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2640" yWindow="795" windowWidth="29040" windowHeight="16440"/>
  </bookViews>
  <sheets>
    <sheet name="Sheet1" sheetId="10" r:id="rId1"/>
    <sheet name="Sheet 2" sheetId="8" r:id="rId2"/>
    <sheet name="Sheet 3" sheetId="6" r:id="rId3"/>
    <sheet name="Sheet 4" sheetId="5" r:id="rId4"/>
    <sheet name="Sheet 5" sheetId="2" r:id="rId5"/>
    <sheet name="Sheet 6" sheetId="7" r:id="rId6"/>
    <sheet name="Sheet 7" sheetId="9" r:id="rId7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N9" i="2" l="1"/>
  <c r="AK9" i="2"/>
  <c r="AH9" i="2"/>
</calcChain>
</file>

<file path=xl/connections.xml><?xml version="1.0" encoding="utf-8"?>
<connections xmlns="http://schemas.openxmlformats.org/spreadsheetml/2006/main">
  <connection id="1" name="BSF-VEX1-12M-CHIP_BES1Sph1Site_MapQ0 read counts" type="6" refreshedVersion="0" background="1" saveData="1">
    <textPr fileType="mac" sourceFile="/Volumes/LucysDisk/ChIP-SEQ/BSF-VEX1-12M-CHIP_BES1Sph1Site_MapQ0 read counts.txt" space="1" consecutive="1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180" uniqueCount="1611">
  <si>
    <t>GeneID</t>
  </si>
  <si>
    <t>PValue</t>
  </si>
  <si>
    <t>Tb427.BES10.10</t>
  </si>
  <si>
    <t>Tb427.BES129.14</t>
  </si>
  <si>
    <t>Tb427.BES28.15</t>
  </si>
  <si>
    <t>Tb427.BES122.11</t>
  </si>
  <si>
    <t>Tb427.BES64.2</t>
  </si>
  <si>
    <t>Tb427.BES65.13</t>
  </si>
  <si>
    <t>Tb427.BES98.12</t>
  </si>
  <si>
    <t>Tb427.BES56.13</t>
  </si>
  <si>
    <t>Tb427.BES51.12</t>
  </si>
  <si>
    <t>Tb427.BES126.15</t>
  </si>
  <si>
    <t>Tb427.BES134.6</t>
  </si>
  <si>
    <t>Tb427.BES15.12</t>
  </si>
  <si>
    <t>Tb427.BES29.9</t>
  </si>
  <si>
    <t>mVSG639</t>
  </si>
  <si>
    <t>mVSG1954</t>
  </si>
  <si>
    <t>mVSG531</t>
  </si>
  <si>
    <t>mVSG653</t>
  </si>
  <si>
    <t>mVSG397</t>
  </si>
  <si>
    <t>Tb927.10.10220</t>
  </si>
  <si>
    <t>Tb927.6.510</t>
  </si>
  <si>
    <t>Tb927.10.10240</t>
  </si>
  <si>
    <t>Tb927.10.10210</t>
  </si>
  <si>
    <t>Tb927.10.10230</t>
  </si>
  <si>
    <t>Tb927.10.10260</t>
  </si>
  <si>
    <t>EP1 procyclin (EP1)</t>
  </si>
  <si>
    <t>Tb927.10.10250</t>
  </si>
  <si>
    <t>EP2 procyclin (EP2)</t>
  </si>
  <si>
    <t>Tb927.6.450</t>
  </si>
  <si>
    <t>Tb927.6.460</t>
  </si>
  <si>
    <t>Tb927.6.490</t>
  </si>
  <si>
    <t>Tb927.10.7160</t>
  </si>
  <si>
    <t>procyclin-associated gene 1 (PAG1) protein, putative</t>
  </si>
  <si>
    <t>Tb427.BES126.12</t>
  </si>
  <si>
    <t>Tb427.BES129.13</t>
  </si>
  <si>
    <t>Tb427.BES15.11</t>
  </si>
  <si>
    <t>Tb427.BES28.13</t>
  </si>
  <si>
    <t>Tb427.BES29.8</t>
  </si>
  <si>
    <t>Tb427.BES56.12</t>
  </si>
  <si>
    <t>Tb427.BES10.7</t>
  </si>
  <si>
    <t>Tb427.BES51.11</t>
  </si>
  <si>
    <t>Tb427.BES65.11</t>
  </si>
  <si>
    <t>Tb427.BES98.11</t>
  </si>
  <si>
    <t>Tb427.BES28.12</t>
  </si>
  <si>
    <t>Tb427.BES10.6</t>
  </si>
  <si>
    <t>Tb427.BES126.11</t>
  </si>
  <si>
    <t>Tb427.BES129.12</t>
  </si>
  <si>
    <t>Tb427.BES15.10</t>
  </si>
  <si>
    <t>Tb427.BES29.7</t>
  </si>
  <si>
    <t>Tb427.BES51.10</t>
  </si>
  <si>
    <t>Tb427.BES56.11</t>
  </si>
  <si>
    <t>Tb427.BES65.10</t>
  </si>
  <si>
    <t>Tb427.BES98.10</t>
  </si>
  <si>
    <t>Tb427.BES129.8</t>
  </si>
  <si>
    <t>Tb427.BES28.8</t>
  </si>
  <si>
    <t>Tb427.BES65.6</t>
  </si>
  <si>
    <t>Tb427.BES126.10</t>
  </si>
  <si>
    <t>Tb427.BES15.9</t>
  </si>
  <si>
    <t>Tb427.BES29.6</t>
  </si>
  <si>
    <t>Tb427.BES10.5</t>
  </si>
  <si>
    <t>Tb427.BES129.11</t>
  </si>
  <si>
    <t>Tb427.BES28.11</t>
  </si>
  <si>
    <t>Tb427.BES51.9</t>
  </si>
  <si>
    <t>Tb427.BES56.10</t>
  </si>
  <si>
    <t>Tb427.BES65.9</t>
  </si>
  <si>
    <t>Tb427.BES98.9</t>
  </si>
  <si>
    <t>Tb427.BES10.4</t>
  </si>
  <si>
    <t>Tb427.BES122.4</t>
  </si>
  <si>
    <t>Tb427.BES126.5</t>
  </si>
  <si>
    <t>Tb427.BES129.6</t>
  </si>
  <si>
    <t>Tb427.BES134.5</t>
  </si>
  <si>
    <t>Tb427.BES15.5</t>
  </si>
  <si>
    <t>Tb427.BES28.6</t>
  </si>
  <si>
    <t>Tb427.BES29.5</t>
  </si>
  <si>
    <t>Tb427.BES51.5</t>
  </si>
  <si>
    <t>Tb427.BES51.8</t>
  </si>
  <si>
    <t>Tb427.BES56.5</t>
  </si>
  <si>
    <t>Tb427.BES56.9</t>
  </si>
  <si>
    <t>Tb427.BES65.4</t>
  </si>
  <si>
    <t>Tb427.BES98.4</t>
  </si>
  <si>
    <t>Tb427.BES98.8</t>
  </si>
  <si>
    <t>Tb427.BES126.14</t>
  </si>
  <si>
    <t>Tb427.BES65.12</t>
  </si>
  <si>
    <t>Tb427.BES126.9</t>
  </si>
  <si>
    <t>Tb427.BES129.10</t>
  </si>
  <si>
    <t>Tb427.BES122.7</t>
  </si>
  <si>
    <t>Tb427.BES15.8</t>
  </si>
  <si>
    <t>Tb427.BES28.10</t>
  </si>
  <si>
    <t>Tb427.BES65.8</t>
  </si>
  <si>
    <t>Tb427.BES15.6</t>
  </si>
  <si>
    <t>Tb427.BES51.6</t>
  </si>
  <si>
    <t>Tb427.BES122.3</t>
  </si>
  <si>
    <t>Tb427.BES129.5</t>
  </si>
  <si>
    <t>Tb427.BES98.3</t>
  </si>
  <si>
    <t>Tb427.BES10.3</t>
  </si>
  <si>
    <t>Tb427.BES126.4</t>
  </si>
  <si>
    <t>Tb427.BES134.4</t>
  </si>
  <si>
    <t>Tb427.BES15.4</t>
  </si>
  <si>
    <t>Tb427.BES28.5</t>
  </si>
  <si>
    <t>Tb427.BES29.4</t>
  </si>
  <si>
    <t>Tb427.BES51.4</t>
  </si>
  <si>
    <t>Tb427.BES56.4</t>
  </si>
  <si>
    <t>Tb427.BES65.3</t>
  </si>
  <si>
    <t>Tb427.BES126.7</t>
  </si>
  <si>
    <t>Tb427.BES126.8</t>
  </si>
  <si>
    <t>Tb427.BES122.6</t>
  </si>
  <si>
    <t>Tb427.BES129.9</t>
  </si>
  <si>
    <t>Tb427.BES15.7</t>
  </si>
  <si>
    <t>Tb427.BES28.9</t>
  </si>
  <si>
    <t>Tb427.BES51.7</t>
  </si>
  <si>
    <t>Tb427.BES56.7</t>
  </si>
  <si>
    <t>Tb427.BES56.8</t>
  </si>
  <si>
    <t>Tb427.BES65.7</t>
  </si>
  <si>
    <t>Tb427.BES98.7</t>
  </si>
  <si>
    <t>Tb427.BES122.10</t>
  </si>
  <si>
    <t>Tb427.BES98.6</t>
  </si>
  <si>
    <t>hypothetical protein</t>
  </si>
  <si>
    <t>Tb427.BES126.6</t>
  </si>
  <si>
    <t>Tb427.BES129.7</t>
  </si>
  <si>
    <t>Tb427.BES56.6</t>
  </si>
  <si>
    <t>Tb427.BES98.5</t>
  </si>
  <si>
    <t>Tb427.BES122.5</t>
  </si>
  <si>
    <t>Tb427.BES122.8</t>
  </si>
  <si>
    <t>Tb427.BES28.7</t>
  </si>
  <si>
    <t>Tb427.BES65.5</t>
  </si>
  <si>
    <t>Tb427.BES122.9</t>
  </si>
  <si>
    <t>variant surface glycoprotein (VSG, atypical), putative</t>
  </si>
  <si>
    <t>Tb427.BES10.9</t>
  </si>
  <si>
    <t>variant surface glycoprotein (VSG, pseudogene), putative</t>
  </si>
  <si>
    <t>Tb427.BES126.13</t>
  </si>
  <si>
    <t>Tb427.BES28.14</t>
  </si>
  <si>
    <t>Tb427.BES10.8</t>
  </si>
  <si>
    <t>variant surface glycoprotein (VSG), putative</t>
  </si>
  <si>
    <t>Tb427.BES126.1</t>
  </si>
  <si>
    <t>Tb427.BES15.1</t>
  </si>
  <si>
    <t>Tb427.BES29.1</t>
  </si>
  <si>
    <t>Tb427.BES51.1</t>
  </si>
  <si>
    <t>Tb427.BES56.1</t>
  </si>
  <si>
    <t>Tb427.BES134.1</t>
  </si>
  <si>
    <t>Tb427.BES134.2</t>
  </si>
  <si>
    <t>Tb427.BES122.2</t>
  </si>
  <si>
    <t>Tb427.BES10.1</t>
  </si>
  <si>
    <t>Tb427.BES10.2</t>
  </si>
  <si>
    <t>Tb427.BES122.1</t>
  </si>
  <si>
    <t>Tb427.BES126.2</t>
  </si>
  <si>
    <t>Tb427.BES126.3</t>
  </si>
  <si>
    <t>Tb427.BES129.2</t>
  </si>
  <si>
    <t>Tb427.BES129.3</t>
  </si>
  <si>
    <t>Tb427.BES129.4</t>
  </si>
  <si>
    <t>Tb427.BES134.3</t>
  </si>
  <si>
    <t>Tb427.BES15.2</t>
  </si>
  <si>
    <t>Tb427.BES15.3</t>
  </si>
  <si>
    <t>Tb427.BES28.1</t>
  </si>
  <si>
    <t>Tb427.BES28.4</t>
  </si>
  <si>
    <t>Tb427.BES29.2</t>
  </si>
  <si>
    <t>Tb427.BES29.3</t>
  </si>
  <si>
    <t>Tb427.BES51.2</t>
  </si>
  <si>
    <t>Tb427.BES51.3</t>
  </si>
  <si>
    <t>Tb427.BES56.2</t>
  </si>
  <si>
    <t>Tb427.BES56.3</t>
  </si>
  <si>
    <t>Tb427.BES65.1</t>
  </si>
  <si>
    <t>Tb427.BES65.2</t>
  </si>
  <si>
    <t>Tb427.BES98.1</t>
  </si>
  <si>
    <t>Tb427.BES98.2</t>
  </si>
  <si>
    <t>Tb427.BES28.2</t>
  </si>
  <si>
    <t>Tb427.BES28.3</t>
  </si>
  <si>
    <t>Tb427.BES64.1</t>
  </si>
  <si>
    <t>Tb05.30F7.410</t>
  </si>
  <si>
    <t>Tb927.10.12560</t>
  </si>
  <si>
    <t>Tb927.10.14060</t>
  </si>
  <si>
    <t>Tb927.10.3050</t>
  </si>
  <si>
    <t>Tb927.10.6430</t>
  </si>
  <si>
    <t>Tb927.10.8340</t>
  </si>
  <si>
    <t>Tb927.10.9530</t>
  </si>
  <si>
    <t>Tb927.11.11420</t>
  </si>
  <si>
    <t>Tb927.11.13160</t>
  </si>
  <si>
    <t>Tb927.11.16180</t>
  </si>
  <si>
    <t>Tb927.11.16190</t>
  </si>
  <si>
    <t>Tb927.2.5710</t>
  </si>
  <si>
    <t>Tb927.3.2550</t>
  </si>
  <si>
    <t>hypothetical protein, conserved</t>
  </si>
  <si>
    <t>Tb927.3.2590</t>
  </si>
  <si>
    <t>Tb927.4.1210</t>
  </si>
  <si>
    <t>Tb927.4.2090</t>
  </si>
  <si>
    <t>Tb927.6.540</t>
  </si>
  <si>
    <t>gene related to expression site-associated gene 2 (GRESAG2), putative</t>
  </si>
  <si>
    <t>Tb927.7.3480</t>
  </si>
  <si>
    <t>Tb927.7.6020</t>
  </si>
  <si>
    <t>Tb927.8.480</t>
  </si>
  <si>
    <t>phosphatidic acid phosphatase protein, putative</t>
  </si>
  <si>
    <t>Tb927.8.500</t>
  </si>
  <si>
    <t>Tb927.8.510</t>
  </si>
  <si>
    <t>Tb927.9.14650</t>
  </si>
  <si>
    <t>Tb927.9.14660</t>
  </si>
  <si>
    <t>Tb927.9.15950</t>
  </si>
  <si>
    <t>Tb927.9.16060</t>
  </si>
  <si>
    <t>Tb927.9.16070</t>
  </si>
  <si>
    <t>Tb927.9.16190</t>
  </si>
  <si>
    <t>UDP-Gal or UDP-GlcNAc-dependent glycosyltransferase, putative</t>
  </si>
  <si>
    <t>Tb927.9.16410</t>
  </si>
  <si>
    <t>Tb927.10.7050</t>
  </si>
  <si>
    <t>chromatin assembly factor 1 subunit B, putative</t>
  </si>
  <si>
    <t>Tb427.BES40.22</t>
  </si>
  <si>
    <t>Tb427.BES40.15</t>
  </si>
  <si>
    <t>Tb427.BES40.13</t>
  </si>
  <si>
    <t>Tb427.BES40.10</t>
  </si>
  <si>
    <t>Tb427.BES40.11</t>
  </si>
  <si>
    <t>Tb427.BES40.12</t>
  </si>
  <si>
    <t>Tb427.BES40.14</t>
  </si>
  <si>
    <t>Tb427.BES40.16</t>
  </si>
  <si>
    <t>Tb427.BES40.17</t>
  </si>
  <si>
    <t>Tb427.BES40.20</t>
  </si>
  <si>
    <t>Tb427.BES40.21</t>
  </si>
  <si>
    <t>Tb427.BES40.7</t>
  </si>
  <si>
    <t>Tb427.BES40.8</t>
  </si>
  <si>
    <t>Tb427.BES40.9</t>
  </si>
  <si>
    <t>Tb427.BES40.3</t>
  </si>
  <si>
    <t>Tb427.BES40.4</t>
  </si>
  <si>
    <t>Tb427.BES40.5</t>
  </si>
  <si>
    <t>Tb427.BES40.6</t>
  </si>
  <si>
    <t>Tb427.BES40.2</t>
  </si>
  <si>
    <t>Tb427.BES40.18</t>
  </si>
  <si>
    <t>Tb427.BES40.19</t>
  </si>
  <si>
    <t>Tb927.4.3290</t>
  </si>
  <si>
    <t>Trypanosomal VSG domain containing protein, putative</t>
  </si>
  <si>
    <t>Tb927.4.3220</t>
  </si>
  <si>
    <t>Tb927.11.13380</t>
  </si>
  <si>
    <t>ATP-dependent helicase, putative</t>
  </si>
  <si>
    <t>CAF-1b knockdown</t>
  </si>
  <si>
    <t>Product description</t>
  </si>
  <si>
    <t>expression site-associated gene 1 ESAG1 protein putative</t>
  </si>
  <si>
    <t>adenylate cyclase regulatory protein putative expression site-associated gene 8 ESAG8 protein putative</t>
  </si>
  <si>
    <t>expression site-associated gene 3 ESAG3 pseudogene putative</t>
  </si>
  <si>
    <t>expression site-associated gene 3 ESAG3 pseudogene putative expression site-associated gene 3 ESAG3 degenerate</t>
  </si>
  <si>
    <t>expression site-associated gene 3 ESAG3 putative</t>
  </si>
  <si>
    <t>expression site-associated gene 2 ESAG2 protein putative</t>
  </si>
  <si>
    <t>ESAG3</t>
  </si>
  <si>
    <t>receptor-type adenylate cyclase putative expression site-associated gene 4 ESAG4 protein putative</t>
  </si>
  <si>
    <t>expression site-associated gene 11 ESAG11 pseudogene putative</t>
  </si>
  <si>
    <t>expression site-associated gene 5 ESAG5 protein putative</t>
  </si>
  <si>
    <t>expression site-associated gene 3 ESAG3 protein putative</t>
  </si>
  <si>
    <t>expression site-associated gene 11 ESAG11 pseudogene putative expression site-associated gene 11 ESAG11 fragment</t>
  </si>
  <si>
    <t>transferrin-binding protein putative expression site-associated gene 6 ESAG6 protein putative</t>
  </si>
  <si>
    <t>transferrin-binding protein putative expression site-associated gene 7 ESAG7 protein putative</t>
  </si>
  <si>
    <t>ESAG4</t>
  </si>
  <si>
    <t>expression site-associated gene 4 ESAG4 pseudogene putative</t>
  </si>
  <si>
    <t>expression site-associated gene 3 ESAG3 pseudogene putative expression site-associated gene 3 ESAG3 fragment</t>
  </si>
  <si>
    <t>ESAG7</t>
  </si>
  <si>
    <t>ESAG8</t>
  </si>
  <si>
    <t>expression site-associated gene 11 ESAG11 pseudogene putative expression site-associated gene 11 ESAG11 degenerate</t>
  </si>
  <si>
    <t>ESAG5</t>
  </si>
  <si>
    <t>folate transporter putative expression site-associated gene 10 ESAG10 protein putative</t>
  </si>
  <si>
    <t>ESAG6</t>
  </si>
  <si>
    <t>ESAG9</t>
  </si>
  <si>
    <t>variant surface glycoprotein (VSG) (VSG 427-14)</t>
  </si>
  <si>
    <t>variant surface glycoprotein (VSG) (VSG 427-16)</t>
  </si>
  <si>
    <t>variant surface glycoprotein (VSG) (VSG 427-18)</t>
  </si>
  <si>
    <t>variant surface glycoprotein (VSG) (VSG 427-19)</t>
  </si>
  <si>
    <t>variant surface glycoprotein (VSG) (VSG 427-21)</t>
  </si>
  <si>
    <t>variant surface glycoprotein (VSG) (VSG 427-3)</t>
  </si>
  <si>
    <t>variant surface glycoprotein (VSG) (VSG 427-9)</t>
  </si>
  <si>
    <t>variant surface glycoprotein (VSG) (VSG 427-11)</t>
  </si>
  <si>
    <t>variant surface glycoprotein (VSG) (VSG 427-13)</t>
  </si>
  <si>
    <t>variant surface glycoprotein (VSG) (VSG 427-6)</t>
  </si>
  <si>
    <t>variant surface glycoprotein (VSG) (VSG 427-8)</t>
  </si>
  <si>
    <t>variant surface glycoprotein (VSG) (VSG 427-15)</t>
  </si>
  <si>
    <t>expression site-associated gene 5 ESAG5 pseudogene putative</t>
  </si>
  <si>
    <t>variant surface glycoprotein (VSG, psuedogene), putative, variant surface glycoprotein (VSG, psuedogene), fragment</t>
  </si>
  <si>
    <t>procyclin-associated gene 4 (PAG4) protein (PAG4)</t>
  </si>
  <si>
    <t>procyclin-associated gene 2 (PAG2) protein (PAG2)</t>
  </si>
  <si>
    <t>procyclin-associated gene 5 (PAG5) protein (PAG5)</t>
  </si>
  <si>
    <t>procyclin-associated gene 1 (PAG1) protein (PAG1)</t>
  </si>
  <si>
    <t>GPEET2 procyclin precursor, PARP A-alpha, procyclin A-alpha, procyclic form specific polypeptide A-alpha precursor</t>
  </si>
  <si>
    <t>EP3-2 procyclin, PARP, procyclin PARP A, procyclin B1- alpha, procyclic acidic repetitive protein A.beta, procyclic form specific polypeptide B1-alpha precursor</t>
  </si>
  <si>
    <t>variant surface glycoprotein (VSG) (VSG 427-2)</t>
  </si>
  <si>
    <t>procyclin associated gene 3 (PAG3) protein, procyclin PARP A, procyclic acidic repetitive protein A (PAG3)</t>
  </si>
  <si>
    <t>procyclin associated gene 3 (PAG3) protein (PAG3)</t>
  </si>
  <si>
    <t>SLACS retrotransposable element (part), putative</t>
  </si>
  <si>
    <t>SLACS reverse transcriptase, putative</t>
  </si>
  <si>
    <t>VEX2 knockdown</t>
  </si>
  <si>
    <t>8.0E-320</t>
  </si>
  <si>
    <t>7.1E-321</t>
  </si>
  <si>
    <t>9.0E-314</t>
  </si>
  <si>
    <t>WT.1</t>
  </si>
  <si>
    <t>WT.2</t>
  </si>
  <si>
    <t>WT.3</t>
  </si>
  <si>
    <t>WT (AV)</t>
  </si>
  <si>
    <t>No Tet.1</t>
  </si>
  <si>
    <t>No Tet.2</t>
  </si>
  <si>
    <t>No Tet.3</t>
  </si>
  <si>
    <t>No Tet (AV)</t>
  </si>
  <si>
    <t>24h Tet.1</t>
  </si>
  <si>
    <t>24h Tet.2</t>
  </si>
  <si>
    <t>24h Tet.3</t>
  </si>
  <si>
    <t>24h Tet (AV)</t>
  </si>
  <si>
    <t>48h Tet.1</t>
  </si>
  <si>
    <t>48h Tet.2</t>
  </si>
  <si>
    <t>48h Tet.3</t>
  </si>
  <si>
    <t>48h Tet (AV)</t>
  </si>
  <si>
    <t>WT/NoTet</t>
  </si>
  <si>
    <t>24h/WT</t>
  </si>
  <si>
    <t>48h/24h Tet</t>
  </si>
  <si>
    <t>48h/WT</t>
  </si>
  <si>
    <t>48h/No Tet</t>
  </si>
  <si>
    <t>24h/No Tet</t>
  </si>
  <si>
    <t>No Tet/WT</t>
  </si>
  <si>
    <t>Notes</t>
  </si>
  <si>
    <t>5.52E-315</t>
  </si>
  <si>
    <t>8.46E-320</t>
  </si>
  <si>
    <t>VEX2</t>
  </si>
  <si>
    <t>CAF-1b</t>
  </si>
  <si>
    <r>
      <t xml:space="preserve">Active </t>
    </r>
    <r>
      <rPr>
        <i/>
        <sz val="11"/>
        <color theme="1"/>
        <rFont val="Calibri"/>
        <family val="2"/>
        <scheme val="minor"/>
      </rPr>
      <t>VSG</t>
    </r>
  </si>
  <si>
    <t>tRNA-linked</t>
  </si>
  <si>
    <t>SL-RNA linked</t>
  </si>
  <si>
    <t>Active ESAGs</t>
  </si>
  <si>
    <t>Silent VSGs</t>
  </si>
  <si>
    <t>Silent ESAGs</t>
  </si>
  <si>
    <t>Procyclin (associated)</t>
  </si>
  <si>
    <r>
      <t xml:space="preserve">promoter - 13.324 - promoter - 11.11 - </t>
    </r>
    <r>
      <rPr>
        <i/>
        <sz val="11"/>
        <color theme="1"/>
        <rFont val="Calibri"/>
        <family val="2"/>
        <scheme val="minor"/>
      </rPr>
      <t>VSG</t>
    </r>
  </si>
  <si>
    <r>
      <t xml:space="preserve">promoter - 13.367 - promoter - 24.665 - </t>
    </r>
    <r>
      <rPr>
        <i/>
        <sz val="11"/>
        <color theme="1"/>
        <rFont val="Calibri"/>
        <family val="2"/>
        <scheme val="minor"/>
      </rPr>
      <t>VSG</t>
    </r>
  </si>
  <si>
    <r>
      <t xml:space="preserve">promoter - 13.372 - promoter - 30.99 - </t>
    </r>
    <r>
      <rPr>
        <i/>
        <sz val="11"/>
        <color theme="1"/>
        <rFont val="Calibri"/>
        <family val="2"/>
        <scheme val="minor"/>
      </rPr>
      <t>VSG</t>
    </r>
  </si>
  <si>
    <r>
      <t xml:space="preserve">promoter - 13.409 - promoter - 35.545 - </t>
    </r>
    <r>
      <rPr>
        <i/>
        <sz val="11"/>
        <color theme="1"/>
        <rFont val="Calibri"/>
        <family val="2"/>
        <scheme val="minor"/>
      </rPr>
      <t>VSG</t>
    </r>
  </si>
  <si>
    <r>
      <t xml:space="preserve">promoter - 13.411 - promoter - 36.857 - </t>
    </r>
    <r>
      <rPr>
        <i/>
        <sz val="11"/>
        <color theme="1"/>
        <rFont val="Calibri"/>
        <family val="2"/>
        <scheme val="minor"/>
      </rPr>
      <t>VSG</t>
    </r>
  </si>
  <si>
    <r>
      <t xml:space="preserve">promoter - 13.383 - promoter - 42.339 - </t>
    </r>
    <r>
      <rPr>
        <i/>
        <sz val="11"/>
        <color theme="1"/>
        <rFont val="Calibri"/>
        <family val="2"/>
        <scheme val="minor"/>
      </rPr>
      <t>VSG</t>
    </r>
  </si>
  <si>
    <r>
      <t xml:space="preserve">promoter - 48.045 - </t>
    </r>
    <r>
      <rPr>
        <i/>
        <sz val="11"/>
        <color theme="1"/>
        <rFont val="Calibri"/>
        <family val="2"/>
        <scheme val="minor"/>
      </rPr>
      <t>VSG</t>
    </r>
  </si>
  <si>
    <r>
      <t xml:space="preserve">promoter - 46.666 - </t>
    </r>
    <r>
      <rPr>
        <i/>
        <sz val="11"/>
        <color theme="1"/>
        <rFont val="Calibri"/>
        <family val="2"/>
        <scheme val="minor"/>
      </rPr>
      <t>VSG</t>
    </r>
  </si>
  <si>
    <r>
      <t xml:space="preserve">promoter - 48.511 - </t>
    </r>
    <r>
      <rPr>
        <i/>
        <sz val="11"/>
        <color theme="1"/>
        <rFont val="Calibri"/>
        <family val="2"/>
        <scheme val="minor"/>
      </rPr>
      <t>VSG</t>
    </r>
  </si>
  <si>
    <r>
      <t xml:space="preserve">promoter - 38.631 - </t>
    </r>
    <r>
      <rPr>
        <i/>
        <sz val="11"/>
        <color theme="1"/>
        <rFont val="Calibri"/>
        <family val="2"/>
        <scheme val="minor"/>
      </rPr>
      <t>VSG</t>
    </r>
  </si>
  <si>
    <r>
      <t xml:space="preserve">promoter - 48.650 - </t>
    </r>
    <r>
      <rPr>
        <i/>
        <sz val="11"/>
        <color theme="1"/>
        <rFont val="Calibri"/>
        <family val="2"/>
        <scheme val="minor"/>
      </rPr>
      <t>VSG</t>
    </r>
  </si>
  <si>
    <r>
      <t xml:space="preserve">promoter - 7.807 - </t>
    </r>
    <r>
      <rPr>
        <i/>
        <sz val="11"/>
        <color theme="1"/>
        <rFont val="Calibri"/>
        <family val="2"/>
        <scheme val="minor"/>
      </rPr>
      <t>VSG</t>
    </r>
  </si>
  <si>
    <r>
      <t xml:space="preserve">promoter - 28.645 - </t>
    </r>
    <r>
      <rPr>
        <i/>
        <sz val="11"/>
        <color theme="1"/>
        <rFont val="Calibri"/>
        <family val="2"/>
        <scheme val="minor"/>
      </rPr>
      <t>VSG</t>
    </r>
  </si>
  <si>
    <r>
      <t xml:space="preserve">promoter - 0.841 - </t>
    </r>
    <r>
      <rPr>
        <i/>
        <sz val="11"/>
        <color theme="1"/>
        <rFont val="Calibri"/>
        <family val="2"/>
        <scheme val="minor"/>
      </rPr>
      <t>VSG</t>
    </r>
  </si>
  <si>
    <r>
      <t xml:space="preserve">promoter - 1.616 - </t>
    </r>
    <r>
      <rPr>
        <i/>
        <sz val="11"/>
        <color theme="1"/>
        <rFont val="Calibri"/>
        <family val="2"/>
        <scheme val="minor"/>
      </rPr>
      <t>VSG</t>
    </r>
  </si>
  <si>
    <r>
      <t xml:space="preserve">promoter - 1.013 - </t>
    </r>
    <r>
      <rPr>
        <i/>
        <sz val="11"/>
        <color theme="1"/>
        <rFont val="Calibri"/>
        <family val="2"/>
        <scheme val="minor"/>
      </rPr>
      <t>VSG</t>
    </r>
  </si>
  <si>
    <r>
      <t xml:space="preserve">promoter - 3.796 - </t>
    </r>
    <r>
      <rPr>
        <i/>
        <sz val="11"/>
        <color theme="1"/>
        <rFont val="Calibri"/>
        <family val="2"/>
        <scheme val="minor"/>
      </rPr>
      <t>VSG</t>
    </r>
  </si>
  <si>
    <r>
      <t xml:space="preserve">promoter - 1.973 - </t>
    </r>
    <r>
      <rPr>
        <i/>
        <sz val="11"/>
        <color theme="1"/>
        <rFont val="Calibri"/>
        <family val="2"/>
        <scheme val="minor"/>
      </rPr>
      <t>VSG</t>
    </r>
  </si>
  <si>
    <r>
      <t xml:space="preserve">promoter - 56.551 - </t>
    </r>
    <r>
      <rPr>
        <i/>
        <sz val="11"/>
        <color theme="1"/>
        <rFont val="Calibri"/>
        <family val="2"/>
        <scheme val="minor"/>
      </rPr>
      <t>VSG</t>
    </r>
  </si>
  <si>
    <t>variant surface glycoprotein (VSG) (VSG 427-17)</t>
  </si>
  <si>
    <r>
      <t xml:space="preserve">All other ES-associated </t>
    </r>
    <r>
      <rPr>
        <i/>
        <sz val="14"/>
        <color theme="1"/>
        <rFont val="Calibri"/>
        <family val="2"/>
        <scheme val="minor"/>
      </rPr>
      <t xml:space="preserve">VSGs </t>
    </r>
    <r>
      <rPr>
        <sz val="14"/>
        <color theme="1"/>
        <rFont val="Calibri"/>
        <family val="2"/>
        <scheme val="minor"/>
      </rPr>
      <t xml:space="preserve">and </t>
    </r>
    <r>
      <rPr>
        <i/>
        <sz val="14"/>
        <color theme="1"/>
        <rFont val="Calibri"/>
        <family val="2"/>
        <scheme val="minor"/>
      </rPr>
      <t>ESAGs</t>
    </r>
    <r>
      <rPr>
        <sz val="14"/>
        <color theme="1"/>
        <rFont val="Calibri"/>
        <family val="2"/>
        <scheme val="minor"/>
      </rPr>
      <t xml:space="preserve"> and </t>
    </r>
    <r>
      <rPr>
        <i/>
        <sz val="14"/>
        <color theme="1"/>
        <rFont val="Calibri"/>
        <family val="2"/>
        <scheme val="minor"/>
      </rPr>
      <t>procyclin</t>
    </r>
    <r>
      <rPr>
        <sz val="14"/>
        <color theme="1"/>
        <rFont val="Calibri"/>
        <family val="2"/>
        <scheme val="minor"/>
      </rPr>
      <t>-associated genes are also shown.</t>
    </r>
  </si>
  <si>
    <r>
      <t xml:space="preserve">Promoter - </t>
    </r>
    <r>
      <rPr>
        <i/>
        <sz val="18"/>
        <color theme="1"/>
        <rFont val="Calibri"/>
        <family val="2"/>
        <scheme val="minor"/>
      </rPr>
      <t>VSG</t>
    </r>
    <r>
      <rPr>
        <sz val="18"/>
        <color theme="1"/>
        <rFont val="Calibri"/>
        <family val="2"/>
        <scheme val="minor"/>
      </rPr>
      <t>: spacing (kbp)</t>
    </r>
  </si>
  <si>
    <t>3.21E-313</t>
  </si>
  <si>
    <t>Strand-switch region</t>
  </si>
  <si>
    <r>
      <rPr>
        <i/>
        <sz val="11"/>
        <color theme="1"/>
        <rFont val="Calibri"/>
        <family val="2"/>
        <scheme val="minor"/>
      </rPr>
      <t>VSG</t>
    </r>
    <r>
      <rPr>
        <sz val="11"/>
        <color theme="1"/>
        <rFont val="Calibri"/>
        <family val="2"/>
        <scheme val="minor"/>
      </rPr>
      <t>-linked</t>
    </r>
  </si>
  <si>
    <r>
      <rPr>
        <i/>
        <sz val="11"/>
        <color theme="1"/>
        <rFont val="Calibri"/>
        <family val="2"/>
        <scheme val="minor"/>
      </rPr>
      <t>VSG</t>
    </r>
    <r>
      <rPr>
        <sz val="11"/>
        <color theme="1"/>
        <rFont val="Calibri"/>
        <family val="2"/>
        <scheme val="minor"/>
      </rPr>
      <t>-like</t>
    </r>
  </si>
  <si>
    <r>
      <rPr>
        <i/>
        <sz val="11"/>
        <color theme="1"/>
        <rFont val="Calibri"/>
        <family val="2"/>
        <scheme val="minor"/>
      </rPr>
      <t>ESAG</t>
    </r>
    <r>
      <rPr>
        <sz val="11"/>
        <color theme="1"/>
        <rFont val="Calibri"/>
        <family val="2"/>
        <scheme val="minor"/>
      </rPr>
      <t>-linked</t>
    </r>
  </si>
  <si>
    <t>Tb927.11.16920</t>
  </si>
  <si>
    <t>VEX1</t>
  </si>
  <si>
    <t>VEX1/VEX2 knockdown</t>
  </si>
  <si>
    <t>RNA-seq data following VEX2, VEX1/VEX2 or CAF-1b knockdown (RPKM values)</t>
  </si>
  <si>
    <t>RNA-Seq data following VEX2, VEX1/VEX2 or CAF-1b knockdown (RPKM values)</t>
  </si>
  <si>
    <t>mRNA abundance significantly increased.</t>
  </si>
  <si>
    <t>RNAi knockdown</t>
  </si>
  <si>
    <r>
      <t xml:space="preserve">Promoter - </t>
    </r>
    <r>
      <rPr>
        <i/>
        <sz val="14"/>
        <color theme="1"/>
        <rFont val="Calibri"/>
        <family val="2"/>
        <scheme val="minor"/>
      </rPr>
      <t>VSG</t>
    </r>
    <r>
      <rPr>
        <sz val="14"/>
        <color theme="1"/>
        <rFont val="Calibri"/>
        <family val="2"/>
        <scheme val="minor"/>
      </rPr>
      <t>: spacing (kbp)</t>
    </r>
  </si>
  <si>
    <t>WT</t>
  </si>
  <si>
    <t>No Tet</t>
  </si>
  <si>
    <r>
      <t>24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h Tet</t>
    </r>
  </si>
  <si>
    <r>
      <t>24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h/WT</t>
    </r>
  </si>
  <si>
    <r>
      <t>P</t>
    </r>
    <r>
      <rPr>
        <sz val="12"/>
        <color theme="1"/>
        <rFont val="Calibri"/>
        <family val="2"/>
        <scheme val="minor"/>
      </rPr>
      <t xml:space="preserve"> v</t>
    </r>
    <r>
      <rPr>
        <sz val="12"/>
        <color theme="1"/>
        <rFont val="Calibri"/>
        <family val="2"/>
        <scheme val="minor"/>
      </rPr>
      <t>alue</t>
    </r>
  </si>
  <si>
    <r>
      <t>24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h/No Tet</t>
    </r>
  </si>
  <si>
    <t>24 h/WT</t>
  </si>
  <si>
    <t>P value</t>
  </si>
  <si>
    <t>VSG 427-2</t>
  </si>
  <si>
    <t>VSG 427-11</t>
  </si>
  <si>
    <t>55.722 (P1), 42.339 (P2)</t>
  </si>
  <si>
    <t>VSG 427-13</t>
  </si>
  <si>
    <t>50.268 (P1), 36.857 (P2)</t>
  </si>
  <si>
    <t>VSG 427-14</t>
  </si>
  <si>
    <t>VSG 427-15</t>
  </si>
  <si>
    <t>24.434 (P1), 11.11 (P2)</t>
  </si>
  <si>
    <t>VSG 427-16</t>
  </si>
  <si>
    <t>VSG 427-17</t>
  </si>
  <si>
    <t>48.954 (P1), 35.545 (P2)</t>
  </si>
  <si>
    <t>VSG 427-18</t>
  </si>
  <si>
    <t>VSG 427-21</t>
  </si>
  <si>
    <t>VSG 427-3</t>
  </si>
  <si>
    <t>VSG 427-6</t>
  </si>
  <si>
    <t>44.362 (P1), 30.99 (P2)</t>
  </si>
  <si>
    <t>VSG 427-8</t>
  </si>
  <si>
    <t>38.032 (P1), 24.665 (P2)</t>
  </si>
  <si>
    <t>VSG 427-9</t>
  </si>
  <si>
    <t>Proteomic analysis of purified sVSG fraction following VEX2, VEX1/VEX2 or CAF-1b knockdown</t>
  </si>
  <si>
    <t>VEX2 RNAi</t>
  </si>
  <si>
    <t>Wild-type: clone 1</t>
  </si>
  <si>
    <t>Wild-type: clone 2</t>
  </si>
  <si>
    <t>Uninduced: clone 1</t>
  </si>
  <si>
    <t>Uninduced: clone 2</t>
  </si>
  <si>
    <t>VSG</t>
  </si>
  <si>
    <t>Score</t>
  </si>
  <si>
    <t>Significant matches</t>
  </si>
  <si>
    <t>Significant sequences</t>
  </si>
  <si>
    <t>emPAI</t>
  </si>
  <si>
    <t>Knockdown (24 h): clone 1</t>
  </si>
  <si>
    <t>Knockdown (24 h): clone 2</t>
  </si>
  <si>
    <t>Knockdown (48 h): clone 1</t>
  </si>
  <si>
    <t>Knockdown (48 h): clone 2</t>
  </si>
  <si>
    <t>VEX1/VEX2 RNAi</t>
  </si>
  <si>
    <t> 24143 </t>
  </si>
  <si>
    <t> 21646  </t>
  </si>
  <si>
    <t> 35395  </t>
  </si>
  <si>
    <t> 26479  </t>
  </si>
  <si>
    <t> 522    </t>
  </si>
  <si>
    <t> 80     </t>
  </si>
  <si>
    <t> 63     </t>
  </si>
  <si>
    <t> 242    </t>
  </si>
  <si>
    <t> 21     </t>
  </si>
  <si>
    <t> 244    </t>
  </si>
  <si>
    <t> 247    </t>
  </si>
  <si>
    <t> 73     </t>
  </si>
  <si>
    <t> 160    </t>
  </si>
  <si>
    <t> 49     </t>
  </si>
  <si>
    <t> 151    </t>
  </si>
  <si>
    <t> 32     </t>
  </si>
  <si>
    <t> 28     </t>
  </si>
  <si>
    <t> 19568  </t>
  </si>
  <si>
    <t> 20353  </t>
  </si>
  <si>
    <t> 17401  </t>
  </si>
  <si>
    <t> 18295  </t>
  </si>
  <si>
    <t> 4065   </t>
  </si>
  <si>
    <t> 2804   </t>
  </si>
  <si>
    <t> 6766   </t>
  </si>
  <si>
    <t> 6387   </t>
  </si>
  <si>
    <t> 4180   </t>
  </si>
  <si>
    <t> 3898   </t>
  </si>
  <si>
    <t> 8879   </t>
  </si>
  <si>
    <t> 8126   </t>
  </si>
  <si>
    <t> 1921   </t>
  </si>
  <si>
    <t> 985    </t>
  </si>
  <si>
    <t> 3719   </t>
  </si>
  <si>
    <t> 3395   </t>
  </si>
  <si>
    <t> 572    </t>
  </si>
  <si>
    <t> 369    </t>
  </si>
  <si>
    <t> 235    </t>
  </si>
  <si>
    <t> 40     </t>
  </si>
  <si>
    <t> 559    </t>
  </si>
  <si>
    <t> 563    </t>
  </si>
  <si>
    <t> 384    </t>
  </si>
  <si>
    <t> 1000   </t>
  </si>
  <si>
    <t> 945    </t>
  </si>
  <si>
    <t> 412    </t>
  </si>
  <si>
    <t> 64     </t>
  </si>
  <si>
    <t> 698    </t>
  </si>
  <si>
    <t> 496    </t>
  </si>
  <si>
    <t> 1719   </t>
  </si>
  <si>
    <t> 645    </t>
  </si>
  <si>
    <t> 3321   </t>
  </si>
  <si>
    <t> 2374   </t>
  </si>
  <si>
    <t> 1143   </t>
  </si>
  <si>
    <t> 657    </t>
  </si>
  <si>
    <t> 2568   </t>
  </si>
  <si>
    <t> 2441   </t>
  </si>
  <si>
    <t> 192    </t>
  </si>
  <si>
    <t> 581    </t>
  </si>
  <si>
    <t> 322    </t>
  </si>
  <si>
    <t> 358    </t>
  </si>
  <si>
    <t> 273    </t>
  </si>
  <si>
    <t> 1878   </t>
  </si>
  <si>
    <t> 1655   </t>
  </si>
  <si>
    <t> 523    </t>
  </si>
  <si>
    <t> 166    </t>
  </si>
  <si>
    <t> 846    </t>
  </si>
  <si>
    <t> 874    </t>
  </si>
  <si>
    <t> 104    </t>
  </si>
  <si>
    <t> 111    </t>
  </si>
  <si>
    <t> 429    </t>
  </si>
  <si>
    <t> 552    </t>
  </si>
  <si>
    <t> 449    </t>
  </si>
  <si>
    <t> 1887   </t>
  </si>
  <si>
    <t> 1771   </t>
  </si>
  <si>
    <t> 1302   </t>
  </si>
  <si>
    <t> 1026   </t>
  </si>
  <si>
    <t> 3273   </t>
  </si>
  <si>
    <t> 3943   </t>
  </si>
  <si>
    <t>CAF-1b RNAi</t>
  </si>
  <si>
    <t>Summary of all statistical analyses</t>
  </si>
  <si>
    <t>one-way ANOVA test</t>
  </si>
  <si>
    <t>Bar Graphs</t>
  </si>
  <si>
    <t>Protein</t>
  </si>
  <si>
    <t>Experiment</t>
  </si>
  <si>
    <t>n1</t>
  </si>
  <si>
    <t>n2</t>
  </si>
  <si>
    <t>Cell cycle phase</t>
  </si>
  <si>
    <r>
      <rPr>
        <b/>
        <i/>
        <sz val="12"/>
        <color rgb="FFC00000"/>
        <rFont val="Arial"/>
        <family val="2"/>
      </rPr>
      <t>p</t>
    </r>
    <r>
      <rPr>
        <b/>
        <sz val="12"/>
        <color rgb="FFC00000"/>
        <rFont val="Arial"/>
        <family val="2"/>
      </rPr>
      <t xml:space="preserve"> value</t>
    </r>
  </si>
  <si>
    <t>q</t>
  </si>
  <si>
    <t>df</t>
  </si>
  <si>
    <r>
      <rPr>
        <b/>
        <sz val="12"/>
        <color rgb="FFFF0000"/>
        <rFont val="Arial"/>
        <family val="2"/>
      </rPr>
      <t>VEX1</t>
    </r>
    <r>
      <rPr>
        <b/>
        <vertAlign val="superscript"/>
        <sz val="12"/>
        <color rgb="FFFF0000"/>
        <rFont val="Arial"/>
        <family val="2"/>
      </rPr>
      <t>myc</t>
    </r>
    <r>
      <rPr>
        <b/>
        <vertAlign val="superscript"/>
        <sz val="12"/>
        <color theme="1"/>
        <rFont val="Arial"/>
        <family val="2"/>
      </rPr>
      <t xml:space="preserve"> </t>
    </r>
    <r>
      <rPr>
        <b/>
        <sz val="12"/>
        <color rgb="FF00B050"/>
        <rFont val="Arial"/>
        <family val="2"/>
      </rPr>
      <t>CAF-1b</t>
    </r>
    <r>
      <rPr>
        <b/>
        <vertAlign val="superscript"/>
        <sz val="12"/>
        <color rgb="FF00B050"/>
        <rFont val="Arial"/>
        <family val="2"/>
      </rPr>
      <t>GFP</t>
    </r>
  </si>
  <si>
    <t>for colocalisation</t>
  </si>
  <si>
    <r>
      <t xml:space="preserve">G1 </t>
    </r>
    <r>
      <rPr>
        <i/>
        <sz val="12"/>
        <color theme="1"/>
        <rFont val="Arial"/>
        <family val="2"/>
      </rPr>
      <t>vs</t>
    </r>
    <r>
      <rPr>
        <sz val="12"/>
        <color theme="1"/>
        <rFont val="Arial"/>
        <family val="2"/>
      </rPr>
      <t xml:space="preserve"> S phase</t>
    </r>
  </si>
  <si>
    <t>0.0359</t>
  </si>
  <si>
    <t>6.37</t>
  </si>
  <si>
    <t>for cell cycle</t>
  </si>
  <si>
    <r>
      <t xml:space="preserve">S phase </t>
    </r>
    <r>
      <rPr>
        <i/>
        <sz val="12"/>
        <color theme="1"/>
        <rFont val="Arial"/>
        <family val="2"/>
      </rPr>
      <t>vs</t>
    </r>
    <r>
      <rPr>
        <sz val="12"/>
        <color theme="1"/>
        <rFont val="Arial"/>
        <family val="2"/>
      </rPr>
      <t xml:space="preserve"> G2</t>
    </r>
  </si>
  <si>
    <t>0.0209</t>
  </si>
  <si>
    <t>7.46</t>
  </si>
  <si>
    <r>
      <rPr>
        <b/>
        <sz val="12"/>
        <color rgb="FF00B050"/>
        <rFont val="Arial"/>
        <family val="2"/>
      </rPr>
      <t>VEX2</t>
    </r>
    <r>
      <rPr>
        <b/>
        <vertAlign val="superscript"/>
        <sz val="12"/>
        <color rgb="FF00B050"/>
        <rFont val="Arial"/>
        <family val="2"/>
      </rPr>
      <t>GFP</t>
    </r>
    <r>
      <rPr>
        <b/>
        <vertAlign val="superscript"/>
        <sz val="12"/>
        <color theme="1"/>
        <rFont val="Arial"/>
        <family val="2"/>
      </rPr>
      <t xml:space="preserve"> </t>
    </r>
    <r>
      <rPr>
        <b/>
        <sz val="12"/>
        <color rgb="FFFF0000"/>
        <rFont val="Arial"/>
        <family val="2"/>
      </rPr>
      <t>CAF-1b</t>
    </r>
    <r>
      <rPr>
        <b/>
        <vertAlign val="superscript"/>
        <sz val="12"/>
        <color rgb="FFFF0000"/>
        <rFont val="Arial"/>
        <family val="2"/>
      </rPr>
      <t>myc</t>
    </r>
  </si>
  <si>
    <t>&lt;0.0001</t>
  </si>
  <si>
    <t>18.63</t>
  </si>
  <si>
    <t>&lt;0.01</t>
  </si>
  <si>
    <t>11.65</t>
  </si>
  <si>
    <t>The values are averages of two biological replicates and are representative of independent experiments</t>
  </si>
  <si>
    <r>
      <t xml:space="preserve">two-tailed, parametric, paired Student’s </t>
    </r>
    <r>
      <rPr>
        <b/>
        <i/>
        <sz val="12"/>
        <color rgb="FF0070C0"/>
        <rFont val="Arial"/>
        <family val="2"/>
      </rPr>
      <t>t</t>
    </r>
    <r>
      <rPr>
        <b/>
        <sz val="12"/>
        <color rgb="FF0070C0"/>
        <rFont val="Arial"/>
        <family val="2"/>
      </rPr>
      <t>-test</t>
    </r>
  </si>
  <si>
    <t>n3</t>
  </si>
  <si>
    <r>
      <t xml:space="preserve">NT </t>
    </r>
    <r>
      <rPr>
        <b/>
        <i/>
        <sz val="12"/>
        <color rgb="FF0070C0"/>
        <rFont val="Arial"/>
        <family val="2"/>
      </rPr>
      <t>vs</t>
    </r>
    <r>
      <rPr>
        <b/>
        <sz val="12"/>
        <color rgb="FF0070C0"/>
        <rFont val="Arial"/>
        <family val="2"/>
      </rPr>
      <t xml:space="preserve"> T or NI</t>
    </r>
    <r>
      <rPr>
        <b/>
        <i/>
        <sz val="12"/>
        <color rgb="FF0070C0"/>
        <rFont val="Arial"/>
        <family val="2"/>
      </rPr>
      <t xml:space="preserve"> vs</t>
    </r>
    <r>
      <rPr>
        <b/>
        <sz val="12"/>
        <color rgb="FF0070C0"/>
        <rFont val="Arial"/>
        <family val="2"/>
      </rPr>
      <t xml:space="preserve"> Ind</t>
    </r>
  </si>
  <si>
    <r>
      <rPr>
        <b/>
        <i/>
        <sz val="12"/>
        <color rgb="FF0070C0"/>
        <rFont val="Arial"/>
        <family val="2"/>
      </rPr>
      <t>p</t>
    </r>
    <r>
      <rPr>
        <b/>
        <sz val="12"/>
        <color rgb="FF0070C0"/>
        <rFont val="Arial"/>
        <family val="2"/>
      </rPr>
      <t xml:space="preserve"> value</t>
    </r>
  </si>
  <si>
    <t>t</t>
  </si>
  <si>
    <r>
      <t>VEX1</t>
    </r>
    <r>
      <rPr>
        <b/>
        <vertAlign val="superscript"/>
        <sz val="12"/>
        <color rgb="FFFF0000"/>
        <rFont val="Arial"/>
        <family val="2"/>
      </rPr>
      <t>myc</t>
    </r>
  </si>
  <si>
    <t>BMH-21 Treatment</t>
  </si>
  <si>
    <t>Non-treated</t>
  </si>
  <si>
    <t>1-2 foci</t>
  </si>
  <si>
    <t>Treated</t>
  </si>
  <si>
    <t>Distributed</t>
  </si>
  <si>
    <r>
      <t>myc</t>
    </r>
    <r>
      <rPr>
        <b/>
        <sz val="12"/>
        <color rgb="FF00B050"/>
        <rFont val="Arial"/>
        <family val="2"/>
      </rPr>
      <t>VEX2</t>
    </r>
  </si>
  <si>
    <t>Non-induced</t>
  </si>
  <si>
    <t>0.0371</t>
  </si>
  <si>
    <t>17.16</t>
  </si>
  <si>
    <t>Induced (24h)</t>
  </si>
  <si>
    <t>0.0454</t>
  </si>
  <si>
    <t>14.00</t>
  </si>
  <si>
    <t>0.0092</t>
  </si>
  <si>
    <t>10.36</t>
  </si>
  <si>
    <t>Induced (12h)</t>
  </si>
  <si>
    <t>0.0031</t>
  </si>
  <si>
    <t>17.90</t>
  </si>
  <si>
    <t>0.3219</t>
  </si>
  <si>
    <t>1.31</t>
  </si>
  <si>
    <t>0.0954</t>
  </si>
  <si>
    <t>3.00</t>
  </si>
  <si>
    <t>Actinomycin D</t>
  </si>
  <si>
    <t>0.0022</t>
  </si>
  <si>
    <t>294.20</t>
  </si>
  <si>
    <t>0.0303</t>
  </si>
  <si>
    <t>21.01</t>
  </si>
  <si>
    <t>0.0036</t>
  </si>
  <si>
    <t>16.61</t>
  </si>
  <si>
    <t>0.0049</t>
  </si>
  <si>
    <t>14.23</t>
  </si>
  <si>
    <t>VEX1 RNAi</t>
  </si>
  <si>
    <t>0.5321</t>
  </si>
  <si>
    <t>0.90</t>
  </si>
  <si>
    <t>Induced (48h)</t>
  </si>
  <si>
    <r>
      <rPr>
        <b/>
        <vertAlign val="superscript"/>
        <sz val="12"/>
        <color rgb="FF00B050"/>
        <rFont val="Arial"/>
        <family val="2"/>
      </rPr>
      <t>GFP</t>
    </r>
    <r>
      <rPr>
        <b/>
        <sz val="12"/>
        <color rgb="FF00B050"/>
        <rFont val="Arial"/>
        <family val="2"/>
      </rPr>
      <t>VEX2</t>
    </r>
    <r>
      <rPr>
        <b/>
        <sz val="12"/>
        <color theme="1"/>
        <rFont val="Arial"/>
        <family val="2"/>
      </rPr>
      <t xml:space="preserve"> </t>
    </r>
    <r>
      <rPr>
        <b/>
        <sz val="12"/>
        <color rgb="FFFF0000"/>
        <rFont val="Arial"/>
        <family val="2"/>
      </rPr>
      <t>VEX1</t>
    </r>
    <r>
      <rPr>
        <b/>
        <vertAlign val="superscript"/>
        <sz val="12"/>
        <color rgb="FFFF0000"/>
        <rFont val="Arial"/>
        <family val="2"/>
      </rPr>
      <t>myc</t>
    </r>
  </si>
  <si>
    <r>
      <t>VEX1</t>
    </r>
    <r>
      <rPr>
        <vertAlign val="superscript"/>
        <sz val="12"/>
        <color theme="1"/>
        <rFont val="Arial"/>
        <family val="2"/>
      </rPr>
      <t>myc</t>
    </r>
    <r>
      <rPr>
        <sz val="12"/>
        <color theme="1"/>
        <rFont val="Arial"/>
        <family val="2"/>
      </rPr>
      <t xml:space="preserve"> OE</t>
    </r>
  </si>
  <si>
    <t>overexpression</t>
  </si>
  <si>
    <t>In the remaining cases, the values are averages of 2 to 3 biological replicates from a representative experiment</t>
  </si>
  <si>
    <t>Non-induced (1-2 foci)</t>
  </si>
  <si>
    <r>
      <t xml:space="preserve">Non-induced </t>
    </r>
    <r>
      <rPr>
        <i/>
        <sz val="12"/>
        <color theme="1"/>
        <rFont val="Arial"/>
        <family val="2"/>
      </rPr>
      <t>vs</t>
    </r>
    <r>
      <rPr>
        <sz val="12"/>
        <color theme="1"/>
        <rFont val="Arial"/>
        <family val="2"/>
      </rPr>
      <t xml:space="preserve"> induced</t>
    </r>
  </si>
  <si>
    <t>7.31</t>
  </si>
  <si>
    <t>Induced (24h, distributed)</t>
  </si>
  <si>
    <r>
      <t xml:space="preserve">Non-treated </t>
    </r>
    <r>
      <rPr>
        <i/>
        <sz val="12"/>
        <color theme="1"/>
        <rFont val="Arial"/>
        <family val="2"/>
      </rPr>
      <t>vs</t>
    </r>
    <r>
      <rPr>
        <sz val="12"/>
        <color theme="1"/>
        <rFont val="Arial"/>
        <family val="2"/>
      </rPr>
      <t xml:space="preserve"> treated</t>
    </r>
  </si>
  <si>
    <t>0.0178</t>
  </si>
  <si>
    <t>2.40</t>
  </si>
  <si>
    <t>0.6926</t>
  </si>
  <si>
    <t>0.40</t>
  </si>
  <si>
    <t>4.62</t>
  </si>
  <si>
    <t>Induced (12h, distributed)</t>
  </si>
  <si>
    <t>4.50</t>
  </si>
  <si>
    <t>In all cases, the values correspond to a representative clone from a representative experiment</t>
  </si>
  <si>
    <r>
      <t xml:space="preserve">two-tailed, parametric, unpaired Student’s </t>
    </r>
    <r>
      <rPr>
        <b/>
        <i/>
        <sz val="12"/>
        <color rgb="FF008000"/>
        <rFont val="Arial"/>
        <family val="2"/>
      </rPr>
      <t>t</t>
    </r>
    <r>
      <rPr>
        <b/>
        <sz val="12"/>
        <color rgb="FF008000"/>
        <rFont val="Arial"/>
        <family val="2"/>
      </rPr>
      <t>-test</t>
    </r>
  </si>
  <si>
    <r>
      <t xml:space="preserve">NT </t>
    </r>
    <r>
      <rPr>
        <b/>
        <i/>
        <sz val="12"/>
        <color rgb="FF008000"/>
        <rFont val="Arial"/>
        <family val="2"/>
      </rPr>
      <t>vs</t>
    </r>
    <r>
      <rPr>
        <b/>
        <sz val="12"/>
        <color rgb="FF008000"/>
        <rFont val="Arial"/>
        <family val="2"/>
      </rPr>
      <t xml:space="preserve"> T or NI</t>
    </r>
    <r>
      <rPr>
        <b/>
        <i/>
        <sz val="12"/>
        <color rgb="FF008000"/>
        <rFont val="Arial"/>
        <family val="2"/>
      </rPr>
      <t xml:space="preserve"> vs</t>
    </r>
    <r>
      <rPr>
        <b/>
        <sz val="12"/>
        <color rgb="FF008000"/>
        <rFont val="Arial"/>
        <family val="2"/>
      </rPr>
      <t xml:space="preserve"> Ind</t>
    </r>
  </si>
  <si>
    <r>
      <rPr>
        <b/>
        <i/>
        <sz val="12"/>
        <color rgb="FF008000"/>
        <rFont val="Arial"/>
        <family val="2"/>
      </rPr>
      <t>p</t>
    </r>
    <r>
      <rPr>
        <b/>
        <sz val="12"/>
        <color rgb="FF008000"/>
        <rFont val="Arial"/>
        <family val="2"/>
      </rPr>
      <t xml:space="preserve"> value</t>
    </r>
  </si>
  <si>
    <t xml:space="preserve">In Fig. 1F-G and Fig. S2C-D, the values are averages of two independent experiments from a representative clone </t>
  </si>
  <si>
    <t>Figure S3c</t>
  </si>
  <si>
    <r>
      <t>Proteomic data for GFP-tag associated enrichment from VEX1</t>
    </r>
    <r>
      <rPr>
        <b/>
        <vertAlign val="superscript"/>
        <sz val="24"/>
        <color theme="1"/>
        <rFont val="Calibri"/>
        <family val="2"/>
        <scheme val="minor"/>
      </rPr>
      <t>GFP</t>
    </r>
    <r>
      <rPr>
        <b/>
        <sz val="24"/>
        <color theme="1"/>
        <rFont val="Calibri"/>
        <family val="2"/>
        <scheme val="minor"/>
      </rPr>
      <t xml:space="preserve"> expressing </t>
    </r>
    <r>
      <rPr>
        <b/>
        <i/>
        <sz val="24"/>
        <color theme="1"/>
        <rFont val="Calibri"/>
        <family val="2"/>
        <scheme val="minor"/>
      </rPr>
      <t>T. brucei</t>
    </r>
  </si>
  <si>
    <t>Accession</t>
  </si>
  <si>
    <t>Mass</t>
  </si>
  <si>
    <t>Num. of matches</t>
  </si>
  <si>
    <t>Num. of significant matches</t>
  </si>
  <si>
    <t>Num. of sequences</t>
  </si>
  <si>
    <t>Num. of significant sequences</t>
  </si>
  <si>
    <t>Tb427tmp.01.4960</t>
  </si>
  <si>
    <t>Tb427tmp.01.8690</t>
  </si>
  <si>
    <t>Tb427.10.7050</t>
  </si>
  <si>
    <t>Tb427tmp.02.2610</t>
  </si>
  <si>
    <t>Tb427.08.3980</t>
  </si>
  <si>
    <t>Tb09.160.2550</t>
  </si>
  <si>
    <t>Tb427.08.1330</t>
  </si>
  <si>
    <t>Tb427.10.11390</t>
  </si>
  <si>
    <t>Tb427.04.1790</t>
  </si>
  <si>
    <t>Tb11.01.3675</t>
  </si>
  <si>
    <t>Tb427.10.14600</t>
  </si>
  <si>
    <t>Tb11.01.1470</t>
  </si>
  <si>
    <t>Tb09.211.0110</t>
  </si>
  <si>
    <t>Tb427.03.5050</t>
  </si>
  <si>
    <t>Tb427.07.5000</t>
  </si>
  <si>
    <t>Tb427.07.1730</t>
  </si>
  <si>
    <t>Tb09.244.2630</t>
  </si>
  <si>
    <t>Tb11.50.0005</t>
  </si>
  <si>
    <t>Tb427.04.3550</t>
  </si>
  <si>
    <t>Tb11.02.1085</t>
  </si>
  <si>
    <t>Tb09.244.2730</t>
  </si>
  <si>
    <t>Tb427.01.3180</t>
  </si>
  <si>
    <t>Tb11.01.7960</t>
  </si>
  <si>
    <t>Tb11.46.0001</t>
  </si>
  <si>
    <t>Tb11.02.2430</t>
  </si>
  <si>
    <t>Tb09.160.4450</t>
  </si>
  <si>
    <t>Tb11.01.2560</t>
  </si>
  <si>
    <t>Tb427.10.5330</t>
  </si>
  <si>
    <t>Tb927.10.1100</t>
  </si>
  <si>
    <t>Tb427tmp.02.1085</t>
  </si>
  <si>
    <t>Tb427.10.560</t>
  </si>
  <si>
    <t>Tb427.10.3940</t>
  </si>
  <si>
    <t>Tb427.08.6160</t>
  </si>
  <si>
    <t>Tb09.160.3820</t>
  </si>
  <si>
    <t>Tb427.10.8170</t>
  </si>
  <si>
    <t>Tb11.01.1350</t>
  </si>
  <si>
    <t>Tb427.04.4380</t>
  </si>
  <si>
    <t>Tb427.10.1510</t>
  </si>
  <si>
    <t>Tb427.10.7060</t>
  </si>
  <si>
    <t>Tb11.39.0004</t>
  </si>
  <si>
    <t>Tb11.01.7010</t>
  </si>
  <si>
    <t>Tb11.02.4440</t>
  </si>
  <si>
    <t>Tb427.07.2680</t>
  </si>
  <si>
    <t>Tb427.07.210</t>
  </si>
  <si>
    <t>Tb427.03.1010</t>
  </si>
  <si>
    <t>Tb11.42.0003</t>
  </si>
  <si>
    <t>Tb11.02.0210</t>
  </si>
  <si>
    <t>Tb09.211.2700</t>
  </si>
  <si>
    <t>Tb427.10.5840</t>
  </si>
  <si>
    <t>Tb427.02.4710</t>
  </si>
  <si>
    <t>Tb427.10.12840</t>
  </si>
  <si>
    <t>Tb427.02.5130</t>
  </si>
  <si>
    <t>Tb427tmp.01.3370</t>
  </si>
  <si>
    <t>Tb09.160.4310</t>
  </si>
  <si>
    <t>Tb427.05.440</t>
  </si>
  <si>
    <t>Tb427.05.1060</t>
  </si>
  <si>
    <t>Tb427.05.2080</t>
  </si>
  <si>
    <t>Tb427.03.4290</t>
  </si>
  <si>
    <t>Tb09.211.2150</t>
  </si>
  <si>
    <t>Tb09.160.4250</t>
  </si>
  <si>
    <t>Tb11.01.1290</t>
  </si>
  <si>
    <t>Tb427.08.1870</t>
  </si>
  <si>
    <t>Tb427.07.4180</t>
  </si>
  <si>
    <t>Tb427.01.4100</t>
  </si>
  <si>
    <t>Tb11.01.3290</t>
  </si>
  <si>
    <t>Tb427.05.3400</t>
  </si>
  <si>
    <t>Tb427.10.3990</t>
  </si>
  <si>
    <t>Tb11.02.5660</t>
  </si>
  <si>
    <t>Tb427.05.3810</t>
  </si>
  <si>
    <t>Tb427.02.2510</t>
  </si>
  <si>
    <t>Tb427.07.7420</t>
  </si>
  <si>
    <t>Tb427.10.8940</t>
  </si>
  <si>
    <t>Tb09.211.1240</t>
  </si>
  <si>
    <t>Tb427.10.7410</t>
  </si>
  <si>
    <t>Tb11.02.5450</t>
  </si>
  <si>
    <t>Tb11.01.2880</t>
  </si>
  <si>
    <t>Tb11.01.3550</t>
  </si>
  <si>
    <t>Tb427.08.6110</t>
  </si>
  <si>
    <t>Tb427.03.1380</t>
  </si>
  <si>
    <t>Tb427.10.11760</t>
  </si>
  <si>
    <t>Tb11.02.4150</t>
  </si>
  <si>
    <t>Tb427.08.3150</t>
  </si>
  <si>
    <t>Tb427.07.5970</t>
  </si>
  <si>
    <t>Tb427.10.10460</t>
  </si>
  <si>
    <t>Tb427.06.2790</t>
  </si>
  <si>
    <t>Tb11.01.0620</t>
  </si>
  <si>
    <t>Tb11.01.8470</t>
  </si>
  <si>
    <t>Tb427.04.2080</t>
  </si>
  <si>
    <t>Tb427.10.7680</t>
  </si>
  <si>
    <t>Tb927.10.12500</t>
  </si>
  <si>
    <t>Tb427.10.14550</t>
  </si>
  <si>
    <t>Tb427.03.2230</t>
  </si>
  <si>
    <t>Tb427.05.1210</t>
  </si>
  <si>
    <t>Tb427.10.5620</t>
  </si>
  <si>
    <t>Tb427.08.1990</t>
  </si>
  <si>
    <t>Tb427.08.7530</t>
  </si>
  <si>
    <t>Tb427.10.3210</t>
  </si>
  <si>
    <t>Tb427.07.710</t>
  </si>
  <si>
    <t>Tb427.10.2890</t>
  </si>
  <si>
    <t>Tb11.02.0290</t>
  </si>
  <si>
    <t>Tb427.06.4090</t>
  </si>
  <si>
    <t>Tb11.01.5860</t>
  </si>
  <si>
    <t>Tb427.08.2540</t>
  </si>
  <si>
    <t>Tb09.160.3270</t>
  </si>
  <si>
    <t>Tb427.10.10890</t>
  </si>
  <si>
    <t>Tb09.211.3680</t>
  </si>
  <si>
    <t>Tb09.211.2730</t>
  </si>
  <si>
    <t>Tb427.04.3950</t>
  </si>
  <si>
    <t>Tb427.10.4560</t>
  </si>
  <si>
    <t>Tb427.07.3550</t>
  </si>
  <si>
    <t>Tb927.10.15410</t>
  </si>
  <si>
    <t>Tb11.01.3170</t>
  </si>
  <si>
    <t>Tb427.10.14820</t>
  </si>
  <si>
    <t>Tb427.03.1120</t>
  </si>
  <si>
    <t>Tb09.160.1160</t>
  </si>
  <si>
    <t>Tb427tmp.160.1160</t>
  </si>
  <si>
    <t>Tb427.06.3740</t>
  </si>
  <si>
    <t>Tb09.211.2570</t>
  </si>
  <si>
    <t>Tb927.10.1060</t>
  </si>
  <si>
    <t>Tb11.01.4660</t>
  </si>
  <si>
    <t>Tb11.02.4300</t>
  </si>
  <si>
    <t>Tb427.10.6400</t>
  </si>
  <si>
    <t>Tb427.10.15760</t>
  </si>
  <si>
    <t>Tb427.10.2100</t>
  </si>
  <si>
    <t>Tb427.01.2330</t>
  </si>
  <si>
    <t>Tb427tmp.01.3110</t>
  </si>
  <si>
    <t>Tb427.06.4440</t>
  </si>
  <si>
    <t>Tb427.10.3200</t>
  </si>
  <si>
    <t>Tb427.03.3180</t>
  </si>
  <si>
    <t>Tb427.01.2340</t>
  </si>
  <si>
    <t>Tb11.01.8510</t>
  </si>
  <si>
    <t>Tb09.211.0620</t>
  </si>
  <si>
    <t>Tb427.10.13720</t>
  </si>
  <si>
    <t>Tb427.03.3610</t>
  </si>
  <si>
    <t>Tb427.06.4280</t>
  </si>
  <si>
    <t>Tb927.7.3440</t>
  </si>
  <si>
    <t>Tb11.02.1480</t>
  </si>
  <si>
    <t>Tb427.03.3270</t>
  </si>
  <si>
    <t>Tb09.211.0330</t>
  </si>
  <si>
    <t>Tb927.8.3530</t>
  </si>
  <si>
    <t>Tb927.3.1790</t>
  </si>
  <si>
    <t>Tb927.2.4210</t>
  </si>
  <si>
    <t>Tb927.10.7060</t>
  </si>
  <si>
    <t>Tb927.10.2560</t>
  </si>
  <si>
    <t>Tb427tmp.160.4560</t>
  </si>
  <si>
    <t>Tb427tmp.160.2840</t>
  </si>
  <si>
    <t>Tb427tmp.160.2810</t>
  </si>
  <si>
    <t>Tb427.10.2020</t>
  </si>
  <si>
    <t>Tb427.10.2010</t>
  </si>
  <si>
    <t>Tb427.08.4970</t>
  </si>
  <si>
    <t>Tb427.07.3440</t>
  </si>
  <si>
    <t>Tb427.07.2700</t>
  </si>
  <si>
    <t>Tb427.04.1300</t>
  </si>
  <si>
    <t>Tb427.01.2430</t>
  </si>
  <si>
    <t>Tb11.02.0750</t>
  </si>
  <si>
    <t>Tb11.01.8770</t>
  </si>
  <si>
    <t>Tb09.211.3550</t>
  </si>
  <si>
    <t>Tb927.8.1550</t>
  </si>
  <si>
    <t>Tb927.5.3800</t>
  </si>
  <si>
    <t>Tb927.10.12510</t>
  </si>
  <si>
    <t>Tb427tmp.211.1750</t>
  </si>
  <si>
    <t>Tb427tmp.01.5570</t>
  </si>
  <si>
    <t>Tb427tmp.01.2880</t>
  </si>
  <si>
    <t>Tb427tmp.01.1740</t>
  </si>
  <si>
    <t>Tb427.10.8190</t>
  </si>
  <si>
    <t>Tb427.10.2240</t>
  </si>
  <si>
    <t>Tb427.10.180</t>
  </si>
  <si>
    <t>Tb427.10.14140</t>
  </si>
  <si>
    <t>Tb427.10.12700</t>
  </si>
  <si>
    <t>Tb427.08.6060</t>
  </si>
  <si>
    <t>Tb427.08.3750</t>
  </si>
  <si>
    <t>Tb427.08.3060</t>
  </si>
  <si>
    <t>Tb427.08.2630</t>
  </si>
  <si>
    <t>Tb427.08.1960</t>
  </si>
  <si>
    <t>Tb427.08.1740</t>
  </si>
  <si>
    <t>Tb427.07.6850</t>
  </si>
  <si>
    <t>Tb427.07.5940</t>
  </si>
  <si>
    <t>Tb427.06.5070</t>
  </si>
  <si>
    <t>Tb427.06.2640</t>
  </si>
  <si>
    <t>Tb427.05.4420</t>
  </si>
  <si>
    <t>Tb427.04.3890</t>
  </si>
  <si>
    <t>Tb427.02.4130</t>
  </si>
  <si>
    <t>Tb427.02.3030</t>
  </si>
  <si>
    <t>Tb11.22.0001</t>
  </si>
  <si>
    <t>Tb11.03.0530</t>
  </si>
  <si>
    <t>Tb11.02.5280</t>
  </si>
  <si>
    <t>Tb11.02.4080</t>
  </si>
  <si>
    <t>Tb11.02.0250</t>
  </si>
  <si>
    <t>Tb11.01.5100</t>
  </si>
  <si>
    <t>Tb09.244.2570</t>
  </si>
  <si>
    <t>Tb09.211.0930</t>
  </si>
  <si>
    <t>Enrichment</t>
  </si>
  <si>
    <t>Description</t>
  </si>
  <si>
    <t>nonsense mRNA reducing factor 1, putative</t>
  </si>
  <si>
    <t>Green fluorescent protein (GFP-Cter-HisTag)</t>
  </si>
  <si>
    <t>ribosomal protein S7, putative</t>
  </si>
  <si>
    <t>60S ribosomal protein L7a, putative</t>
  </si>
  <si>
    <t>60S ribosomal protein L6, putative</t>
  </si>
  <si>
    <t>ribosomal protein L3, putative</t>
  </si>
  <si>
    <t>40S ribosomal protein S17, putative</t>
  </si>
  <si>
    <t>40S ribosomal protein S2, putative</t>
  </si>
  <si>
    <t>60S ribosomal protein L10a, putative</t>
  </si>
  <si>
    <t>QM-like protein</t>
  </si>
  <si>
    <t>60S ribosomal protein L4</t>
  </si>
  <si>
    <t>60S ribosomal protein L19, putative</t>
  </si>
  <si>
    <t>60S ribosomal protein L7, putative</t>
  </si>
  <si>
    <t>40S ribosomal protein S6, putative</t>
  </si>
  <si>
    <t>ribosomal protein L21E (60S), putative</t>
  </si>
  <si>
    <t>60S ribosomal protein L13a, putative</t>
  </si>
  <si>
    <t>40S ribosomal protein S4, putative</t>
  </si>
  <si>
    <t>60S ribosomal protein L5, putative</t>
  </si>
  <si>
    <t>40S ribosomal protein S11, putative</t>
  </si>
  <si>
    <t>60S ribosomal protein L8, putative</t>
  </si>
  <si>
    <t>60S acidic ribosomal protein P0, putative</t>
  </si>
  <si>
    <t>60S ribosomal protein L17, putative</t>
  </si>
  <si>
    <t>40S ribosomal protein S3, putative</t>
  </si>
  <si>
    <t>40S ribosomal protein SA, putative</t>
  </si>
  <si>
    <t>40S ribosomal protein S18, putative</t>
  </si>
  <si>
    <t>60S ribosomal protein L9, putative</t>
  </si>
  <si>
    <t>40S ribosomal proteins S11, putative</t>
  </si>
  <si>
    <t>40S ribosomal protein S3A, putative</t>
  </si>
  <si>
    <t>40S ribosomal protein S8, putative</t>
  </si>
  <si>
    <t>nucleolar RNA binding protein, putative</t>
  </si>
  <si>
    <t>nuclear pore complex protein (NUP155), putative</t>
  </si>
  <si>
    <t>S-adenosylhomocysteine hydrolase, putative</t>
  </si>
  <si>
    <t>unspecified product</t>
  </si>
  <si>
    <t>NOT1</t>
  </si>
  <si>
    <t>nucleoporin interacting component (NUP93), putative</t>
  </si>
  <si>
    <t>Importin subunit beta-4, putative</t>
  </si>
  <si>
    <t>metallo-peptidase, Clan MF, Family M17</t>
  </si>
  <si>
    <t>proline dehydrogenase</t>
  </si>
  <si>
    <t>T-complex protein 1, beta subunit, putative</t>
  </si>
  <si>
    <t>translation elongation factor 1-beta, putative</t>
  </si>
  <si>
    <t>RNA-binding protein, putative</t>
  </si>
  <si>
    <t>mitochondrial 2-oxoglutarate/malate carrier protein, putative</t>
  </si>
  <si>
    <t>glycosomal membrane protein, putative</t>
  </si>
  <si>
    <t>glutamate dehydrogenase</t>
  </si>
  <si>
    <t>trans-sialidase, putative</t>
  </si>
  <si>
    <t>metallo-peptidase, Clan ME, Family M16</t>
  </si>
  <si>
    <t>guanosine monophosphate reductase, putative</t>
  </si>
  <si>
    <t>PFR1</t>
  </si>
  <si>
    <t>polyadenylate-binding protein 2</t>
  </si>
  <si>
    <t>tryparedoxin peroxidase</t>
  </si>
  <si>
    <t>14-3-3 protein 1</t>
  </si>
  <si>
    <t>Golgi/lysosome glycoprotein 1</t>
  </si>
  <si>
    <t>fatty acid elongase, putative</t>
  </si>
  <si>
    <t>cytochrome oxidase subunit IV</t>
  </si>
  <si>
    <t>Mitochondrial import receptor subunit ATOM69</t>
  </si>
  <si>
    <t>calcium pump</t>
  </si>
  <si>
    <t>DHH1</t>
  </si>
  <si>
    <t>Mitochondrial import receptor subunit ATOM46</t>
  </si>
  <si>
    <t>OMPDCase-OPRTase, putative</t>
  </si>
  <si>
    <t>ATP synthase alpha chain, mitochondrial precursor</t>
  </si>
  <si>
    <t>Mitochondrial import receptor subunit ATOM40</t>
  </si>
  <si>
    <t>succinyl-CoA ligase [GDP-forming] beta-chain, putative</t>
  </si>
  <si>
    <t>luminal binding protein 1 (BiP), putative</t>
  </si>
  <si>
    <t>Nucleoporin NUP149</t>
  </si>
  <si>
    <t>2-oxoglutarate dehydrogenase E2 component, putative</t>
  </si>
  <si>
    <t>ATP synthase beta chain, mitochondrial precursor</t>
  </si>
  <si>
    <t>pumilio/PUF RNA binding protein 6</t>
  </si>
  <si>
    <t>pyruvate phosphate dikinase</t>
  </si>
  <si>
    <t>T-complex protein 1, gamma subunit, putative</t>
  </si>
  <si>
    <t>histone H2B, putative</t>
  </si>
  <si>
    <t>L-threonine 3-dehydrogenase, putative</t>
  </si>
  <si>
    <t>tRNA threonylcarbamoyl adenosine modification protein, Sua5/YciO/YrdC/YwlC family, putative</t>
  </si>
  <si>
    <t>dihydrolipoyl dehydrogenase</t>
  </si>
  <si>
    <t>GTPase activating protein, putative</t>
  </si>
  <si>
    <t>P-type H+-ATPase, putative</t>
  </si>
  <si>
    <t>ATP-dependent DEAD/H RNA helicase, putative</t>
  </si>
  <si>
    <t>succinyl-CoA synthetase alpha subunit, putative</t>
  </si>
  <si>
    <t>short-chain dehydrogenase, putative</t>
  </si>
  <si>
    <t>fructose-bisphosphate aldolase, glycosomal</t>
  </si>
  <si>
    <t>peroxidoxin</t>
  </si>
  <si>
    <t>3,2-trans-enoyl-CoA isomerase, mitochondrial precursor, putative</t>
  </si>
  <si>
    <t>delta-1-pyrroline-5-carboxylate dehydrogenase, putative</t>
  </si>
  <si>
    <t>heat shock 70 kDa protein, putative</t>
  </si>
  <si>
    <t>enolase</t>
  </si>
  <si>
    <t>Succinyl-CoA:3-ketoacid coenzyme A transferase, mitochondrial</t>
  </si>
  <si>
    <t>chaperonin HSP60, mitochondrial precursor, putative</t>
  </si>
  <si>
    <t>T-complex protein 1, epsilon subunit, putative</t>
  </si>
  <si>
    <t>3-ketoacyl-CoA thiolase, putative</t>
  </si>
  <si>
    <t>Eukaryotic initiation factor 4A-1</t>
  </si>
  <si>
    <t>heat shock protein, putative</t>
  </si>
  <si>
    <t>chaperone protein DnaJ, putative</t>
  </si>
  <si>
    <t>glycosomal membrane protein</t>
  </si>
  <si>
    <t>cysteine peptidase, Clan CA, family C2, putative</t>
  </si>
  <si>
    <t>elongation factor 2</t>
  </si>
  <si>
    <t>glycosomal malate dehydrogenase</t>
  </si>
  <si>
    <t>receptor for activated C kinase 1</t>
  </si>
  <si>
    <t>ADP/ATP translocase 1, putative</t>
  </si>
  <si>
    <t>GTP-binding nuclear protein rtb2, putative</t>
  </si>
  <si>
    <t>nucleolar protein</t>
  </si>
  <si>
    <t>heat shock 70 kDa protein, mitochondrial precursor, putative</t>
  </si>
  <si>
    <t>t- complex protein 1 (eta subunit), putative</t>
  </si>
  <si>
    <t>T-complex protein 1, delta subunit, putative</t>
  </si>
  <si>
    <t>elongation factor 1 gamma, putative</t>
  </si>
  <si>
    <t>chaperonin HSP60, mitochondrial precursor</t>
  </si>
  <si>
    <t>EF-1-alpha</t>
  </si>
  <si>
    <t>beta tubulin</t>
  </si>
  <si>
    <t>heat shock protein 70</t>
  </si>
  <si>
    <t>U2 splicing auxiliary factor, putative</t>
  </si>
  <si>
    <t>Nucleoporin</t>
  </si>
  <si>
    <t>alpha tubulin</t>
  </si>
  <si>
    <t>T-complex protein 1, alpha subunit, putative</t>
  </si>
  <si>
    <t>actin A</t>
  </si>
  <si>
    <t>peroxin 7</t>
  </si>
  <si>
    <t>glyceraldehyde 3-phosphate dehydrogenase, glycosomal</t>
  </si>
  <si>
    <t>I/6 autoantigen</t>
  </si>
  <si>
    <t>ATP-dependent phosphofructokinase</t>
  </si>
  <si>
    <t>glycerol-3-phosphate dehydrogenase [NAD+], glycosomal</t>
  </si>
  <si>
    <t>pyruvate dehydrogenase E1 beta subunit, putative</t>
  </si>
  <si>
    <t>Phosphoenolpyruvate carboxykinase [ATP], glycosomal</t>
  </si>
  <si>
    <t>Nucleoporin NUP96</t>
  </si>
  <si>
    <t>mitochondrial malate dehydrogenase</t>
  </si>
  <si>
    <t>arginine kinase</t>
  </si>
  <si>
    <t>fatty acyl CoA synthetase 4</t>
  </si>
  <si>
    <t>fatty acyl CoA synthetase 3</t>
  </si>
  <si>
    <t>hexokinase</t>
  </si>
  <si>
    <t>PFR2</t>
  </si>
  <si>
    <t>NADH-cytochrome b5 reductase, putative</t>
  </si>
  <si>
    <t>histone H3, putative</t>
  </si>
  <si>
    <t>T-complex protein 1, zeta subunit, putative</t>
  </si>
  <si>
    <t>AIR9-like protein</t>
  </si>
  <si>
    <t>glycerol kinase, glycosomal</t>
  </si>
  <si>
    <t>paraflagellar rod component, putative</t>
  </si>
  <si>
    <t>glutamine hydrolysing (not ammonia-dependent) carbomoyl phosphate synthase, putative</t>
  </si>
  <si>
    <t>mitochondrial carrier protein, putative</t>
  </si>
  <si>
    <t>RNA-binding protein</t>
  </si>
  <si>
    <t>2-oxoglutarate dehydrogenase E1 component, putative</t>
  </si>
  <si>
    <t>CCT-theta, putative</t>
  </si>
  <si>
    <t>ATP synthase F1 subunit gamma protein, putative</t>
  </si>
  <si>
    <t>pyruvate kinase 1</t>
  </si>
  <si>
    <t>pyruvate dehydrogenase E1 alpha subunit, putative</t>
  </si>
  <si>
    <t>2-amino-3-ketobutyrate coenzyme A ligase, putative</t>
  </si>
  <si>
    <t>nucleolar protein, putative</t>
  </si>
  <si>
    <t>cytosolic leucyl aminopeptidase, putative</t>
  </si>
  <si>
    <t>kinesin, putative</t>
  </si>
  <si>
    <t>trans-sialidase</t>
  </si>
  <si>
    <t>Protein Associated with Differentiation</t>
  </si>
  <si>
    <t>importin alpha subunit, putative</t>
  </si>
  <si>
    <t>nucleolar RNA helicase Gu, putative</t>
  </si>
  <si>
    <t>ATP-dependent RNA helicase, putative</t>
  </si>
  <si>
    <t>enoyl-CoA hydratase/Enoyl-CoA isomerase/3-hydroxyacyl-CoA dehydrogenase, putative</t>
  </si>
  <si>
    <t>ATP-dependent Clp protease subunit, heat shock protein 78 (HSP78), putative</t>
  </si>
  <si>
    <t>Flabarin, putative</t>
  </si>
  <si>
    <t>hypothetical protein SCD6.10</t>
  </si>
  <si>
    <t>glycerol-3-phosphate dehydrogenase (FAD-dependent), mitochondrial</t>
  </si>
  <si>
    <t>Lanosterol 14-alpha demethylase</t>
  </si>
  <si>
    <t>heat shock protein 84, putative</t>
  </si>
  <si>
    <t>par1</t>
  </si>
  <si>
    <t>calcium motive p-type ATPase, putative</t>
  </si>
  <si>
    <t>polyadenylate-binding protein 1</t>
  </si>
  <si>
    <r>
      <rPr>
        <b/>
        <sz val="16"/>
        <color theme="1"/>
        <rFont val="Calibri"/>
        <family val="2"/>
        <scheme val="minor"/>
      </rPr>
      <t xml:space="preserve">Procyclic forms - Brij58 NaCl </t>
    </r>
    <r>
      <rPr>
        <b/>
        <sz val="12"/>
        <color theme="1"/>
        <rFont val="Calibri"/>
        <family val="2"/>
        <scheme val="minor"/>
      </rPr>
      <t>(min 5 matches; min 0.2 emPAI)</t>
    </r>
  </si>
  <si>
    <r>
      <rPr>
        <b/>
        <sz val="16"/>
        <color theme="1"/>
        <rFont val="Calibri"/>
        <family val="2"/>
        <scheme val="minor"/>
      </rPr>
      <t xml:space="preserve">Procyclic forms - Tween NaCl </t>
    </r>
    <r>
      <rPr>
        <b/>
        <sz val="12"/>
        <color theme="1"/>
        <rFont val="Calibri"/>
        <family val="2"/>
        <scheme val="minor"/>
      </rPr>
      <t>(min 5 matches; min 0.2 emPAI)</t>
    </r>
  </si>
  <si>
    <t>Tb927.8.3980</t>
  </si>
  <si>
    <t>Tb427.10.3930</t>
  </si>
  <si>
    <t>Tb427.10.1100</t>
  </si>
  <si>
    <t>Tb427.10.4110</t>
  </si>
  <si>
    <t>60S ribosomal protein L30</t>
  </si>
  <si>
    <t>Tb09.160.1180</t>
  </si>
  <si>
    <t>Tb427.08.8310</t>
  </si>
  <si>
    <t>chaperone protein DNAj, putative</t>
  </si>
  <si>
    <t>Tb927.10.14550</t>
  </si>
  <si>
    <t>ATP-dependent RNA helicase HEL67</t>
  </si>
  <si>
    <t>Tb927.7.3700</t>
  </si>
  <si>
    <t>Tb427tmp.02.1480</t>
  </si>
  <si>
    <t>Tb11.01.6600</t>
  </si>
  <si>
    <t>pumilio/PUF RNA binding protein 7, putative</t>
  </si>
  <si>
    <t>Tb427.03.1790</t>
  </si>
  <si>
    <r>
      <rPr>
        <b/>
        <sz val="16"/>
        <color theme="1"/>
        <rFont val="Calibri"/>
        <family val="2"/>
        <scheme val="minor"/>
      </rPr>
      <t xml:space="preserve">Procyclic forms - Tween Citrate </t>
    </r>
    <r>
      <rPr>
        <b/>
        <sz val="12"/>
        <color theme="1"/>
        <rFont val="Calibri"/>
        <family val="2"/>
        <scheme val="minor"/>
      </rPr>
      <t>(min 5 matches; min 0.2 emPAI)</t>
    </r>
  </si>
  <si>
    <t>Tb11.02.4000</t>
  </si>
  <si>
    <t>Tb427.03.3310</t>
  </si>
  <si>
    <t>Tb11.02.4170</t>
  </si>
  <si>
    <t>Tb927.7.2340</t>
  </si>
  <si>
    <t>Tb427.10.9080</t>
  </si>
  <si>
    <t>Tb427.01.4310</t>
  </si>
  <si>
    <t>Tb427.05.4170</t>
  </si>
  <si>
    <t>Tb427.10.2560</t>
  </si>
  <si>
    <t>Tb11.01.4621</t>
  </si>
  <si>
    <t>Tb427.10.12260</t>
  </si>
  <si>
    <t>Tb427.10.10280</t>
  </si>
  <si>
    <t>Tb11.01.2530</t>
  </si>
  <si>
    <t>Tb427.10.4430</t>
  </si>
  <si>
    <t>Tb11.03.0580</t>
  </si>
  <si>
    <t>Tb427tmp.02.0750</t>
  </si>
  <si>
    <t>Tb427.05.1100</t>
  </si>
  <si>
    <t>Tb11.02.3210</t>
  </si>
  <si>
    <t>Tb427.04.5340</t>
  </si>
  <si>
    <t>Tb427tmp.01.1630</t>
  </si>
  <si>
    <t>Tb427.10.12850</t>
  </si>
  <si>
    <t>Tb427.03.1560</t>
  </si>
  <si>
    <t>Tb427.08.6980</t>
  </si>
  <si>
    <t>Tb427tmp.v1.0130</t>
  </si>
  <si>
    <t>Tb427tmp.02.3250</t>
  </si>
  <si>
    <t>Tb427tmp.47.0004</t>
  </si>
  <si>
    <t>Tb11.01.1740</t>
  </si>
  <si>
    <t>Tb927.7.5940</t>
  </si>
  <si>
    <t>Tb09.160.4560</t>
  </si>
  <si>
    <t>Tb427.10.2520</t>
  </si>
  <si>
    <t>Tb427.05.4020</t>
  </si>
  <si>
    <t>Tb427.07.5930</t>
  </si>
  <si>
    <t>40S ribosomal protein S15A, putative</t>
  </si>
  <si>
    <t>60S ribosomal protein L13, putative</t>
  </si>
  <si>
    <t>40S ribosomal protein S5, putative</t>
  </si>
  <si>
    <t>40S ribosomal protein S15, putative</t>
  </si>
  <si>
    <t>pteridine transporter, putative</t>
  </si>
  <si>
    <t>histone H4, putative</t>
  </si>
  <si>
    <t>calmodulin</t>
  </si>
  <si>
    <t>cytosolic nonspecific dipeptidase, putative</t>
  </si>
  <si>
    <t>microtubule-associated protein, putative</t>
  </si>
  <si>
    <t>kinesin-D</t>
  </si>
  <si>
    <t>pumillo RNA binding protein PUF1</t>
  </si>
  <si>
    <t>RNA-binding protein, UBP2</t>
  </si>
  <si>
    <t>peroxisome targeting signal 1 receptor</t>
  </si>
  <si>
    <t>triosephosphate isomerase</t>
  </si>
  <si>
    <t>DNA polymerase theta, putative</t>
  </si>
  <si>
    <r>
      <rPr>
        <b/>
        <sz val="16"/>
        <color theme="1"/>
        <rFont val="Calibri"/>
        <family val="2"/>
        <scheme val="minor"/>
      </rPr>
      <t xml:space="preserve">Bloodstream forms - Tween NaCl </t>
    </r>
    <r>
      <rPr>
        <b/>
        <sz val="12"/>
        <color theme="1"/>
        <rFont val="Calibri"/>
        <family val="2"/>
        <scheme val="minor"/>
      </rPr>
      <t>(min 5 matches; min 0.2 emPAI)</t>
    </r>
  </si>
  <si>
    <t>Tb11.02.2610</t>
  </si>
  <si>
    <t>Tb427.10.5360</t>
  </si>
  <si>
    <t>Tb427.02.5910</t>
  </si>
  <si>
    <t>Tb427.07.1040</t>
  </si>
  <si>
    <t>Tb11.01.1475</t>
  </si>
  <si>
    <t>Tb427tmp.160.4450</t>
  </si>
  <si>
    <t>Tb427tmp.244.2630</t>
  </si>
  <si>
    <t>Tb427.10.190</t>
  </si>
  <si>
    <t>Tb927.10.5610</t>
  </si>
  <si>
    <t>Tb427.06.5120</t>
  </si>
  <si>
    <t>Tb09.160.4200</t>
  </si>
  <si>
    <t>Tb09.160.5580</t>
  </si>
  <si>
    <t>Tb11.01.3020</t>
  </si>
  <si>
    <t>Tb427tmp.01.5720</t>
  </si>
  <si>
    <t>Tb09.211.2630</t>
  </si>
  <si>
    <t>Tb427.07.5170</t>
  </si>
  <si>
    <t>Tb11.02.4050</t>
  </si>
  <si>
    <t>Tb09.244.2590</t>
  </si>
  <si>
    <t>Tb09.211.3270</t>
  </si>
  <si>
    <t>Tb09.244.2725</t>
  </si>
  <si>
    <t>Tb427.06.4980</t>
  </si>
  <si>
    <t>Tb427.04.1860</t>
  </si>
  <si>
    <t>Tb09.211.1800</t>
  </si>
  <si>
    <t>Tb927.2.2670</t>
  </si>
  <si>
    <t>Tb427tmp.01.4660</t>
  </si>
  <si>
    <t>Tb427.10.11300</t>
  </si>
  <si>
    <t>Tb427.10.10010</t>
  </si>
  <si>
    <t>Tb927.2.2770</t>
  </si>
  <si>
    <t>Tb09.211.4511</t>
  </si>
  <si>
    <t>Tb427.05.2950</t>
  </si>
  <si>
    <t>Tb11.02.2060</t>
  </si>
  <si>
    <t>Tb11.02.2530</t>
  </si>
  <si>
    <t>Tb427.04.4860</t>
  </si>
  <si>
    <t>Tb09.211.1550</t>
  </si>
  <si>
    <t>Tb11.01.3960</t>
  </si>
  <si>
    <t>Tb427.08.810</t>
  </si>
  <si>
    <t>Tb427.01.2670</t>
  </si>
  <si>
    <t>Tb427.03.2960</t>
  </si>
  <si>
    <t>Tb11.01.8090</t>
  </si>
  <si>
    <t>Tb927.5.4480</t>
  </si>
  <si>
    <t>Tb427.10.8930</t>
  </si>
  <si>
    <t>Tb427.05.3220</t>
  </si>
  <si>
    <t>Tb09.160.2810</t>
  </si>
  <si>
    <t>Tb427.08.4580</t>
  </si>
  <si>
    <t>Tb927.2.2160</t>
  </si>
  <si>
    <t>Tb427.04.590</t>
  </si>
  <si>
    <t>Tb427.06.4320</t>
  </si>
  <si>
    <t>Tb11.03.0250</t>
  </si>
  <si>
    <t>Tb09.211.0680</t>
  </si>
  <si>
    <t>Tb427.07.2820</t>
  </si>
  <si>
    <t>Tb11.47.0006</t>
  </si>
  <si>
    <t>Tb427.10.14630</t>
  </si>
  <si>
    <t>Tb427.04.4700</t>
  </si>
  <si>
    <t>Tb427.10.14500</t>
  </si>
  <si>
    <t>Tb427.10.8230</t>
  </si>
  <si>
    <t>Tb11.01.3805</t>
  </si>
  <si>
    <t>Tb427.03.1840</t>
  </si>
  <si>
    <t>Tb427.06.4500</t>
  </si>
  <si>
    <t>Tb11.02.2640</t>
  </si>
  <si>
    <t>Tb427.03.5370</t>
  </si>
  <si>
    <t>Tb427.10.14700</t>
  </si>
  <si>
    <t>Tb427.07.6890</t>
  </si>
  <si>
    <t>Tb427.06.4140</t>
  </si>
  <si>
    <t>Tb427.02.4210</t>
  </si>
  <si>
    <t>Tb427.08.6240</t>
  </si>
  <si>
    <t>Tb09.211.4460</t>
  </si>
  <si>
    <t>Tb09.211.0540</t>
  </si>
  <si>
    <t>Tb927.4.2450</t>
  </si>
  <si>
    <t>Tb427.08.890</t>
  </si>
  <si>
    <t>Tb427tmp.01.0480</t>
  </si>
  <si>
    <t>Tb09.211.1150</t>
  </si>
  <si>
    <t>Tb427.06.4670</t>
  </si>
  <si>
    <t>Tb427.07.6910</t>
  </si>
  <si>
    <t>Tb427.10.10140</t>
  </si>
  <si>
    <t>Tb09.211.3610</t>
  </si>
  <si>
    <t>Tb427.05.1810</t>
  </si>
  <si>
    <t>Tb927.5.390</t>
  </si>
  <si>
    <t>Tb427.02.5660</t>
  </si>
  <si>
    <t>Tb11.02.5550</t>
  </si>
  <si>
    <t>Tb427.10.14620</t>
  </si>
  <si>
    <t>Tb427.08.6660</t>
  </si>
  <si>
    <t>Tb427.08.5760</t>
  </si>
  <si>
    <t>Tb427.10.3640</t>
  </si>
  <si>
    <t>Tb11.01.0700</t>
  </si>
  <si>
    <t>Tb427.10.7090</t>
  </si>
  <si>
    <t>Tb927.8.2000</t>
  </si>
  <si>
    <t>Tb427.07.4570</t>
  </si>
  <si>
    <t>Tb427.03.3770</t>
  </si>
  <si>
    <t>Tb11.01.3080</t>
  </si>
  <si>
    <t>Tb427.08.3530</t>
  </si>
  <si>
    <t>Tb427.02.4610</t>
  </si>
  <si>
    <t>Tb927.8.8330</t>
  </si>
  <si>
    <t>Tb427.10.5770</t>
  </si>
  <si>
    <t>Tb427.10.9570</t>
  </si>
  <si>
    <t>Tb427.03.3300</t>
  </si>
  <si>
    <t>Tb427.02.6000</t>
  </si>
  <si>
    <t>Tb427.07.2190</t>
  </si>
  <si>
    <t>Tb427.08.1510</t>
  </si>
  <si>
    <t>Tb11.01.4810</t>
  </si>
  <si>
    <t>Tb11.46.0009</t>
  </si>
  <si>
    <t>Tb427.08.5440</t>
  </si>
  <si>
    <t>Tb427.10.14490</t>
  </si>
  <si>
    <t>Tb427.10.14890</t>
  </si>
  <si>
    <t>Tb11.47.0036</t>
  </si>
  <si>
    <t>Tb09.160.2770</t>
  </si>
  <si>
    <t>Tb427.10.16100</t>
  </si>
  <si>
    <t>Tb427.08.5460</t>
  </si>
  <si>
    <t>Tb11.01.2460</t>
  </si>
  <si>
    <t>Tb427.07.3740</t>
  </si>
  <si>
    <t>Tb11.02.0730</t>
  </si>
  <si>
    <t>Tb427.05.890</t>
  </si>
  <si>
    <t>Tb427.08.4890</t>
  </si>
  <si>
    <t>Tb11.02.2210</t>
  </si>
  <si>
    <t>Tb427.06.4770</t>
  </si>
  <si>
    <t>Tb427.10.2440</t>
  </si>
  <si>
    <t>Tb427.05.800</t>
  </si>
  <si>
    <t>Tb427.05.370</t>
  </si>
  <si>
    <t>Tb11.02.4100</t>
  </si>
  <si>
    <t>Tb09.211.2740</t>
  </si>
  <si>
    <t>Tb09.160.3090</t>
  </si>
  <si>
    <t>Tb427.10.14150</t>
  </si>
  <si>
    <t>Tb927.4.2080</t>
  </si>
  <si>
    <t>Tb11.01.4850</t>
  </si>
  <si>
    <t>Tb427.10.15250</t>
  </si>
  <si>
    <t>Tb09.160.4590</t>
  </si>
  <si>
    <t>Tb09.160.4570</t>
  </si>
  <si>
    <t>Tb427.04.5010</t>
  </si>
  <si>
    <t>Tb11.02.1690</t>
  </si>
  <si>
    <t>Tb427.04.2030</t>
  </si>
  <si>
    <t>Tb927.1.700</t>
  </si>
  <si>
    <t>Tb427.01.3830</t>
  </si>
  <si>
    <t>Tb11.01.2800</t>
  </si>
  <si>
    <t>Tb427.10.12710</t>
  </si>
  <si>
    <t>Tb427.10.6050</t>
  </si>
  <si>
    <t>Tb427.02.5160</t>
  </si>
  <si>
    <t>Tb427.08.2070</t>
  </si>
  <si>
    <t>Tb427.03.4720</t>
  </si>
  <si>
    <t>Tb09.211.4540</t>
  </si>
  <si>
    <t>Tb427.07.2650</t>
  </si>
  <si>
    <t>Tb927.7.2650</t>
  </si>
  <si>
    <t>Tb427.05.910</t>
  </si>
  <si>
    <t>Tb427.03.3560</t>
  </si>
  <si>
    <t>Tb11.50.0001</t>
  </si>
  <si>
    <t>Tb11.01.6790</t>
  </si>
  <si>
    <t>Tb427.07.5340</t>
  </si>
  <si>
    <t>Tb427.01.710</t>
  </si>
  <si>
    <t>Tb427.03.4070</t>
  </si>
  <si>
    <t>Tb427.04.2530</t>
  </si>
  <si>
    <t>Tb427.10.3260</t>
  </si>
  <si>
    <t>Tb11.02.4700</t>
  </si>
  <si>
    <t>Tb427.03.4080</t>
  </si>
  <si>
    <t>Tb427.03.3580</t>
  </si>
  <si>
    <t>Tb427.10.6880</t>
  </si>
  <si>
    <t>VSG exclusion protein 1</t>
  </si>
  <si>
    <t>predicted WD40 repeat protein</t>
  </si>
  <si>
    <t>40S ribosomal protein S10, putative</t>
  </si>
  <si>
    <t>40S ribosomal protein S13, putative</t>
  </si>
  <si>
    <t>40S ribosomal protein S16, putative</t>
  </si>
  <si>
    <t>40S ribosomal protein S27, putative</t>
  </si>
  <si>
    <t>40S ribosomal protein S9, putative</t>
  </si>
  <si>
    <t>60S acidic ribosomal protein P2, putative</t>
  </si>
  <si>
    <t>60S acidic ribosomal protein, putative</t>
  </si>
  <si>
    <t>60S ribosomal protein L11, putative</t>
  </si>
  <si>
    <t>60S ribosomal protein L14, putative</t>
  </si>
  <si>
    <t>60S ribosomal protein L18a, putative</t>
  </si>
  <si>
    <t>60S ribosomal protein L23, putative</t>
  </si>
  <si>
    <t>60S ribosomal protein L25</t>
  </si>
  <si>
    <t>60S ribosomal protein L28, putative</t>
  </si>
  <si>
    <t>60S ribosomal protein L32</t>
  </si>
  <si>
    <t>60S ribosomal subunit protein L31, putative</t>
  </si>
  <si>
    <t>ribosomal protein L36, putative</t>
  </si>
  <si>
    <t>ribosomal protein S11, putative</t>
  </si>
  <si>
    <t>ribosomal protein S19, putative</t>
  </si>
  <si>
    <t>histone H4 variant</t>
  </si>
  <si>
    <t>nuclear RNA binding domain 2</t>
  </si>
  <si>
    <t>mRNA turnover protein 4 homolog, putative</t>
  </si>
  <si>
    <t>kinetoplastid membrane protein 11-3</t>
  </si>
  <si>
    <t>Component of motile flagella 3</t>
  </si>
  <si>
    <t>Flagellar radial spoke protein 4/6</t>
  </si>
  <si>
    <t>amino acid transporter 10, putative</t>
  </si>
  <si>
    <t>flagellar pocket cytoskeletal protein bilbo1</t>
  </si>
  <si>
    <t>paralyzed flagella 16</t>
  </si>
  <si>
    <t>inosine-adenosine-guanosine-nucleosidehydrolase</t>
  </si>
  <si>
    <t>kinetoplast-associated protein 3, putative</t>
  </si>
  <si>
    <t>paraflagellar rod component par4, putative</t>
  </si>
  <si>
    <t>signal peptidase type I, putative</t>
  </si>
  <si>
    <t>Basal body protein</t>
  </si>
  <si>
    <t>PQQ-like domain/Protein of unknown function (DUF1620), putative</t>
  </si>
  <si>
    <t>Protein of unknown function (DUF2817), putative</t>
  </si>
  <si>
    <t>cyclophilin a</t>
  </si>
  <si>
    <t>metallo- peptidase, Clan M- Family M48</t>
  </si>
  <si>
    <t>histone H2A, putative</t>
  </si>
  <si>
    <t>Component of motile flagella 2</t>
  </si>
  <si>
    <t>fibrillarin, putative</t>
  </si>
  <si>
    <t>Mitochondrial ADP/ATP carrier protein 5c</t>
  </si>
  <si>
    <t>protein disulfide isomerase 2</t>
  </si>
  <si>
    <t>cytoskeleton-associated protein 15</t>
  </si>
  <si>
    <t>3-oxo-5-alpha-steroid 4-dehydrogenase, putative</t>
  </si>
  <si>
    <t>conserved repeat domain containing protein, putative</t>
  </si>
  <si>
    <t>Dynein intermediate chain 1, axonemal</t>
  </si>
  <si>
    <t>methyltransferase domain containing protein, putative</t>
  </si>
  <si>
    <t>STOP axonemal protein</t>
  </si>
  <si>
    <t>ADP-ribosylation factor, putative</t>
  </si>
  <si>
    <t>fructose-1,6-bisphosphatase</t>
  </si>
  <si>
    <t>protein disulfide isomerase 1</t>
  </si>
  <si>
    <t>Ras-related protein Rab1A</t>
  </si>
  <si>
    <t>SNARE associated Golgi protein, putative</t>
  </si>
  <si>
    <t>conserved protein, unknown function</t>
  </si>
  <si>
    <t>MORN repeat-containing protein 1</t>
  </si>
  <si>
    <t>Phosphatidylinositol 4-phosphate 5-kinase, putative</t>
  </si>
  <si>
    <t>ubiquitin-activating enzyme E1, putative</t>
  </si>
  <si>
    <t>lysosomal/endosomal membrane protein p67</t>
  </si>
  <si>
    <t>Flagellum attachment zone protein 2</t>
  </si>
  <si>
    <t>75 kDa invariant surface glycoprotein, putative</t>
  </si>
  <si>
    <t>nucleolar protein 56</t>
  </si>
  <si>
    <t>adenylate kinase, putative</t>
  </si>
  <si>
    <t>Component of motile flagella 15</t>
  </si>
  <si>
    <t>Ankyrin repeats (many copies)/Alpha/beta hydrolase family, putative</t>
  </si>
  <si>
    <t>nuclear transmembrane protein, putative</t>
  </si>
  <si>
    <t>ribose 5-phosphate isomerase, putative</t>
  </si>
  <si>
    <t>Paraflagellar rod protein 1-1</t>
  </si>
  <si>
    <t>Alternative oxidase, mitochondrial</t>
  </si>
  <si>
    <t>inosine-guanine nucleoside hydrolase</t>
  </si>
  <si>
    <t>heat shock protein 70, putative</t>
  </si>
  <si>
    <t>branched-chain amino acid aminotransferase, putative</t>
  </si>
  <si>
    <t>cytoskeleton-associated protein CAP5.5, putative</t>
  </si>
  <si>
    <t>Valosin-containing protein</t>
  </si>
  <si>
    <t>Flagellum attachment zone protein 19</t>
  </si>
  <si>
    <t>glycosylphosphatidylinositol-specific phospholipase C</t>
  </si>
  <si>
    <t>translocon-associated protein (TRAP), alpha subunit, putative</t>
  </si>
  <si>
    <t>ATP-dependent RNA helicase DBP2A, putative</t>
  </si>
  <si>
    <t>RNA binding protein</t>
  </si>
  <si>
    <t>VAMP-associated protein, putative</t>
  </si>
  <si>
    <t>calcium-translocating P-type ATPase</t>
  </si>
  <si>
    <t>zinc finger protein family member, putative</t>
  </si>
  <si>
    <t>flagellar calcium-binding 24 kDa protein</t>
  </si>
  <si>
    <t>ATP synthase F1, alpha subunit</t>
  </si>
  <si>
    <t>C-terminal motor kinesin, putative</t>
  </si>
  <si>
    <t>Fatty acid elongase</t>
  </si>
  <si>
    <t>fatty acyl CoA syntetase 1</t>
  </si>
  <si>
    <t>FK506-binding protein (FKBP)-type peptidyl-prolyl isomerase, putative</t>
  </si>
  <si>
    <t>metacaspase</t>
  </si>
  <si>
    <t>oligosaccharyl transferase subunit, putative</t>
  </si>
  <si>
    <t>pol-associated gene 1</t>
  </si>
  <si>
    <t>protein kinase A regulatory subunit</t>
  </si>
  <si>
    <t>protein mkt1, putative</t>
  </si>
  <si>
    <t>Metacaspase-4</t>
  </si>
  <si>
    <t>casein kinase I, isoform 2</t>
  </si>
  <si>
    <t>protein transport protein SEC61 subunit alpha, putative</t>
  </si>
  <si>
    <t>nuclear segregation protein, putative</t>
  </si>
  <si>
    <t>Coiled-coil and C2 domain-containing protein</t>
  </si>
  <si>
    <t>calreticulin, putative</t>
  </si>
  <si>
    <t>Mitochondrial outer membrane protein porin 1</t>
  </si>
  <si>
    <t>U-box domain containing protein, putative</t>
  </si>
  <si>
    <t>DNA/RNA-binding protein Alba 4</t>
  </si>
  <si>
    <t>phosphoglycerate kinase</t>
  </si>
  <si>
    <t>amidinotransferase, putative</t>
  </si>
  <si>
    <t>glucose-6-phosphate isomerase, glycosomal</t>
  </si>
  <si>
    <t>glyceraldehyde 3-phosphate dehydrogenase, cytosolic</t>
  </si>
  <si>
    <t>kinesin-C</t>
  </si>
  <si>
    <t>ATP-dependent 6-phosphofructokinase, glycosomal</t>
  </si>
  <si>
    <t>cytoskeleton associated protein, putative</t>
  </si>
  <si>
    <t>heat shock protein 110, putative</t>
  </si>
  <si>
    <t>clathrin heavy chain</t>
  </si>
  <si>
    <t>Present in the outer mitochondrial membrane proteome 39-1</t>
  </si>
  <si>
    <t>dynamin-1-like protein</t>
  </si>
  <si>
    <t>flagellum targeting protein kharon1, putative</t>
  </si>
  <si>
    <t>Long-chain-fatty-acid--CoA ligase 5 (EC 6.2.1.3) (Long-chain acyl-CoA synthetase 5) (LACS 5), putative</t>
  </si>
  <si>
    <t>bilobe region protein, putative</t>
  </si>
  <si>
    <t>cAMP response protein 3</t>
  </si>
  <si>
    <t>Pyruvate transporter, putative</t>
  </si>
  <si>
    <t>T-complex protein 1, theta subunit, putative</t>
  </si>
  <si>
    <t>14-3-3 protein 2</t>
  </si>
  <si>
    <t>elongation factor 1-alpha</t>
  </si>
  <si>
    <t>orotidine-5-phosphate decarboxylase/orotate phosphoribosyltransferase, putative</t>
  </si>
  <si>
    <t>9,16884113538162e-312</t>
  </si>
  <si>
    <t>7,03E-320</t>
  </si>
  <si>
    <t>1,80E-316</t>
  </si>
  <si>
    <t>1,41E-318</t>
  </si>
  <si>
    <t>6,44E-318</t>
  </si>
  <si>
    <t>2,82E-320</t>
  </si>
  <si>
    <t>3,49E-314</t>
  </si>
  <si>
    <t>2,88E-321</t>
  </si>
  <si>
    <t>All genes with mRNA abundance increased &gt;5x and with a significance of 10-4 (VEX2, VEX1/VEX2) or 10-2 (CAF-1b) are highlighted.</t>
  </si>
  <si>
    <t>Resources Table</t>
  </si>
  <si>
    <t>REAGENT or RESOURCE</t>
  </si>
  <si>
    <t>SOURCE</t>
  </si>
  <si>
    <t>IDENTIFIER</t>
  </si>
  <si>
    <t>Antibodies</t>
  </si>
  <si>
    <t>Source Bioscience</t>
  </si>
  <si>
    <t>New England Biolabs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2276S</t>
    </r>
  </si>
  <si>
    <t>Merck-Millipore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05-724 RRID:AB_568800</t>
    </r>
  </si>
  <si>
    <t>Rabbit anti-GFP (1:250 for immunofluorescence)</t>
  </si>
  <si>
    <t>ThermoFisher Scientific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A-6455 RRID:AB_221570</t>
    </r>
  </si>
  <si>
    <t>Dimeric anti-GFP nanobodies</t>
  </si>
  <si>
    <t>Inhouse production</t>
  </si>
  <si>
    <t>N/A</t>
  </si>
  <si>
    <t>Fridy et al, 2014</t>
  </si>
  <si>
    <t>Mouse anti-EF1α CBP-KK1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05-235 RRID:AB_309663</t>
    </r>
  </si>
  <si>
    <t>Rat anti-VSG-2 (1:10,000 for immunofluorescence and FACS)</t>
  </si>
  <si>
    <t>Prof. George Cross, Rockefeller University</t>
  </si>
  <si>
    <t>Hoek and Cross, 1999</t>
  </si>
  <si>
    <t>Rabbit anti-VSG-2 (1:20,000 for Western-blotting)</t>
  </si>
  <si>
    <t>Rabbit anti-VSG-6 (1:10,000 for immunofluorescence and FACS; 1:20,000 for Western-blotting)</t>
  </si>
  <si>
    <t>Glover et al, 2016</t>
  </si>
  <si>
    <t>VWBio/Cedarlene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CLP001AP RRID:AB_10060662</t>
    </r>
  </si>
  <si>
    <t>This paper, custom made by Thermo Scientific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A-11001 RRID:AB_2534069</t>
    </r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A-11034 RRID:AB_2576217</t>
    </r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A-11004 RRID:AB_2534072</t>
    </r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A-11011 RRID:AB_143157</t>
    </r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A-21247 RRID:AB_141778</t>
    </r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A-21470 RRID:AB_2535873</t>
    </r>
  </si>
  <si>
    <t>Biorad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1721011 RRID:AB_11125936</t>
    </r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1706515 RRID:AB_11125142</t>
    </r>
  </si>
  <si>
    <t>Chemicals, Peptides, and Recombinant Proteins</t>
  </si>
  <si>
    <t>Tetracycline</t>
  </si>
  <si>
    <t>Sigma-Aldrich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T7660-5G</t>
    </r>
  </si>
  <si>
    <t>Phleomycin</t>
  </si>
  <si>
    <t>InvivoGen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Ant-ph-1</t>
    </r>
  </si>
  <si>
    <t>Puromycin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Ant-pr-1</t>
    </r>
  </si>
  <si>
    <t>Hygromycin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Ant-hg-1</t>
    </r>
  </si>
  <si>
    <t>Blasticidin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Ant-bl-05</t>
    </r>
  </si>
  <si>
    <t>Enzo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BML-GR300-0005</t>
    </r>
  </si>
  <si>
    <t>BMH-21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SML1183-5MG</t>
    </r>
  </si>
  <si>
    <t>Roche Protease inhibitors cocktail (EDTA free)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000000011873580001</t>
    </r>
  </si>
  <si>
    <t>RIPA Buffer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0278-50ML</t>
    </r>
  </si>
  <si>
    <t>NuPAGE Bis Tris 4-12% Gels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NP0321BOX</t>
    </r>
  </si>
  <si>
    <t>NuPAGE MOPS SDS Running Buffer (20x)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NP0001</t>
    </r>
  </si>
  <si>
    <t>NuPAGE Transfer Buffer (20x)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NP0006</t>
    </r>
  </si>
  <si>
    <t>NuPAGE LDS Sample Buffer (4x)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NP0007</t>
    </r>
  </si>
  <si>
    <t>Amersham ECL Prime WB Detection Reagent</t>
  </si>
  <si>
    <t>GE Healthcare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RPN2232</t>
    </r>
  </si>
  <si>
    <t>Restore Western-Blot Stripping Buffer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21059</t>
    </r>
  </si>
  <si>
    <t>PageRuler Plus Pre-stained Protein Ladder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26619</t>
    </r>
  </si>
  <si>
    <t>Nα-Tosyl-L-lysine chloromethyl ketone hydrochloride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T7254-100MG</t>
    </r>
  </si>
  <si>
    <t>Leupeptin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L2884-1MG</t>
    </r>
  </si>
  <si>
    <t>Aprotinin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A1153-1MG</t>
    </r>
  </si>
  <si>
    <t>PMSF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10837091001</t>
    </r>
  </si>
  <si>
    <t>Poly-L-Lysine Hydrobromide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P9155-5MG</t>
    </r>
  </si>
  <si>
    <t>Pierce 16% Formaldehyde (w/v), Methanol-Free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28906</t>
    </r>
  </si>
  <si>
    <t>Vectashield Antifade Mounting Medium</t>
  </si>
  <si>
    <t>Vector Labs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H-1000-10</t>
    </r>
  </si>
  <si>
    <t>Vectashield Antifade Mounting Medium with DAPI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H-1200-10</t>
    </r>
  </si>
  <si>
    <t>DAPI (for nucleic acid staining)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D9542-1MG</t>
    </r>
  </si>
  <si>
    <t>RNase-Free DNase Set</t>
  </si>
  <si>
    <t>Qiagen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79254</t>
    </r>
  </si>
  <si>
    <t>Propodium iodide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P4864</t>
    </r>
  </si>
  <si>
    <t>RNAse A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EN0531</t>
    </r>
  </si>
  <si>
    <t>T4 DNA Ligase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M0202S</t>
    </r>
  </si>
  <si>
    <t>Phusion High Fidelity DNA Polymerase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M0530S</t>
    </r>
  </si>
  <si>
    <t>DNA Polymerase I, Large (Klenow) Fragment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M0210</t>
    </r>
  </si>
  <si>
    <t>Antarctic Phosphatase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M0289S</t>
    </r>
  </si>
  <si>
    <t>Critical Commercial Assays</t>
  </si>
  <si>
    <t>RNeasy Mini Kit (for RNA extraction for RNA-Seq)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74104</t>
    </r>
  </si>
  <si>
    <t>NEBNext Ultra II Directional RNA Library Prep Kit for Illumina Platforms (for RNA-Seq library preparation)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E7760S</t>
    </r>
  </si>
  <si>
    <t>Deposited Data</t>
  </si>
  <si>
    <t>RNA-Seq</t>
  </si>
  <si>
    <t>This paper</t>
  </si>
  <si>
    <t>ENA Accession no PRJEB21615</t>
  </si>
  <si>
    <t>Experimental Models: Organisms/Strains</t>
  </si>
  <si>
    <r>
      <t>Trypanosoma brucei brucei</t>
    </r>
    <r>
      <rPr>
        <sz val="12"/>
        <color theme="1"/>
        <rFont val="Arial"/>
        <family val="2"/>
      </rPr>
      <t xml:space="preserve"> L427 Bloodstream Forms</t>
    </r>
  </si>
  <si>
    <t>Prof. George Cross, Rockefeller University Cross, 1975</t>
  </si>
  <si>
    <r>
      <t>Trypanosoma brucei brucei</t>
    </r>
    <r>
      <rPr>
        <sz val="12"/>
        <color theme="1"/>
        <rFont val="Arial"/>
        <family val="2"/>
      </rPr>
      <t xml:space="preserve"> L427 Procyclic Forms</t>
    </r>
  </si>
  <si>
    <r>
      <t>Trypanosoma brucei brucei</t>
    </r>
    <r>
      <rPr>
        <sz val="12"/>
        <color theme="1"/>
        <rFont val="Arial"/>
        <family val="2"/>
      </rPr>
      <t xml:space="preserve"> L427 Bloodstream Forms: 2T1 </t>
    </r>
  </si>
  <si>
    <t>Alsford et al, 2005</t>
  </si>
  <si>
    <r>
      <t>Trypanosoma brucei brucei</t>
    </r>
    <r>
      <rPr>
        <sz val="12"/>
        <color theme="1"/>
        <rFont val="Arial"/>
        <family val="2"/>
      </rPr>
      <t xml:space="preserve"> L427 Bloodstream Forms: VEX1</t>
    </r>
    <r>
      <rPr>
        <vertAlign val="superscript"/>
        <sz val="12"/>
        <color theme="1"/>
        <rFont val="Arial"/>
        <family val="2"/>
      </rPr>
      <t>12Myc</t>
    </r>
  </si>
  <si>
    <r>
      <t>Trypanosoma brucei brucei</t>
    </r>
    <r>
      <rPr>
        <sz val="12"/>
        <color theme="1"/>
        <rFont val="Arial"/>
        <family val="2"/>
      </rPr>
      <t xml:space="preserve"> L427 Bloodstream Forms: VEX1</t>
    </r>
    <r>
      <rPr>
        <vertAlign val="superscript"/>
        <sz val="12"/>
        <color theme="1"/>
        <rFont val="Arial"/>
        <family val="2"/>
      </rPr>
      <t>GFP</t>
    </r>
  </si>
  <si>
    <r>
      <t>Trypanosoma brucei brucei</t>
    </r>
    <r>
      <rPr>
        <sz val="12"/>
        <color theme="1"/>
        <rFont val="Arial"/>
        <family val="2"/>
      </rPr>
      <t xml:space="preserve"> L427 Bloodstream Forms: </t>
    </r>
    <r>
      <rPr>
        <vertAlign val="superscript"/>
        <sz val="12"/>
        <color theme="1"/>
        <rFont val="Arial"/>
        <family val="2"/>
      </rPr>
      <t>6Myc</t>
    </r>
    <r>
      <rPr>
        <sz val="12"/>
        <color theme="1"/>
        <rFont val="Arial"/>
        <family val="2"/>
      </rPr>
      <t xml:space="preserve">VEX2 </t>
    </r>
  </si>
  <si>
    <r>
      <t>Trypanosoma brucei brucei</t>
    </r>
    <r>
      <rPr>
        <sz val="12"/>
        <color theme="1"/>
        <rFont val="Arial"/>
        <family val="2"/>
      </rPr>
      <t xml:space="preserve"> L427 Bloodstream Forms: VEX2</t>
    </r>
    <r>
      <rPr>
        <vertAlign val="superscript"/>
        <sz val="12"/>
        <color theme="1"/>
        <rFont val="Arial"/>
        <family val="2"/>
      </rPr>
      <t>GFP</t>
    </r>
    <r>
      <rPr>
        <sz val="12"/>
        <color theme="1"/>
        <rFont val="Arial"/>
        <family val="2"/>
      </rPr>
      <t xml:space="preserve"> VEX1</t>
    </r>
    <r>
      <rPr>
        <vertAlign val="superscript"/>
        <sz val="12"/>
        <color theme="1"/>
        <rFont val="Arial"/>
        <family val="2"/>
      </rPr>
      <t>12Myc</t>
    </r>
  </si>
  <si>
    <r>
      <t>Trypanosoma brucei brucei</t>
    </r>
    <r>
      <rPr>
        <sz val="12"/>
        <color theme="1"/>
        <rFont val="Arial"/>
        <family val="2"/>
      </rPr>
      <t xml:space="preserve"> L427 Bloodstream Forms: VEX2 RNAi</t>
    </r>
  </si>
  <si>
    <r>
      <t>Trypanosoma brucei brucei</t>
    </r>
    <r>
      <rPr>
        <sz val="12"/>
        <color theme="1"/>
        <rFont val="Arial"/>
        <family val="2"/>
      </rPr>
      <t xml:space="preserve"> L427 Bloodstream Forms: VEX2 RNAi </t>
    </r>
    <r>
      <rPr>
        <vertAlign val="superscript"/>
        <sz val="12"/>
        <color theme="1"/>
        <rFont val="Arial"/>
        <family val="2"/>
      </rPr>
      <t>6Myc</t>
    </r>
    <r>
      <rPr>
        <sz val="12"/>
        <color theme="1"/>
        <rFont val="Arial"/>
        <family val="2"/>
      </rPr>
      <t>VEX2</t>
    </r>
  </si>
  <si>
    <r>
      <t>Trypanosoma brucei brucei</t>
    </r>
    <r>
      <rPr>
        <sz val="12"/>
        <color theme="1"/>
        <rFont val="Arial"/>
        <family val="2"/>
      </rPr>
      <t xml:space="preserve"> L427 Bloodstream Forms: VEX1/VEX2 double RNAi</t>
    </r>
  </si>
  <si>
    <r>
      <t>Trypanosoma brucei brucei</t>
    </r>
    <r>
      <rPr>
        <sz val="12"/>
        <color theme="1"/>
        <rFont val="Arial"/>
        <family val="2"/>
      </rPr>
      <t xml:space="preserve"> L427 Bloodstream Forms: VEX1/VEX2 double RNAi VEX1</t>
    </r>
    <r>
      <rPr>
        <vertAlign val="superscript"/>
        <sz val="12"/>
        <color theme="1"/>
        <rFont val="Arial"/>
        <family val="2"/>
      </rPr>
      <t>12Myc</t>
    </r>
  </si>
  <si>
    <r>
      <t>Trypanosoma brucei brucei</t>
    </r>
    <r>
      <rPr>
        <sz val="12"/>
        <color theme="1"/>
        <rFont val="Arial"/>
        <family val="2"/>
      </rPr>
      <t xml:space="preserve"> L427 Bloodstream Forms: VEX1 RNAi </t>
    </r>
    <r>
      <rPr>
        <vertAlign val="superscript"/>
        <sz val="12"/>
        <color theme="1"/>
        <rFont val="Arial"/>
        <family val="2"/>
      </rPr>
      <t>6Myc</t>
    </r>
    <r>
      <rPr>
        <sz val="12"/>
        <color theme="1"/>
        <rFont val="Arial"/>
        <family val="2"/>
      </rPr>
      <t>VEX2</t>
    </r>
  </si>
  <si>
    <r>
      <t>Trypanosoma brucei brucei</t>
    </r>
    <r>
      <rPr>
        <sz val="12"/>
        <color theme="1"/>
        <rFont val="Arial"/>
        <family val="2"/>
      </rPr>
      <t xml:space="preserve"> L427 Bloodstream Forms: VEX1</t>
    </r>
    <r>
      <rPr>
        <vertAlign val="superscript"/>
        <sz val="12"/>
        <color theme="1"/>
        <rFont val="Arial"/>
        <family val="2"/>
      </rPr>
      <t>6Myc</t>
    </r>
    <r>
      <rPr>
        <sz val="12"/>
        <color theme="1"/>
        <rFont val="Arial"/>
        <family val="2"/>
      </rPr>
      <t xml:space="preserve"> Overexpression </t>
    </r>
    <r>
      <rPr>
        <vertAlign val="superscript"/>
        <sz val="12"/>
        <color theme="1"/>
        <rFont val="Arial"/>
        <family val="2"/>
      </rPr>
      <t>GFP</t>
    </r>
    <r>
      <rPr>
        <sz val="12"/>
        <color theme="1"/>
        <rFont val="Arial"/>
        <family val="2"/>
      </rPr>
      <t>VEX2</t>
    </r>
  </si>
  <si>
    <r>
      <t>Trypanosoma brucei brucei</t>
    </r>
    <r>
      <rPr>
        <sz val="12"/>
        <color theme="1"/>
        <rFont val="Arial"/>
        <family val="2"/>
      </rPr>
      <t xml:space="preserve"> L427 Bloodstream Forms: VEX2 RNAi VEX1</t>
    </r>
    <r>
      <rPr>
        <vertAlign val="superscript"/>
        <sz val="12"/>
        <color theme="1"/>
        <rFont val="Arial"/>
        <family val="2"/>
      </rPr>
      <t>12Myc</t>
    </r>
  </si>
  <si>
    <r>
      <t>Trypanosoma brucei brucei</t>
    </r>
    <r>
      <rPr>
        <sz val="12"/>
        <color theme="1"/>
        <rFont val="Arial"/>
        <family val="2"/>
      </rPr>
      <t xml:space="preserve"> L427 Procyclic Forms: </t>
    </r>
    <r>
      <rPr>
        <vertAlign val="superscript"/>
        <sz val="12"/>
        <color theme="1"/>
        <rFont val="Arial"/>
        <family val="2"/>
      </rPr>
      <t>6Myc</t>
    </r>
    <r>
      <rPr>
        <sz val="12"/>
        <color theme="1"/>
        <rFont val="Arial"/>
        <family val="2"/>
      </rPr>
      <t>VEX2</t>
    </r>
  </si>
  <si>
    <r>
      <t>Trypanosoma brucei brucei</t>
    </r>
    <r>
      <rPr>
        <sz val="12"/>
        <color theme="1"/>
        <rFont val="Arial"/>
        <family val="2"/>
      </rPr>
      <t xml:space="preserve"> L427 Bloodstream Forms: CAF-1b</t>
    </r>
    <r>
      <rPr>
        <vertAlign val="superscript"/>
        <sz val="12"/>
        <color theme="1"/>
        <rFont val="Arial"/>
        <family val="2"/>
      </rPr>
      <t xml:space="preserve">12Myc </t>
    </r>
    <r>
      <rPr>
        <sz val="12"/>
        <color theme="1"/>
        <rFont val="Arial"/>
        <family val="2"/>
      </rPr>
      <t>VEX2</t>
    </r>
    <r>
      <rPr>
        <vertAlign val="superscript"/>
        <sz val="12"/>
        <color theme="1"/>
        <rFont val="Arial"/>
        <family val="2"/>
      </rPr>
      <t>GFP</t>
    </r>
  </si>
  <si>
    <r>
      <t>Trypanosoma brucei brucei</t>
    </r>
    <r>
      <rPr>
        <sz val="12"/>
        <color theme="1"/>
        <rFont val="Arial"/>
        <family val="2"/>
      </rPr>
      <t xml:space="preserve"> L427 Bloodstream Forms: CAF-1b</t>
    </r>
    <r>
      <rPr>
        <vertAlign val="superscript"/>
        <sz val="12"/>
        <color theme="1"/>
        <rFont val="Arial"/>
        <family val="2"/>
      </rPr>
      <t xml:space="preserve">GFP </t>
    </r>
    <r>
      <rPr>
        <sz val="12"/>
        <color theme="1"/>
        <rFont val="Arial"/>
        <family val="2"/>
      </rPr>
      <t>VEX1</t>
    </r>
    <r>
      <rPr>
        <vertAlign val="superscript"/>
        <sz val="12"/>
        <color theme="1"/>
        <rFont val="Arial"/>
        <family val="2"/>
      </rPr>
      <t>12Myc</t>
    </r>
  </si>
  <si>
    <r>
      <t>Trypanosoma brucei brucei</t>
    </r>
    <r>
      <rPr>
        <sz val="12"/>
        <color theme="1"/>
        <rFont val="Arial"/>
        <family val="2"/>
      </rPr>
      <t xml:space="preserve"> L427 Bloodstream Forms: CAF-1b RNAi</t>
    </r>
  </si>
  <si>
    <t>Alsford et al, 2013</t>
  </si>
  <si>
    <r>
      <t>Trypanosoma brucei brucei</t>
    </r>
    <r>
      <rPr>
        <sz val="12"/>
        <color theme="1"/>
        <rFont val="Arial"/>
        <family val="2"/>
      </rPr>
      <t xml:space="preserve"> L427 Bloodstream Forms: CAF-1b RNAi CAF-1b</t>
    </r>
    <r>
      <rPr>
        <vertAlign val="superscript"/>
        <sz val="12"/>
        <color theme="1"/>
        <rFont val="Arial"/>
        <family val="2"/>
      </rPr>
      <t>12Myc</t>
    </r>
  </si>
  <si>
    <r>
      <t>Trypanosoma brucei brucei</t>
    </r>
    <r>
      <rPr>
        <sz val="12"/>
        <color theme="1"/>
        <rFont val="Arial"/>
        <family val="2"/>
      </rPr>
      <t xml:space="preserve"> L427 Bloodstream Forms: CAF-1b RNAi VEX1</t>
    </r>
    <r>
      <rPr>
        <vertAlign val="superscript"/>
        <sz val="12"/>
        <color theme="1"/>
        <rFont val="Arial"/>
        <family val="2"/>
      </rPr>
      <t>12Myc</t>
    </r>
  </si>
  <si>
    <r>
      <t>Trypanosoma brucei brucei</t>
    </r>
    <r>
      <rPr>
        <sz val="12"/>
        <color theme="1"/>
        <rFont val="Arial"/>
        <family val="2"/>
      </rPr>
      <t xml:space="preserve"> L427 Bloodstream Forms: CAF-1b RNAi </t>
    </r>
    <r>
      <rPr>
        <vertAlign val="superscript"/>
        <sz val="12"/>
        <color theme="1"/>
        <rFont val="Arial"/>
        <family val="2"/>
      </rPr>
      <t>6Myc</t>
    </r>
    <r>
      <rPr>
        <sz val="12"/>
        <color theme="1"/>
        <rFont val="Arial"/>
        <family val="2"/>
      </rPr>
      <t>VEX2</t>
    </r>
  </si>
  <si>
    <t>Oligonucleotides</t>
  </si>
  <si>
    <t>VEX2 N-terminus endogenous tagging:</t>
  </si>
  <si>
    <t>PF 5' CGCCTAGGATGGATGACCATGGTTGTACTC 3'</t>
  </si>
  <si>
    <t>PR 5' CGCGGGATCCAATCCGTCGGCAACTG 3'</t>
  </si>
  <si>
    <t>VEX2 C-terminus endogenous tagging:</t>
  </si>
  <si>
    <t>PF 5' GATCAAGCTTACGCTGCTCACACAATTTCG 3'</t>
  </si>
  <si>
    <t>PR 5' GATCTCTAGACACGGTACGTATCAACTC 3'</t>
  </si>
  <si>
    <t>VEX2 RNAi:</t>
  </si>
  <si>
    <t>PF 5' ATATGGTACCGGGCCCCCACCACAACCTTCTTCG 3'</t>
  </si>
  <si>
    <t>PR 5' CGCGCTTAAGTCTAGAGGAAGAGGAAAGTGTCGCAG 3'</t>
  </si>
  <si>
    <t>Recombinant DNA</t>
  </si>
  <si>
    <r>
      <t>Plasmid for endogenous tagging: pNAT (</t>
    </r>
    <r>
      <rPr>
        <i/>
        <sz val="12"/>
        <color rgb="FF000000"/>
        <rFont val="Arial"/>
      </rPr>
      <t>BSD</t>
    </r>
    <r>
      <rPr>
        <sz val="12"/>
        <color rgb="FF000000"/>
        <rFont val="Arial"/>
      </rPr>
      <t>) VEX1</t>
    </r>
    <r>
      <rPr>
        <vertAlign val="superscript"/>
        <sz val="12"/>
        <color rgb="FF000000"/>
        <rFont val="Arial"/>
      </rPr>
      <t>12Myc</t>
    </r>
  </si>
  <si>
    <r>
      <t>Plasmid for endogenous tagging: pNAT (</t>
    </r>
    <r>
      <rPr>
        <i/>
        <sz val="12"/>
        <color theme="1"/>
        <rFont val="Arial"/>
        <family val="2"/>
      </rPr>
      <t>HYG</t>
    </r>
    <r>
      <rPr>
        <sz val="12"/>
        <color theme="1"/>
        <rFont val="Arial"/>
        <family val="2"/>
      </rPr>
      <t>) VEX1</t>
    </r>
    <r>
      <rPr>
        <vertAlign val="superscript"/>
        <sz val="12"/>
        <color theme="1"/>
        <rFont val="Arial"/>
        <family val="2"/>
      </rPr>
      <t>GFP</t>
    </r>
  </si>
  <si>
    <r>
      <t>Plasmid for endogenous tagging: pNAT (</t>
    </r>
    <r>
      <rPr>
        <i/>
        <sz val="12"/>
        <color theme="1"/>
        <rFont val="Arial"/>
        <family val="2"/>
      </rPr>
      <t>BSD</t>
    </r>
    <r>
      <rPr>
        <sz val="12"/>
        <color theme="1"/>
        <rFont val="Arial"/>
        <family val="2"/>
      </rPr>
      <t xml:space="preserve">) </t>
    </r>
    <r>
      <rPr>
        <vertAlign val="superscript"/>
        <sz val="12"/>
        <color theme="1"/>
        <rFont val="Arial"/>
        <family val="2"/>
      </rPr>
      <t>6Myc</t>
    </r>
    <r>
      <rPr>
        <sz val="12"/>
        <color theme="1"/>
        <rFont val="Arial"/>
        <family val="2"/>
      </rPr>
      <t>VEX2</t>
    </r>
  </si>
  <si>
    <r>
      <t>Plasmid for endogenous tagging: pNAT (</t>
    </r>
    <r>
      <rPr>
        <i/>
        <sz val="12"/>
        <color theme="1"/>
        <rFont val="Arial"/>
        <family val="2"/>
      </rPr>
      <t>HYG</t>
    </r>
    <r>
      <rPr>
        <sz val="12"/>
        <color theme="1"/>
        <rFont val="Arial"/>
        <family val="2"/>
      </rPr>
      <t>) VEX2</t>
    </r>
    <r>
      <rPr>
        <vertAlign val="superscript"/>
        <sz val="12"/>
        <color theme="1"/>
        <rFont val="Arial"/>
        <family val="2"/>
      </rPr>
      <t>GFP</t>
    </r>
  </si>
  <si>
    <r>
      <t>Plasmid for RNAi: pRPa (</t>
    </r>
    <r>
      <rPr>
        <i/>
        <sz val="12"/>
        <color theme="1"/>
        <rFont val="Arial"/>
        <family val="2"/>
      </rPr>
      <t>HYG</t>
    </r>
    <r>
      <rPr>
        <sz val="12"/>
        <color theme="1"/>
        <rFont val="Arial"/>
        <family val="2"/>
      </rPr>
      <t>) iSL VEX2</t>
    </r>
  </si>
  <si>
    <r>
      <t>Plasmid for RNAi: pRPa (</t>
    </r>
    <r>
      <rPr>
        <i/>
        <sz val="12"/>
        <color theme="1"/>
        <rFont val="Arial"/>
        <family val="2"/>
      </rPr>
      <t>HYG</t>
    </r>
    <r>
      <rPr>
        <sz val="12"/>
        <color theme="1"/>
        <rFont val="Arial"/>
        <family val="2"/>
      </rPr>
      <t>) iSL VEX1/VEX2</t>
    </r>
  </si>
  <si>
    <r>
      <t>Plasmid for RNAi: pRPa (</t>
    </r>
    <r>
      <rPr>
        <i/>
        <sz val="12"/>
        <color theme="1"/>
        <rFont val="Arial"/>
        <family val="2"/>
      </rPr>
      <t>HYG</t>
    </r>
    <r>
      <rPr>
        <sz val="12"/>
        <color theme="1"/>
        <rFont val="Arial"/>
        <family val="2"/>
      </rPr>
      <t>) iSL VEX1</t>
    </r>
  </si>
  <si>
    <r>
      <t>Plasmid for overexpression: pRPa (</t>
    </r>
    <r>
      <rPr>
        <i/>
        <sz val="12"/>
        <color theme="1"/>
        <rFont val="Arial"/>
        <family val="2"/>
      </rPr>
      <t>HYG</t>
    </r>
    <r>
      <rPr>
        <sz val="12"/>
        <color theme="1"/>
        <rFont val="Arial"/>
        <family val="2"/>
      </rPr>
      <t>) VEX1</t>
    </r>
    <r>
      <rPr>
        <vertAlign val="superscript"/>
        <sz val="12"/>
        <color theme="1"/>
        <rFont val="Arial"/>
        <family val="2"/>
      </rPr>
      <t>6Myc</t>
    </r>
  </si>
  <si>
    <r>
      <t>Plasmid for endogenous tagging: pNAT (</t>
    </r>
    <r>
      <rPr>
        <i/>
        <sz val="12"/>
        <color theme="1"/>
        <rFont val="Arial"/>
        <family val="2"/>
      </rPr>
      <t>BSD</t>
    </r>
    <r>
      <rPr>
        <sz val="12"/>
        <color theme="1"/>
        <rFont val="Arial"/>
        <family val="2"/>
      </rPr>
      <t xml:space="preserve">) </t>
    </r>
    <r>
      <rPr>
        <vertAlign val="superscript"/>
        <sz val="12"/>
        <color theme="1"/>
        <rFont val="Arial"/>
        <family val="2"/>
      </rPr>
      <t>GFP</t>
    </r>
    <r>
      <rPr>
        <sz val="12"/>
        <color theme="1"/>
        <rFont val="Arial"/>
        <family val="2"/>
      </rPr>
      <t>VEX2</t>
    </r>
  </si>
  <si>
    <r>
      <t>Plasmid for RNAi: pRPa (</t>
    </r>
    <r>
      <rPr>
        <i/>
        <sz val="12"/>
        <color theme="1"/>
        <rFont val="Arial"/>
        <family val="2"/>
      </rPr>
      <t>HYG</t>
    </r>
    <r>
      <rPr>
        <sz val="12"/>
        <color theme="1"/>
        <rFont val="Arial"/>
        <family val="2"/>
      </rPr>
      <t>) iSL CAF-1b</t>
    </r>
  </si>
  <si>
    <r>
      <t>Plasmid for endogenous tagging: pNAT (</t>
    </r>
    <r>
      <rPr>
        <i/>
        <sz val="12"/>
        <color theme="1"/>
        <rFont val="Arial"/>
        <family val="2"/>
      </rPr>
      <t>BSD</t>
    </r>
    <r>
      <rPr>
        <sz val="12"/>
        <color theme="1"/>
        <rFont val="Arial"/>
        <family val="2"/>
      </rPr>
      <t>) CAF-1b</t>
    </r>
    <r>
      <rPr>
        <vertAlign val="superscript"/>
        <sz val="12"/>
        <color theme="1"/>
        <rFont val="Arial"/>
        <family val="2"/>
      </rPr>
      <t>12Myc</t>
    </r>
  </si>
  <si>
    <r>
      <t>Plasmid for endogenous tagging: pNAT (</t>
    </r>
    <r>
      <rPr>
        <i/>
        <sz val="12"/>
        <color theme="1"/>
        <rFont val="Arial"/>
        <family val="2"/>
      </rPr>
      <t>HYG</t>
    </r>
    <r>
      <rPr>
        <sz val="12"/>
        <color theme="1"/>
        <rFont val="Arial"/>
        <family val="2"/>
      </rPr>
      <t>) CAF-1b</t>
    </r>
    <r>
      <rPr>
        <vertAlign val="superscript"/>
        <sz val="12"/>
        <color theme="1"/>
        <rFont val="Arial"/>
        <family val="2"/>
      </rPr>
      <t>GFP</t>
    </r>
  </si>
  <si>
    <t>Software and Algorithms</t>
  </si>
  <si>
    <t>Graphpad Prism Software v7.0</t>
  </si>
  <si>
    <t>Graphpad Software</t>
  </si>
  <si>
    <t>https://www.graphpad.com/scientific-software/prism/</t>
  </si>
  <si>
    <t>Bowtie2</t>
  </si>
  <si>
    <t>Langmed and Salzberg, 2012</t>
  </si>
  <si>
    <t>http://bowtie-bio.sourceforge.net/bowtie2/index.shtml</t>
  </si>
  <si>
    <t>SAMtools</t>
  </si>
  <si>
    <t>Li et al, 2009</t>
  </si>
  <si>
    <t>http://samtools.sourceforge.net/</t>
  </si>
  <si>
    <t>Artemis</t>
  </si>
  <si>
    <t>Rutherford et al, 2011</t>
  </si>
  <si>
    <t>https://www.sanger.ac.uk/science/tools/artemis</t>
  </si>
  <si>
    <t>Fiji v 2.0.0.</t>
  </si>
  <si>
    <t>Schindelin et al, 2012</t>
  </si>
  <si>
    <t>https://fiji.sc/</t>
  </si>
  <si>
    <t>Leica Application Suite X (LASX)</t>
  </si>
  <si>
    <t>Leica</t>
  </si>
  <si>
    <t>https://www.leica-microsystems.com/products/microscope-software/details/product/leica-las-x-ls/</t>
  </si>
  <si>
    <t>Zen Pro</t>
  </si>
  <si>
    <t>Zeiss</t>
  </si>
  <si>
    <t>https://www.zeiss.com/microscopy/int/products/microscope-software/zen.html</t>
  </si>
  <si>
    <t>Other</t>
  </si>
  <si>
    <t>Dynabeads M-270 Epoxy (for Protein Pull-Downs)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14301</t>
    </r>
  </si>
  <si>
    <t>Immobilon-P PVDF membrane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IPVH00010</t>
    </r>
  </si>
  <si>
    <t>Whatman Anion Exchange Cellulose DE52 (for sVSG isolation)</t>
  </si>
  <si>
    <t>Whatman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4057200</t>
    </r>
  </si>
  <si>
    <t>Bio-Spin Disposable Chromatography Columns (for sVSG isolation)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732-6008</t>
    </r>
  </si>
  <si>
    <t>Amicon Ultra – 0.5 mL Centrifugal Filters Ultracel 10K (for sVSG concentration)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UFC501024</t>
    </r>
  </si>
  <si>
    <t>12-Well Epoxy Resin Microscope Slides (for Wide Field Microscopy)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1052961</t>
    </r>
  </si>
  <si>
    <r>
      <t>Oligo d(T)</t>
    </r>
    <r>
      <rPr>
        <vertAlign val="subscript"/>
        <sz val="12"/>
        <color theme="1"/>
        <rFont val="Arial"/>
      </rPr>
      <t xml:space="preserve">25 </t>
    </r>
    <r>
      <rPr>
        <sz val="12"/>
        <color theme="1"/>
        <rFont val="Arial"/>
        <family val="2"/>
      </rPr>
      <t>Magnetic Beads (for RNA-Seq library preparation)</t>
    </r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S1419S</t>
    </r>
  </si>
  <si>
    <t>Coverslips No 1.5 24x60mm (for Wide Field Microscopy)</t>
  </si>
  <si>
    <t>Cell Path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SAA-2460-03A</t>
    </r>
  </si>
  <si>
    <t>Ibidi 15-μ-Slide 18 well (for Confocal Microscopy)</t>
  </si>
  <si>
    <t>Ibidi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81826</t>
    </r>
  </si>
  <si>
    <t>Poly-L-Lysine Coated Microscope Slides (for Super Resolution Microscopy)</t>
  </si>
  <si>
    <t>VWR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631-0107</t>
    </r>
  </si>
  <si>
    <t>Fisherbrand Borosilicate Glass Square Coverslip 18x18mm Thickness 0.16-0.19 mm (for Super Resolution Microscopy)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12343138</t>
    </r>
  </si>
  <si>
    <t>Abcam</t>
  </si>
  <si>
    <t>Rabbit anti-NOG1 (1:500 for immunofluorescence)</t>
  </si>
  <si>
    <t>Cat#ab1791 RRID:AB_302613</t>
  </si>
  <si>
    <t>BoxPlotR</t>
  </si>
  <si>
    <t>Spitzer et al, 2014</t>
  </si>
  <si>
    <t>http://shiny.chemgrid.org/boxplotr/</t>
  </si>
  <si>
    <t>Park et al, 2001</t>
  </si>
  <si>
    <t>RNA Pol-I</t>
  </si>
  <si>
    <t>Nucleolar Pol-I (24h)</t>
  </si>
  <si>
    <t>Nucleolar Pol-I (48h)</t>
  </si>
  <si>
    <t>Extranucleolar Pol-I focus (24h)</t>
  </si>
  <si>
    <t>Extranucleolar Pol-I focus (48h)</t>
  </si>
  <si>
    <t>Figure S3d</t>
  </si>
  <si>
    <t>Figure S3a</t>
  </si>
  <si>
    <t>Figure S3b</t>
  </si>
  <si>
    <t>Figure S3e</t>
  </si>
  <si>
    <t>Figure S3f</t>
  </si>
  <si>
    <t>Induced (12h, 1-2 foci)</t>
  </si>
  <si>
    <r>
      <t>ChIP-seq data for VEX1</t>
    </r>
    <r>
      <rPr>
        <b/>
        <vertAlign val="superscript"/>
        <sz val="24"/>
        <color theme="1"/>
        <rFont val="Calibri"/>
        <family val="2"/>
        <scheme val="minor"/>
      </rPr>
      <t>12myc</t>
    </r>
    <r>
      <rPr>
        <b/>
        <sz val="24"/>
        <color theme="1"/>
        <rFont val="Calibri"/>
        <family val="2"/>
        <scheme val="minor"/>
      </rPr>
      <t xml:space="preserve"> expressing bloodstream form </t>
    </r>
    <r>
      <rPr>
        <b/>
        <i/>
        <sz val="24"/>
        <color theme="1"/>
        <rFont val="Calibri"/>
        <family val="2"/>
        <scheme val="minor"/>
      </rPr>
      <t>T. brucei</t>
    </r>
  </si>
  <si>
    <r>
      <rPr>
        <b/>
        <i/>
        <sz val="16"/>
        <color theme="0"/>
        <rFont val="Calibri"/>
        <scheme val="minor"/>
      </rPr>
      <t>VSG</t>
    </r>
    <r>
      <rPr>
        <b/>
        <sz val="16"/>
        <color theme="0"/>
        <rFont val="Calibri"/>
        <scheme val="minor"/>
      </rPr>
      <t xml:space="preserve"> Expression Sites</t>
    </r>
  </si>
  <si>
    <t>Start</t>
  </si>
  <si>
    <t>End</t>
  </si>
  <si>
    <t>FC ChIP/Input</t>
  </si>
  <si>
    <t>BES1</t>
  </si>
  <si>
    <t>BES11</t>
  </si>
  <si>
    <t>BES12</t>
  </si>
  <si>
    <t>BES2</t>
  </si>
  <si>
    <t>BES13</t>
  </si>
  <si>
    <t>BES3</t>
  </si>
  <si>
    <t>BES14</t>
  </si>
  <si>
    <t>BES4</t>
  </si>
  <si>
    <t>BES15</t>
  </si>
  <si>
    <t>BES5</t>
  </si>
  <si>
    <t>BES17</t>
  </si>
  <si>
    <t>BES7</t>
  </si>
  <si>
    <t>mVSG_397</t>
  </si>
  <si>
    <t>mVSG_531</t>
  </si>
  <si>
    <t>mVSG_639</t>
  </si>
  <si>
    <t>BES8</t>
  </si>
  <si>
    <t>mVSG_653</t>
  </si>
  <si>
    <t>mVSG_1954</t>
  </si>
  <si>
    <t>BES10</t>
  </si>
  <si>
    <t>Figure S1</t>
  </si>
  <si>
    <t>expression site-associated gene 1 (ESAG1) protein, putative</t>
  </si>
  <si>
    <t>expression site-associated gene 3 (ESAG3) protein, putative</t>
  </si>
  <si>
    <t>expression site-associated gene 8 (ESAG8) protein, putative</t>
  </si>
  <si>
    <t>receptor-type adenylate cyclase, putative</t>
  </si>
  <si>
    <t>transferrin-binding protein, putative</t>
  </si>
  <si>
    <t>expression site-associated gene 2 (ESAG2) protein, putative</t>
  </si>
  <si>
    <t>expression site-associated gene 3 (ESAG3), putative</t>
  </si>
  <si>
    <t>expression site-associated gene 5 (ESAG5) protein, putative</t>
  </si>
  <si>
    <t>expression site-associated gene 6 (ESAG6) protein, putative</t>
  </si>
  <si>
    <t>folate transporter, putative</t>
  </si>
  <si>
    <t>expression site-associated gene 9 (ESAG9) protein, putative</t>
  </si>
  <si>
    <t>expression site-associated gene 4 (ESAG4, pseudogene), putative</t>
  </si>
  <si>
    <t>expression site-associated gene 5 (ESAG5, pseudogene), putative</t>
  </si>
  <si>
    <t>expression site-associated gene 3 (ESAG3, pseudogene), putative</t>
  </si>
  <si>
    <t>expression site-associated gene 11 (ESAG11, pseudogene), putative</t>
  </si>
  <si>
    <t>variant surface glycoprotein (VSG, psuedogene), putative</t>
  </si>
  <si>
    <t>Gene ID</t>
  </si>
  <si>
    <t>Gene Product</t>
  </si>
  <si>
    <r>
      <t>Active-</t>
    </r>
    <r>
      <rPr>
        <b/>
        <i/>
        <sz val="11"/>
        <color theme="1"/>
        <rFont val="Calibri"/>
        <scheme val="minor"/>
      </rPr>
      <t>VSG</t>
    </r>
  </si>
  <si>
    <r>
      <t xml:space="preserve">Silent </t>
    </r>
    <r>
      <rPr>
        <b/>
        <i/>
        <sz val="11"/>
        <color theme="1"/>
        <rFont val="Calibri"/>
        <scheme val="minor"/>
      </rPr>
      <t>VSGs</t>
    </r>
  </si>
  <si>
    <r>
      <t>Active-</t>
    </r>
    <r>
      <rPr>
        <b/>
        <i/>
        <sz val="11"/>
        <color theme="1"/>
        <rFont val="Calibri"/>
        <scheme val="minor"/>
      </rPr>
      <t>ESAGs</t>
    </r>
  </si>
  <si>
    <r>
      <t xml:space="preserve">Silent </t>
    </r>
    <r>
      <rPr>
        <b/>
        <i/>
        <sz val="11"/>
        <color theme="1"/>
        <rFont val="Calibri"/>
        <scheme val="minor"/>
      </rPr>
      <t>ESAGs</t>
    </r>
  </si>
  <si>
    <t>variant surface glycoprotein (VSG) (VSG427-2)</t>
  </si>
  <si>
    <t>Open-reading frames</t>
  </si>
  <si>
    <t>Figure 1 - Box plot</t>
  </si>
  <si>
    <t>Mouse anti-Myc 9E10 (for ChIP)</t>
  </si>
  <si>
    <t>Cat# Ab32</t>
  </si>
  <si>
    <t>Mouse anti-VSG-3 coupled with Alexa 488 (1:500 for immunofluorescence)</t>
  </si>
  <si>
    <t>Prof. Nicolai Siegel, LMU, Munich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Ab290</t>
    </r>
  </si>
  <si>
    <t>Cat# ABX298</t>
  </si>
  <si>
    <t>ChIP-Seq</t>
  </si>
  <si>
    <t>ENA Accession no PRJEB25352</t>
  </si>
  <si>
    <t>Deeptools2</t>
  </si>
  <si>
    <t>Ramirez et al, 2016</t>
  </si>
  <si>
    <t>https://deeptools.readthedocs.io/en/develop/</t>
  </si>
  <si>
    <t>Bedtools</t>
  </si>
  <si>
    <t>Quinlan and Hall, 2010</t>
  </si>
  <si>
    <t>http://bedtools.readthedocs.io/en/latest/</t>
  </si>
  <si>
    <t>Mascot Daemon v2.3.2.</t>
  </si>
  <si>
    <t>Mascot Daemon</t>
  </si>
  <si>
    <t>http://www.matrixscience.com/daemon.html</t>
  </si>
  <si>
    <t>Bioruptor with sonication beads (for ChIP)</t>
  </si>
  <si>
    <t>Diagenode</t>
  </si>
  <si>
    <t>Dynabeads protein G (for ChIP and Co-IPs)</t>
  </si>
  <si>
    <t>Agencourt AMPure XP (for ChIP-Seq library preparation)</t>
  </si>
  <si>
    <t>Beckman Coulter</t>
  </si>
  <si>
    <r>
      <t>Cat</t>
    </r>
    <r>
      <rPr>
        <sz val="12"/>
        <color theme="1"/>
        <rFont val="Symbol"/>
      </rPr>
      <t>#</t>
    </r>
    <r>
      <rPr>
        <sz val="12"/>
        <color theme="1"/>
        <rFont val="Arial"/>
        <family val="2"/>
      </rPr>
      <t xml:space="preserve"> C01020031</t>
    </r>
  </si>
  <si>
    <t>Cat# 10003D</t>
  </si>
  <si>
    <t>Cat# A63880</t>
  </si>
  <si>
    <t xml:space="preserve">Adobe Illustrator </t>
  </si>
  <si>
    <t>Adobe Software</t>
  </si>
  <si>
    <t>https://www.adobe.com/uk/products/illustrator.html</t>
  </si>
  <si>
    <t>Rabbit anti-pol-I (RPA) (1:500 for Western-blotting; 1:100 for IFA)</t>
  </si>
  <si>
    <r>
      <t xml:space="preserve">Mouse anti-Myc 9E10 (1:200 for immunofluorescence; 1:5,000 for Western-blotting) - </t>
    </r>
    <r>
      <rPr>
        <i/>
        <sz val="12"/>
        <color theme="1"/>
        <rFont val="Arial"/>
        <family val="2"/>
      </rPr>
      <t>discontinued</t>
    </r>
  </si>
  <si>
    <t>Mouse anti-Myc 9B11 (1:2,000 for immunofluorescence)</t>
  </si>
  <si>
    <t>Mouse anti-Myc 4A6 (1:7,000 for Western-blotting)</t>
  </si>
  <si>
    <t>Rabbit anti-GFP (1:500 for immunofluorescence; 1 μg per Co-IP; 1:1,000 for WB)</t>
  </si>
  <si>
    <t>Rabbit anti-VSG-13 (1:5,000 for immunofluorescence)</t>
  </si>
  <si>
    <t>Rabbit anti-Histone H3 (1:1,000 for immunofluorescence)</t>
  </si>
  <si>
    <t>Rabbit anti-VEX2 (1:1,000 for Western-blotting)</t>
  </si>
  <si>
    <t>Goat anti-mouse Alexa 488 (1:1,000 or 1:2,000 for immunofluorescence)</t>
  </si>
  <si>
    <t>Goat anti-rabbit Alexa 488 (1:1,000 or 1:2,000 for immunofluorescence; 1:2,000 for FACS)</t>
  </si>
  <si>
    <t>Goat anti-mouse Alexa 568 (1:1,000 or 1:2,000 for immunofluorescence)</t>
  </si>
  <si>
    <t>Goat anti-rabbit Alexa 568 (1:1,000 or 1:2,000 for immunofluorescence)</t>
  </si>
  <si>
    <t>Goat anti-rat Alexa 647 (1:2,000 for FACS; 1:1,000 for immunofluorescence)</t>
  </si>
  <si>
    <t>Chicken anti-rat Alexa 488 (1:1,000 for immunofluorescence)</t>
  </si>
  <si>
    <t>Goat anti-mouse HRP (1:2,000)</t>
  </si>
  <si>
    <t>Goat anti-rabbit HRP (1:2,000)</t>
  </si>
  <si>
    <t>Mouse anti-EP procyclin (1:1,000 for immunofluorescence)</t>
  </si>
  <si>
    <t>Figueiredo et al, 2008</t>
  </si>
  <si>
    <t>Pinger et al, 2017</t>
  </si>
  <si>
    <t>Bean Plots</t>
  </si>
  <si>
    <t>Figure 2a</t>
  </si>
  <si>
    <t>Figure 2b</t>
  </si>
  <si>
    <t>Figure 6a</t>
  </si>
  <si>
    <t>Figure 6b</t>
  </si>
  <si>
    <t>Figure 6c</t>
  </si>
  <si>
    <t>Figure 8a</t>
  </si>
  <si>
    <t>Figure 8b</t>
  </si>
  <si>
    <t>Figure 9a</t>
  </si>
  <si>
    <t>Figure 9b</t>
  </si>
  <si>
    <t>Figure S8a</t>
  </si>
  <si>
    <t>Figure S8b</t>
  </si>
  <si>
    <t>Figure 4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E+00"/>
    <numFmt numFmtId="165" formatCode="0E+00"/>
    <numFmt numFmtId="166" formatCode="0.0"/>
    <numFmt numFmtId="167" formatCode="0.0000"/>
    <numFmt numFmtId="168" formatCode="0.00000"/>
  </numFmts>
  <fonts count="60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i/>
      <sz val="18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rgb="FF000000"/>
      <name val="Calibri"/>
      <family val="2"/>
      <charset val="134"/>
      <scheme val="minor"/>
    </font>
    <font>
      <sz val="11"/>
      <name val="Calibri"/>
      <family val="2"/>
      <scheme val="minor"/>
    </font>
    <font>
      <b/>
      <vertAlign val="superscript"/>
      <sz val="24"/>
      <color theme="1"/>
      <name val="Calibri"/>
      <family val="2"/>
      <scheme val="minor"/>
    </font>
    <font>
      <b/>
      <i/>
      <sz val="2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6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b/>
      <sz val="12"/>
      <color rgb="FF000000"/>
      <name val="Calibri"/>
      <family val="2"/>
      <scheme val="minor"/>
    </font>
    <font>
      <b/>
      <sz val="11"/>
      <color rgb="FF000000"/>
      <name val="Arial"/>
      <family val="2"/>
    </font>
    <font>
      <sz val="12"/>
      <color theme="1"/>
      <name val="Arial"/>
      <family val="2"/>
    </font>
    <font>
      <b/>
      <sz val="12"/>
      <color rgb="FFC00000"/>
      <name val="Arial"/>
      <family val="2"/>
    </font>
    <font>
      <b/>
      <i/>
      <sz val="12"/>
      <color rgb="FFC00000"/>
      <name val="Arial"/>
      <family val="2"/>
    </font>
    <font>
      <b/>
      <sz val="12"/>
      <color theme="1"/>
      <name val="Arial"/>
      <family val="2"/>
    </font>
    <font>
      <b/>
      <sz val="12"/>
      <color rgb="FFFF0000"/>
      <name val="Arial"/>
      <family val="2"/>
    </font>
    <font>
      <b/>
      <vertAlign val="superscript"/>
      <sz val="12"/>
      <color rgb="FFFF0000"/>
      <name val="Arial"/>
      <family val="2"/>
    </font>
    <font>
      <b/>
      <vertAlign val="superscript"/>
      <sz val="12"/>
      <color theme="1"/>
      <name val="Arial"/>
      <family val="2"/>
    </font>
    <font>
      <b/>
      <sz val="12"/>
      <color rgb="FF00B050"/>
      <name val="Arial"/>
      <family val="2"/>
    </font>
    <font>
      <b/>
      <vertAlign val="superscript"/>
      <sz val="12"/>
      <color rgb="FF00B050"/>
      <name val="Arial"/>
      <family val="2"/>
    </font>
    <font>
      <i/>
      <sz val="12"/>
      <color theme="1"/>
      <name val="Arial"/>
      <family val="2"/>
    </font>
    <font>
      <b/>
      <sz val="12"/>
      <color rgb="FF0070C0"/>
      <name val="Arial"/>
      <family val="2"/>
    </font>
    <font>
      <b/>
      <i/>
      <sz val="12"/>
      <color rgb="FF0070C0"/>
      <name val="Arial"/>
      <family val="2"/>
    </font>
    <font>
      <vertAlign val="superscript"/>
      <sz val="12"/>
      <color theme="1"/>
      <name val="Arial"/>
      <family val="2"/>
    </font>
    <font>
      <b/>
      <sz val="12"/>
      <color rgb="FF008000"/>
      <name val="Arial"/>
      <family val="2"/>
    </font>
    <font>
      <b/>
      <i/>
      <sz val="12"/>
      <color rgb="FF008000"/>
      <name val="Arial"/>
      <family val="2"/>
    </font>
    <font>
      <sz val="11"/>
      <color rgb="FFFF000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0"/>
      <name val="Arial"/>
    </font>
    <font>
      <sz val="12"/>
      <color theme="1"/>
      <name val="Symbol"/>
    </font>
    <font>
      <sz val="12"/>
      <color rgb="FF000000"/>
      <name val="Arial"/>
    </font>
    <font>
      <sz val="12"/>
      <color rgb="FF333333"/>
      <name val="Arial"/>
    </font>
    <font>
      <i/>
      <sz val="12"/>
      <color rgb="FF000000"/>
      <name val="Arial"/>
    </font>
    <font>
      <vertAlign val="superscript"/>
      <sz val="12"/>
      <color rgb="FF000000"/>
      <name val="Arial"/>
    </font>
    <font>
      <vertAlign val="subscript"/>
      <sz val="12"/>
      <color theme="1"/>
      <name val="Arial"/>
    </font>
    <font>
      <b/>
      <sz val="16"/>
      <color theme="0"/>
      <name val="Calibri"/>
      <scheme val="minor"/>
    </font>
    <font>
      <b/>
      <i/>
      <sz val="16"/>
      <color theme="0"/>
      <name val="Calibri"/>
      <scheme val="minor"/>
    </font>
    <font>
      <sz val="14"/>
      <color theme="0"/>
      <name val="Calibri"/>
      <scheme val="minor"/>
    </font>
    <font>
      <b/>
      <sz val="14"/>
      <color theme="0"/>
      <name val="Calibri"/>
      <scheme val="minor"/>
    </font>
    <font>
      <b/>
      <sz val="11"/>
      <color theme="1"/>
      <name val="Calibri"/>
      <scheme val="minor"/>
    </font>
    <font>
      <b/>
      <i/>
      <sz val="11"/>
      <color theme="1"/>
      <name val="Calibri"/>
      <scheme val="minor"/>
    </font>
  </fonts>
  <fills count="2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403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FF4030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AB00"/>
        <bgColor indexed="64"/>
      </patternFill>
    </fill>
  </fills>
  <borders count="7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rgb="FF000000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C00000"/>
      </left>
      <right/>
      <top style="thin">
        <color rgb="FFC00000"/>
      </top>
      <bottom/>
      <diagonal/>
    </border>
    <border>
      <left/>
      <right/>
      <top style="thin">
        <color rgb="FFC00000"/>
      </top>
      <bottom/>
      <diagonal/>
    </border>
    <border>
      <left/>
      <right style="thin">
        <color rgb="FFC00000"/>
      </right>
      <top style="thin">
        <color rgb="FFC00000"/>
      </top>
      <bottom/>
      <diagonal/>
    </border>
    <border>
      <left style="thin">
        <color rgb="FFC00000"/>
      </left>
      <right/>
      <top/>
      <bottom/>
      <diagonal/>
    </border>
    <border>
      <left/>
      <right style="thin">
        <color rgb="FFC00000"/>
      </right>
      <top/>
      <bottom/>
      <diagonal/>
    </border>
    <border>
      <left style="thin">
        <color rgb="FFC00000"/>
      </left>
      <right/>
      <top/>
      <bottom style="thin">
        <color rgb="FFC00000"/>
      </bottom>
      <diagonal/>
    </border>
    <border>
      <left/>
      <right/>
      <top/>
      <bottom style="thin">
        <color rgb="FFC00000"/>
      </bottom>
      <diagonal/>
    </border>
    <border>
      <left/>
      <right style="thin">
        <color rgb="FFC00000"/>
      </right>
      <top/>
      <bottom style="thin">
        <color rgb="FFC00000"/>
      </bottom>
      <diagonal/>
    </border>
    <border>
      <left style="thin">
        <color rgb="FF0070C0"/>
      </left>
      <right/>
      <top style="thin">
        <color rgb="FF0070C0"/>
      </top>
      <bottom/>
      <diagonal/>
    </border>
    <border>
      <left/>
      <right/>
      <top style="thin">
        <color rgb="FF0070C0"/>
      </top>
      <bottom/>
      <diagonal/>
    </border>
    <border>
      <left/>
      <right style="thin">
        <color rgb="FF0070C0"/>
      </right>
      <top style="thin">
        <color rgb="FF0070C0"/>
      </top>
      <bottom/>
      <diagonal/>
    </border>
    <border>
      <left style="thin">
        <color rgb="FF0070C0"/>
      </left>
      <right/>
      <top/>
      <bottom/>
      <diagonal/>
    </border>
    <border>
      <left/>
      <right style="thin">
        <color rgb="FF0070C0"/>
      </right>
      <top/>
      <bottom/>
      <diagonal/>
    </border>
    <border>
      <left style="thin">
        <color rgb="FF0070C0"/>
      </left>
      <right/>
      <top/>
      <bottom style="thin">
        <color rgb="FF0070C0"/>
      </bottom>
      <diagonal/>
    </border>
    <border>
      <left/>
      <right/>
      <top/>
      <bottom style="thin">
        <color rgb="FF0070C0"/>
      </bottom>
      <diagonal/>
    </border>
    <border>
      <left/>
      <right style="thin">
        <color rgb="FF0070C0"/>
      </right>
      <top/>
      <bottom style="thin">
        <color rgb="FF0070C0"/>
      </bottom>
      <diagonal/>
    </border>
    <border>
      <left style="thin">
        <color rgb="FF00B050"/>
      </left>
      <right/>
      <top style="thin">
        <color rgb="FF00B050"/>
      </top>
      <bottom/>
      <diagonal/>
    </border>
    <border>
      <left/>
      <right/>
      <top style="thin">
        <color rgb="FF00B050"/>
      </top>
      <bottom/>
      <diagonal/>
    </border>
    <border>
      <left/>
      <right style="thin">
        <color rgb="FF00B050"/>
      </right>
      <top style="thin">
        <color rgb="FF00B050"/>
      </top>
      <bottom/>
      <diagonal/>
    </border>
    <border>
      <left style="thin">
        <color rgb="FF00B050"/>
      </left>
      <right/>
      <top/>
      <bottom/>
      <diagonal/>
    </border>
    <border>
      <left/>
      <right style="thin">
        <color rgb="FF00B050"/>
      </right>
      <top/>
      <bottom/>
      <diagonal/>
    </border>
    <border>
      <left style="thin">
        <color rgb="FF00B050"/>
      </left>
      <right/>
      <top/>
      <bottom style="thin">
        <color rgb="FF00B050"/>
      </bottom>
      <diagonal/>
    </border>
    <border>
      <left/>
      <right/>
      <top/>
      <bottom style="thin">
        <color rgb="FF00B050"/>
      </bottom>
      <diagonal/>
    </border>
    <border>
      <left/>
      <right style="thin">
        <color rgb="FF00B050"/>
      </right>
      <top/>
      <bottom style="thin">
        <color rgb="FF00B050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thin">
        <color rgb="FF000000"/>
      </bottom>
      <diagonal/>
    </border>
    <border>
      <left style="medium">
        <color auto="1"/>
      </left>
      <right/>
      <top style="thin">
        <color rgb="FF000000"/>
      </top>
      <bottom style="thin">
        <color rgb="FF000000"/>
      </bottom>
      <diagonal/>
    </border>
    <border>
      <left style="medium">
        <color auto="1"/>
      </left>
      <right/>
      <top style="thin">
        <color rgb="FF000000"/>
      </top>
      <bottom style="medium">
        <color auto="1"/>
      </bottom>
      <diagonal/>
    </border>
    <border>
      <left style="medium">
        <color rgb="FF000000"/>
      </left>
      <right/>
      <top style="medium">
        <color auto="1"/>
      </top>
      <bottom/>
      <diagonal/>
    </border>
    <border>
      <left/>
      <right style="medium">
        <color rgb="FF000000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rgb="FF000000"/>
      </left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rgb="FF000000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</borders>
  <cellStyleXfs count="299">
    <xf numFmtId="0" fontId="0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437">
    <xf numFmtId="0" fontId="0" fillId="0" borderId="0" xfId="0"/>
    <xf numFmtId="0" fontId="0" fillId="0" borderId="0" xfId="0" applyBorder="1"/>
    <xf numFmtId="2" fontId="0" fillId="0" borderId="0" xfId="0" applyNumberFormat="1"/>
    <xf numFmtId="166" fontId="0" fillId="0" borderId="0" xfId="0" applyNumberFormat="1"/>
    <xf numFmtId="0" fontId="0" fillId="0" borderId="0" xfId="0" applyFont="1"/>
    <xf numFmtId="165" fontId="0" fillId="0" borderId="0" xfId="0" applyNumberFormat="1" applyFont="1"/>
    <xf numFmtId="2" fontId="0" fillId="0" borderId="0" xfId="0" applyNumberFormat="1" applyFont="1" applyBorder="1"/>
    <xf numFmtId="0" fontId="0" fillId="0" borderId="0" xfId="0" applyFont="1" applyBorder="1"/>
    <xf numFmtId="165" fontId="0" fillId="0" borderId="0" xfId="0" applyNumberFormat="1" applyFont="1" applyBorder="1"/>
    <xf numFmtId="0" fontId="0" fillId="0" borderId="0" xfId="0" applyFont="1" applyFill="1"/>
    <xf numFmtId="0" fontId="0" fillId="0" borderId="0" xfId="0" applyFont="1" applyFill="1" applyBorder="1"/>
    <xf numFmtId="165" fontId="0" fillId="0" borderId="0" xfId="0" applyNumberFormat="1" applyFont="1" applyFill="1" applyBorder="1"/>
    <xf numFmtId="0" fontId="0" fillId="2" borderId="1" xfId="0" applyFont="1" applyFill="1" applyBorder="1"/>
    <xf numFmtId="0" fontId="0" fillId="5" borderId="1" xfId="0" applyFont="1" applyFill="1" applyBorder="1"/>
    <xf numFmtId="165" fontId="0" fillId="2" borderId="1" xfId="0" applyNumberFormat="1" applyFont="1" applyFill="1" applyBorder="1"/>
    <xf numFmtId="0" fontId="0" fillId="7" borderId="1" xfId="0" applyFont="1" applyFill="1" applyBorder="1"/>
    <xf numFmtId="166" fontId="0" fillId="5" borderId="1" xfId="0" applyNumberFormat="1" applyFont="1" applyFill="1" applyBorder="1"/>
    <xf numFmtId="2" fontId="0" fillId="0" borderId="1" xfId="0" applyNumberFormat="1" applyFont="1" applyBorder="1"/>
    <xf numFmtId="164" fontId="0" fillId="0" borderId="1" xfId="0" applyNumberFormat="1" applyFont="1" applyBorder="1"/>
    <xf numFmtId="0" fontId="0" fillId="6" borderId="1" xfId="0" applyFont="1" applyFill="1" applyBorder="1"/>
    <xf numFmtId="0" fontId="0" fillId="3" borderId="1" xfId="0" applyFont="1" applyFill="1" applyBorder="1"/>
    <xf numFmtId="164" fontId="0" fillId="10" borderId="1" xfId="0" applyNumberFormat="1" applyFont="1" applyFill="1" applyBorder="1"/>
    <xf numFmtId="0" fontId="0" fillId="10" borderId="1" xfId="0" applyNumberFormat="1" applyFont="1" applyFill="1" applyBorder="1"/>
    <xf numFmtId="0" fontId="0" fillId="0" borderId="1" xfId="0" applyFont="1" applyBorder="1"/>
    <xf numFmtId="0" fontId="0" fillId="0" borderId="1" xfId="0" applyNumberFormat="1" applyFont="1" applyBorder="1"/>
    <xf numFmtId="0" fontId="0" fillId="4" borderId="1" xfId="0" applyFont="1" applyFill="1" applyBorder="1"/>
    <xf numFmtId="0" fontId="0" fillId="10" borderId="1" xfId="0" applyFont="1" applyFill="1" applyBorder="1"/>
    <xf numFmtId="0" fontId="0" fillId="9" borderId="1" xfId="0" applyFont="1" applyFill="1" applyBorder="1"/>
    <xf numFmtId="11" fontId="0" fillId="0" borderId="1" xfId="0" applyNumberFormat="1" applyFont="1" applyBorder="1"/>
    <xf numFmtId="11" fontId="0" fillId="10" borderId="1" xfId="0" applyNumberFormat="1" applyFont="1" applyFill="1" applyBorder="1"/>
    <xf numFmtId="0" fontId="0" fillId="8" borderId="1" xfId="0" applyFont="1" applyFill="1" applyBorder="1"/>
    <xf numFmtId="0" fontId="0" fillId="0" borderId="1" xfId="0" applyFont="1" applyFill="1" applyBorder="1"/>
    <xf numFmtId="165" fontId="0" fillId="0" borderId="1" xfId="0" applyNumberFormat="1" applyFont="1" applyBorder="1"/>
    <xf numFmtId="0" fontId="0" fillId="0" borderId="0" xfId="0" applyFont="1" applyFill="1" applyAlignment="1"/>
    <xf numFmtId="0" fontId="4" fillId="2" borderId="1" xfId="0" applyFont="1" applyFill="1" applyBorder="1"/>
    <xf numFmtId="0" fontId="6" fillId="0" borderId="0" xfId="0" applyFont="1" applyBorder="1" applyAlignment="1">
      <alignment horizontal="center"/>
    </xf>
    <xf numFmtId="0" fontId="0" fillId="0" borderId="0" xfId="0" applyFont="1" applyFill="1" applyAlignment="1">
      <alignment horizontal="center"/>
    </xf>
    <xf numFmtId="11" fontId="0" fillId="10" borderId="1" xfId="0" applyNumberFormat="1" applyFont="1" applyFill="1" applyBorder="1" applyAlignment="1">
      <alignment horizontal="right"/>
    </xf>
    <xf numFmtId="2" fontId="0" fillId="0" borderId="1" xfId="0" applyNumberFormat="1" applyBorder="1"/>
    <xf numFmtId="164" fontId="0" fillId="0" borderId="1" xfId="0" applyNumberFormat="1" applyBorder="1"/>
    <xf numFmtId="164" fontId="0" fillId="10" borderId="1" xfId="0" applyNumberFormat="1" applyFill="1" applyBorder="1"/>
    <xf numFmtId="2" fontId="0" fillId="10" borderId="1" xfId="0" applyNumberFormat="1" applyFill="1" applyBorder="1"/>
    <xf numFmtId="1" fontId="0" fillId="0" borderId="1" xfId="0" applyNumberFormat="1" applyBorder="1"/>
    <xf numFmtId="0" fontId="0" fillId="10" borderId="1" xfId="0" applyNumberFormat="1" applyFill="1" applyBorder="1"/>
    <xf numFmtId="0" fontId="0" fillId="0" borderId="1" xfId="0" applyBorder="1"/>
    <xf numFmtId="0" fontId="0" fillId="0" borderId="1" xfId="0" applyFill="1" applyBorder="1"/>
    <xf numFmtId="0" fontId="6" fillId="0" borderId="1" xfId="0" applyFont="1" applyBorder="1" applyAlignment="1">
      <alignment horizontal="left" vertical="top"/>
    </xf>
    <xf numFmtId="0" fontId="6" fillId="0" borderId="1" xfId="0" applyFont="1" applyBorder="1" applyAlignment="1">
      <alignment vertical="center"/>
    </xf>
    <xf numFmtId="0" fontId="5" fillId="0" borderId="0" xfId="0" applyFont="1"/>
    <xf numFmtId="164" fontId="0" fillId="11" borderId="1" xfId="0" applyNumberFormat="1" applyFont="1" applyFill="1" applyBorder="1"/>
    <xf numFmtId="164" fontId="0" fillId="11" borderId="1" xfId="0" applyNumberFormat="1" applyFill="1" applyBorder="1"/>
    <xf numFmtId="164" fontId="0" fillId="10" borderId="1" xfId="0" applyNumberFormat="1" applyFont="1" applyFill="1" applyBorder="1" applyAlignment="1">
      <alignment horizontal="right"/>
    </xf>
    <xf numFmtId="165" fontId="0" fillId="10" borderId="1" xfId="0" applyNumberFormat="1" applyFont="1" applyFill="1" applyBorder="1"/>
    <xf numFmtId="0" fontId="8" fillId="0" borderId="0" xfId="0" applyFont="1" applyAlignment="1"/>
    <xf numFmtId="0" fontId="5" fillId="0" borderId="0" xfId="0" applyFont="1" applyFill="1" applyAlignment="1"/>
    <xf numFmtId="0" fontId="5" fillId="0" borderId="0" xfId="0" applyFont="1" applyAlignment="1"/>
    <xf numFmtId="0" fontId="0" fillId="0" borderId="0" xfId="0" applyFont="1" applyFill="1" applyAlignment="1">
      <alignment horizontal="center"/>
    </xf>
    <xf numFmtId="0" fontId="0" fillId="12" borderId="1" xfId="0" applyFont="1" applyFill="1" applyBorder="1"/>
    <xf numFmtId="166" fontId="0" fillId="0" borderId="0" xfId="0" applyNumberFormat="1" applyBorder="1"/>
    <xf numFmtId="0" fontId="0" fillId="4" borderId="0" xfId="0" applyFont="1" applyFill="1" applyBorder="1"/>
    <xf numFmtId="0" fontId="0" fillId="3" borderId="5" xfId="0" applyFont="1" applyFill="1" applyBorder="1"/>
    <xf numFmtId="0" fontId="0" fillId="4" borderId="5" xfId="0" applyFont="1" applyFill="1" applyBorder="1"/>
    <xf numFmtId="0" fontId="0" fillId="0" borderId="0" xfId="0" applyFont="1" applyFill="1" applyAlignment="1">
      <alignment horizontal="center"/>
    </xf>
    <xf numFmtId="0" fontId="8" fillId="0" borderId="0" xfId="0" applyFont="1"/>
    <xf numFmtId="0" fontId="17" fillId="0" borderId="0" xfId="0" applyFont="1"/>
    <xf numFmtId="0" fontId="21" fillId="0" borderId="0" xfId="0" applyFont="1" applyFill="1" applyBorder="1" applyAlignment="1">
      <alignment horizontal="center" vertical="center" wrapText="1"/>
    </xf>
    <xf numFmtId="0" fontId="20" fillId="0" borderId="0" xfId="0" applyFont="1" applyAlignment="1">
      <alignment horizontal="center" vertical="top"/>
    </xf>
    <xf numFmtId="0" fontId="0" fillId="0" borderId="0" xfId="0" applyFont="1" applyAlignment="1">
      <alignment horizontal="left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165" fontId="3" fillId="2" borderId="1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3" fillId="2" borderId="1" xfId="0" applyFont="1" applyFill="1" applyBorder="1" applyAlignment="1">
      <alignment horizontal="center" vertical="center"/>
    </xf>
    <xf numFmtId="0" fontId="3" fillId="0" borderId="0" xfId="0" applyFont="1" applyFill="1" applyBorder="1"/>
    <xf numFmtId="0" fontId="3" fillId="0" borderId="0" xfId="0" applyFont="1" applyAlignment="1">
      <alignment horizontal="left" vertical="center"/>
    </xf>
    <xf numFmtId="0" fontId="3" fillId="0" borderId="0" xfId="0" applyFont="1" applyFill="1" applyBorder="1" applyAlignment="1">
      <alignment horizontal="center" vertical="center" wrapText="1"/>
    </xf>
    <xf numFmtId="165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0" fontId="18" fillId="12" borderId="5" xfId="0" applyFont="1" applyFill="1" applyBorder="1" applyAlignment="1">
      <alignment horizontal="center" vertical="center"/>
    </xf>
    <xf numFmtId="0" fontId="18" fillId="12" borderId="1" xfId="0" applyFont="1" applyFill="1" applyBorder="1" applyAlignment="1">
      <alignment horizontal="center" vertical="center"/>
    </xf>
    <xf numFmtId="166" fontId="3" fillId="0" borderId="1" xfId="0" applyNumberFormat="1" applyFont="1" applyFill="1" applyBorder="1" applyAlignment="1">
      <alignment horizontal="center" vertical="center"/>
    </xf>
    <xf numFmtId="11" fontId="3" fillId="0" borderId="1" xfId="0" applyNumberFormat="1" applyFont="1" applyFill="1" applyBorder="1" applyAlignment="1">
      <alignment horizontal="center" vertical="center"/>
    </xf>
    <xf numFmtId="166" fontId="3" fillId="0" borderId="0" xfId="0" applyNumberFormat="1" applyFont="1" applyFill="1" applyAlignment="1">
      <alignment horizontal="center" vertical="center"/>
    </xf>
    <xf numFmtId="166" fontId="0" fillId="0" borderId="1" xfId="0" applyNumberFormat="1" applyFill="1" applyBorder="1" applyAlignment="1">
      <alignment horizontal="center" vertical="center"/>
    </xf>
    <xf numFmtId="166" fontId="13" fillId="0" borderId="1" xfId="0" applyNumberFormat="1" applyFont="1" applyFill="1" applyBorder="1" applyAlignment="1">
      <alignment horizontal="center" vertical="center"/>
    </xf>
    <xf numFmtId="166" fontId="3" fillId="13" borderId="1" xfId="0" applyNumberFormat="1" applyFont="1" applyFill="1" applyBorder="1" applyAlignment="1">
      <alignment horizontal="center" vertical="center"/>
    </xf>
    <xf numFmtId="0" fontId="3" fillId="0" borderId="0" xfId="0" applyFont="1"/>
    <xf numFmtId="166" fontId="3" fillId="0" borderId="0" xfId="0" applyNumberFormat="1" applyFont="1" applyFill="1" applyBorder="1" applyAlignment="1">
      <alignment horizontal="center" vertical="center"/>
    </xf>
    <xf numFmtId="0" fontId="18" fillId="7" borderId="5" xfId="0" applyFont="1" applyFill="1" applyBorder="1" applyAlignment="1">
      <alignment horizontal="center" vertical="center"/>
    </xf>
    <xf numFmtId="0" fontId="18" fillId="7" borderId="1" xfId="0" applyFont="1" applyFill="1" applyBorder="1" applyAlignment="1">
      <alignment horizontal="center" vertical="center"/>
    </xf>
    <xf numFmtId="164" fontId="3" fillId="13" borderId="1" xfId="0" applyNumberFormat="1" applyFont="1" applyFill="1" applyBorder="1" applyAlignment="1">
      <alignment horizontal="center" vertical="center"/>
    </xf>
    <xf numFmtId="166" fontId="3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166" fontId="3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65" fontId="3" fillId="0" borderId="0" xfId="0" applyNumberFormat="1" applyFont="1" applyBorder="1" applyAlignment="1">
      <alignment horizontal="center" vertical="center"/>
    </xf>
    <xf numFmtId="166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18" fillId="6" borderId="5" xfId="0" applyFont="1" applyFill="1" applyBorder="1" applyAlignment="1">
      <alignment horizontal="center" vertical="center"/>
    </xf>
    <xf numFmtId="0" fontId="18" fillId="6" borderId="1" xfId="0" applyFont="1" applyFill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18" fillId="3" borderId="5" xfId="0" applyFont="1" applyFill="1" applyBorder="1" applyAlignment="1">
      <alignment horizontal="center" vertical="center"/>
    </xf>
    <xf numFmtId="0" fontId="18" fillId="3" borderId="1" xfId="0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166" fontId="3" fillId="10" borderId="1" xfId="0" applyNumberFormat="1" applyFont="1" applyFill="1" applyBorder="1" applyAlignment="1">
      <alignment horizontal="center" vertical="center"/>
    </xf>
    <xf numFmtId="164" fontId="3" fillId="10" borderId="1" xfId="0" applyNumberFormat="1" applyFont="1" applyFill="1" applyBorder="1" applyAlignment="1">
      <alignment horizontal="center" vertical="center"/>
    </xf>
    <xf numFmtId="0" fontId="3" fillId="10" borderId="1" xfId="0" applyNumberFormat="1" applyFont="1" applyFill="1" applyBorder="1" applyAlignment="1">
      <alignment horizontal="center" vertical="center"/>
    </xf>
    <xf numFmtId="2" fontId="3" fillId="10" borderId="1" xfId="0" applyNumberFormat="1" applyFont="1" applyFill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vertical="center" wrapText="1"/>
    </xf>
    <xf numFmtId="0" fontId="23" fillId="0" borderId="0" xfId="0" applyFont="1"/>
    <xf numFmtId="0" fontId="0" fillId="14" borderId="0" xfId="0" applyFill="1"/>
    <xf numFmtId="0" fontId="0" fillId="14" borderId="0" xfId="0" applyFill="1" applyAlignment="1">
      <alignment vertical="center"/>
    </xf>
    <xf numFmtId="0" fontId="0" fillId="0" borderId="0" xfId="0" applyAlignment="1">
      <alignment vertical="center"/>
    </xf>
    <xf numFmtId="0" fontId="24" fillId="15" borderId="1" xfId="0" applyFont="1" applyFill="1" applyBorder="1" applyAlignment="1">
      <alignment horizontal="center" vertical="center"/>
    </xf>
    <xf numFmtId="0" fontId="24" fillId="14" borderId="0" xfId="0" applyFont="1" applyFill="1" applyAlignment="1">
      <alignment horizontal="center" vertical="center"/>
    </xf>
    <xf numFmtId="0" fontId="24" fillId="0" borderId="1" xfId="0" applyFont="1" applyBorder="1" applyAlignment="1">
      <alignment horizontal="center" vertical="center"/>
    </xf>
    <xf numFmtId="0" fontId="24" fillId="0" borderId="1" xfId="0" applyFont="1" applyBorder="1" applyAlignment="1">
      <alignment horizontal="center" vertical="center" wrapText="1"/>
    </xf>
    <xf numFmtId="0" fontId="24" fillId="5" borderId="1" xfId="0" applyFont="1" applyFill="1" applyBorder="1" applyAlignment="1">
      <alignment horizontal="center" vertical="center"/>
    </xf>
    <xf numFmtId="0" fontId="24" fillId="14" borderId="0" xfId="0" applyFont="1" applyFill="1"/>
    <xf numFmtId="0" fontId="25" fillId="15" borderId="1" xfId="0" applyFont="1" applyFill="1" applyBorder="1" applyAlignment="1">
      <alignment horizontal="center" vertical="center"/>
    </xf>
    <xf numFmtId="0" fontId="25" fillId="14" borderId="0" xfId="0" applyFont="1" applyFill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5" borderId="1" xfId="0" applyFill="1" applyBorder="1" applyAlignment="1">
      <alignment horizontal="center" vertical="center" wrapText="1"/>
    </xf>
    <xf numFmtId="0" fontId="25" fillId="14" borderId="0" xfId="0" applyFont="1" applyFill="1"/>
    <xf numFmtId="0" fontId="0" fillId="0" borderId="1" xfId="0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25" fillId="0" borderId="1" xfId="0" applyFont="1" applyBorder="1" applyAlignment="1">
      <alignment horizontal="center" vertical="center"/>
    </xf>
    <xf numFmtId="0" fontId="25" fillId="5" borderId="1" xfId="0" applyFont="1" applyFill="1" applyBorder="1" applyAlignment="1">
      <alignment horizontal="center" vertical="center"/>
    </xf>
    <xf numFmtId="0" fontId="25" fillId="14" borderId="0" xfId="0" applyFont="1" applyFill="1" applyAlignment="1">
      <alignment vertical="center"/>
    </xf>
    <xf numFmtId="0" fontId="25" fillId="0" borderId="0" xfId="0" applyFont="1" applyAlignment="1">
      <alignment vertical="center"/>
    </xf>
    <xf numFmtId="0" fontId="25" fillId="0" borderId="0" xfId="0" applyFont="1"/>
    <xf numFmtId="0" fontId="25" fillId="0" borderId="1" xfId="0" applyFont="1" applyBorder="1" applyAlignment="1">
      <alignment horizontal="center"/>
    </xf>
    <xf numFmtId="0" fontId="25" fillId="5" borderId="1" xfId="0" applyFont="1" applyFill="1" applyBorder="1" applyAlignment="1">
      <alignment horizontal="center"/>
    </xf>
    <xf numFmtId="2" fontId="25" fillId="5" borderId="1" xfId="0" applyNumberFormat="1" applyFont="1" applyFill="1" applyBorder="1" applyAlignment="1">
      <alignment horizontal="center"/>
    </xf>
    <xf numFmtId="0" fontId="26" fillId="0" borderId="1" xfId="0" applyFont="1" applyBorder="1" applyAlignment="1">
      <alignment horizontal="center"/>
    </xf>
    <xf numFmtId="2" fontId="26" fillId="5" borderId="1" xfId="0" applyNumberFormat="1" applyFont="1" applyFill="1" applyBorder="1" applyAlignment="1">
      <alignment horizontal="center"/>
    </xf>
    <xf numFmtId="0" fontId="25" fillId="0" borderId="1" xfId="0" applyFont="1" applyBorder="1" applyAlignment="1">
      <alignment horizontal="center" wrapText="1"/>
    </xf>
    <xf numFmtId="0" fontId="25" fillId="5" borderId="1" xfId="0" applyFont="1" applyFill="1" applyBorder="1" applyAlignment="1">
      <alignment horizontal="center" wrapText="1"/>
    </xf>
    <xf numFmtId="0" fontId="25" fillId="0" borderId="1" xfId="0" applyFont="1" applyBorder="1" applyAlignment="1">
      <alignment horizontal="center" vertical="center" wrapText="1"/>
    </xf>
    <xf numFmtId="0" fontId="25" fillId="5" borderId="1" xfId="0" applyFont="1" applyFill="1" applyBorder="1" applyAlignment="1">
      <alignment horizontal="center" vertical="center" wrapText="1"/>
    </xf>
    <xf numFmtId="0" fontId="27" fillId="0" borderId="1" xfId="0" applyFont="1" applyBorder="1" applyAlignment="1">
      <alignment horizontal="center" vertical="center"/>
    </xf>
    <xf numFmtId="0" fontId="27" fillId="0" borderId="6" xfId="0" applyFont="1" applyBorder="1" applyAlignment="1">
      <alignment horizontal="center" vertical="center"/>
    </xf>
    <xf numFmtId="0" fontId="27" fillId="16" borderId="6" xfId="0" applyFont="1" applyFill="1" applyBorder="1" applyAlignment="1">
      <alignment horizontal="center" vertical="center"/>
    </xf>
    <xf numFmtId="0" fontId="27" fillId="16" borderId="1" xfId="0" applyFont="1" applyFill="1" applyBorder="1" applyAlignment="1">
      <alignment horizontal="center" vertical="center"/>
    </xf>
    <xf numFmtId="0" fontId="13" fillId="17" borderId="0" xfId="0" applyFont="1" applyFill="1"/>
    <xf numFmtId="0" fontId="13" fillId="17" borderId="0" xfId="0" applyFont="1" applyFill="1" applyAlignment="1">
      <alignment vertical="center"/>
    </xf>
    <xf numFmtId="0" fontId="13" fillId="0" borderId="0" xfId="0" applyFont="1" applyAlignment="1">
      <alignment vertical="center"/>
    </xf>
    <xf numFmtId="0" fontId="29" fillId="18" borderId="1" xfId="0" applyFont="1" applyFill="1" applyBorder="1" applyAlignment="1">
      <alignment horizontal="center" vertical="center"/>
    </xf>
    <xf numFmtId="0" fontId="29" fillId="17" borderId="0" xfId="0" applyFont="1" applyFill="1" applyAlignment="1">
      <alignment horizontal="center" vertical="center"/>
    </xf>
    <xf numFmtId="0" fontId="29" fillId="0" borderId="2" xfId="0" applyFont="1" applyBorder="1" applyAlignment="1">
      <alignment horizontal="center" vertical="center"/>
    </xf>
    <xf numFmtId="0" fontId="29" fillId="0" borderId="9" xfId="0" applyFont="1" applyBorder="1" applyAlignment="1">
      <alignment horizontal="center" vertical="center" wrapText="1"/>
    </xf>
    <xf numFmtId="0" fontId="29" fillId="16" borderId="9" xfId="0" applyFont="1" applyFill="1" applyBorder="1" applyAlignment="1">
      <alignment horizontal="center" vertical="center"/>
    </xf>
    <xf numFmtId="0" fontId="29" fillId="17" borderId="0" xfId="0" applyFont="1" applyFill="1"/>
    <xf numFmtId="0" fontId="13" fillId="0" borderId="0" xfId="0" applyFont="1"/>
    <xf numFmtId="0" fontId="27" fillId="18" borderId="2" xfId="0" applyFont="1" applyFill="1" applyBorder="1" applyAlignment="1">
      <alignment horizontal="center" vertical="center"/>
    </xf>
    <xf numFmtId="0" fontId="27" fillId="17" borderId="0" xfId="0" applyFont="1" applyFill="1" applyAlignment="1">
      <alignment horizontal="center" vertical="center"/>
    </xf>
    <xf numFmtId="0" fontId="13" fillId="0" borderId="2" xfId="0" applyFont="1" applyBorder="1" applyAlignment="1">
      <alignment horizontal="center" vertical="center" wrapText="1"/>
    </xf>
    <xf numFmtId="0" fontId="13" fillId="0" borderId="9" xfId="0" applyFont="1" applyBorder="1" applyAlignment="1">
      <alignment horizontal="center" vertical="center" wrapText="1"/>
    </xf>
    <xf numFmtId="0" fontId="13" fillId="16" borderId="9" xfId="0" applyFont="1" applyFill="1" applyBorder="1" applyAlignment="1">
      <alignment horizontal="center" vertical="center" wrapText="1"/>
    </xf>
    <xf numFmtId="0" fontId="27" fillId="17" borderId="0" xfId="0" applyFont="1" applyFill="1"/>
    <xf numFmtId="0" fontId="13" fillId="0" borderId="2" xfId="0" applyFont="1" applyBorder="1" applyAlignment="1">
      <alignment horizontal="center" vertical="center"/>
    </xf>
    <xf numFmtId="0" fontId="13" fillId="0" borderId="9" xfId="0" applyFont="1" applyBorder="1" applyAlignment="1">
      <alignment horizontal="center" vertical="center"/>
    </xf>
    <xf numFmtId="0" fontId="13" fillId="16" borderId="9" xfId="0" applyFont="1" applyFill="1" applyBorder="1" applyAlignment="1">
      <alignment horizontal="center" vertical="center"/>
    </xf>
    <xf numFmtId="0" fontId="27" fillId="0" borderId="2" xfId="0" applyFont="1" applyBorder="1" applyAlignment="1">
      <alignment horizontal="center" vertical="center"/>
    </xf>
    <xf numFmtId="0" fontId="27" fillId="0" borderId="9" xfId="0" applyFont="1" applyBorder="1" applyAlignment="1">
      <alignment horizontal="center" vertical="center"/>
    </xf>
    <xf numFmtId="0" fontId="27" fillId="16" borderId="9" xfId="0" applyFont="1" applyFill="1" applyBorder="1" applyAlignment="1">
      <alignment horizontal="center" vertical="center"/>
    </xf>
    <xf numFmtId="0" fontId="29" fillId="0" borderId="0" xfId="0" applyFont="1" applyAlignment="1">
      <alignment horizontal="center" vertical="center"/>
    </xf>
    <xf numFmtId="0" fontId="29" fillId="0" borderId="0" xfId="0" applyFont="1" applyAlignment="1">
      <alignment horizontal="center" vertical="center" wrapText="1"/>
    </xf>
    <xf numFmtId="0" fontId="29" fillId="0" borderId="0" xfId="0" applyFont="1"/>
    <xf numFmtId="0" fontId="13" fillId="0" borderId="0" xfId="0" applyFont="1" applyAlignment="1">
      <alignment horizontal="center" vertical="center" wrapText="1"/>
    </xf>
    <xf numFmtId="0" fontId="27" fillId="0" borderId="0" xfId="0" applyFont="1"/>
    <xf numFmtId="0" fontId="27" fillId="0" borderId="0" xfId="0" applyFont="1" applyAlignment="1">
      <alignment horizontal="center" vertical="center"/>
    </xf>
    <xf numFmtId="0" fontId="30" fillId="0" borderId="0" xfId="0" applyFont="1"/>
    <xf numFmtId="0" fontId="31" fillId="19" borderId="10" xfId="0" applyFont="1" applyFill="1" applyBorder="1" applyAlignment="1">
      <alignment horizontal="center"/>
    </xf>
    <xf numFmtId="0" fontId="31" fillId="19" borderId="13" xfId="0" applyFont="1" applyFill="1" applyBorder="1" applyAlignment="1">
      <alignment horizontal="left"/>
    </xf>
    <xf numFmtId="0" fontId="31" fillId="19" borderId="0" xfId="0" applyFont="1" applyFill="1" applyBorder="1" applyAlignment="1">
      <alignment horizontal="center"/>
    </xf>
    <xf numFmtId="0" fontId="32" fillId="19" borderId="0" xfId="0" applyFont="1" applyFill="1" applyBorder="1" applyAlignment="1">
      <alignment horizontal="center"/>
    </xf>
    <xf numFmtId="0" fontId="31" fillId="19" borderId="14" xfId="0" applyFont="1" applyFill="1" applyBorder="1" applyAlignment="1">
      <alignment horizontal="center"/>
    </xf>
    <xf numFmtId="0" fontId="33" fillId="19" borderId="13" xfId="0" applyFont="1" applyFill="1" applyBorder="1"/>
    <xf numFmtId="0" fontId="33" fillId="19" borderId="0" xfId="0" applyFont="1" applyFill="1" applyBorder="1"/>
    <xf numFmtId="0" fontId="30" fillId="19" borderId="0" xfId="0" applyFont="1" applyFill="1" applyBorder="1"/>
    <xf numFmtId="0" fontId="30" fillId="19" borderId="0" xfId="0" applyFont="1" applyFill="1" applyBorder="1" applyAlignment="1">
      <alignment horizontal="center"/>
    </xf>
    <xf numFmtId="0" fontId="30" fillId="19" borderId="14" xfId="0" applyFont="1" applyFill="1" applyBorder="1" applyAlignment="1">
      <alignment horizontal="center"/>
    </xf>
    <xf numFmtId="0" fontId="30" fillId="19" borderId="13" xfId="0" applyFont="1" applyFill="1" applyBorder="1"/>
    <xf numFmtId="0" fontId="30" fillId="19" borderId="15" xfId="0" applyFont="1" applyFill="1" applyBorder="1"/>
    <xf numFmtId="0" fontId="30" fillId="19" borderId="16" xfId="0" applyFont="1" applyFill="1" applyBorder="1"/>
    <xf numFmtId="0" fontId="30" fillId="19" borderId="17" xfId="0" applyFont="1" applyFill="1" applyBorder="1"/>
    <xf numFmtId="0" fontId="33" fillId="0" borderId="0" xfId="0" applyFont="1"/>
    <xf numFmtId="0" fontId="40" fillId="20" borderId="18" xfId="0" applyFont="1" applyFill="1" applyBorder="1"/>
    <xf numFmtId="0" fontId="40" fillId="20" borderId="19" xfId="0" applyFont="1" applyFill="1" applyBorder="1"/>
    <xf numFmtId="0" fontId="40" fillId="20" borderId="21" xfId="0" applyFont="1" applyFill="1" applyBorder="1" applyAlignment="1">
      <alignment horizontal="left"/>
    </xf>
    <xf numFmtId="0" fontId="40" fillId="20" borderId="0" xfId="0" applyFont="1" applyFill="1" applyBorder="1" applyAlignment="1">
      <alignment horizontal="center"/>
    </xf>
    <xf numFmtId="0" fontId="41" fillId="20" borderId="0" xfId="0" applyFont="1" applyFill="1" applyBorder="1" applyAlignment="1">
      <alignment horizontal="center"/>
    </xf>
    <xf numFmtId="0" fontId="40" fillId="20" borderId="22" xfId="0" applyFont="1" applyFill="1" applyBorder="1" applyAlignment="1">
      <alignment horizontal="center"/>
    </xf>
    <xf numFmtId="0" fontId="33" fillId="20" borderId="21" xfId="0" applyFont="1" applyFill="1" applyBorder="1"/>
    <xf numFmtId="0" fontId="34" fillId="20" borderId="0" xfId="0" applyFont="1" applyFill="1" applyBorder="1"/>
    <xf numFmtId="0" fontId="30" fillId="20" borderId="0" xfId="0" applyFont="1" applyFill="1" applyBorder="1"/>
    <xf numFmtId="0" fontId="30" fillId="20" borderId="0" xfId="0" applyFont="1" applyFill="1" applyBorder="1" applyAlignment="1">
      <alignment horizontal="center"/>
    </xf>
    <xf numFmtId="0" fontId="30" fillId="20" borderId="22" xfId="0" applyFont="1" applyFill="1" applyBorder="1" applyAlignment="1">
      <alignment horizontal="center"/>
    </xf>
    <xf numFmtId="167" fontId="30" fillId="20" borderId="0" xfId="0" applyNumberFormat="1" applyFont="1" applyFill="1" applyBorder="1" applyAlignment="1">
      <alignment horizontal="center"/>
    </xf>
    <xf numFmtId="0" fontId="38" fillId="20" borderId="0" xfId="0" applyFont="1" applyFill="1" applyBorder="1"/>
    <xf numFmtId="0" fontId="33" fillId="20" borderId="0" xfId="0" applyFont="1" applyFill="1" applyBorder="1"/>
    <xf numFmtId="0" fontId="30" fillId="20" borderId="21" xfId="0" applyFont="1" applyFill="1" applyBorder="1"/>
    <xf numFmtId="0" fontId="30" fillId="20" borderId="23" xfId="0" applyFont="1" applyFill="1" applyBorder="1"/>
    <xf numFmtId="0" fontId="30" fillId="20" borderId="24" xfId="0" applyFont="1" applyFill="1" applyBorder="1"/>
    <xf numFmtId="0" fontId="30" fillId="20" borderId="25" xfId="0" applyFont="1" applyFill="1" applyBorder="1"/>
    <xf numFmtId="0" fontId="33" fillId="21" borderId="29" xfId="0" applyFont="1" applyFill="1" applyBorder="1"/>
    <xf numFmtId="0" fontId="34" fillId="21" borderId="0" xfId="0" applyFont="1" applyFill="1" applyBorder="1"/>
    <xf numFmtId="0" fontId="30" fillId="21" borderId="0" xfId="0" applyFont="1" applyFill="1" applyBorder="1"/>
    <xf numFmtId="0" fontId="30" fillId="21" borderId="0" xfId="0" applyFont="1" applyFill="1" applyBorder="1" applyAlignment="1">
      <alignment horizontal="center"/>
    </xf>
    <xf numFmtId="0" fontId="30" fillId="21" borderId="30" xfId="0" applyFont="1" applyFill="1" applyBorder="1" applyAlignment="1">
      <alignment horizontal="center"/>
    </xf>
    <xf numFmtId="0" fontId="38" fillId="21" borderId="0" xfId="0" applyFont="1" applyFill="1" applyBorder="1"/>
    <xf numFmtId="0" fontId="30" fillId="21" borderId="31" xfId="0" applyFont="1" applyFill="1" applyBorder="1" applyAlignment="1">
      <alignment horizontal="justify" vertical="center"/>
    </xf>
    <xf numFmtId="0" fontId="30" fillId="21" borderId="32" xfId="0" applyFont="1" applyFill="1" applyBorder="1"/>
    <xf numFmtId="0" fontId="30" fillId="21" borderId="33" xfId="0" applyFont="1" applyFill="1" applyBorder="1"/>
    <xf numFmtId="0" fontId="43" fillId="21" borderId="26" xfId="0" applyFont="1" applyFill="1" applyBorder="1" applyAlignment="1">
      <alignment horizontal="center"/>
    </xf>
    <xf numFmtId="0" fontId="43" fillId="21" borderId="27" xfId="0" applyFont="1" applyFill="1" applyBorder="1" applyAlignment="1">
      <alignment horizontal="center"/>
    </xf>
    <xf numFmtId="0" fontId="43" fillId="21" borderId="29" xfId="0" applyFont="1" applyFill="1" applyBorder="1" applyAlignment="1">
      <alignment horizontal="left"/>
    </xf>
    <xf numFmtId="0" fontId="43" fillId="21" borderId="0" xfId="0" applyFont="1" applyFill="1" applyBorder="1" applyAlignment="1">
      <alignment horizontal="center"/>
    </xf>
    <xf numFmtId="0" fontId="44" fillId="21" borderId="0" xfId="0" applyFont="1" applyFill="1" applyBorder="1" applyAlignment="1">
      <alignment horizontal="center"/>
    </xf>
    <xf numFmtId="0" fontId="43" fillId="21" borderId="30" xfId="0" applyFont="1" applyFill="1" applyBorder="1" applyAlignment="1">
      <alignment horizontal="center"/>
    </xf>
    <xf numFmtId="0" fontId="5" fillId="10" borderId="0" xfId="0" applyFont="1" applyFill="1" applyAlignment="1"/>
    <xf numFmtId="0" fontId="33" fillId="0" borderId="0" xfId="0" applyFont="1" applyFill="1" applyBorder="1"/>
    <xf numFmtId="0" fontId="33" fillId="0" borderId="29" xfId="0" applyFont="1" applyFill="1" applyBorder="1"/>
    <xf numFmtId="0" fontId="34" fillId="0" borderId="0" xfId="0" applyFont="1" applyFill="1" applyBorder="1"/>
    <xf numFmtId="0" fontId="30" fillId="0" borderId="0" xfId="0" applyFont="1" applyFill="1" applyBorder="1"/>
    <xf numFmtId="0" fontId="30" fillId="0" borderId="0" xfId="0" applyFont="1" applyFill="1" applyBorder="1" applyAlignment="1">
      <alignment horizontal="center"/>
    </xf>
    <xf numFmtId="0" fontId="30" fillId="0" borderId="30" xfId="0" applyFont="1" applyFill="1" applyBorder="1" applyAlignment="1">
      <alignment horizontal="center"/>
    </xf>
    <xf numFmtId="0" fontId="20" fillId="0" borderId="0" xfId="0" applyFont="1"/>
    <xf numFmtId="0" fontId="45" fillId="0" borderId="0" xfId="0" applyFont="1"/>
    <xf numFmtId="0" fontId="46" fillId="22" borderId="0" xfId="0" applyFont="1" applyFill="1"/>
    <xf numFmtId="0" fontId="0" fillId="23" borderId="0" xfId="0" applyFill="1"/>
    <xf numFmtId="0" fontId="46" fillId="23" borderId="0" xfId="0" applyFont="1" applyFill="1"/>
    <xf numFmtId="0" fontId="0" fillId="23" borderId="0" xfId="0" applyFont="1" applyFill="1"/>
    <xf numFmtId="0" fontId="46" fillId="24" borderId="0" xfId="0" applyFont="1" applyFill="1"/>
    <xf numFmtId="0" fontId="46" fillId="3" borderId="0" xfId="0" applyFont="1" applyFill="1"/>
    <xf numFmtId="0" fontId="0" fillId="25" borderId="0" xfId="0" applyFill="1"/>
    <xf numFmtId="0" fontId="20" fillId="14" borderId="1" xfId="0" applyFont="1" applyFill="1" applyBorder="1" applyAlignment="1">
      <alignment horizontal="center"/>
    </xf>
    <xf numFmtId="0" fontId="0" fillId="0" borderId="0" xfId="0" applyFill="1"/>
    <xf numFmtId="166" fontId="0" fillId="0" borderId="0" xfId="0" applyNumberFormat="1" applyFont="1"/>
    <xf numFmtId="166" fontId="0" fillId="0" borderId="0" xfId="0" applyNumberFormat="1" applyFont="1" applyFill="1" applyAlignment="1">
      <alignment horizontal="center"/>
    </xf>
    <xf numFmtId="166" fontId="0" fillId="2" borderId="1" xfId="0" applyNumberFormat="1" applyFont="1" applyFill="1" applyBorder="1"/>
    <xf numFmtId="166" fontId="0" fillId="0" borderId="1" xfId="0" applyNumberFormat="1" applyFill="1" applyBorder="1"/>
    <xf numFmtId="166" fontId="13" fillId="0" borderId="1" xfId="0" applyNumberFormat="1" applyFont="1" applyFill="1" applyBorder="1"/>
    <xf numFmtId="167" fontId="0" fillId="0" borderId="0" xfId="0" applyNumberFormat="1" applyFont="1"/>
    <xf numFmtId="167" fontId="0" fillId="0" borderId="0" xfId="0" applyNumberFormat="1" applyFont="1" applyFill="1" applyAlignment="1">
      <alignment horizontal="center"/>
    </xf>
    <xf numFmtId="167" fontId="0" fillId="2" borderId="1" xfId="0" applyNumberFormat="1" applyFont="1" applyFill="1" applyBorder="1"/>
    <xf numFmtId="167" fontId="0" fillId="0" borderId="0" xfId="0" applyNumberFormat="1"/>
    <xf numFmtId="167" fontId="14" fillId="0" borderId="1" xfId="0" applyNumberFormat="1" applyFont="1" applyBorder="1"/>
    <xf numFmtId="167" fontId="0" fillId="0" borderId="1" xfId="0" applyNumberFormat="1" applyBorder="1"/>
    <xf numFmtId="167" fontId="0" fillId="0" borderId="1" xfId="0" applyNumberFormat="1" applyFont="1" applyBorder="1"/>
    <xf numFmtId="168" fontId="0" fillId="0" borderId="1" xfId="0" applyNumberFormat="1" applyFont="1" applyBorder="1"/>
    <xf numFmtId="167" fontId="0" fillId="0" borderId="1" xfId="0" applyNumberFormat="1" applyFont="1" applyFill="1" applyBorder="1"/>
    <xf numFmtId="167" fontId="0" fillId="0" borderId="0" xfId="0" applyNumberFormat="1" applyFont="1" applyFill="1" applyBorder="1"/>
    <xf numFmtId="167" fontId="0" fillId="11" borderId="1" xfId="0" applyNumberFormat="1" applyFont="1" applyFill="1" applyBorder="1"/>
    <xf numFmtId="167" fontId="0" fillId="0" borderId="0" xfId="0" applyNumberFormat="1" applyFont="1" applyBorder="1"/>
    <xf numFmtId="167" fontId="0" fillId="5" borderId="1" xfId="0" applyNumberFormat="1" applyFont="1" applyFill="1" applyBorder="1"/>
    <xf numFmtId="167" fontId="0" fillId="10" borderId="1" xfId="0" applyNumberFormat="1" applyFont="1" applyFill="1" applyBorder="1"/>
    <xf numFmtId="167" fontId="0" fillId="0" borderId="5" xfId="0" applyNumberFormat="1" applyFont="1" applyBorder="1"/>
    <xf numFmtId="167" fontId="14" fillId="10" borderId="1" xfId="0" applyNumberFormat="1" applyFont="1" applyFill="1" applyBorder="1"/>
    <xf numFmtId="167" fontId="14" fillId="11" borderId="1" xfId="0" applyNumberFormat="1" applyFont="1" applyFill="1" applyBorder="1"/>
    <xf numFmtId="167" fontId="14" fillId="5" borderId="1" xfId="0" applyNumberFormat="1" applyFont="1" applyFill="1" applyBorder="1"/>
    <xf numFmtId="167" fontId="14" fillId="0" borderId="1" xfId="0" applyNumberFormat="1" applyFont="1" applyFill="1" applyBorder="1"/>
    <xf numFmtId="167" fontId="0" fillId="0" borderId="1" xfId="0" applyNumberFormat="1" applyFill="1" applyBorder="1"/>
    <xf numFmtId="167" fontId="0" fillId="5" borderId="1" xfId="0" applyNumberFormat="1" applyFill="1" applyBorder="1"/>
    <xf numFmtId="167" fontId="0" fillId="0" borderId="6" xfId="0" applyNumberFormat="1" applyBorder="1"/>
    <xf numFmtId="167" fontId="0" fillId="10" borderId="1" xfId="0" applyNumberFormat="1" applyFill="1" applyBorder="1"/>
    <xf numFmtId="167" fontId="13" fillId="0" borderId="1" xfId="0" applyNumberFormat="1" applyFont="1" applyFill="1" applyBorder="1"/>
    <xf numFmtId="167" fontId="0" fillId="11" borderId="1" xfId="0" applyNumberFormat="1" applyFill="1" applyBorder="1"/>
    <xf numFmtId="167" fontId="14" fillId="0" borderId="0" xfId="0" applyNumberFormat="1" applyFont="1"/>
    <xf numFmtId="168" fontId="0" fillId="10" borderId="1" xfId="0" applyNumberFormat="1" applyFont="1" applyFill="1" applyBorder="1"/>
    <xf numFmtId="167" fontId="0" fillId="10" borderId="1" xfId="0" applyNumberFormat="1" applyFont="1" applyFill="1" applyBorder="1" applyAlignment="1">
      <alignment horizontal="right"/>
    </xf>
    <xf numFmtId="11" fontId="14" fillId="11" borderId="1" xfId="0" applyNumberFormat="1" applyFont="1" applyFill="1" applyBorder="1"/>
    <xf numFmtId="11" fontId="14" fillId="10" borderId="1" xfId="0" applyNumberFormat="1" applyFont="1" applyFill="1" applyBorder="1"/>
    <xf numFmtId="11" fontId="14" fillId="0" borderId="1" xfId="0" applyNumberFormat="1" applyFont="1" applyFill="1" applyBorder="1"/>
    <xf numFmtId="11" fontId="14" fillId="0" borderId="1" xfId="0" applyNumberFormat="1" applyFont="1" applyBorder="1"/>
    <xf numFmtId="11" fontId="0" fillId="11" borderId="1" xfId="0" applyNumberFormat="1" applyFont="1" applyFill="1" applyBorder="1"/>
    <xf numFmtId="166" fontId="2" fillId="10" borderId="1" xfId="0" applyNumberFormat="1" applyFont="1" applyFill="1" applyBorder="1" applyAlignment="1">
      <alignment horizontal="center" vertical="center"/>
    </xf>
    <xf numFmtId="166" fontId="22" fillId="0" borderId="1" xfId="0" applyNumberFormat="1" applyFont="1" applyFill="1" applyBorder="1" applyAlignment="1">
      <alignment horizontal="center"/>
    </xf>
    <xf numFmtId="166" fontId="22" fillId="11" borderId="1" xfId="0" applyNumberFormat="1" applyFont="1" applyFill="1" applyBorder="1" applyAlignment="1">
      <alignment horizontal="center"/>
    </xf>
    <xf numFmtId="164" fontId="22" fillId="11" borderId="1" xfId="0" applyNumberFormat="1" applyFont="1" applyFill="1" applyBorder="1" applyAlignment="1">
      <alignment horizontal="center"/>
    </xf>
    <xf numFmtId="166" fontId="2" fillId="11" borderId="1" xfId="0" applyNumberFormat="1" applyFont="1" applyFill="1" applyBorder="1" applyAlignment="1">
      <alignment horizontal="center"/>
    </xf>
    <xf numFmtId="164" fontId="2" fillId="11" borderId="1" xfId="0" applyNumberFormat="1" applyFont="1" applyFill="1" applyBorder="1" applyAlignment="1">
      <alignment horizontal="center"/>
    </xf>
    <xf numFmtId="166" fontId="22" fillId="0" borderId="0" xfId="0" applyNumberFormat="1" applyFont="1" applyFill="1" applyAlignment="1">
      <alignment horizontal="center"/>
    </xf>
    <xf numFmtId="166" fontId="2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7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6" fontId="22" fillId="0" borderId="1" xfId="0" applyNumberFormat="1" applyFont="1" applyBorder="1" applyAlignment="1">
      <alignment horizontal="center"/>
    </xf>
    <xf numFmtId="166" fontId="2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6" fontId="22" fillId="10" borderId="1" xfId="0" applyNumberFormat="1" applyFont="1" applyFill="1" applyBorder="1" applyAlignment="1">
      <alignment horizontal="center"/>
    </xf>
    <xf numFmtId="166" fontId="2" fillId="10" borderId="1" xfId="0" applyNumberFormat="1" applyFont="1" applyFill="1" applyBorder="1" applyAlignment="1">
      <alignment horizontal="center"/>
    </xf>
    <xf numFmtId="164" fontId="2" fillId="10" borderId="1" xfId="0" applyNumberFormat="1" applyFont="1" applyFill="1" applyBorder="1" applyAlignment="1">
      <alignment horizontal="center" vertical="center"/>
    </xf>
    <xf numFmtId="164" fontId="2" fillId="10" borderId="1" xfId="0" applyNumberFormat="1" applyFont="1" applyFill="1" applyBorder="1" applyAlignment="1">
      <alignment horizontal="center"/>
    </xf>
    <xf numFmtId="1" fontId="0" fillId="10" borderId="1" xfId="0" applyNumberFormat="1" applyFont="1" applyFill="1" applyBorder="1" applyAlignment="1">
      <alignment horizontal="right"/>
    </xf>
    <xf numFmtId="0" fontId="47" fillId="26" borderId="34" xfId="0" applyFont="1" applyFill="1" applyBorder="1" applyAlignment="1">
      <alignment vertical="center" wrapText="1"/>
    </xf>
    <xf numFmtId="0" fontId="47" fillId="26" borderId="35" xfId="0" applyFont="1" applyFill="1" applyBorder="1" applyAlignment="1">
      <alignment horizontal="center" vertical="center" wrapText="1"/>
    </xf>
    <xf numFmtId="0" fontId="47" fillId="26" borderId="36" xfId="0" applyFont="1" applyFill="1" applyBorder="1" applyAlignment="1">
      <alignment horizontal="center" vertical="center" wrapText="1"/>
    </xf>
    <xf numFmtId="0" fontId="30" fillId="0" borderId="38" xfId="0" applyFont="1" applyBorder="1" applyAlignment="1">
      <alignment vertical="center" wrapText="1"/>
    </xf>
    <xf numFmtId="0" fontId="30" fillId="0" borderId="39" xfId="0" applyFont="1" applyBorder="1" applyAlignment="1">
      <alignment vertical="center" wrapText="1"/>
    </xf>
    <xf numFmtId="0" fontId="30" fillId="0" borderId="40" xfId="0" applyFont="1" applyBorder="1" applyAlignment="1">
      <alignment vertical="center" wrapText="1"/>
    </xf>
    <xf numFmtId="0" fontId="30" fillId="0" borderId="41" xfId="0" applyFont="1" applyBorder="1" applyAlignment="1">
      <alignment vertical="center" wrapText="1"/>
    </xf>
    <xf numFmtId="0" fontId="30" fillId="0" borderId="1" xfId="0" applyFont="1" applyBorder="1" applyAlignment="1">
      <alignment vertical="center" wrapText="1"/>
    </xf>
    <xf numFmtId="0" fontId="30" fillId="0" borderId="42" xfId="0" applyFont="1" applyBorder="1" applyAlignment="1">
      <alignment vertical="center" wrapText="1"/>
    </xf>
    <xf numFmtId="0" fontId="30" fillId="0" borderId="45" xfId="0" applyFont="1" applyBorder="1" applyAlignment="1">
      <alignment vertical="center" wrapText="1"/>
    </xf>
    <xf numFmtId="0" fontId="30" fillId="0" borderId="46" xfId="0" applyFont="1" applyBorder="1" applyAlignment="1">
      <alignment vertical="center" wrapText="1"/>
    </xf>
    <xf numFmtId="0" fontId="30" fillId="0" borderId="47" xfId="0" applyFont="1" applyBorder="1" applyAlignment="1">
      <alignment vertical="center" wrapText="1"/>
    </xf>
    <xf numFmtId="0" fontId="30" fillId="0" borderId="50" xfId="0" applyFont="1" applyBorder="1" applyAlignment="1">
      <alignment vertical="center" wrapText="1"/>
    </xf>
    <xf numFmtId="0" fontId="30" fillId="0" borderId="51" xfId="0" applyFont="1" applyBorder="1" applyAlignment="1">
      <alignment vertical="center" wrapText="1"/>
    </xf>
    <xf numFmtId="0" fontId="49" fillId="0" borderId="51" xfId="0" applyFont="1" applyBorder="1" applyAlignment="1">
      <alignment vertical="center" wrapText="1"/>
    </xf>
    <xf numFmtId="0" fontId="30" fillId="0" borderId="52" xfId="0" applyFont="1" applyBorder="1" applyAlignment="1">
      <alignment vertical="center" wrapText="1"/>
    </xf>
    <xf numFmtId="0" fontId="39" fillId="0" borderId="55" xfId="0" applyFont="1" applyBorder="1" applyAlignment="1">
      <alignment vertical="center" wrapText="1"/>
    </xf>
    <xf numFmtId="0" fontId="30" fillId="0" borderId="56" xfId="0" applyFont="1" applyBorder="1" applyAlignment="1">
      <alignment vertical="center" wrapText="1"/>
    </xf>
    <xf numFmtId="0" fontId="50" fillId="0" borderId="40" xfId="0" applyFont="1" applyBorder="1" applyAlignment="1">
      <alignment vertical="center" wrapText="1"/>
    </xf>
    <xf numFmtId="0" fontId="30" fillId="0" borderId="3" xfId="0" applyFont="1" applyBorder="1" applyAlignment="1">
      <alignment vertical="center" wrapText="1"/>
    </xf>
    <xf numFmtId="0" fontId="30" fillId="0" borderId="2" xfId="0" applyFont="1" applyBorder="1" applyAlignment="1">
      <alignment vertical="center" wrapText="1"/>
    </xf>
    <xf numFmtId="0" fontId="39" fillId="0" borderId="44" xfId="0" applyFont="1" applyBorder="1" applyAlignment="1">
      <alignment vertical="center" wrapText="1"/>
    </xf>
    <xf numFmtId="0" fontId="50" fillId="0" borderId="2" xfId="0" applyFont="1" applyBorder="1" applyAlignment="1">
      <alignment vertical="center" wrapText="1"/>
    </xf>
    <xf numFmtId="0" fontId="50" fillId="0" borderId="42" xfId="0" applyFont="1" applyBorder="1" applyAlignment="1">
      <alignment vertical="center" wrapText="1"/>
    </xf>
    <xf numFmtId="0" fontId="39" fillId="0" borderId="41" xfId="0" applyFont="1" applyBorder="1" applyAlignment="1">
      <alignment vertical="center" wrapText="1"/>
    </xf>
    <xf numFmtId="0" fontId="50" fillId="0" borderId="1" xfId="0" applyFont="1" applyBorder="1" applyAlignment="1">
      <alignment vertical="center" wrapText="1"/>
    </xf>
    <xf numFmtId="0" fontId="30" fillId="0" borderId="34" xfId="0" applyFont="1" applyBorder="1" applyAlignment="1">
      <alignment vertical="center" wrapText="1"/>
    </xf>
    <xf numFmtId="0" fontId="30" fillId="0" borderId="48" xfId="0" applyFont="1" applyBorder="1" applyAlignment="1">
      <alignment vertical="center" wrapText="1"/>
    </xf>
    <xf numFmtId="0" fontId="30" fillId="0" borderId="43" xfId="0" applyFont="1" applyBorder="1" applyAlignment="1">
      <alignment vertical="center" wrapText="1"/>
    </xf>
    <xf numFmtId="0" fontId="30" fillId="0" borderId="62" xfId="0" applyFont="1" applyBorder="1" applyAlignment="1">
      <alignment vertical="center" wrapText="1"/>
    </xf>
    <xf numFmtId="0" fontId="30" fillId="0" borderId="59" xfId="0" applyFont="1" applyBorder="1" applyAlignment="1">
      <alignment vertical="center" wrapText="1"/>
    </xf>
    <xf numFmtId="0" fontId="30" fillId="0" borderId="4" xfId="0" applyFont="1" applyBorder="1" applyAlignment="1">
      <alignment vertical="center" wrapText="1"/>
    </xf>
    <xf numFmtId="0" fontId="30" fillId="0" borderId="64" xfId="0" applyFont="1" applyBorder="1" applyAlignment="1">
      <alignment vertical="center" wrapText="1"/>
    </xf>
    <xf numFmtId="0" fontId="49" fillId="0" borderId="38" xfId="0" applyFont="1" applyBorder="1" applyAlignment="1">
      <alignment vertical="center" wrapText="1"/>
    </xf>
    <xf numFmtId="0" fontId="50" fillId="0" borderId="39" xfId="0" applyFont="1" applyBorder="1" applyAlignment="1">
      <alignment vertical="center" wrapText="1"/>
    </xf>
    <xf numFmtId="0" fontId="50" fillId="0" borderId="47" xfId="0" applyFont="1" applyBorder="1" applyAlignment="1">
      <alignment vertical="center" wrapText="1"/>
    </xf>
    <xf numFmtId="0" fontId="31" fillId="19" borderId="11" xfId="0" applyFont="1" applyFill="1" applyBorder="1" applyAlignment="1">
      <alignment horizontal="center"/>
    </xf>
    <xf numFmtId="0" fontId="30" fillId="0" borderId="44" xfId="0" applyFont="1" applyBorder="1" applyAlignment="1">
      <alignment vertical="center" wrapText="1"/>
    </xf>
    <xf numFmtId="0" fontId="30" fillId="0" borderId="63" xfId="0" applyFont="1" applyBorder="1" applyAlignment="1">
      <alignment vertical="center" wrapText="1"/>
    </xf>
    <xf numFmtId="0" fontId="8" fillId="0" borderId="0" xfId="0" applyFont="1" applyBorder="1"/>
    <xf numFmtId="0" fontId="56" fillId="27" borderId="0" xfId="0" applyFont="1" applyFill="1" applyAlignment="1">
      <alignment horizontal="center"/>
    </xf>
    <xf numFmtId="0" fontId="57" fillId="27" borderId="0" xfId="0" applyFont="1" applyFill="1" applyBorder="1" applyAlignment="1">
      <alignment horizontal="center"/>
    </xf>
    <xf numFmtId="0" fontId="57" fillId="27" borderId="0" xfId="0" applyFont="1" applyFill="1" applyAlignment="1">
      <alignment horizontal="center"/>
    </xf>
    <xf numFmtId="0" fontId="0" fillId="21" borderId="1" xfId="0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46" fillId="26" borderId="0" xfId="0" applyFont="1" applyFill="1"/>
    <xf numFmtId="0" fontId="57" fillId="26" borderId="0" xfId="0" applyFont="1" applyFill="1" applyAlignment="1">
      <alignment horizontal="center"/>
    </xf>
    <xf numFmtId="0" fontId="0" fillId="0" borderId="1" xfId="0" applyBorder="1" applyAlignment="1">
      <alignment horizontal="center"/>
    </xf>
    <xf numFmtId="0" fontId="58" fillId="0" borderId="1" xfId="0" applyFont="1" applyBorder="1"/>
    <xf numFmtId="0" fontId="54" fillId="0" borderId="0" xfId="0" applyFont="1" applyFill="1" applyAlignment="1"/>
    <xf numFmtId="0" fontId="30" fillId="0" borderId="1" xfId="0" applyFont="1" applyBorder="1"/>
    <xf numFmtId="0" fontId="30" fillId="0" borderId="1" xfId="0" applyFont="1" applyFill="1" applyBorder="1" applyAlignment="1">
      <alignment vertical="center" wrapText="1"/>
    </xf>
    <xf numFmtId="0" fontId="30" fillId="0" borderId="69" xfId="0" applyFont="1" applyBorder="1" applyAlignment="1">
      <alignment vertical="center" wrapText="1"/>
    </xf>
    <xf numFmtId="0" fontId="30" fillId="0" borderId="69" xfId="0" applyFont="1" applyBorder="1"/>
    <xf numFmtId="0" fontId="30" fillId="0" borderId="69" xfId="0" applyFont="1" applyBorder="1" applyAlignment="1">
      <alignment horizontal="left" vertical="center" wrapText="1"/>
    </xf>
    <xf numFmtId="0" fontId="30" fillId="0" borderId="70" xfId="0" applyFont="1" applyBorder="1" applyAlignment="1">
      <alignment vertical="center" wrapText="1"/>
    </xf>
    <xf numFmtId="0" fontId="30" fillId="0" borderId="41" xfId="0" applyFont="1" applyBorder="1"/>
    <xf numFmtId="0" fontId="30" fillId="0" borderId="41" xfId="0" applyFont="1" applyBorder="1" applyAlignment="1">
      <alignment horizontal="left" vertical="center" wrapText="1"/>
    </xf>
    <xf numFmtId="0" fontId="30" fillId="0" borderId="42" xfId="0" applyFont="1" applyBorder="1"/>
    <xf numFmtId="0" fontId="0" fillId="0" borderId="49" xfId="0" applyBorder="1"/>
    <xf numFmtId="0" fontId="30" fillId="0" borderId="38" xfId="0" applyFont="1" applyBorder="1"/>
    <xf numFmtId="0" fontId="30" fillId="0" borderId="39" xfId="0" applyFont="1" applyBorder="1"/>
    <xf numFmtId="0" fontId="30" fillId="0" borderId="40" xfId="0" applyFont="1" applyBorder="1"/>
    <xf numFmtId="0" fontId="30" fillId="0" borderId="38" xfId="0" applyFont="1" applyFill="1" applyBorder="1" applyAlignment="1">
      <alignment horizontal="left" vertical="center" wrapText="1"/>
    </xf>
    <xf numFmtId="0" fontId="30" fillId="0" borderId="39" xfId="0" applyFont="1" applyFill="1" applyBorder="1" applyAlignment="1">
      <alignment horizontal="left" vertical="center" wrapText="1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11" borderId="5" xfId="0" applyFill="1" applyBorder="1" applyAlignment="1">
      <alignment horizontal="center"/>
    </xf>
    <xf numFmtId="0" fontId="19" fillId="0" borderId="0" xfId="0" applyFont="1" applyFill="1" applyBorder="1" applyAlignment="1">
      <alignment vertical="center"/>
    </xf>
    <xf numFmtId="0" fontId="58" fillId="0" borderId="1" xfId="0" applyFont="1" applyBorder="1" applyAlignment="1">
      <alignment horizontal="center" vertical="center"/>
    </xf>
    <xf numFmtId="0" fontId="54" fillId="26" borderId="0" xfId="0" applyFont="1" applyFill="1" applyAlignment="1">
      <alignment horizontal="center"/>
    </xf>
    <xf numFmtId="0" fontId="54" fillId="27" borderId="0" xfId="0" applyFont="1" applyFill="1" applyAlignment="1">
      <alignment horizontal="center"/>
    </xf>
    <xf numFmtId="0" fontId="19" fillId="0" borderId="1" xfId="0" applyFont="1" applyBorder="1" applyAlignment="1">
      <alignment horizontal="center" vertical="center"/>
    </xf>
    <xf numFmtId="0" fontId="28" fillId="0" borderId="5" xfId="0" applyFont="1" applyBorder="1" applyAlignment="1">
      <alignment horizontal="center" vertical="center"/>
    </xf>
    <xf numFmtId="0" fontId="28" fillId="0" borderId="7" xfId="0" applyFont="1" applyBorder="1" applyAlignment="1">
      <alignment horizontal="center" vertical="center"/>
    </xf>
    <xf numFmtId="0" fontId="28" fillId="0" borderId="6" xfId="0" applyFont="1" applyBorder="1" applyAlignment="1">
      <alignment horizontal="center" vertical="center"/>
    </xf>
    <xf numFmtId="0" fontId="28" fillId="0" borderId="8" xfId="0" applyFont="1" applyBorder="1" applyAlignment="1">
      <alignment horizontal="center" vertical="center"/>
    </xf>
    <xf numFmtId="0" fontId="24" fillId="0" borderId="1" xfId="0" applyFont="1" applyBorder="1" applyAlignment="1">
      <alignment horizontal="center" vertical="center"/>
    </xf>
    <xf numFmtId="0" fontId="24" fillId="0" borderId="5" xfId="0" applyFont="1" applyBorder="1" applyAlignment="1">
      <alignment horizontal="center" vertical="center"/>
    </xf>
    <xf numFmtId="0" fontId="24" fillId="0" borderId="7" xfId="0" applyFont="1" applyBorder="1" applyAlignment="1">
      <alignment horizontal="center" vertical="center"/>
    </xf>
    <xf numFmtId="0" fontId="24" fillId="0" borderId="6" xfId="0" applyFont="1" applyBorder="1" applyAlignment="1">
      <alignment horizontal="center" vertical="center"/>
    </xf>
    <xf numFmtId="0" fontId="19" fillId="0" borderId="5" xfId="0" applyFont="1" applyBorder="1" applyAlignment="1">
      <alignment horizontal="center" vertical="center"/>
    </xf>
    <xf numFmtId="0" fontId="19" fillId="0" borderId="7" xfId="0" applyFont="1" applyBorder="1" applyAlignment="1">
      <alignment horizontal="center" vertical="center"/>
    </xf>
    <xf numFmtId="0" fontId="19" fillId="0" borderId="6" xfId="0" applyFont="1" applyBorder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5" fillId="10" borderId="0" xfId="0" applyFont="1" applyFill="1" applyAlignment="1">
      <alignment horizontal="center" vertical="top"/>
    </xf>
    <xf numFmtId="0" fontId="5" fillId="13" borderId="0" xfId="0" applyFont="1" applyFill="1" applyAlignment="1">
      <alignment horizontal="center" vertical="top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3" xfId="0" applyFont="1" applyBorder="1" applyAlignment="1">
      <alignment horizontal="left" vertical="top"/>
    </xf>
    <xf numFmtId="0" fontId="0" fillId="0" borderId="4" xfId="0" applyFont="1" applyBorder="1" applyAlignment="1">
      <alignment horizontal="left" vertical="top"/>
    </xf>
    <xf numFmtId="0" fontId="0" fillId="0" borderId="2" xfId="0" applyFont="1" applyBorder="1" applyAlignment="1">
      <alignment horizontal="left" vertical="top"/>
    </xf>
    <xf numFmtId="0" fontId="0" fillId="0" borderId="3" xfId="0" quotePrefix="1" applyFont="1" applyBorder="1" applyAlignment="1">
      <alignment horizontal="left" vertical="top"/>
    </xf>
    <xf numFmtId="0" fontId="0" fillId="0" borderId="4" xfId="0" quotePrefix="1" applyFont="1" applyBorder="1" applyAlignment="1">
      <alignment horizontal="left" vertical="top"/>
    </xf>
    <xf numFmtId="0" fontId="0" fillId="0" borderId="2" xfId="0" quotePrefix="1" applyFont="1" applyBorder="1" applyAlignment="1">
      <alignment horizontal="left" vertical="top"/>
    </xf>
    <xf numFmtId="0" fontId="0" fillId="0" borderId="1" xfId="0" applyFont="1" applyBorder="1" applyAlignment="1">
      <alignment horizontal="left" vertical="top"/>
    </xf>
    <xf numFmtId="0" fontId="40" fillId="20" borderId="19" xfId="0" applyFont="1" applyFill="1" applyBorder="1" applyAlignment="1">
      <alignment horizontal="center"/>
    </xf>
    <xf numFmtId="0" fontId="40" fillId="20" borderId="20" xfId="0" applyFont="1" applyFill="1" applyBorder="1" applyAlignment="1">
      <alignment horizontal="center"/>
    </xf>
    <xf numFmtId="0" fontId="43" fillId="21" borderId="27" xfId="0" applyFont="1" applyFill="1" applyBorder="1" applyAlignment="1">
      <alignment horizontal="center"/>
    </xf>
    <xf numFmtId="0" fontId="43" fillId="21" borderId="28" xfId="0" applyFont="1" applyFill="1" applyBorder="1" applyAlignment="1">
      <alignment horizontal="center"/>
    </xf>
    <xf numFmtId="0" fontId="31" fillId="19" borderId="11" xfId="0" applyFont="1" applyFill="1" applyBorder="1" applyAlignment="1">
      <alignment horizontal="center"/>
    </xf>
    <xf numFmtId="0" fontId="31" fillId="19" borderId="12" xfId="0" applyFont="1" applyFill="1" applyBorder="1" applyAlignment="1">
      <alignment horizontal="center"/>
    </xf>
    <xf numFmtId="0" fontId="33" fillId="10" borderId="74" xfId="0" applyFont="1" applyFill="1" applyBorder="1" applyAlignment="1">
      <alignment horizontal="left" vertical="center" wrapText="1"/>
    </xf>
    <xf numFmtId="0" fontId="33" fillId="10" borderId="0" xfId="0" applyFont="1" applyFill="1" applyBorder="1" applyAlignment="1">
      <alignment horizontal="left" vertical="center" wrapText="1"/>
    </xf>
    <xf numFmtId="0" fontId="33" fillId="10" borderId="75" xfId="0" applyFont="1" applyFill="1" applyBorder="1" applyAlignment="1">
      <alignment horizontal="left" vertical="center" wrapText="1"/>
    </xf>
    <xf numFmtId="0" fontId="39" fillId="0" borderId="3" xfId="0" applyFont="1" applyBorder="1" applyAlignment="1">
      <alignment horizontal="left" vertical="center" wrapText="1"/>
    </xf>
    <xf numFmtId="0" fontId="39" fillId="0" borderId="2" xfId="0" applyFont="1" applyBorder="1" applyAlignment="1">
      <alignment horizontal="left" vertical="center" wrapText="1"/>
    </xf>
    <xf numFmtId="0" fontId="50" fillId="0" borderId="57" xfId="0" applyFont="1" applyBorder="1" applyAlignment="1">
      <alignment horizontal="left" vertical="center" wrapText="1"/>
    </xf>
    <xf numFmtId="0" fontId="50" fillId="0" borderId="58" xfId="0" applyFont="1" applyBorder="1" applyAlignment="1">
      <alignment horizontal="left" vertical="center" wrapText="1"/>
    </xf>
    <xf numFmtId="0" fontId="33" fillId="10" borderId="59" xfId="0" applyFont="1" applyFill="1" applyBorder="1" applyAlignment="1">
      <alignment horizontal="left" vertical="center" wrapText="1"/>
    </xf>
    <xf numFmtId="0" fontId="33" fillId="10" borderId="60" xfId="0" applyFont="1" applyFill="1" applyBorder="1" applyAlignment="1">
      <alignment horizontal="left" vertical="center" wrapText="1"/>
    </xf>
    <xf numFmtId="0" fontId="33" fillId="10" borderId="57" xfId="0" applyFont="1" applyFill="1" applyBorder="1" applyAlignment="1">
      <alignment horizontal="left" vertical="center" wrapText="1"/>
    </xf>
    <xf numFmtId="0" fontId="50" fillId="0" borderId="36" xfId="0" applyFont="1" applyBorder="1" applyAlignment="1">
      <alignment horizontal="left" vertical="center" wrapText="1"/>
    </xf>
    <xf numFmtId="0" fontId="50" fillId="0" borderId="61" xfId="0" applyFont="1" applyBorder="1" applyAlignment="1">
      <alignment horizontal="left" vertical="center" wrapText="1"/>
    </xf>
    <xf numFmtId="0" fontId="50" fillId="0" borderId="63" xfId="0" applyFont="1" applyBorder="1" applyAlignment="1">
      <alignment horizontal="left" vertical="center" wrapText="1"/>
    </xf>
    <xf numFmtId="0" fontId="50" fillId="0" borderId="65" xfId="0" applyFont="1" applyBorder="1" applyAlignment="1">
      <alignment horizontal="left" vertical="center" wrapText="1"/>
    </xf>
    <xf numFmtId="0" fontId="33" fillId="10" borderId="66" xfId="0" applyFont="1" applyFill="1" applyBorder="1" applyAlignment="1">
      <alignment horizontal="left" vertical="center" wrapText="1"/>
    </xf>
    <xf numFmtId="0" fontId="33" fillId="10" borderId="67" xfId="0" applyFont="1" applyFill="1" applyBorder="1" applyAlignment="1">
      <alignment horizontal="left" vertical="center" wrapText="1"/>
    </xf>
    <xf numFmtId="0" fontId="33" fillId="10" borderId="68" xfId="0" applyFont="1" applyFill="1" applyBorder="1" applyAlignment="1">
      <alignment horizontal="left" vertical="center" wrapText="1"/>
    </xf>
    <xf numFmtId="0" fontId="33" fillId="10" borderId="53" xfId="0" applyFont="1" applyFill="1" applyBorder="1" applyAlignment="1">
      <alignment horizontal="left" vertical="center" wrapText="1"/>
    </xf>
    <xf numFmtId="0" fontId="33" fillId="10" borderId="37" xfId="0" applyFont="1" applyFill="1" applyBorder="1" applyAlignment="1">
      <alignment horizontal="left" vertical="center" wrapText="1"/>
    </xf>
    <xf numFmtId="0" fontId="33" fillId="10" borderId="54" xfId="0" applyFont="1" applyFill="1" applyBorder="1" applyAlignment="1">
      <alignment horizontal="left" vertical="center" wrapText="1"/>
    </xf>
    <xf numFmtId="0" fontId="33" fillId="10" borderId="48" xfId="0" applyFont="1" applyFill="1" applyBorder="1" applyAlignment="1">
      <alignment horizontal="left" vertical="center" wrapText="1"/>
    </xf>
    <xf numFmtId="0" fontId="33" fillId="10" borderId="49" xfId="0" applyFont="1" applyFill="1" applyBorder="1" applyAlignment="1">
      <alignment horizontal="left" vertical="center" wrapText="1"/>
    </xf>
    <xf numFmtId="0" fontId="33" fillId="10" borderId="71" xfId="0" applyFont="1" applyFill="1" applyBorder="1" applyAlignment="1">
      <alignment horizontal="left" vertical="center" wrapText="1"/>
    </xf>
    <xf numFmtId="0" fontId="33" fillId="10" borderId="72" xfId="0" applyFont="1" applyFill="1" applyBorder="1" applyAlignment="1">
      <alignment horizontal="left" vertical="center" wrapText="1"/>
    </xf>
    <xf numFmtId="0" fontId="33" fillId="10" borderId="73" xfId="0" applyFont="1" applyFill="1" applyBorder="1" applyAlignment="1">
      <alignment horizontal="left" vertical="center" wrapText="1"/>
    </xf>
    <xf numFmtId="0" fontId="30" fillId="0" borderId="41" xfId="0" applyFont="1" applyBorder="1" applyAlignment="1">
      <alignment horizontal="left" vertical="center" wrapText="1"/>
    </xf>
    <xf numFmtId="0" fontId="30" fillId="0" borderId="69" xfId="0" applyFont="1" applyBorder="1" applyAlignment="1">
      <alignment horizontal="left" vertical="center" wrapText="1"/>
    </xf>
    <xf numFmtId="0" fontId="33" fillId="10" borderId="34" xfId="0" applyFont="1" applyFill="1" applyBorder="1" applyAlignment="1">
      <alignment horizontal="left" vertical="center" wrapText="1"/>
    </xf>
    <xf numFmtId="0" fontId="33" fillId="10" borderId="36" xfId="0" applyFont="1" applyFill="1" applyBorder="1" applyAlignment="1">
      <alignment horizontal="left" vertical="center" wrapText="1"/>
    </xf>
  </cellXfs>
  <cellStyles count="29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52"/>
  <sheetViews>
    <sheetView tabSelected="1" zoomScale="125" zoomScaleNormal="125" zoomScalePageLayoutView="125" workbookViewId="0"/>
  </sheetViews>
  <sheetFormatPr defaultColWidth="11.42578125" defaultRowHeight="15"/>
  <cols>
    <col min="2" max="2" width="13.140625" customWidth="1"/>
    <col min="3" max="3" width="15.7109375" customWidth="1"/>
    <col min="4" max="4" width="46.85546875" customWidth="1"/>
    <col min="5" max="5" width="16.7109375" customWidth="1"/>
    <col min="8" max="8" width="14.28515625" customWidth="1"/>
    <col min="11" max="11" width="19.7109375" customWidth="1"/>
    <col min="12" max="12" width="16.28515625" customWidth="1"/>
    <col min="13" max="13" width="13.7109375" customWidth="1"/>
    <col min="14" max="14" width="11.85546875" style="349" customWidth="1"/>
    <col min="15" max="15" width="19.42578125" customWidth="1"/>
    <col min="20" max="20" width="16.42578125" customWidth="1"/>
    <col min="24" max="24" width="17.42578125" customWidth="1"/>
  </cols>
  <sheetData>
    <row r="1" spans="1:15" ht="36">
      <c r="A1" s="342" t="s">
        <v>1501</v>
      </c>
    </row>
    <row r="2" spans="1:15" ht="17.100000000000001" customHeight="1">
      <c r="A2" s="342"/>
    </row>
    <row r="3" spans="1:15">
      <c r="E3" s="349"/>
      <c r="N3"/>
    </row>
    <row r="4" spans="1:15" ht="21">
      <c r="B4" s="375" t="s">
        <v>1549</v>
      </c>
      <c r="C4" s="375"/>
      <c r="D4" s="375"/>
      <c r="E4" s="375"/>
      <c r="F4" s="354"/>
      <c r="G4" s="354"/>
      <c r="H4" s="376" t="s">
        <v>1502</v>
      </c>
      <c r="I4" s="376"/>
      <c r="J4" s="376"/>
      <c r="K4" s="376"/>
      <c r="L4" s="376"/>
      <c r="M4" s="376"/>
      <c r="N4" s="376"/>
      <c r="O4" s="376"/>
    </row>
    <row r="5" spans="1:15" ht="21">
      <c r="B5" s="64" t="s">
        <v>1550</v>
      </c>
      <c r="E5" s="349"/>
      <c r="H5" s="64" t="s">
        <v>1525</v>
      </c>
      <c r="N5"/>
    </row>
    <row r="6" spans="1:15">
      <c r="E6" s="349"/>
      <c r="N6"/>
    </row>
    <row r="7" spans="1:15" ht="18.75">
      <c r="B7" s="350"/>
      <c r="C7" s="351" t="s">
        <v>1542</v>
      </c>
      <c r="D7" s="351" t="s">
        <v>1543</v>
      </c>
      <c r="E7" s="351" t="s">
        <v>1505</v>
      </c>
      <c r="H7" s="343"/>
      <c r="I7" s="344" t="s">
        <v>1503</v>
      </c>
      <c r="J7" s="344" t="s">
        <v>1504</v>
      </c>
      <c r="K7" s="345" t="s">
        <v>1505</v>
      </c>
      <c r="L7" s="343"/>
      <c r="M7" s="344" t="s">
        <v>1503</v>
      </c>
      <c r="N7" s="344" t="s">
        <v>1504</v>
      </c>
      <c r="O7" s="345" t="s">
        <v>1505</v>
      </c>
    </row>
    <row r="8" spans="1:15" ht="14.1" customHeight="1">
      <c r="B8" s="353" t="s">
        <v>1544</v>
      </c>
      <c r="C8" s="45" t="s">
        <v>203</v>
      </c>
      <c r="D8" s="45" t="s">
        <v>1548</v>
      </c>
      <c r="E8" s="352">
        <v>2.307985882885192</v>
      </c>
      <c r="H8" s="377" t="s">
        <v>1506</v>
      </c>
      <c r="I8" s="346">
        <v>0</v>
      </c>
      <c r="J8" s="346">
        <v>1000</v>
      </c>
      <c r="K8" s="346">
        <v>0.50633639535597663</v>
      </c>
      <c r="L8" s="377" t="s">
        <v>1507</v>
      </c>
      <c r="M8" s="347">
        <v>0</v>
      </c>
      <c r="N8" s="347">
        <v>1000</v>
      </c>
      <c r="O8" s="347">
        <v>0.84038418482575128</v>
      </c>
    </row>
    <row r="9" spans="1:15" ht="14.1" customHeight="1">
      <c r="B9" s="374" t="s">
        <v>1545</v>
      </c>
      <c r="C9" s="45" t="s">
        <v>16</v>
      </c>
      <c r="D9" s="45" t="s">
        <v>16</v>
      </c>
      <c r="E9" s="352">
        <v>1.3016599609033728</v>
      </c>
      <c r="H9" s="377"/>
      <c r="I9" s="346">
        <v>1000</v>
      </c>
      <c r="J9" s="346">
        <v>2000</v>
      </c>
      <c r="K9" s="346">
        <v>1.5209564975667469</v>
      </c>
      <c r="L9" s="377"/>
      <c r="M9" s="347">
        <v>1000</v>
      </c>
      <c r="N9" s="347">
        <v>2000</v>
      </c>
      <c r="O9" s="347">
        <v>1.4126723606696052</v>
      </c>
    </row>
    <row r="10" spans="1:15" ht="14.1" customHeight="1">
      <c r="B10" s="374"/>
      <c r="C10" s="45" t="s">
        <v>19</v>
      </c>
      <c r="D10" s="45" t="s">
        <v>19</v>
      </c>
      <c r="E10" s="352">
        <v>1.6656325300356396</v>
      </c>
      <c r="H10" s="377"/>
      <c r="I10" s="346">
        <v>2000</v>
      </c>
      <c r="J10" s="346">
        <v>3000</v>
      </c>
      <c r="K10" s="346">
        <v>0.9088261131452775</v>
      </c>
      <c r="L10" s="377"/>
      <c r="M10" s="347">
        <v>2000</v>
      </c>
      <c r="N10" s="347">
        <v>3000</v>
      </c>
      <c r="O10" s="347">
        <v>0.92421254658991969</v>
      </c>
    </row>
    <row r="11" spans="1:15" ht="14.1" customHeight="1">
      <c r="B11" s="374"/>
      <c r="C11" s="45" t="s">
        <v>17</v>
      </c>
      <c r="D11" s="45" t="s">
        <v>17</v>
      </c>
      <c r="E11" s="352">
        <v>1.568405036798481</v>
      </c>
      <c r="H11" s="377"/>
      <c r="I11" s="346">
        <v>3000</v>
      </c>
      <c r="J11" s="346">
        <v>4000</v>
      </c>
      <c r="K11" s="346">
        <v>1.090974694378507</v>
      </c>
      <c r="L11" s="377"/>
      <c r="M11" s="347">
        <v>3000</v>
      </c>
      <c r="N11" s="347">
        <v>4000</v>
      </c>
      <c r="O11" s="347">
        <v>0.83423427734179856</v>
      </c>
    </row>
    <row r="12" spans="1:15" ht="14.1" customHeight="1">
      <c r="B12" s="374"/>
      <c r="C12" s="45" t="s">
        <v>15</v>
      </c>
      <c r="D12" s="45" t="s">
        <v>15</v>
      </c>
      <c r="E12" s="352">
        <v>1.5546988593678488</v>
      </c>
      <c r="H12" s="377"/>
      <c r="I12" s="346">
        <v>4000</v>
      </c>
      <c r="J12" s="346">
        <v>5000</v>
      </c>
      <c r="K12" s="346">
        <v>3.9790271492193883</v>
      </c>
      <c r="L12" s="377"/>
      <c r="M12" s="347">
        <v>4000</v>
      </c>
      <c r="N12" s="347">
        <v>5000</v>
      </c>
      <c r="O12" s="347">
        <v>1.0993278648923102</v>
      </c>
    </row>
    <row r="13" spans="1:15" ht="14.1" customHeight="1">
      <c r="B13" s="374"/>
      <c r="C13" s="45" t="s">
        <v>18</v>
      </c>
      <c r="D13" s="45" t="s">
        <v>18</v>
      </c>
      <c r="E13" s="352">
        <v>1.4556253193863828</v>
      </c>
      <c r="H13" s="377"/>
      <c r="I13" s="346">
        <v>5000</v>
      </c>
      <c r="J13" s="346">
        <v>6000</v>
      </c>
      <c r="K13" s="346">
        <v>0.48520479660498655</v>
      </c>
      <c r="L13" s="377"/>
      <c r="M13" s="347">
        <v>5000</v>
      </c>
      <c r="N13" s="347">
        <v>6000</v>
      </c>
      <c r="O13" s="347">
        <v>1.056378889173289</v>
      </c>
    </row>
    <row r="14" spans="1:15" ht="14.1" customHeight="1">
      <c r="B14" s="374"/>
      <c r="C14" s="45" t="s">
        <v>7</v>
      </c>
      <c r="D14" s="31" t="s">
        <v>338</v>
      </c>
      <c r="E14" s="352">
        <v>1.5208365199676064</v>
      </c>
      <c r="H14" s="377"/>
      <c r="I14" s="346">
        <v>6000</v>
      </c>
      <c r="J14" s="346">
        <v>7000</v>
      </c>
      <c r="K14" s="346">
        <v>1.350668947449231</v>
      </c>
      <c r="L14" s="377"/>
      <c r="M14" s="347">
        <v>6000</v>
      </c>
      <c r="N14" s="347">
        <v>7000</v>
      </c>
      <c r="O14" s="347">
        <v>0.84483347059652869</v>
      </c>
    </row>
    <row r="15" spans="1:15" ht="14.1" customHeight="1">
      <c r="B15" s="374"/>
      <c r="C15" s="45" t="s">
        <v>2</v>
      </c>
      <c r="D15" s="31" t="s">
        <v>258</v>
      </c>
      <c r="E15" s="352">
        <v>1.4421379026339345</v>
      </c>
      <c r="H15" s="377"/>
      <c r="I15" s="346">
        <v>7000</v>
      </c>
      <c r="J15" s="346">
        <v>8000</v>
      </c>
      <c r="K15" s="346">
        <v>0.37072747558507024</v>
      </c>
      <c r="L15" s="377"/>
      <c r="M15" s="347">
        <v>7000</v>
      </c>
      <c r="N15" s="347">
        <v>8000</v>
      </c>
      <c r="O15" s="347">
        <v>1.0123615596051432</v>
      </c>
    </row>
    <row r="16" spans="1:15" ht="14.1" customHeight="1">
      <c r="B16" s="374"/>
      <c r="C16" s="45" t="s">
        <v>8</v>
      </c>
      <c r="D16" s="31" t="s">
        <v>257</v>
      </c>
      <c r="E16" s="352">
        <v>1.424255615479497</v>
      </c>
      <c r="H16" s="377"/>
      <c r="I16" s="346">
        <v>8000</v>
      </c>
      <c r="J16" s="346">
        <v>9000</v>
      </c>
      <c r="K16" s="346">
        <v>0.30014824714479732</v>
      </c>
      <c r="L16" s="377"/>
      <c r="M16" s="347">
        <v>8000</v>
      </c>
      <c r="N16" s="347">
        <v>9000</v>
      </c>
      <c r="O16" s="347">
        <v>0.90010982272753615</v>
      </c>
    </row>
    <row r="17" spans="2:15" ht="14.1" customHeight="1">
      <c r="B17" s="374"/>
      <c r="C17" s="45" t="s">
        <v>10</v>
      </c>
      <c r="D17" s="31" t="s">
        <v>263</v>
      </c>
      <c r="E17" s="352">
        <v>1.3454780525229473</v>
      </c>
      <c r="H17" s="377"/>
      <c r="I17" s="346">
        <v>9000</v>
      </c>
      <c r="J17" s="346">
        <v>10000</v>
      </c>
      <c r="K17" s="346">
        <v>0.61626646606392177</v>
      </c>
      <c r="L17" s="377"/>
      <c r="M17" s="347">
        <v>9000</v>
      </c>
      <c r="N17" s="347">
        <v>10000</v>
      </c>
      <c r="O17" s="347">
        <v>0.76507052495683348</v>
      </c>
    </row>
    <row r="18" spans="2:15" ht="14.1" customHeight="1">
      <c r="B18" s="374"/>
      <c r="C18" s="45" t="s">
        <v>13</v>
      </c>
      <c r="D18" s="31" t="s">
        <v>264</v>
      </c>
      <c r="E18" s="352">
        <v>1.3437630156596703</v>
      </c>
      <c r="H18" s="377"/>
      <c r="I18" s="346">
        <v>10000</v>
      </c>
      <c r="J18" s="346">
        <v>11000</v>
      </c>
      <c r="K18" s="346">
        <v>0.33056533239668767</v>
      </c>
      <c r="L18" s="377"/>
      <c r="M18" s="347">
        <v>10000</v>
      </c>
      <c r="N18" s="347">
        <v>11000</v>
      </c>
      <c r="O18" s="347">
        <v>0.65123193931577539</v>
      </c>
    </row>
    <row r="19" spans="2:15" ht="14.1" customHeight="1">
      <c r="B19" s="374"/>
      <c r="C19" s="45" t="s">
        <v>14</v>
      </c>
      <c r="D19" s="31" t="s">
        <v>265</v>
      </c>
      <c r="E19" s="352">
        <v>1.3399760137201151</v>
      </c>
      <c r="H19" s="377"/>
      <c r="I19" s="346">
        <v>11000</v>
      </c>
      <c r="J19" s="346">
        <v>12000</v>
      </c>
      <c r="K19" s="346">
        <v>0.29823083169691667</v>
      </c>
      <c r="L19" s="377"/>
      <c r="M19" s="347">
        <v>11000</v>
      </c>
      <c r="N19" s="347">
        <v>12000</v>
      </c>
      <c r="O19" s="347">
        <v>0.89970380988700926</v>
      </c>
    </row>
    <row r="20" spans="2:15" ht="14.1" customHeight="1">
      <c r="B20" s="374"/>
      <c r="C20" s="45" t="s">
        <v>12</v>
      </c>
      <c r="D20" s="31" t="s">
        <v>266</v>
      </c>
      <c r="E20" s="352">
        <v>1.3013601122536751</v>
      </c>
      <c r="H20" s="377"/>
      <c r="I20" s="346">
        <v>12000</v>
      </c>
      <c r="J20" s="346">
        <v>13000</v>
      </c>
      <c r="K20" s="346">
        <v>0.47526841480819132</v>
      </c>
      <c r="L20" s="377"/>
      <c r="M20" s="347">
        <v>12000</v>
      </c>
      <c r="N20" s="347">
        <v>13000</v>
      </c>
      <c r="O20" s="347">
        <v>0.94693194176134488</v>
      </c>
    </row>
    <row r="21" spans="2:15" ht="14.1" customHeight="1">
      <c r="B21" s="374"/>
      <c r="C21" s="45" t="s">
        <v>3</v>
      </c>
      <c r="D21" s="31" t="s">
        <v>261</v>
      </c>
      <c r="E21" s="352">
        <v>1.2864389403818728</v>
      </c>
      <c r="H21" s="377"/>
      <c r="I21" s="346">
        <v>13000</v>
      </c>
      <c r="J21" s="346">
        <v>14000</v>
      </c>
      <c r="K21" s="346">
        <v>0.76146485782434825</v>
      </c>
      <c r="L21" s="377"/>
      <c r="M21" s="347">
        <v>13000</v>
      </c>
      <c r="N21" s="347">
        <v>14000</v>
      </c>
      <c r="O21" s="347">
        <v>2.2737297995539363</v>
      </c>
    </row>
    <row r="22" spans="2:15" ht="14.1" customHeight="1">
      <c r="B22" s="374"/>
      <c r="C22" s="45" t="s">
        <v>6</v>
      </c>
      <c r="D22" s="31" t="s">
        <v>255</v>
      </c>
      <c r="E22" s="352">
        <v>1.2723258446395005</v>
      </c>
      <c r="H22" s="377"/>
      <c r="I22" s="346">
        <v>14000</v>
      </c>
      <c r="J22" s="346">
        <v>15000</v>
      </c>
      <c r="K22" s="346">
        <v>0.50299486812413341</v>
      </c>
      <c r="L22" s="377"/>
      <c r="M22" s="347">
        <v>14000</v>
      </c>
      <c r="N22" s="347">
        <v>15000</v>
      </c>
      <c r="O22" s="347">
        <v>1.3260164203346008</v>
      </c>
    </row>
    <row r="23" spans="2:15" ht="14.1" customHeight="1">
      <c r="B23" s="374"/>
      <c r="C23" s="45" t="s">
        <v>4</v>
      </c>
      <c r="D23" s="31" t="s">
        <v>259</v>
      </c>
      <c r="E23" s="352">
        <v>1.251887512255268</v>
      </c>
      <c r="H23" s="377"/>
      <c r="I23" s="346">
        <v>15000</v>
      </c>
      <c r="J23" s="346">
        <v>16000</v>
      </c>
      <c r="K23" s="346">
        <v>0.45384129288178698</v>
      </c>
      <c r="L23" s="377"/>
      <c r="M23" s="347">
        <v>15000</v>
      </c>
      <c r="N23" s="347">
        <v>16000</v>
      </c>
      <c r="O23" s="347">
        <v>0.62383611447169762</v>
      </c>
    </row>
    <row r="24" spans="2:15" ht="14.1" customHeight="1">
      <c r="B24" s="374"/>
      <c r="C24" s="45" t="s">
        <v>5</v>
      </c>
      <c r="D24" s="31" t="s">
        <v>256</v>
      </c>
      <c r="E24" s="352">
        <v>1.241565328032501</v>
      </c>
      <c r="H24" s="377"/>
      <c r="I24" s="346">
        <v>16000</v>
      </c>
      <c r="J24" s="346">
        <v>17000</v>
      </c>
      <c r="K24" s="346">
        <v>0.50467989678883607</v>
      </c>
      <c r="L24" s="377"/>
      <c r="M24" s="347">
        <v>16000</v>
      </c>
      <c r="N24" s="347">
        <v>17000</v>
      </c>
      <c r="O24" s="347">
        <v>0.80062015586713364</v>
      </c>
    </row>
    <row r="25" spans="2:15" ht="14.1" customHeight="1">
      <c r="B25" s="374"/>
      <c r="C25" s="45" t="s">
        <v>11</v>
      </c>
      <c r="D25" s="31" t="s">
        <v>262</v>
      </c>
      <c r="E25" s="352">
        <v>1.0450151844443365</v>
      </c>
      <c r="H25" s="377"/>
      <c r="I25" s="346">
        <v>17000</v>
      </c>
      <c r="J25" s="346">
        <v>18000</v>
      </c>
      <c r="K25" s="346">
        <v>0.49665650919138954</v>
      </c>
      <c r="L25" s="377"/>
      <c r="M25" s="347">
        <v>17000</v>
      </c>
      <c r="N25" s="347">
        <v>18000</v>
      </c>
      <c r="O25" s="347">
        <v>0.73984295027201974</v>
      </c>
    </row>
    <row r="26" spans="2:15" ht="14.1" customHeight="1">
      <c r="B26" s="374"/>
      <c r="C26" s="45" t="s">
        <v>9</v>
      </c>
      <c r="D26" s="31" t="s">
        <v>260</v>
      </c>
      <c r="E26" s="352">
        <v>1.2252288178953998</v>
      </c>
      <c r="H26" s="377"/>
      <c r="I26" s="346">
        <v>18000</v>
      </c>
      <c r="J26" s="346">
        <v>19000</v>
      </c>
      <c r="K26" s="346">
        <v>0.48730203015573315</v>
      </c>
      <c r="L26" s="377"/>
      <c r="M26" s="347">
        <v>18000</v>
      </c>
      <c r="N26" s="347">
        <v>19000</v>
      </c>
      <c r="O26" s="347">
        <v>0.76842318572566826</v>
      </c>
    </row>
    <row r="27" spans="2:15" ht="14.1" customHeight="1">
      <c r="B27" s="374" t="s">
        <v>1546</v>
      </c>
      <c r="C27" s="45" t="s">
        <v>212</v>
      </c>
      <c r="D27" s="45" t="s">
        <v>1526</v>
      </c>
      <c r="E27" s="352">
        <v>0.73912580984386267</v>
      </c>
      <c r="H27" s="377"/>
      <c r="I27" s="346">
        <v>19000</v>
      </c>
      <c r="J27" s="346">
        <v>20000</v>
      </c>
      <c r="K27" s="346">
        <v>0.58958386592805223</v>
      </c>
      <c r="L27" s="377"/>
      <c r="M27" s="347">
        <v>19000</v>
      </c>
      <c r="N27" s="347">
        <v>20000</v>
      </c>
      <c r="O27" s="347">
        <v>0.82558774324847062</v>
      </c>
    </row>
    <row r="28" spans="2:15" ht="14.1" customHeight="1">
      <c r="B28" s="374"/>
      <c r="C28" s="45" t="s">
        <v>210</v>
      </c>
      <c r="D28" s="45" t="s">
        <v>1527</v>
      </c>
      <c r="E28" s="352">
        <v>0.75003476075780684</v>
      </c>
      <c r="H28" s="377"/>
      <c r="I28" s="346">
        <v>20000</v>
      </c>
      <c r="J28" s="346">
        <v>21000</v>
      </c>
      <c r="K28" s="346">
        <v>0.66877379386613101</v>
      </c>
      <c r="L28" s="377"/>
      <c r="M28" s="347">
        <v>20000</v>
      </c>
      <c r="N28" s="347">
        <v>21000</v>
      </c>
      <c r="O28" s="347">
        <v>0.9182370344352434</v>
      </c>
    </row>
    <row r="29" spans="2:15" ht="14.1" customHeight="1">
      <c r="B29" s="374"/>
      <c r="C29" s="45" t="s">
        <v>206</v>
      </c>
      <c r="D29" s="45" t="s">
        <v>1527</v>
      </c>
      <c r="E29" s="352">
        <v>0.49160650204433942</v>
      </c>
      <c r="H29" s="377"/>
      <c r="I29" s="346">
        <v>21000</v>
      </c>
      <c r="J29" s="346">
        <v>22000</v>
      </c>
      <c r="K29" s="346"/>
      <c r="L29" s="377"/>
      <c r="M29" s="347">
        <v>21000</v>
      </c>
      <c r="N29" s="347">
        <v>22000</v>
      </c>
      <c r="O29" s="347">
        <v>0.78456171105487471</v>
      </c>
    </row>
    <row r="30" spans="2:15" ht="14.1" customHeight="1">
      <c r="B30" s="374"/>
      <c r="C30" s="45" t="s">
        <v>204</v>
      </c>
      <c r="D30" s="45" t="s">
        <v>1528</v>
      </c>
      <c r="E30" s="352">
        <v>0.43403026764664965</v>
      </c>
      <c r="H30" s="377"/>
      <c r="I30" s="346">
        <v>22000</v>
      </c>
      <c r="J30" s="346">
        <v>23000</v>
      </c>
      <c r="K30" s="346">
        <v>0.35199086320017664</v>
      </c>
      <c r="L30" s="377"/>
      <c r="M30" s="347">
        <v>22000</v>
      </c>
      <c r="N30" s="347">
        <v>23000</v>
      </c>
      <c r="O30" s="347">
        <v>0.86928417153320303</v>
      </c>
    </row>
    <row r="31" spans="2:15" ht="14.1" customHeight="1">
      <c r="B31" s="374"/>
      <c r="C31" s="45" t="s">
        <v>216</v>
      </c>
      <c r="D31" s="45" t="s">
        <v>1528</v>
      </c>
      <c r="E31" s="352">
        <v>0.28532963233408065</v>
      </c>
      <c r="H31" s="377"/>
      <c r="I31" s="346">
        <v>23000</v>
      </c>
      <c r="J31" s="346">
        <v>24000</v>
      </c>
      <c r="K31" s="346">
        <v>0.41122960011071191</v>
      </c>
      <c r="L31" s="377"/>
      <c r="M31" s="347">
        <v>23000</v>
      </c>
      <c r="N31" s="347">
        <v>24000</v>
      </c>
      <c r="O31" s="347">
        <v>0.91292930591249632</v>
      </c>
    </row>
    <row r="32" spans="2:15" ht="14.1" customHeight="1">
      <c r="B32" s="374"/>
      <c r="C32" s="45" t="s">
        <v>209</v>
      </c>
      <c r="D32" s="45" t="s">
        <v>1528</v>
      </c>
      <c r="E32" s="352">
        <v>0.26372810850854234</v>
      </c>
      <c r="H32" s="377"/>
      <c r="I32" s="346">
        <v>24000</v>
      </c>
      <c r="J32" s="346">
        <v>25000</v>
      </c>
      <c r="K32" s="346">
        <v>0.26781913504361271</v>
      </c>
      <c r="L32" s="377"/>
      <c r="M32" s="347">
        <v>24000</v>
      </c>
      <c r="N32" s="347">
        <v>25000</v>
      </c>
      <c r="O32" s="347">
        <v>0.68434646906022856</v>
      </c>
    </row>
    <row r="33" spans="2:15" ht="14.1" customHeight="1">
      <c r="B33" s="374"/>
      <c r="C33" s="45" t="s">
        <v>205</v>
      </c>
      <c r="D33" s="45" t="s">
        <v>1529</v>
      </c>
      <c r="E33" s="352">
        <v>1.6828191078931503</v>
      </c>
      <c r="H33" s="377"/>
      <c r="I33" s="346">
        <v>25000</v>
      </c>
      <c r="J33" s="346">
        <v>26000</v>
      </c>
      <c r="K33" s="346"/>
      <c r="L33" s="377"/>
      <c r="M33" s="347">
        <v>25000</v>
      </c>
      <c r="N33" s="347">
        <v>26000</v>
      </c>
      <c r="O33" s="347">
        <v>0.94529706491958254</v>
      </c>
    </row>
    <row r="34" spans="2:15" ht="14.1" customHeight="1">
      <c r="B34" s="374"/>
      <c r="C34" s="45" t="s">
        <v>214</v>
      </c>
      <c r="D34" s="45" t="s">
        <v>1529</v>
      </c>
      <c r="E34" s="352">
        <v>0.49788927318748216</v>
      </c>
      <c r="H34" s="377"/>
      <c r="I34" s="346">
        <v>26000</v>
      </c>
      <c r="J34" s="346">
        <v>27000</v>
      </c>
      <c r="K34" s="346">
        <v>0.38543282926911454</v>
      </c>
      <c r="L34" s="377"/>
      <c r="M34" s="347">
        <v>26000</v>
      </c>
      <c r="N34" s="347">
        <v>27000</v>
      </c>
      <c r="O34" s="347">
        <v>0.68643159912771612</v>
      </c>
    </row>
    <row r="35" spans="2:15" ht="14.1" customHeight="1">
      <c r="B35" s="374"/>
      <c r="C35" s="45" t="s">
        <v>221</v>
      </c>
      <c r="D35" s="45" t="s">
        <v>1530</v>
      </c>
      <c r="E35" s="352">
        <v>0.91746235437503165</v>
      </c>
      <c r="H35" s="377"/>
      <c r="I35" s="346">
        <v>27000</v>
      </c>
      <c r="J35" s="346">
        <v>28000</v>
      </c>
      <c r="K35" s="346">
        <v>0.47267466285134541</v>
      </c>
      <c r="L35" s="377"/>
      <c r="M35" s="347">
        <v>27000</v>
      </c>
      <c r="N35" s="347">
        <v>28000</v>
      </c>
      <c r="O35" s="347">
        <v>0.98084410496491903</v>
      </c>
    </row>
    <row r="36" spans="2:15" ht="14.1" customHeight="1">
      <c r="B36" s="374"/>
      <c r="C36" s="45" t="s">
        <v>217</v>
      </c>
      <c r="D36" s="45" t="s">
        <v>1530</v>
      </c>
      <c r="E36" s="352">
        <v>0.67931781333374985</v>
      </c>
      <c r="H36" s="377"/>
      <c r="I36" s="346">
        <v>28000</v>
      </c>
      <c r="J36" s="346">
        <v>29000</v>
      </c>
      <c r="K36" s="346">
        <v>0.63178991290588182</v>
      </c>
      <c r="L36" s="377"/>
      <c r="M36" s="347">
        <v>28000</v>
      </c>
      <c r="N36" s="347">
        <v>29000</v>
      </c>
      <c r="O36" s="347">
        <v>0.75280259352046408</v>
      </c>
    </row>
    <row r="37" spans="2:15" ht="14.1" customHeight="1">
      <c r="B37" s="374" t="s">
        <v>1547</v>
      </c>
      <c r="C37" s="45" t="s">
        <v>43</v>
      </c>
      <c r="D37" s="45" t="s">
        <v>1526</v>
      </c>
      <c r="E37" s="352">
        <v>1.3931835751620851</v>
      </c>
      <c r="H37" s="377"/>
      <c r="I37" s="346">
        <v>29000</v>
      </c>
      <c r="J37" s="346">
        <v>30000</v>
      </c>
      <c r="K37" s="346">
        <v>0.32496715865514936</v>
      </c>
      <c r="L37" s="377"/>
      <c r="M37" s="347">
        <v>29000</v>
      </c>
      <c r="N37" s="347">
        <v>30000</v>
      </c>
      <c r="O37" s="347">
        <v>0.75870748125702747</v>
      </c>
    </row>
    <row r="38" spans="2:15" ht="14.1" customHeight="1">
      <c r="B38" s="374"/>
      <c r="C38" s="45" t="s">
        <v>35</v>
      </c>
      <c r="D38" s="45" t="s">
        <v>1526</v>
      </c>
      <c r="E38" s="352">
        <v>1.1342530751730793</v>
      </c>
      <c r="H38" s="377"/>
      <c r="I38" s="346">
        <v>30000</v>
      </c>
      <c r="J38" s="346">
        <v>31000</v>
      </c>
      <c r="K38" s="346">
        <v>1.0919575544635327</v>
      </c>
      <c r="L38" s="377"/>
      <c r="M38" s="347">
        <v>30000</v>
      </c>
      <c r="N38" s="347">
        <v>31000</v>
      </c>
      <c r="O38" s="347">
        <v>1.1777862199406923</v>
      </c>
    </row>
    <row r="39" spans="2:15" ht="14.1" customHeight="1">
      <c r="B39" s="374"/>
      <c r="C39" s="45" t="s">
        <v>39</v>
      </c>
      <c r="D39" s="45" t="s">
        <v>1526</v>
      </c>
      <c r="E39" s="352">
        <v>1.0632538781462659</v>
      </c>
      <c r="H39" s="377"/>
      <c r="I39" s="346">
        <v>31000</v>
      </c>
      <c r="J39" s="346">
        <v>32000</v>
      </c>
      <c r="K39" s="346">
        <v>1.3931872246603694</v>
      </c>
      <c r="L39" s="377"/>
      <c r="M39" s="347">
        <v>31000</v>
      </c>
      <c r="N39" s="347">
        <v>32000</v>
      </c>
      <c r="O39" s="347">
        <v>1.059561187196832</v>
      </c>
    </row>
    <row r="40" spans="2:15" ht="14.1" customHeight="1">
      <c r="B40" s="374"/>
      <c r="C40" s="45" t="s">
        <v>37</v>
      </c>
      <c r="D40" s="45" t="s">
        <v>1526</v>
      </c>
      <c r="E40" s="352">
        <v>1.0600860476460592</v>
      </c>
      <c r="H40" s="377"/>
      <c r="I40" s="346">
        <v>32000</v>
      </c>
      <c r="J40" s="346">
        <v>33000</v>
      </c>
      <c r="K40" s="346"/>
      <c r="L40" s="377"/>
      <c r="M40" s="347">
        <v>32000</v>
      </c>
      <c r="N40" s="347">
        <v>33000</v>
      </c>
      <c r="O40" s="347">
        <v>1.0204662072550716</v>
      </c>
    </row>
    <row r="41" spans="2:15" ht="14.1" customHeight="1">
      <c r="B41" s="374"/>
      <c r="C41" s="45" t="s">
        <v>38</v>
      </c>
      <c r="D41" s="45" t="s">
        <v>1526</v>
      </c>
      <c r="E41" s="352">
        <v>0.89619864016504314</v>
      </c>
      <c r="H41" s="377"/>
      <c r="I41" s="346">
        <v>33000</v>
      </c>
      <c r="J41" s="346">
        <v>34000</v>
      </c>
      <c r="K41" s="346"/>
      <c r="L41" s="377"/>
      <c r="M41" s="347">
        <v>33000</v>
      </c>
      <c r="N41" s="347">
        <v>34000</v>
      </c>
      <c r="O41" s="347">
        <v>0.67219778860577983</v>
      </c>
    </row>
    <row r="42" spans="2:15" ht="14.1" customHeight="1">
      <c r="B42" s="374"/>
      <c r="C42" s="45" t="s">
        <v>36</v>
      </c>
      <c r="D42" s="45" t="s">
        <v>1526</v>
      </c>
      <c r="E42" s="352">
        <v>0.88523960644955668</v>
      </c>
      <c r="H42" s="377"/>
      <c r="I42" s="346">
        <v>34000</v>
      </c>
      <c r="J42" s="346">
        <v>35000</v>
      </c>
      <c r="K42" s="346">
        <v>0.18597205760713792</v>
      </c>
      <c r="L42" s="377"/>
      <c r="M42" s="347">
        <v>34000</v>
      </c>
      <c r="N42" s="347">
        <v>35000</v>
      </c>
      <c r="O42" s="347">
        <v>0.56127926033023745</v>
      </c>
    </row>
    <row r="43" spans="2:15" ht="14.1" customHeight="1">
      <c r="B43" s="374"/>
      <c r="C43" s="45" t="s">
        <v>42</v>
      </c>
      <c r="D43" s="45" t="s">
        <v>1526</v>
      </c>
      <c r="E43" s="352">
        <v>0.81391250969995499</v>
      </c>
      <c r="H43" s="377"/>
      <c r="I43" s="346">
        <v>35000</v>
      </c>
      <c r="J43" s="346">
        <v>36000</v>
      </c>
      <c r="K43" s="346"/>
      <c r="L43" s="377"/>
      <c r="M43" s="347">
        <v>35000</v>
      </c>
      <c r="N43" s="347">
        <v>36000</v>
      </c>
      <c r="O43" s="347">
        <v>0.63892791958770256</v>
      </c>
    </row>
    <row r="44" spans="2:15" ht="14.1" customHeight="1">
      <c r="B44" s="374"/>
      <c r="C44" s="45" t="s">
        <v>34</v>
      </c>
      <c r="D44" s="45" t="s">
        <v>1526</v>
      </c>
      <c r="E44" s="352">
        <v>0.72903889690485013</v>
      </c>
      <c r="H44" s="377"/>
      <c r="I44" s="346">
        <v>36000</v>
      </c>
      <c r="J44" s="346">
        <v>37000</v>
      </c>
      <c r="K44" s="346">
        <v>0.60302133604702557</v>
      </c>
      <c r="L44" s="377"/>
      <c r="M44" s="347">
        <v>36000</v>
      </c>
      <c r="N44" s="347">
        <v>37000</v>
      </c>
      <c r="O44" s="347">
        <v>0.62444632411409429</v>
      </c>
    </row>
    <row r="45" spans="2:15" ht="14.1" customHeight="1">
      <c r="B45" s="374"/>
      <c r="C45" s="45" t="s">
        <v>40</v>
      </c>
      <c r="D45" s="45" t="s">
        <v>1526</v>
      </c>
      <c r="E45" s="352">
        <v>0.70704583966806867</v>
      </c>
      <c r="H45" s="377"/>
      <c r="I45" s="346">
        <v>37000</v>
      </c>
      <c r="J45" s="346">
        <v>38000</v>
      </c>
      <c r="K45" s="346">
        <v>0.40464682873417512</v>
      </c>
      <c r="L45" s="377"/>
      <c r="M45" s="347">
        <v>37000</v>
      </c>
      <c r="N45" s="347">
        <v>38000</v>
      </c>
      <c r="O45" s="347">
        <v>0.70885325421067036</v>
      </c>
    </row>
    <row r="46" spans="2:15" ht="14.1" customHeight="1">
      <c r="B46" s="374"/>
      <c r="C46" s="45" t="s">
        <v>41</v>
      </c>
      <c r="D46" s="45" t="s">
        <v>1526</v>
      </c>
      <c r="E46" s="352">
        <v>0.7019443040608091</v>
      </c>
      <c r="H46" s="377"/>
      <c r="I46" s="346">
        <v>38000</v>
      </c>
      <c r="J46" s="346">
        <v>39000</v>
      </c>
      <c r="K46" s="346"/>
      <c r="L46" s="377"/>
      <c r="M46" s="347">
        <v>38000</v>
      </c>
      <c r="N46" s="347">
        <v>39000</v>
      </c>
      <c r="O46" s="347">
        <v>0.88958476441571877</v>
      </c>
    </row>
    <row r="47" spans="2:15" ht="14.1" customHeight="1">
      <c r="B47" s="374"/>
      <c r="C47" s="45" t="s">
        <v>66</v>
      </c>
      <c r="D47" s="45" t="s">
        <v>1531</v>
      </c>
      <c r="E47" s="352">
        <v>0.88202932551640978</v>
      </c>
      <c r="H47" s="377"/>
      <c r="I47" s="346">
        <v>39000</v>
      </c>
      <c r="J47" s="346">
        <v>40000</v>
      </c>
      <c r="K47" s="346">
        <v>0.2246451460392033</v>
      </c>
      <c r="L47" s="377"/>
      <c r="M47" s="347">
        <v>39000</v>
      </c>
      <c r="N47" s="347">
        <v>40000</v>
      </c>
      <c r="O47" s="347">
        <v>1.2571327646701065</v>
      </c>
    </row>
    <row r="48" spans="2:15" ht="14.1" customHeight="1">
      <c r="B48" s="374"/>
      <c r="C48" s="45" t="s">
        <v>65</v>
      </c>
      <c r="D48" s="45" t="s">
        <v>1531</v>
      </c>
      <c r="E48" s="352">
        <v>0.861088161515843</v>
      </c>
      <c r="H48" s="377"/>
      <c r="I48" s="346">
        <v>40000</v>
      </c>
      <c r="J48" s="346">
        <v>41000</v>
      </c>
      <c r="K48" s="346">
        <v>0.60929747144768487</v>
      </c>
      <c r="L48" s="377"/>
      <c r="M48" s="347">
        <v>40000</v>
      </c>
      <c r="N48" s="347">
        <v>41000</v>
      </c>
      <c r="O48" s="347">
        <v>0.5417609894273685</v>
      </c>
    </row>
    <row r="49" spans="2:15" ht="14.1" customHeight="1">
      <c r="B49" s="374"/>
      <c r="C49" s="45" t="s">
        <v>59</v>
      </c>
      <c r="D49" s="45" t="s">
        <v>1531</v>
      </c>
      <c r="E49" s="352">
        <v>0.8126387045321829</v>
      </c>
      <c r="H49" s="377"/>
      <c r="I49" s="346">
        <v>41000</v>
      </c>
      <c r="J49" s="346">
        <v>42000</v>
      </c>
      <c r="K49" s="346">
        <v>0.61855688730829406</v>
      </c>
      <c r="L49" s="377"/>
      <c r="M49" s="347">
        <v>41000</v>
      </c>
      <c r="N49" s="347">
        <v>42000</v>
      </c>
      <c r="O49" s="347">
        <v>0.65929711659928258</v>
      </c>
    </row>
    <row r="50" spans="2:15" ht="14.1" customHeight="1">
      <c r="B50" s="374"/>
      <c r="C50" s="45" t="s">
        <v>61</v>
      </c>
      <c r="D50" s="45" t="s">
        <v>1531</v>
      </c>
      <c r="E50" s="352">
        <v>0.80515759795320507</v>
      </c>
      <c r="H50" s="377"/>
      <c r="I50" s="346">
        <v>42000</v>
      </c>
      <c r="J50" s="346">
        <v>43000</v>
      </c>
      <c r="K50" s="346">
        <v>0.34529804916088541</v>
      </c>
      <c r="L50" s="377"/>
      <c r="M50" s="347">
        <v>42000</v>
      </c>
      <c r="N50" s="347">
        <v>43000</v>
      </c>
      <c r="O50" s="347">
        <v>0.92665093517838859</v>
      </c>
    </row>
    <row r="51" spans="2:15" ht="14.1" customHeight="1">
      <c r="B51" s="374"/>
      <c r="C51" s="45" t="s">
        <v>58</v>
      </c>
      <c r="D51" s="45" t="s">
        <v>1531</v>
      </c>
      <c r="E51" s="352">
        <v>0.78791346703700482</v>
      </c>
      <c r="H51" s="377"/>
      <c r="I51" s="346">
        <v>43000</v>
      </c>
      <c r="J51" s="346">
        <v>44000</v>
      </c>
      <c r="K51" s="346">
        <v>0.46524009744719003</v>
      </c>
      <c r="L51" s="377"/>
      <c r="M51" s="347">
        <v>43000</v>
      </c>
      <c r="N51" s="347">
        <v>44000</v>
      </c>
      <c r="O51" s="347">
        <v>0.76262739959201897</v>
      </c>
    </row>
    <row r="52" spans="2:15" ht="14.1" customHeight="1">
      <c r="B52" s="374"/>
      <c r="C52" s="45" t="s">
        <v>57</v>
      </c>
      <c r="D52" s="45" t="s">
        <v>1531</v>
      </c>
      <c r="E52" s="352">
        <v>0.75475382033052774</v>
      </c>
      <c r="H52" s="377"/>
      <c r="I52" s="346">
        <v>44000</v>
      </c>
      <c r="J52" s="346">
        <v>45000</v>
      </c>
      <c r="K52" s="346"/>
      <c r="L52" s="377"/>
      <c r="M52" s="347">
        <v>44000</v>
      </c>
      <c r="N52" s="347">
        <v>45000</v>
      </c>
      <c r="O52" s="347">
        <v>0.60425920975738601</v>
      </c>
    </row>
    <row r="53" spans="2:15" ht="14.1" customHeight="1">
      <c r="B53" s="374"/>
      <c r="C53" s="45" t="s">
        <v>62</v>
      </c>
      <c r="D53" s="45" t="s">
        <v>1531</v>
      </c>
      <c r="E53" s="352">
        <v>0.72519223885961037</v>
      </c>
      <c r="H53" s="377"/>
      <c r="I53" s="346">
        <v>45000</v>
      </c>
      <c r="J53" s="346">
        <v>46000</v>
      </c>
      <c r="K53" s="346"/>
      <c r="L53" s="377"/>
      <c r="M53" s="347">
        <v>45000</v>
      </c>
      <c r="N53" s="347">
        <v>46000</v>
      </c>
      <c r="O53" s="347">
        <v>0.65837102576323003</v>
      </c>
    </row>
    <row r="54" spans="2:15" ht="14.1" customHeight="1">
      <c r="B54" s="374"/>
      <c r="C54" s="45" t="s">
        <v>63</v>
      </c>
      <c r="D54" s="45" t="s">
        <v>1531</v>
      </c>
      <c r="E54" s="352">
        <v>0.70675041781659953</v>
      </c>
      <c r="H54" s="377"/>
      <c r="I54" s="346">
        <v>46000</v>
      </c>
      <c r="J54" s="346">
        <v>47000</v>
      </c>
      <c r="K54" s="346">
        <v>0.73284129840686618</v>
      </c>
      <c r="L54" s="377"/>
      <c r="M54" s="347">
        <v>46000</v>
      </c>
      <c r="N54" s="347">
        <v>47000</v>
      </c>
      <c r="O54" s="347">
        <v>0.9573823404099493</v>
      </c>
    </row>
    <row r="55" spans="2:15" ht="14.1" customHeight="1">
      <c r="B55" s="374"/>
      <c r="C55" s="45" t="s">
        <v>60</v>
      </c>
      <c r="D55" s="45" t="s">
        <v>1531</v>
      </c>
      <c r="E55" s="352">
        <v>0.65542954558761723</v>
      </c>
      <c r="H55" s="377"/>
      <c r="I55" s="346">
        <v>47000</v>
      </c>
      <c r="J55" s="346">
        <v>48000</v>
      </c>
      <c r="K55" s="346">
        <v>0.46068904806329203</v>
      </c>
      <c r="L55" s="377"/>
      <c r="M55" s="347">
        <v>47000</v>
      </c>
      <c r="N55" s="347">
        <v>48000</v>
      </c>
      <c r="O55" s="347">
        <v>0.61725280803905602</v>
      </c>
    </row>
    <row r="56" spans="2:15" ht="14.1" customHeight="1">
      <c r="B56" s="374"/>
      <c r="C56" s="45" t="s">
        <v>85</v>
      </c>
      <c r="D56" s="45" t="s">
        <v>1527</v>
      </c>
      <c r="E56" s="352">
        <v>1.0245591272592767</v>
      </c>
      <c r="H56" s="377"/>
      <c r="I56" s="346">
        <v>48000</v>
      </c>
      <c r="J56" s="346">
        <v>49000</v>
      </c>
      <c r="K56" s="346">
        <v>0.41362028578164117</v>
      </c>
      <c r="L56" s="377"/>
      <c r="M56" s="347">
        <v>48000</v>
      </c>
      <c r="N56" s="347">
        <v>49000</v>
      </c>
      <c r="O56" s="347">
        <v>0.6623541965240769</v>
      </c>
    </row>
    <row r="57" spans="2:15" ht="14.1" customHeight="1">
      <c r="B57" s="374"/>
      <c r="C57" s="45" t="s">
        <v>84</v>
      </c>
      <c r="D57" s="45" t="s">
        <v>1527</v>
      </c>
      <c r="E57" s="352">
        <v>0.98159734181420055</v>
      </c>
      <c r="H57" s="377"/>
      <c r="I57" s="346">
        <v>49000</v>
      </c>
      <c r="J57" s="346">
        <v>50000</v>
      </c>
      <c r="K57" s="346">
        <v>0.48785723356254151</v>
      </c>
      <c r="L57" s="377"/>
      <c r="M57" s="347">
        <v>49000</v>
      </c>
      <c r="N57" s="347">
        <v>50000</v>
      </c>
      <c r="O57" s="347">
        <v>1.0598431569492459</v>
      </c>
    </row>
    <row r="58" spans="2:15" ht="14.1" customHeight="1">
      <c r="B58" s="374"/>
      <c r="C58" s="45" t="s">
        <v>88</v>
      </c>
      <c r="D58" s="45" t="s">
        <v>1527</v>
      </c>
      <c r="E58" s="352">
        <v>0.84526734821401128</v>
      </c>
      <c r="H58" s="377"/>
      <c r="I58" s="346">
        <v>50000</v>
      </c>
      <c r="J58" s="346">
        <v>51000</v>
      </c>
      <c r="K58" s="346">
        <v>0.5374270435309304</v>
      </c>
      <c r="L58" s="377"/>
      <c r="M58" s="347">
        <v>50000</v>
      </c>
      <c r="N58" s="347">
        <v>51000</v>
      </c>
      <c r="O58" s="347">
        <v>1.2927560733249805</v>
      </c>
    </row>
    <row r="59" spans="2:15" ht="14.1" customHeight="1">
      <c r="B59" s="374"/>
      <c r="C59" s="45" t="s">
        <v>87</v>
      </c>
      <c r="D59" s="45" t="s">
        <v>1527</v>
      </c>
      <c r="E59" s="352">
        <v>0.83668356307013902</v>
      </c>
      <c r="H59" s="377"/>
      <c r="I59" s="346">
        <v>51000</v>
      </c>
      <c r="J59" s="346">
        <v>52000</v>
      </c>
      <c r="K59" s="346">
        <v>0.62407981341238106</v>
      </c>
      <c r="L59" s="377"/>
      <c r="M59" s="347">
        <v>51000</v>
      </c>
      <c r="N59" s="347">
        <v>51541</v>
      </c>
      <c r="O59" s="347">
        <v>3.8018235109950429</v>
      </c>
    </row>
    <row r="60" spans="2:15" ht="14.1" customHeight="1">
      <c r="B60" s="374"/>
      <c r="C60" s="45" t="s">
        <v>86</v>
      </c>
      <c r="D60" s="45" t="s">
        <v>1527</v>
      </c>
      <c r="E60" s="352">
        <v>0.82097497208149484</v>
      </c>
      <c r="H60" s="377"/>
      <c r="I60" s="346">
        <v>52000</v>
      </c>
      <c r="J60" s="346">
        <v>53000</v>
      </c>
      <c r="K60" s="346">
        <v>0.75171736497807495</v>
      </c>
      <c r="L60" s="377" t="s">
        <v>1508</v>
      </c>
      <c r="M60" s="346">
        <v>0</v>
      </c>
      <c r="N60" s="346">
        <v>1000</v>
      </c>
      <c r="O60" s="346">
        <v>0.89260480194690339</v>
      </c>
    </row>
    <row r="61" spans="2:15" ht="14.1" customHeight="1">
      <c r="B61" s="374"/>
      <c r="C61" s="45" t="s">
        <v>89</v>
      </c>
      <c r="D61" s="45" t="s">
        <v>1532</v>
      </c>
      <c r="E61" s="352">
        <v>1.1288862360387037</v>
      </c>
      <c r="H61" s="377"/>
      <c r="I61" s="346">
        <v>53000</v>
      </c>
      <c r="J61" s="346">
        <v>54000</v>
      </c>
      <c r="K61" s="346">
        <v>0.49797807823604107</v>
      </c>
      <c r="L61" s="377"/>
      <c r="M61" s="346">
        <v>1000</v>
      </c>
      <c r="N61" s="346">
        <v>2000</v>
      </c>
      <c r="O61" s="346">
        <v>0.73082571826955323</v>
      </c>
    </row>
    <row r="62" spans="2:15" ht="14.1" customHeight="1">
      <c r="B62" s="374"/>
      <c r="C62" s="45" t="s">
        <v>94</v>
      </c>
      <c r="D62" s="45" t="s">
        <v>1533</v>
      </c>
      <c r="E62" s="352">
        <v>1.1981805448867182</v>
      </c>
      <c r="H62" s="377"/>
      <c r="I62" s="346">
        <v>54000</v>
      </c>
      <c r="J62" s="346">
        <v>55000</v>
      </c>
      <c r="K62" s="346">
        <v>0.66279947106255888</v>
      </c>
      <c r="L62" s="377"/>
      <c r="M62" s="346">
        <v>2000</v>
      </c>
      <c r="N62" s="346">
        <v>3000</v>
      </c>
      <c r="O62" s="346">
        <v>0.66509132097445911</v>
      </c>
    </row>
    <row r="63" spans="2:15" ht="14.1" customHeight="1">
      <c r="B63" s="374"/>
      <c r="C63" s="45" t="s">
        <v>93</v>
      </c>
      <c r="D63" s="45" t="s">
        <v>1533</v>
      </c>
      <c r="E63" s="352">
        <v>1.1321307304957915</v>
      </c>
      <c r="H63" s="377"/>
      <c r="I63" s="346">
        <v>55000</v>
      </c>
      <c r="J63" s="346">
        <v>56000</v>
      </c>
      <c r="K63" s="346">
        <v>1.5528109636920893</v>
      </c>
      <c r="L63" s="377"/>
      <c r="M63" s="346">
        <v>3000</v>
      </c>
      <c r="N63" s="346">
        <v>4000</v>
      </c>
      <c r="O63" s="346">
        <v>0.75177301064873736</v>
      </c>
    </row>
    <row r="64" spans="2:15" ht="14.1" customHeight="1">
      <c r="B64" s="374"/>
      <c r="C64" s="45" t="s">
        <v>102</v>
      </c>
      <c r="D64" s="45" t="s">
        <v>1533</v>
      </c>
      <c r="E64" s="352">
        <v>1.064157767527566</v>
      </c>
      <c r="H64" s="377"/>
      <c r="I64" s="346">
        <v>56000</v>
      </c>
      <c r="J64" s="346">
        <v>57000</v>
      </c>
      <c r="K64" s="346">
        <v>2.5832945025282124</v>
      </c>
      <c r="L64" s="377"/>
      <c r="M64" s="346">
        <v>4000</v>
      </c>
      <c r="N64" s="346">
        <v>5000</v>
      </c>
      <c r="O64" s="346">
        <v>0.72563121745614356</v>
      </c>
    </row>
    <row r="65" spans="2:15" ht="14.1" customHeight="1">
      <c r="B65" s="374"/>
      <c r="C65" s="45" t="s">
        <v>99</v>
      </c>
      <c r="D65" s="45" t="s">
        <v>1533</v>
      </c>
      <c r="E65" s="352">
        <v>1.0418313371481736</v>
      </c>
      <c r="H65" s="377"/>
      <c r="I65" s="346">
        <v>57000</v>
      </c>
      <c r="J65" s="346">
        <v>58000</v>
      </c>
      <c r="K65" s="346">
        <v>7.2920407309402915</v>
      </c>
      <c r="L65" s="377"/>
      <c r="M65" s="346">
        <v>5000</v>
      </c>
      <c r="N65" s="346">
        <v>6000</v>
      </c>
      <c r="O65" s="346">
        <v>1.4043625232539019</v>
      </c>
    </row>
    <row r="66" spans="2:15" ht="14.1" customHeight="1">
      <c r="B66" s="374"/>
      <c r="C66" s="45" t="s">
        <v>96</v>
      </c>
      <c r="D66" s="45" t="s">
        <v>1533</v>
      </c>
      <c r="E66" s="352">
        <v>0.97245323652747928</v>
      </c>
      <c r="H66" s="377"/>
      <c r="I66" s="346">
        <v>58000</v>
      </c>
      <c r="J66" s="346">
        <v>58116</v>
      </c>
      <c r="K66" s="346">
        <v>9.499003804502518</v>
      </c>
      <c r="L66" s="377"/>
      <c r="M66" s="346">
        <v>6000</v>
      </c>
      <c r="N66" s="346">
        <v>7000</v>
      </c>
      <c r="O66" s="346">
        <v>1.1446857339843142</v>
      </c>
    </row>
    <row r="67" spans="2:15" ht="14.1" customHeight="1">
      <c r="B67" s="374"/>
      <c r="C67" s="45" t="s">
        <v>98</v>
      </c>
      <c r="D67" s="45" t="s">
        <v>1533</v>
      </c>
      <c r="E67" s="352">
        <v>0.97200178316144936</v>
      </c>
      <c r="H67" s="377" t="s">
        <v>1509</v>
      </c>
      <c r="I67" s="347">
        <v>0</v>
      </c>
      <c r="J67" s="347">
        <v>1000</v>
      </c>
      <c r="K67" s="347">
        <v>0.72693765226123441</v>
      </c>
      <c r="L67" s="377"/>
      <c r="M67" s="346">
        <v>7000</v>
      </c>
      <c r="N67" s="346">
        <v>8000</v>
      </c>
      <c r="O67" s="346">
        <v>1.2675780970060133</v>
      </c>
    </row>
    <row r="68" spans="2:15" ht="14.1" customHeight="1">
      <c r="B68" s="374"/>
      <c r="C68" s="45" t="s">
        <v>97</v>
      </c>
      <c r="D68" s="45" t="s">
        <v>1533</v>
      </c>
      <c r="E68" s="352">
        <v>0.89886889468261577</v>
      </c>
      <c r="H68" s="377"/>
      <c r="I68" s="347">
        <v>1000</v>
      </c>
      <c r="J68" s="347">
        <v>2000</v>
      </c>
      <c r="K68" s="347">
        <v>1.0879365370017566</v>
      </c>
      <c r="L68" s="377"/>
      <c r="M68" s="346">
        <v>8000</v>
      </c>
      <c r="N68" s="346">
        <v>9000</v>
      </c>
      <c r="O68" s="346">
        <v>0.91919055160495822</v>
      </c>
    </row>
    <row r="69" spans="2:15" ht="14.1" customHeight="1">
      <c r="B69" s="374"/>
      <c r="C69" s="45" t="s">
        <v>95</v>
      </c>
      <c r="D69" s="45" t="s">
        <v>1533</v>
      </c>
      <c r="E69" s="352">
        <v>0.88640857288590247</v>
      </c>
      <c r="H69" s="377"/>
      <c r="I69" s="347">
        <v>2000</v>
      </c>
      <c r="J69" s="347">
        <v>3000</v>
      </c>
      <c r="K69" s="347">
        <v>1.1805904728453129</v>
      </c>
      <c r="L69" s="377"/>
      <c r="M69" s="346">
        <v>9000</v>
      </c>
      <c r="N69" s="346">
        <v>10000</v>
      </c>
      <c r="O69" s="346">
        <v>0.9635149947131153</v>
      </c>
    </row>
    <row r="70" spans="2:15" ht="14.1" customHeight="1">
      <c r="B70" s="374"/>
      <c r="C70" s="45" t="s">
        <v>101</v>
      </c>
      <c r="D70" s="45" t="s">
        <v>1533</v>
      </c>
      <c r="E70" s="352">
        <v>0.81506629797100838</v>
      </c>
      <c r="H70" s="377"/>
      <c r="I70" s="347">
        <v>3000</v>
      </c>
      <c r="J70" s="347">
        <v>4000</v>
      </c>
      <c r="K70" s="347">
        <v>1.0401269062629306</v>
      </c>
      <c r="L70" s="377"/>
      <c r="M70" s="346">
        <v>10000</v>
      </c>
      <c r="N70" s="346">
        <v>11000</v>
      </c>
      <c r="O70" s="346">
        <v>0.69703707656008673</v>
      </c>
    </row>
    <row r="71" spans="2:15" ht="14.1" customHeight="1">
      <c r="B71" s="374"/>
      <c r="C71" s="45" t="s">
        <v>103</v>
      </c>
      <c r="D71" s="45" t="s">
        <v>1533</v>
      </c>
      <c r="E71" s="352">
        <v>0.75287068420232617</v>
      </c>
      <c r="H71" s="377"/>
      <c r="I71" s="347">
        <v>4000</v>
      </c>
      <c r="J71" s="347">
        <v>5000</v>
      </c>
      <c r="K71" s="347">
        <v>1.836474068870487</v>
      </c>
      <c r="L71" s="377"/>
      <c r="M71" s="346">
        <v>11000</v>
      </c>
      <c r="N71" s="346">
        <v>12000</v>
      </c>
      <c r="O71" s="346">
        <v>0.74507859810402821</v>
      </c>
    </row>
    <row r="72" spans="2:15" ht="14.1" customHeight="1">
      <c r="B72" s="374"/>
      <c r="C72" s="45" t="s">
        <v>100</v>
      </c>
      <c r="D72" s="45" t="s">
        <v>1533</v>
      </c>
      <c r="E72" s="352">
        <v>0.68330322006582711</v>
      </c>
      <c r="H72" s="377"/>
      <c r="I72" s="347">
        <v>5000</v>
      </c>
      <c r="J72" s="347">
        <v>6000</v>
      </c>
      <c r="K72" s="347">
        <v>1.3374322023295937</v>
      </c>
      <c r="L72" s="377"/>
      <c r="M72" s="346">
        <v>12000</v>
      </c>
      <c r="N72" s="346">
        <v>13000</v>
      </c>
      <c r="O72" s="346">
        <v>1.0679924306092317</v>
      </c>
    </row>
    <row r="73" spans="2:15" ht="14.1" customHeight="1">
      <c r="B73" s="374"/>
      <c r="C73" s="45" t="s">
        <v>113</v>
      </c>
      <c r="D73" s="45" t="s">
        <v>1528</v>
      </c>
      <c r="E73" s="352">
        <v>1.9882719879813187</v>
      </c>
      <c r="H73" s="377"/>
      <c r="I73" s="347">
        <v>6000</v>
      </c>
      <c r="J73" s="347">
        <v>7000</v>
      </c>
      <c r="K73" s="347">
        <v>0.84655310237896053</v>
      </c>
      <c r="L73" s="377"/>
      <c r="M73" s="346">
        <v>13000</v>
      </c>
      <c r="N73" s="346">
        <v>14000</v>
      </c>
      <c r="O73" s="346">
        <v>0.95811445525771155</v>
      </c>
    </row>
    <row r="74" spans="2:15" ht="14.1" customHeight="1">
      <c r="B74" s="374"/>
      <c r="C74" s="45" t="s">
        <v>114</v>
      </c>
      <c r="D74" s="45" t="s">
        <v>1528</v>
      </c>
      <c r="E74" s="352">
        <v>1.5155943650185597</v>
      </c>
      <c r="H74" s="377"/>
      <c r="I74" s="347">
        <v>7000</v>
      </c>
      <c r="J74" s="347">
        <v>8000</v>
      </c>
      <c r="K74" s="347">
        <v>0.72362560325643066</v>
      </c>
      <c r="L74" s="377"/>
      <c r="M74" s="346">
        <v>14000</v>
      </c>
      <c r="N74" s="346">
        <v>15000</v>
      </c>
      <c r="O74" s="346">
        <v>1.4090188976678735</v>
      </c>
    </row>
    <row r="75" spans="2:15" ht="14.1" customHeight="1">
      <c r="B75" s="374"/>
      <c r="C75" s="45" t="s">
        <v>107</v>
      </c>
      <c r="D75" s="45" t="s">
        <v>1528</v>
      </c>
      <c r="E75" s="352">
        <v>1.4135188633709728</v>
      </c>
      <c r="H75" s="377"/>
      <c r="I75" s="347">
        <v>8000</v>
      </c>
      <c r="J75" s="347">
        <v>9000</v>
      </c>
      <c r="K75" s="347">
        <v>1.2665338406003357</v>
      </c>
      <c r="L75" s="377"/>
      <c r="M75" s="346">
        <v>15000</v>
      </c>
      <c r="N75" s="346">
        <v>16000</v>
      </c>
      <c r="O75" s="346">
        <v>1.0577160776405969</v>
      </c>
    </row>
    <row r="76" spans="2:15" ht="14.1" customHeight="1">
      <c r="B76" s="374"/>
      <c r="C76" s="45" t="s">
        <v>108</v>
      </c>
      <c r="D76" s="45" t="s">
        <v>1528</v>
      </c>
      <c r="E76" s="352">
        <v>1.0410628013399208</v>
      </c>
      <c r="H76" s="377"/>
      <c r="I76" s="347">
        <v>9000</v>
      </c>
      <c r="J76" s="347">
        <v>10000</v>
      </c>
      <c r="K76" s="347">
        <v>0.79999829301481484</v>
      </c>
      <c r="L76" s="377"/>
      <c r="M76" s="346">
        <v>16000</v>
      </c>
      <c r="N76" s="346">
        <v>17000</v>
      </c>
      <c r="O76" s="346">
        <v>0.82084825805574801</v>
      </c>
    </row>
    <row r="77" spans="2:15" ht="14.1" customHeight="1">
      <c r="B77" s="374"/>
      <c r="C77" s="45" t="s">
        <v>111</v>
      </c>
      <c r="D77" s="45" t="s">
        <v>1528</v>
      </c>
      <c r="E77" s="352">
        <v>0.99186353037658903</v>
      </c>
      <c r="H77" s="377"/>
      <c r="I77" s="347">
        <v>10000</v>
      </c>
      <c r="J77" s="347">
        <v>11000</v>
      </c>
      <c r="K77" s="347">
        <v>0.8152079814314529</v>
      </c>
      <c r="L77" s="377"/>
      <c r="M77" s="346">
        <v>17000</v>
      </c>
      <c r="N77" s="346">
        <v>18000</v>
      </c>
      <c r="O77" s="346">
        <v>0.78531420249536621</v>
      </c>
    </row>
    <row r="78" spans="2:15" ht="14.1" customHeight="1">
      <c r="B78" s="374"/>
      <c r="C78" s="45" t="s">
        <v>104</v>
      </c>
      <c r="D78" s="45" t="s">
        <v>1528</v>
      </c>
      <c r="E78" s="352">
        <v>0.9738970500220796</v>
      </c>
      <c r="H78" s="377"/>
      <c r="I78" s="347">
        <v>11000</v>
      </c>
      <c r="J78" s="347">
        <v>12000</v>
      </c>
      <c r="K78" s="347">
        <v>1.04264334232647</v>
      </c>
      <c r="L78" s="377"/>
      <c r="M78" s="346">
        <v>18000</v>
      </c>
      <c r="N78" s="346">
        <v>19000</v>
      </c>
      <c r="O78" s="346">
        <v>0.97579816196700497</v>
      </c>
    </row>
    <row r="79" spans="2:15" ht="14.1" customHeight="1">
      <c r="B79" s="374"/>
      <c r="C79" s="45" t="s">
        <v>105</v>
      </c>
      <c r="D79" s="45" t="s">
        <v>1528</v>
      </c>
      <c r="E79" s="352">
        <v>0.94317295132654433</v>
      </c>
      <c r="H79" s="377"/>
      <c r="I79" s="347">
        <v>12000</v>
      </c>
      <c r="J79" s="347">
        <v>13000</v>
      </c>
      <c r="K79" s="347">
        <v>0.79940635939068261</v>
      </c>
      <c r="L79" s="377"/>
      <c r="M79" s="346">
        <v>19000</v>
      </c>
      <c r="N79" s="346">
        <v>20000</v>
      </c>
      <c r="O79" s="346">
        <v>0.71362067869552992</v>
      </c>
    </row>
    <row r="80" spans="2:15" ht="14.1" customHeight="1">
      <c r="B80" s="374"/>
      <c r="C80" s="45" t="s">
        <v>110</v>
      </c>
      <c r="D80" s="45" t="s">
        <v>1528</v>
      </c>
      <c r="E80" s="352">
        <v>0.89870635057869486</v>
      </c>
      <c r="H80" s="377"/>
      <c r="I80" s="347">
        <v>13000</v>
      </c>
      <c r="J80" s="347">
        <v>14000</v>
      </c>
      <c r="K80" s="347">
        <v>0.67251163085398102</v>
      </c>
      <c r="L80" s="377"/>
      <c r="M80" s="346">
        <v>20000</v>
      </c>
      <c r="N80" s="346">
        <v>21000</v>
      </c>
      <c r="O80" s="346">
        <v>0.82662637902755098</v>
      </c>
    </row>
    <row r="81" spans="2:15" ht="14.1" customHeight="1">
      <c r="B81" s="374"/>
      <c r="C81" s="45" t="s">
        <v>106</v>
      </c>
      <c r="D81" s="45" t="s">
        <v>1528</v>
      </c>
      <c r="E81" s="352">
        <v>0.85083711197398781</v>
      </c>
      <c r="H81" s="377"/>
      <c r="I81" s="347">
        <v>14000</v>
      </c>
      <c r="J81" s="347">
        <v>15000</v>
      </c>
      <c r="K81" s="347">
        <v>0.81511950650401288</v>
      </c>
      <c r="L81" s="377"/>
      <c r="M81" s="346">
        <v>21000</v>
      </c>
      <c r="N81" s="346">
        <v>22000</v>
      </c>
      <c r="O81" s="346">
        <v>0.90867206532654299</v>
      </c>
    </row>
    <row r="82" spans="2:15" ht="14.1" customHeight="1">
      <c r="B82" s="374"/>
      <c r="C82" s="45" t="s">
        <v>109</v>
      </c>
      <c r="D82" s="45" t="s">
        <v>1528</v>
      </c>
      <c r="E82" s="352">
        <v>0.79694823155458261</v>
      </c>
      <c r="H82" s="377"/>
      <c r="I82" s="347">
        <v>15000</v>
      </c>
      <c r="J82" s="347">
        <v>16000</v>
      </c>
      <c r="K82" s="347">
        <v>0.87411122728846968</v>
      </c>
      <c r="L82" s="377"/>
      <c r="M82" s="346">
        <v>22000</v>
      </c>
      <c r="N82" s="346">
        <v>23000</v>
      </c>
      <c r="O82" s="346">
        <v>0.80577462510333608</v>
      </c>
    </row>
    <row r="83" spans="2:15" ht="14.1" customHeight="1">
      <c r="B83" s="374"/>
      <c r="C83" s="45" t="s">
        <v>112</v>
      </c>
      <c r="D83" s="45" t="s">
        <v>1528</v>
      </c>
      <c r="E83" s="352">
        <v>0.67909497658999596</v>
      </c>
      <c r="H83" s="377"/>
      <c r="I83" s="347">
        <v>16000</v>
      </c>
      <c r="J83" s="347">
        <v>17000</v>
      </c>
      <c r="K83" s="347">
        <v>0.92152820660167811</v>
      </c>
      <c r="L83" s="377"/>
      <c r="M83" s="346">
        <v>23000</v>
      </c>
      <c r="N83" s="346">
        <v>24000</v>
      </c>
      <c r="O83" s="346">
        <v>0.63515359635805702</v>
      </c>
    </row>
    <row r="84" spans="2:15" ht="14.1" customHeight="1">
      <c r="B84" s="374"/>
      <c r="C84" s="45" t="s">
        <v>120</v>
      </c>
      <c r="D84" s="45" t="s">
        <v>1529</v>
      </c>
      <c r="E84" s="352">
        <v>1.1200256719421033</v>
      </c>
      <c r="H84" s="377"/>
      <c r="I84" s="347">
        <v>17000</v>
      </c>
      <c r="J84" s="347">
        <v>18000</v>
      </c>
      <c r="K84" s="347">
        <v>0.60762351908307466</v>
      </c>
      <c r="L84" s="377"/>
      <c r="M84" s="346">
        <v>24000</v>
      </c>
      <c r="N84" s="346">
        <v>25000</v>
      </c>
      <c r="O84" s="346">
        <v>0.76107913510779057</v>
      </c>
    </row>
    <row r="85" spans="2:15" ht="14.1" customHeight="1">
      <c r="B85" s="374"/>
      <c r="C85" s="45" t="s">
        <v>121</v>
      </c>
      <c r="D85" s="45" t="s">
        <v>1529</v>
      </c>
      <c r="E85" s="352">
        <v>0.92233086458123037</v>
      </c>
      <c r="H85" s="377"/>
      <c r="I85" s="347">
        <v>18000</v>
      </c>
      <c r="J85" s="347">
        <v>19000</v>
      </c>
      <c r="K85" s="347">
        <v>0.64296685124568465</v>
      </c>
      <c r="L85" s="377"/>
      <c r="M85" s="346">
        <v>25000</v>
      </c>
      <c r="N85" s="346">
        <v>26000</v>
      </c>
      <c r="O85" s="346">
        <v>1.1348566271099458</v>
      </c>
    </row>
    <row r="86" spans="2:15" ht="14.1" customHeight="1">
      <c r="B86" s="374"/>
      <c r="C86" s="45" t="s">
        <v>125</v>
      </c>
      <c r="D86" s="45" t="s">
        <v>1529</v>
      </c>
      <c r="E86" s="352">
        <v>0.84238111110850988</v>
      </c>
      <c r="H86" s="377"/>
      <c r="I86" s="347">
        <v>19000</v>
      </c>
      <c r="J86" s="347">
        <v>20000</v>
      </c>
      <c r="K86" s="347">
        <v>1.0233484012280467</v>
      </c>
      <c r="L86" s="377"/>
      <c r="M86" s="346">
        <v>26000</v>
      </c>
      <c r="N86" s="346">
        <v>27000</v>
      </c>
      <c r="O86" s="346">
        <v>0.75326563502823363</v>
      </c>
    </row>
    <row r="87" spans="2:15" ht="14.1" customHeight="1">
      <c r="B87" s="374"/>
      <c r="C87" s="45" t="s">
        <v>124</v>
      </c>
      <c r="D87" s="45" t="s">
        <v>1529</v>
      </c>
      <c r="E87" s="352">
        <v>0.82683140796935151</v>
      </c>
      <c r="H87" s="377"/>
      <c r="I87" s="347">
        <v>20000</v>
      </c>
      <c r="J87" s="347">
        <v>21000</v>
      </c>
      <c r="K87" s="347">
        <v>0.79012406159148174</v>
      </c>
      <c r="L87" s="377"/>
      <c r="M87" s="346">
        <v>27000</v>
      </c>
      <c r="N87" s="346">
        <v>28000</v>
      </c>
      <c r="O87" s="346">
        <v>0.80895689277911709</v>
      </c>
    </row>
    <row r="88" spans="2:15" ht="14.1" customHeight="1">
      <c r="B88" s="374"/>
      <c r="C88" s="45" t="s">
        <v>119</v>
      </c>
      <c r="D88" s="45" t="s">
        <v>1529</v>
      </c>
      <c r="E88" s="352">
        <v>0.80631246828586767</v>
      </c>
      <c r="H88" s="377"/>
      <c r="I88" s="347">
        <v>21000</v>
      </c>
      <c r="J88" s="347">
        <v>22000</v>
      </c>
      <c r="K88" s="347">
        <v>0.71156830018913453</v>
      </c>
      <c r="L88" s="377"/>
      <c r="M88" s="346">
        <v>28000</v>
      </c>
      <c r="N88" s="346">
        <v>29000</v>
      </c>
      <c r="O88" s="346">
        <v>0.81262295794708728</v>
      </c>
    </row>
    <row r="89" spans="2:15" ht="14.1" customHeight="1">
      <c r="B89" s="374"/>
      <c r="C89" s="45" t="s">
        <v>122</v>
      </c>
      <c r="D89" s="45" t="s">
        <v>1529</v>
      </c>
      <c r="E89" s="352">
        <v>0.80536550336490575</v>
      </c>
      <c r="H89" s="377"/>
      <c r="I89" s="347">
        <v>22000</v>
      </c>
      <c r="J89" s="347">
        <v>23000</v>
      </c>
      <c r="K89" s="347">
        <v>0.68404846693396537</v>
      </c>
      <c r="L89" s="377"/>
      <c r="M89" s="346">
        <v>29000</v>
      </c>
      <c r="N89" s="346">
        <v>30000</v>
      </c>
      <c r="O89" s="346">
        <v>0.57216780035160897</v>
      </c>
    </row>
    <row r="90" spans="2:15" ht="14.1" customHeight="1">
      <c r="B90" s="374"/>
      <c r="C90" s="45" t="s">
        <v>123</v>
      </c>
      <c r="D90" s="45" t="s">
        <v>1529</v>
      </c>
      <c r="E90" s="352">
        <v>0.7583285264575671</v>
      </c>
      <c r="H90" s="377"/>
      <c r="I90" s="347">
        <v>23000</v>
      </c>
      <c r="J90" s="347">
        <v>24000</v>
      </c>
      <c r="K90" s="347">
        <v>0.57903753290879156</v>
      </c>
      <c r="L90" s="377"/>
      <c r="M90" s="346">
        <v>30000</v>
      </c>
      <c r="N90" s="346">
        <v>31000</v>
      </c>
      <c r="O90" s="346">
        <v>0.97367776104265447</v>
      </c>
    </row>
    <row r="91" spans="2:15" ht="14.1" customHeight="1">
      <c r="B91" s="374"/>
      <c r="C91" s="45" t="s">
        <v>118</v>
      </c>
      <c r="D91" s="45" t="s">
        <v>1529</v>
      </c>
      <c r="E91" s="352">
        <v>0.75127457769874695</v>
      </c>
      <c r="H91" s="377"/>
      <c r="I91" s="347">
        <v>24000</v>
      </c>
      <c r="J91" s="347">
        <v>25000</v>
      </c>
      <c r="K91" s="347">
        <v>1.2027495030994606</v>
      </c>
      <c r="L91" s="377"/>
      <c r="M91" s="346">
        <v>31000</v>
      </c>
      <c r="N91" s="346">
        <v>32000</v>
      </c>
      <c r="O91" s="346">
        <v>0.74621288114864082</v>
      </c>
    </row>
    <row r="92" spans="2:15" ht="14.1" customHeight="1">
      <c r="B92" s="374"/>
      <c r="C92" s="45" t="s">
        <v>141</v>
      </c>
      <c r="D92" s="45" t="s">
        <v>1534</v>
      </c>
      <c r="E92" s="352">
        <v>1.0610610955842399</v>
      </c>
      <c r="H92" s="377"/>
      <c r="I92" s="347">
        <v>25000</v>
      </c>
      <c r="J92" s="347">
        <v>26000</v>
      </c>
      <c r="K92" s="347">
        <v>1.2310859772606921</v>
      </c>
      <c r="L92" s="377"/>
      <c r="M92" s="346">
        <v>32000</v>
      </c>
      <c r="N92" s="346">
        <v>33000</v>
      </c>
      <c r="O92" s="346">
        <v>0.66386055867953409</v>
      </c>
    </row>
    <row r="93" spans="2:15" ht="14.1" customHeight="1">
      <c r="B93" s="374"/>
      <c r="C93" s="45" t="s">
        <v>147</v>
      </c>
      <c r="D93" s="45" t="s">
        <v>1530</v>
      </c>
      <c r="E93" s="352">
        <v>1.3724740895853513</v>
      </c>
      <c r="H93" s="377"/>
      <c r="I93" s="347">
        <v>26000</v>
      </c>
      <c r="J93" s="347">
        <v>27000</v>
      </c>
      <c r="K93" s="347">
        <v>0.83906094076053594</v>
      </c>
      <c r="L93" s="377"/>
      <c r="M93" s="346">
        <v>33000</v>
      </c>
      <c r="N93" s="346">
        <v>34000</v>
      </c>
      <c r="O93" s="346">
        <v>0.71279586886481061</v>
      </c>
    </row>
    <row r="94" spans="2:15" ht="14.1" customHeight="1">
      <c r="B94" s="374"/>
      <c r="C94" s="45" t="s">
        <v>163</v>
      </c>
      <c r="D94" s="45" t="s">
        <v>1530</v>
      </c>
      <c r="E94" s="352">
        <v>2.130060189012875</v>
      </c>
      <c r="H94" s="377"/>
      <c r="I94" s="347">
        <v>27000</v>
      </c>
      <c r="J94" s="347">
        <v>28000</v>
      </c>
      <c r="K94" s="347">
        <v>1.017804905639065</v>
      </c>
      <c r="L94" s="377"/>
      <c r="M94" s="346">
        <v>34000</v>
      </c>
      <c r="N94" s="346">
        <v>35000</v>
      </c>
      <c r="O94" s="346">
        <v>0.80587450603252431</v>
      </c>
    </row>
    <row r="95" spans="2:15" ht="14.1" customHeight="1">
      <c r="B95" s="374"/>
      <c r="C95" s="45" t="s">
        <v>157</v>
      </c>
      <c r="D95" s="45" t="s">
        <v>1530</v>
      </c>
      <c r="E95" s="352">
        <v>1.2373669910979046</v>
      </c>
      <c r="H95" s="377"/>
      <c r="I95" s="347">
        <v>28000</v>
      </c>
      <c r="J95" s="347">
        <v>29000</v>
      </c>
      <c r="K95" s="347">
        <v>0.87514287758449183</v>
      </c>
      <c r="L95" s="377"/>
      <c r="M95" s="346">
        <v>35000</v>
      </c>
      <c r="N95" s="346">
        <v>36000</v>
      </c>
      <c r="O95" s="346">
        <v>0.67825959351085274</v>
      </c>
    </row>
    <row r="96" spans="2:15" ht="14.1" customHeight="1">
      <c r="B96" s="374"/>
      <c r="C96" s="45" t="s">
        <v>148</v>
      </c>
      <c r="D96" s="45" t="s">
        <v>1530</v>
      </c>
      <c r="E96" s="352">
        <v>1.1616692457601505</v>
      </c>
      <c r="H96" s="377"/>
      <c r="I96" s="347">
        <v>29000</v>
      </c>
      <c r="J96" s="347">
        <v>30000</v>
      </c>
      <c r="K96" s="347">
        <v>0.97844929898837407</v>
      </c>
      <c r="L96" s="377"/>
      <c r="M96" s="346">
        <v>36000</v>
      </c>
      <c r="N96" s="346">
        <v>37000</v>
      </c>
      <c r="O96" s="346">
        <v>0.61439949577166408</v>
      </c>
    </row>
    <row r="97" spans="2:15" ht="14.1" customHeight="1">
      <c r="B97" s="374"/>
      <c r="C97" s="45" t="s">
        <v>167</v>
      </c>
      <c r="D97" s="45" t="s">
        <v>1530</v>
      </c>
      <c r="E97" s="352">
        <v>1.1000167246831924</v>
      </c>
      <c r="H97" s="377"/>
      <c r="I97" s="347">
        <v>30000</v>
      </c>
      <c r="J97" s="347">
        <v>31000</v>
      </c>
      <c r="K97" s="347">
        <v>1.0996850711799322</v>
      </c>
      <c r="L97" s="377"/>
      <c r="M97" s="346">
        <v>37000</v>
      </c>
      <c r="N97" s="346">
        <v>38000</v>
      </c>
      <c r="O97" s="346">
        <v>0.9182370344352434</v>
      </c>
    </row>
    <row r="98" spans="2:15" ht="14.1" customHeight="1">
      <c r="B98" s="374"/>
      <c r="C98" s="45" t="s">
        <v>153</v>
      </c>
      <c r="D98" s="45" t="s">
        <v>1530</v>
      </c>
      <c r="E98" s="352">
        <v>1.0951481014881708</v>
      </c>
      <c r="H98" s="377"/>
      <c r="I98" s="347">
        <v>31000</v>
      </c>
      <c r="J98" s="347">
        <v>32000</v>
      </c>
      <c r="K98" s="347">
        <v>0.67856160510807828</v>
      </c>
      <c r="L98" s="377"/>
      <c r="M98" s="346">
        <v>38000</v>
      </c>
      <c r="N98" s="346">
        <v>39000</v>
      </c>
      <c r="O98" s="346">
        <v>1.0599302270494084</v>
      </c>
    </row>
    <row r="99" spans="2:15" ht="14.1" customHeight="1">
      <c r="B99" s="374"/>
      <c r="C99" s="45" t="s">
        <v>160</v>
      </c>
      <c r="D99" s="45" t="s">
        <v>1530</v>
      </c>
      <c r="E99" s="352">
        <v>1.0268621308493247</v>
      </c>
      <c r="H99" s="377"/>
      <c r="I99" s="347">
        <v>32000</v>
      </c>
      <c r="J99" s="347">
        <v>33000</v>
      </c>
      <c r="K99" s="347">
        <v>0.78393706001104124</v>
      </c>
      <c r="L99" s="377"/>
      <c r="M99" s="346">
        <v>39000</v>
      </c>
      <c r="N99" s="346">
        <v>40000</v>
      </c>
      <c r="O99" s="346">
        <v>1.3046289881726232</v>
      </c>
    </row>
    <row r="100" spans="2:15" ht="14.1" customHeight="1">
      <c r="B100" s="374"/>
      <c r="C100" s="45" t="s">
        <v>161</v>
      </c>
      <c r="D100" s="45" t="s">
        <v>1530</v>
      </c>
      <c r="E100" s="352">
        <v>1.0210628808191178</v>
      </c>
      <c r="H100" s="377"/>
      <c r="I100" s="347">
        <v>33000</v>
      </c>
      <c r="J100" s="347">
        <v>34000</v>
      </c>
      <c r="K100" s="347">
        <v>0.81153059006662187</v>
      </c>
      <c r="L100" s="377"/>
      <c r="M100" s="346">
        <v>40000</v>
      </c>
      <c r="N100" s="346">
        <v>41000</v>
      </c>
      <c r="O100" s="346">
        <v>2.5981125392935183</v>
      </c>
    </row>
    <row r="101" spans="2:15" ht="14.1" customHeight="1">
      <c r="B101" s="374"/>
      <c r="C101" s="45" t="s">
        <v>140</v>
      </c>
      <c r="D101" s="45" t="s">
        <v>1530</v>
      </c>
      <c r="E101" s="352">
        <v>1.0176297418575231</v>
      </c>
      <c r="H101" s="377"/>
      <c r="I101" s="347">
        <v>34000</v>
      </c>
      <c r="J101" s="347">
        <v>35000</v>
      </c>
      <c r="K101" s="347">
        <v>0.65676872908323758</v>
      </c>
      <c r="L101" s="377"/>
      <c r="M101" s="346">
        <v>41000</v>
      </c>
      <c r="N101" s="346">
        <v>41544</v>
      </c>
      <c r="O101" s="346">
        <v>4.4620580892087611</v>
      </c>
    </row>
    <row r="102" spans="2:15" ht="14.1" customHeight="1">
      <c r="B102" s="374"/>
      <c r="C102" s="45" t="s">
        <v>155</v>
      </c>
      <c r="D102" s="45" t="s">
        <v>1530</v>
      </c>
      <c r="E102" s="352">
        <v>0.99823305027409737</v>
      </c>
      <c r="H102" s="377"/>
      <c r="I102" s="347">
        <v>35000</v>
      </c>
      <c r="J102" s="347">
        <v>36000</v>
      </c>
      <c r="K102" s="347">
        <v>1.1304611545221075</v>
      </c>
      <c r="L102" s="377" t="s">
        <v>1510</v>
      </c>
      <c r="M102" s="347">
        <v>0</v>
      </c>
      <c r="N102" s="347">
        <v>1000</v>
      </c>
      <c r="O102" s="347">
        <v>0.89940140295964865</v>
      </c>
    </row>
    <row r="103" spans="2:15" ht="14.1" customHeight="1">
      <c r="B103" s="374"/>
      <c r="C103" s="45" t="s">
        <v>151</v>
      </c>
      <c r="D103" s="45" t="s">
        <v>1530</v>
      </c>
      <c r="E103" s="352">
        <v>0.99652743475729888</v>
      </c>
      <c r="H103" s="377"/>
      <c r="I103" s="347">
        <v>36000</v>
      </c>
      <c r="J103" s="347">
        <v>37000</v>
      </c>
      <c r="K103" s="347">
        <v>0.80563801984992001</v>
      </c>
      <c r="L103" s="377"/>
      <c r="M103" s="347">
        <v>1000</v>
      </c>
      <c r="N103" s="347">
        <v>2000</v>
      </c>
      <c r="O103" s="347">
        <v>0.91656447153098985</v>
      </c>
    </row>
    <row r="104" spans="2:15" ht="14.1" customHeight="1">
      <c r="B104" s="374"/>
      <c r="C104" s="45" t="s">
        <v>156</v>
      </c>
      <c r="D104" s="45" t="s">
        <v>1530</v>
      </c>
      <c r="E104" s="352">
        <v>0.98178801586396691</v>
      </c>
      <c r="H104" s="377"/>
      <c r="I104" s="347">
        <v>37000</v>
      </c>
      <c r="J104" s="347">
        <v>38000</v>
      </c>
      <c r="K104" s="347">
        <v>0.56255789874450701</v>
      </c>
      <c r="L104" s="377"/>
      <c r="M104" s="347">
        <v>2000</v>
      </c>
      <c r="N104" s="347">
        <v>3000</v>
      </c>
      <c r="O104" s="347">
        <v>0.97225097763731649</v>
      </c>
    </row>
    <row r="105" spans="2:15" ht="14.1" customHeight="1">
      <c r="B105" s="374"/>
      <c r="C105" s="45" t="s">
        <v>152</v>
      </c>
      <c r="D105" s="45" t="s">
        <v>1530</v>
      </c>
      <c r="E105" s="352">
        <v>0.96273028584419562</v>
      </c>
      <c r="H105" s="377"/>
      <c r="I105" s="347">
        <v>38000</v>
      </c>
      <c r="J105" s="347">
        <v>39000</v>
      </c>
      <c r="K105" s="347">
        <v>0.57767655421675879</v>
      </c>
      <c r="L105" s="377"/>
      <c r="M105" s="347">
        <v>3000</v>
      </c>
      <c r="N105" s="347">
        <v>4000</v>
      </c>
      <c r="O105" s="347">
        <v>0.99577705067644173</v>
      </c>
    </row>
    <row r="106" spans="2:15" ht="14.1" customHeight="1">
      <c r="B106" s="374"/>
      <c r="C106" s="45" t="s">
        <v>142</v>
      </c>
      <c r="D106" s="45" t="s">
        <v>1530</v>
      </c>
      <c r="E106" s="352">
        <v>0.93757489247394377</v>
      </c>
      <c r="H106" s="377"/>
      <c r="I106" s="347">
        <v>39000</v>
      </c>
      <c r="J106" s="347">
        <v>40000</v>
      </c>
      <c r="K106" s="347">
        <v>0.68044347973060382</v>
      </c>
      <c r="L106" s="377"/>
      <c r="M106" s="347">
        <v>4000</v>
      </c>
      <c r="N106" s="347">
        <v>5000</v>
      </c>
      <c r="O106" s="347">
        <v>0.69993276260373782</v>
      </c>
    </row>
    <row r="107" spans="2:15" ht="14.1" customHeight="1">
      <c r="B107" s="374"/>
      <c r="C107" s="45" t="s">
        <v>144</v>
      </c>
      <c r="D107" s="45" t="s">
        <v>1530</v>
      </c>
      <c r="E107" s="352">
        <v>0.93011008486203972</v>
      </c>
      <c r="H107" s="377"/>
      <c r="I107" s="347">
        <v>40000</v>
      </c>
      <c r="J107" s="347">
        <v>41000</v>
      </c>
      <c r="K107" s="347">
        <v>0.52095314177601371</v>
      </c>
      <c r="L107" s="377"/>
      <c r="M107" s="347">
        <v>5000</v>
      </c>
      <c r="N107" s="347">
        <v>6000</v>
      </c>
      <c r="O107" s="347">
        <v>1.0217003622589329</v>
      </c>
    </row>
    <row r="108" spans="2:15" ht="14.1" customHeight="1">
      <c r="B108" s="374"/>
      <c r="C108" s="45" t="s">
        <v>150</v>
      </c>
      <c r="D108" s="45" t="s">
        <v>1530</v>
      </c>
      <c r="E108" s="352">
        <v>0.91643359944148173</v>
      </c>
      <c r="H108" s="377"/>
      <c r="I108" s="347">
        <v>41000</v>
      </c>
      <c r="J108" s="347">
        <v>42000</v>
      </c>
      <c r="K108" s="347">
        <v>0.93876457357795351</v>
      </c>
      <c r="L108" s="377"/>
      <c r="M108" s="347">
        <v>6000</v>
      </c>
      <c r="N108" s="347">
        <v>7000</v>
      </c>
      <c r="O108" s="347">
        <v>1.0927381746621245</v>
      </c>
    </row>
    <row r="109" spans="2:15" ht="14.1" customHeight="1">
      <c r="B109" s="374"/>
      <c r="C109" s="45" t="s">
        <v>159</v>
      </c>
      <c r="D109" s="45" t="s">
        <v>1530</v>
      </c>
      <c r="E109" s="352">
        <v>0.89304069458231505</v>
      </c>
      <c r="H109" s="377"/>
      <c r="I109" s="347">
        <v>42000</v>
      </c>
      <c r="J109" s="347">
        <v>43000</v>
      </c>
      <c r="K109" s="347">
        <v>0.72871557047818059</v>
      </c>
      <c r="L109" s="377"/>
      <c r="M109" s="347">
        <v>7000</v>
      </c>
      <c r="N109" s="347">
        <v>8000</v>
      </c>
      <c r="O109" s="347">
        <v>0.81415475093502687</v>
      </c>
    </row>
    <row r="110" spans="2:15" ht="14.1" customHeight="1">
      <c r="B110" s="374"/>
      <c r="C110" s="45" t="s">
        <v>154</v>
      </c>
      <c r="D110" s="45" t="s">
        <v>1530</v>
      </c>
      <c r="E110" s="352">
        <v>0.89271134156937682</v>
      </c>
      <c r="H110" s="377"/>
      <c r="I110" s="347">
        <v>43000</v>
      </c>
      <c r="J110" s="347">
        <v>44000</v>
      </c>
      <c r="K110" s="347">
        <v>0.87908739343219044</v>
      </c>
      <c r="L110" s="377"/>
      <c r="M110" s="347">
        <v>8000</v>
      </c>
      <c r="N110" s="347">
        <v>9000</v>
      </c>
      <c r="O110" s="347">
        <v>0.83443676138969702</v>
      </c>
    </row>
    <row r="111" spans="2:15" ht="14.1" customHeight="1">
      <c r="B111" s="374"/>
      <c r="C111" s="45" t="s">
        <v>143</v>
      </c>
      <c r="D111" s="45" t="s">
        <v>1530</v>
      </c>
      <c r="E111" s="352">
        <v>0.88327187644913974</v>
      </c>
      <c r="H111" s="377"/>
      <c r="I111" s="347">
        <v>44000</v>
      </c>
      <c r="J111" s="347">
        <v>45000</v>
      </c>
      <c r="K111" s="347">
        <v>0.77204826562091311</v>
      </c>
      <c r="L111" s="377"/>
      <c r="M111" s="347">
        <v>9000</v>
      </c>
      <c r="N111" s="347">
        <v>10000</v>
      </c>
      <c r="O111" s="347">
        <v>1.1088840415847876</v>
      </c>
    </row>
    <row r="112" spans="2:15" ht="14.1" customHeight="1">
      <c r="B112" s="374"/>
      <c r="C112" s="45" t="s">
        <v>145</v>
      </c>
      <c r="D112" s="45" t="s">
        <v>1530</v>
      </c>
      <c r="E112" s="352">
        <v>0.87812380654570676</v>
      </c>
      <c r="H112" s="377"/>
      <c r="I112" s="347">
        <v>45000</v>
      </c>
      <c r="J112" s="347">
        <v>46000</v>
      </c>
      <c r="K112" s="347">
        <v>0.81767606657070147</v>
      </c>
      <c r="L112" s="377"/>
      <c r="M112" s="347">
        <v>10000</v>
      </c>
      <c r="N112" s="347">
        <v>11000</v>
      </c>
      <c r="O112" s="347">
        <v>0.86030619905027883</v>
      </c>
    </row>
    <row r="113" spans="2:15" ht="14.1" customHeight="1">
      <c r="B113" s="374"/>
      <c r="C113" s="45" t="s">
        <v>146</v>
      </c>
      <c r="D113" s="45" t="s">
        <v>1530</v>
      </c>
      <c r="E113" s="352">
        <v>0.8099840501189286</v>
      </c>
      <c r="H113" s="377"/>
      <c r="I113" s="347">
        <v>46000</v>
      </c>
      <c r="J113" s="347">
        <v>47000</v>
      </c>
      <c r="K113" s="347">
        <v>1.0566933671193455</v>
      </c>
      <c r="L113" s="377"/>
      <c r="M113" s="347">
        <v>11000</v>
      </c>
      <c r="N113" s="347">
        <v>12000</v>
      </c>
      <c r="O113" s="347">
        <v>0.65352407312260397</v>
      </c>
    </row>
    <row r="114" spans="2:15" ht="14.1" customHeight="1">
      <c r="B114" s="374"/>
      <c r="C114" s="45" t="s">
        <v>158</v>
      </c>
      <c r="D114" s="45" t="s">
        <v>1530</v>
      </c>
      <c r="E114" s="352">
        <v>0.80317332074526648</v>
      </c>
      <c r="H114" s="377"/>
      <c r="I114" s="347">
        <v>47000</v>
      </c>
      <c r="J114" s="347">
        <v>48000</v>
      </c>
      <c r="K114" s="347">
        <v>1.1076044643777641</v>
      </c>
      <c r="L114" s="377"/>
      <c r="M114" s="347">
        <v>12000</v>
      </c>
      <c r="N114" s="347">
        <v>13000</v>
      </c>
      <c r="O114" s="347">
        <v>0.88630402188213708</v>
      </c>
    </row>
    <row r="115" spans="2:15" ht="14.1" customHeight="1">
      <c r="B115" s="374"/>
      <c r="C115" s="45" t="s">
        <v>164</v>
      </c>
      <c r="D115" s="45" t="s">
        <v>1530</v>
      </c>
      <c r="E115" s="352">
        <v>0.77975495300818431</v>
      </c>
      <c r="H115" s="377"/>
      <c r="I115" s="347">
        <v>48000</v>
      </c>
      <c r="J115" s="347">
        <v>49000</v>
      </c>
      <c r="K115" s="347">
        <v>1.6117307387639588</v>
      </c>
      <c r="L115" s="377"/>
      <c r="M115" s="347">
        <v>13000</v>
      </c>
      <c r="N115" s="347">
        <v>14000</v>
      </c>
      <c r="O115" s="347">
        <v>1.0313204130602736</v>
      </c>
    </row>
    <row r="116" spans="2:15" ht="14.1" customHeight="1">
      <c r="B116" s="374"/>
      <c r="C116" s="45" t="s">
        <v>162</v>
      </c>
      <c r="D116" s="45" t="s">
        <v>1530</v>
      </c>
      <c r="E116" s="352">
        <v>0.72805077153631548</v>
      </c>
      <c r="H116" s="377"/>
      <c r="I116" s="347">
        <v>49000</v>
      </c>
      <c r="J116" s="347">
        <v>50000</v>
      </c>
      <c r="K116" s="347">
        <v>9.8435010091458093</v>
      </c>
      <c r="L116" s="377"/>
      <c r="M116" s="347">
        <v>14000</v>
      </c>
      <c r="N116" s="347">
        <v>15000</v>
      </c>
      <c r="O116" s="347">
        <v>1.1190739789296758</v>
      </c>
    </row>
    <row r="117" spans="2:15" ht="14.1" customHeight="1">
      <c r="B117" s="374"/>
      <c r="C117" s="45" t="s">
        <v>149</v>
      </c>
      <c r="D117" s="45" t="s">
        <v>1530</v>
      </c>
      <c r="E117" s="352">
        <v>0.72170149155198715</v>
      </c>
      <c r="H117" s="377"/>
      <c r="I117" s="347">
        <v>50000</v>
      </c>
      <c r="J117" s="347">
        <v>50143</v>
      </c>
      <c r="K117" s="347"/>
      <c r="L117" s="377"/>
      <c r="M117" s="347">
        <v>15000</v>
      </c>
      <c r="N117" s="347">
        <v>16000</v>
      </c>
      <c r="O117" s="347">
        <v>0.99123495767486536</v>
      </c>
    </row>
    <row r="118" spans="2:15" ht="14.1" customHeight="1">
      <c r="B118" s="374"/>
      <c r="C118" s="45" t="s">
        <v>138</v>
      </c>
      <c r="D118" s="45" t="s">
        <v>1535</v>
      </c>
      <c r="E118" s="352">
        <v>1.0909763827251131</v>
      </c>
      <c r="H118" s="377" t="s">
        <v>1511</v>
      </c>
      <c r="I118" s="346">
        <v>0</v>
      </c>
      <c r="J118" s="346">
        <v>1000</v>
      </c>
      <c r="K118" s="346">
        <v>1.1825779988938743</v>
      </c>
      <c r="L118" s="377"/>
      <c r="M118" s="347">
        <v>16000</v>
      </c>
      <c r="N118" s="347">
        <v>17000</v>
      </c>
      <c r="O118" s="347">
        <v>0.62780423440620481</v>
      </c>
    </row>
    <row r="119" spans="2:15" ht="14.1" customHeight="1">
      <c r="B119" s="374"/>
      <c r="C119" s="45" t="s">
        <v>136</v>
      </c>
      <c r="D119" s="45" t="s">
        <v>1535</v>
      </c>
      <c r="E119" s="352">
        <v>0.85096115879013789</v>
      </c>
      <c r="H119" s="377"/>
      <c r="I119" s="346">
        <v>1000</v>
      </c>
      <c r="J119" s="346">
        <v>2000</v>
      </c>
      <c r="K119" s="346">
        <v>0.80292354638988728</v>
      </c>
      <c r="L119" s="377"/>
      <c r="M119" s="347">
        <v>17000</v>
      </c>
      <c r="N119" s="347">
        <v>18000</v>
      </c>
      <c r="O119" s="347">
        <v>0.72366636171104692</v>
      </c>
    </row>
    <row r="120" spans="2:15" ht="14.1" customHeight="1">
      <c r="B120" s="374"/>
      <c r="C120" s="45" t="s">
        <v>139</v>
      </c>
      <c r="D120" s="45" t="s">
        <v>1535</v>
      </c>
      <c r="E120" s="352">
        <v>0.81721566900881415</v>
      </c>
      <c r="H120" s="377"/>
      <c r="I120" s="346">
        <v>2000</v>
      </c>
      <c r="J120" s="346">
        <v>3000</v>
      </c>
      <c r="K120" s="346">
        <v>0.69739521602676713</v>
      </c>
      <c r="L120" s="377"/>
      <c r="M120" s="347">
        <v>18000</v>
      </c>
      <c r="N120" s="347">
        <v>19000</v>
      </c>
      <c r="O120" s="347">
        <v>0.94465536236581282</v>
      </c>
    </row>
    <row r="121" spans="2:15" ht="14.1" customHeight="1">
      <c r="B121" s="374"/>
      <c r="C121" s="45" t="s">
        <v>137</v>
      </c>
      <c r="D121" s="45" t="s">
        <v>1535</v>
      </c>
      <c r="E121" s="352">
        <v>0.79302296414543316</v>
      </c>
      <c r="H121" s="377"/>
      <c r="I121" s="346">
        <v>3000</v>
      </c>
      <c r="J121" s="346">
        <v>4000</v>
      </c>
      <c r="K121" s="346">
        <v>0.60132336768325678</v>
      </c>
      <c r="L121" s="377"/>
      <c r="M121" s="347">
        <v>19000</v>
      </c>
      <c r="N121" s="347">
        <v>20000</v>
      </c>
      <c r="O121" s="347">
        <v>0.58866663155667975</v>
      </c>
    </row>
    <row r="122" spans="2:15" ht="14.1" customHeight="1">
      <c r="B122" s="374"/>
      <c r="C122" s="45" t="s">
        <v>135</v>
      </c>
      <c r="D122" s="45" t="s">
        <v>1535</v>
      </c>
      <c r="E122" s="352">
        <v>0.69347852819520561</v>
      </c>
      <c r="H122" s="377"/>
      <c r="I122" s="346">
        <v>4000</v>
      </c>
      <c r="J122" s="346">
        <v>5000</v>
      </c>
      <c r="K122" s="346">
        <v>0.72805579350392879</v>
      </c>
      <c r="L122" s="377"/>
      <c r="M122" s="347">
        <v>20000</v>
      </c>
      <c r="N122" s="347">
        <v>21000</v>
      </c>
      <c r="O122" s="347">
        <v>0.99673443499332581</v>
      </c>
    </row>
    <row r="123" spans="2:15" ht="14.1" customHeight="1">
      <c r="B123" s="374"/>
      <c r="C123" s="45" t="s">
        <v>134</v>
      </c>
      <c r="D123" s="45" t="s">
        <v>1535</v>
      </c>
      <c r="E123" s="352">
        <v>0.65088284331729784</v>
      </c>
      <c r="H123" s="377"/>
      <c r="I123" s="346">
        <v>5000</v>
      </c>
      <c r="J123" s="346">
        <v>6000</v>
      </c>
      <c r="K123" s="346">
        <v>1.0358242230175985</v>
      </c>
      <c r="L123" s="377"/>
      <c r="M123" s="347">
        <v>21000</v>
      </c>
      <c r="N123" s="347">
        <v>22000</v>
      </c>
      <c r="O123" s="347">
        <v>1.0526728025646268</v>
      </c>
    </row>
    <row r="124" spans="2:15" ht="14.1" customHeight="1">
      <c r="B124" s="374"/>
      <c r="C124" s="45" t="s">
        <v>115</v>
      </c>
      <c r="D124" s="45" t="s">
        <v>1536</v>
      </c>
      <c r="E124" s="352">
        <v>1.1465700678535686</v>
      </c>
      <c r="H124" s="377"/>
      <c r="I124" s="346">
        <v>6000</v>
      </c>
      <c r="J124" s="346">
        <v>7000</v>
      </c>
      <c r="K124" s="346">
        <v>1.9507774341528823</v>
      </c>
      <c r="L124" s="377"/>
      <c r="M124" s="347">
        <v>22000</v>
      </c>
      <c r="N124" s="347">
        <v>23000</v>
      </c>
      <c r="O124" s="347">
        <v>0.99256506337458439</v>
      </c>
    </row>
    <row r="125" spans="2:15" ht="14.1" customHeight="1">
      <c r="B125" s="374"/>
      <c r="C125" s="45" t="s">
        <v>91</v>
      </c>
      <c r="D125" s="45" t="s">
        <v>1537</v>
      </c>
      <c r="E125" s="352">
        <v>1.0104247192491334</v>
      </c>
      <c r="H125" s="377"/>
      <c r="I125" s="346">
        <v>7000</v>
      </c>
      <c r="J125" s="346">
        <v>8000</v>
      </c>
      <c r="K125" s="346">
        <v>0.68867777582643253</v>
      </c>
      <c r="L125" s="377"/>
      <c r="M125" s="347">
        <v>23000</v>
      </c>
      <c r="N125" s="347">
        <v>24000</v>
      </c>
      <c r="O125" s="347">
        <v>0.90518153157597447</v>
      </c>
    </row>
    <row r="126" spans="2:15" ht="14.1" customHeight="1">
      <c r="B126" s="374"/>
      <c r="C126" s="45" t="s">
        <v>90</v>
      </c>
      <c r="D126" s="45" t="s">
        <v>1537</v>
      </c>
      <c r="E126" s="352">
        <v>0.77828646407309388</v>
      </c>
      <c r="H126" s="377"/>
      <c r="I126" s="346">
        <v>8000</v>
      </c>
      <c r="J126" s="346">
        <v>9000</v>
      </c>
      <c r="K126" s="346">
        <v>0.83641393235685535</v>
      </c>
      <c r="L126" s="377"/>
      <c r="M126" s="347">
        <v>24000</v>
      </c>
      <c r="N126" s="347">
        <v>25000</v>
      </c>
      <c r="O126" s="347">
        <v>0.80767785292789984</v>
      </c>
    </row>
    <row r="127" spans="2:15" ht="14.1" customHeight="1">
      <c r="B127" s="374"/>
      <c r="C127" s="45" t="s">
        <v>92</v>
      </c>
      <c r="D127" s="45" t="s">
        <v>1538</v>
      </c>
      <c r="E127" s="352">
        <v>0.80910945456856487</v>
      </c>
      <c r="H127" s="377"/>
      <c r="I127" s="346">
        <v>9000</v>
      </c>
      <c r="J127" s="346">
        <v>10000</v>
      </c>
      <c r="K127" s="346">
        <v>1.0609740030683841</v>
      </c>
      <c r="L127" s="377"/>
      <c r="M127" s="347">
        <v>25000</v>
      </c>
      <c r="N127" s="347">
        <v>26000</v>
      </c>
      <c r="O127" s="347">
        <v>0.91982293604912124</v>
      </c>
    </row>
    <row r="128" spans="2:15" ht="14.1" customHeight="1">
      <c r="B128" s="374"/>
      <c r="C128" s="45" t="s">
        <v>218</v>
      </c>
      <c r="D128" s="45" t="s">
        <v>1538</v>
      </c>
      <c r="E128" s="352">
        <v>0.59311466726817408</v>
      </c>
      <c r="H128" s="377"/>
      <c r="I128" s="346">
        <v>10000</v>
      </c>
      <c r="J128" s="346">
        <v>11000</v>
      </c>
      <c r="K128" s="346">
        <v>0.63220944182054006</v>
      </c>
      <c r="L128" s="377"/>
      <c r="M128" s="347">
        <v>26000</v>
      </c>
      <c r="N128" s="347">
        <v>27000</v>
      </c>
      <c r="O128" s="347">
        <v>0.89889603370992743</v>
      </c>
    </row>
    <row r="129" spans="2:15" ht="14.1" customHeight="1">
      <c r="B129" s="374"/>
      <c r="C129" s="45" t="s">
        <v>83</v>
      </c>
      <c r="D129" s="45" t="s">
        <v>1539</v>
      </c>
      <c r="E129" s="352">
        <v>1.8280651771285679</v>
      </c>
      <c r="H129" s="377"/>
      <c r="I129" s="346">
        <v>11000</v>
      </c>
      <c r="J129" s="346">
        <v>12000</v>
      </c>
      <c r="K129" s="346">
        <v>0.71066621055907719</v>
      </c>
      <c r="L129" s="377"/>
      <c r="M129" s="347">
        <v>27000</v>
      </c>
      <c r="N129" s="347">
        <v>28000</v>
      </c>
      <c r="O129" s="347">
        <v>2.1808129567837033</v>
      </c>
    </row>
    <row r="130" spans="2:15" ht="14.1" customHeight="1">
      <c r="B130" s="374"/>
      <c r="C130" s="45" t="s">
        <v>71</v>
      </c>
      <c r="D130" s="45" t="s">
        <v>1539</v>
      </c>
      <c r="E130" s="352">
        <v>1.528148234005912</v>
      </c>
      <c r="H130" s="377"/>
      <c r="I130" s="346">
        <v>12000</v>
      </c>
      <c r="J130" s="346">
        <v>13000</v>
      </c>
      <c r="K130" s="346">
        <v>1.1860561694788561</v>
      </c>
      <c r="L130" s="377"/>
      <c r="M130" s="347">
        <v>28000</v>
      </c>
      <c r="N130" s="347">
        <v>29000</v>
      </c>
      <c r="O130" s="347">
        <v>0.86546479107689611</v>
      </c>
    </row>
    <row r="131" spans="2:15" ht="14.1" customHeight="1">
      <c r="B131" s="374"/>
      <c r="C131" s="45" t="s">
        <v>76</v>
      </c>
      <c r="D131" s="45" t="s">
        <v>1539</v>
      </c>
      <c r="E131" s="352">
        <v>1.40322847241247</v>
      </c>
      <c r="H131" s="377"/>
      <c r="I131" s="346">
        <v>13000</v>
      </c>
      <c r="J131" s="346">
        <v>14000</v>
      </c>
      <c r="K131" s="346">
        <v>0.93058417077938338</v>
      </c>
      <c r="L131" s="377"/>
      <c r="M131" s="347">
        <v>29000</v>
      </c>
      <c r="N131" s="347">
        <v>30000</v>
      </c>
      <c r="O131" s="347"/>
    </row>
    <row r="132" spans="2:15" ht="14.1" customHeight="1">
      <c r="B132" s="374"/>
      <c r="C132" s="45" t="s">
        <v>73</v>
      </c>
      <c r="D132" s="45" t="s">
        <v>1539</v>
      </c>
      <c r="E132" s="352">
        <v>1.2146819295944429</v>
      </c>
      <c r="H132" s="377"/>
      <c r="I132" s="346">
        <v>14000</v>
      </c>
      <c r="J132" s="346">
        <v>15000</v>
      </c>
      <c r="K132" s="346">
        <v>0.97036402765645813</v>
      </c>
      <c r="L132" s="377"/>
      <c r="M132" s="347">
        <v>30000</v>
      </c>
      <c r="N132" s="347">
        <v>31000</v>
      </c>
      <c r="O132" s="347"/>
    </row>
    <row r="133" spans="2:15" ht="14.1" customHeight="1">
      <c r="B133" s="374"/>
      <c r="C133" s="45" t="s">
        <v>80</v>
      </c>
      <c r="D133" s="45" t="s">
        <v>1539</v>
      </c>
      <c r="E133" s="352">
        <v>1.0400725307661651</v>
      </c>
      <c r="H133" s="377"/>
      <c r="I133" s="346">
        <v>15000</v>
      </c>
      <c r="J133" s="346">
        <v>16000</v>
      </c>
      <c r="K133" s="346">
        <v>0.89565743522781938</v>
      </c>
      <c r="L133" s="377"/>
      <c r="M133" s="347">
        <v>31000</v>
      </c>
      <c r="N133" s="347">
        <v>32000</v>
      </c>
      <c r="O133" s="347">
        <v>0.8745114613668985</v>
      </c>
    </row>
    <row r="134" spans="2:15" ht="14.1" customHeight="1">
      <c r="B134" s="374"/>
      <c r="C134" s="45" t="s">
        <v>77</v>
      </c>
      <c r="D134" s="45" t="s">
        <v>1539</v>
      </c>
      <c r="E134" s="352">
        <v>1.0342391444913441</v>
      </c>
      <c r="H134" s="377"/>
      <c r="I134" s="346">
        <v>16000</v>
      </c>
      <c r="J134" s="346">
        <v>17000</v>
      </c>
      <c r="K134" s="346">
        <v>1.0718211647500351</v>
      </c>
      <c r="L134" s="377"/>
      <c r="M134" s="347">
        <v>32000</v>
      </c>
      <c r="N134" s="347">
        <v>33000</v>
      </c>
      <c r="O134" s="347">
        <v>0.77911021103596423</v>
      </c>
    </row>
    <row r="135" spans="2:15" ht="14.1" customHeight="1">
      <c r="B135" s="374"/>
      <c r="C135" s="45" t="s">
        <v>78</v>
      </c>
      <c r="D135" s="45" t="s">
        <v>1539</v>
      </c>
      <c r="E135" s="352">
        <v>1.0303501136307422</v>
      </c>
      <c r="H135" s="377"/>
      <c r="I135" s="346">
        <v>17000</v>
      </c>
      <c r="J135" s="346">
        <v>18000</v>
      </c>
      <c r="K135" s="346">
        <v>0.78585575398865637</v>
      </c>
      <c r="L135" s="377"/>
      <c r="M135" s="347">
        <v>33000</v>
      </c>
      <c r="N135" s="347">
        <v>34000</v>
      </c>
      <c r="O135" s="347">
        <v>1.3923594247645521</v>
      </c>
    </row>
    <row r="136" spans="2:15" ht="14.1" customHeight="1">
      <c r="B136" s="374"/>
      <c r="C136" s="45" t="s">
        <v>72</v>
      </c>
      <c r="D136" s="45" t="s">
        <v>1539</v>
      </c>
      <c r="E136" s="352">
        <v>0.99150754982323408</v>
      </c>
      <c r="H136" s="377"/>
      <c r="I136" s="346">
        <v>18000</v>
      </c>
      <c r="J136" s="346">
        <v>19000</v>
      </c>
      <c r="K136" s="346">
        <v>0.89725798092442055</v>
      </c>
      <c r="L136" s="377"/>
      <c r="M136" s="347">
        <v>34000</v>
      </c>
      <c r="N136" s="347">
        <v>35000</v>
      </c>
      <c r="O136" s="347">
        <v>0.70119918993236774</v>
      </c>
    </row>
    <row r="137" spans="2:15" ht="14.1" customHeight="1">
      <c r="B137" s="374"/>
      <c r="C137" s="45" t="s">
        <v>82</v>
      </c>
      <c r="D137" s="45" t="s">
        <v>1539</v>
      </c>
      <c r="E137" s="352">
        <v>0.95885767174351788</v>
      </c>
      <c r="H137" s="377"/>
      <c r="I137" s="346">
        <v>19000</v>
      </c>
      <c r="J137" s="346">
        <v>20000</v>
      </c>
      <c r="K137" s="346">
        <v>0.81877336822483249</v>
      </c>
      <c r="L137" s="377"/>
      <c r="M137" s="347">
        <v>35000</v>
      </c>
      <c r="N137" s="347">
        <v>36000</v>
      </c>
      <c r="O137" s="347">
        <v>0.50152705495258276</v>
      </c>
    </row>
    <row r="138" spans="2:15" ht="14.1" customHeight="1">
      <c r="B138" s="374"/>
      <c r="C138" s="45" t="s">
        <v>68</v>
      </c>
      <c r="D138" s="45" t="s">
        <v>1539</v>
      </c>
      <c r="E138" s="352">
        <v>0.93056895943753215</v>
      </c>
      <c r="H138" s="377"/>
      <c r="I138" s="346">
        <v>20000</v>
      </c>
      <c r="J138" s="346">
        <v>21000</v>
      </c>
      <c r="K138" s="346">
        <v>1.0292614269345262</v>
      </c>
      <c r="L138" s="377"/>
      <c r="M138" s="347">
        <v>36000</v>
      </c>
      <c r="N138" s="347">
        <v>37000</v>
      </c>
      <c r="O138" s="347">
        <v>0.71811900809644147</v>
      </c>
    </row>
    <row r="139" spans="2:15" ht="14.1" customHeight="1">
      <c r="B139" s="374"/>
      <c r="C139" s="45" t="s">
        <v>81</v>
      </c>
      <c r="D139" s="45" t="s">
        <v>1539</v>
      </c>
      <c r="E139" s="352">
        <v>0.88815452916582927</v>
      </c>
      <c r="H139" s="377"/>
      <c r="I139" s="346">
        <v>21000</v>
      </c>
      <c r="J139" s="346">
        <v>22000</v>
      </c>
      <c r="K139" s="346">
        <v>0.96851514294898877</v>
      </c>
      <c r="L139" s="377"/>
      <c r="M139" s="347">
        <v>37000</v>
      </c>
      <c r="N139" s="347">
        <v>38000</v>
      </c>
      <c r="O139" s="347">
        <v>0.90530411845728231</v>
      </c>
    </row>
    <row r="140" spans="2:15" ht="14.1" customHeight="1">
      <c r="B140" s="374"/>
      <c r="C140" s="45" t="s">
        <v>79</v>
      </c>
      <c r="D140" s="45" t="s">
        <v>1539</v>
      </c>
      <c r="E140" s="352">
        <v>0.86698487168079208</v>
      </c>
      <c r="H140" s="377"/>
      <c r="I140" s="346">
        <v>22000</v>
      </c>
      <c r="J140" s="346">
        <v>23000</v>
      </c>
      <c r="K140" s="346">
        <v>1.0976970411652585</v>
      </c>
      <c r="L140" s="377"/>
      <c r="M140" s="347">
        <v>38000</v>
      </c>
      <c r="N140" s="347">
        <v>39000</v>
      </c>
      <c r="O140" s="347">
        <v>1.1694959244548375</v>
      </c>
    </row>
    <row r="141" spans="2:15" ht="14.1" customHeight="1">
      <c r="B141" s="374"/>
      <c r="C141" s="45" t="s">
        <v>67</v>
      </c>
      <c r="D141" s="45" t="s">
        <v>1539</v>
      </c>
      <c r="E141" s="352">
        <v>0.84443984045538634</v>
      </c>
      <c r="H141" s="377"/>
      <c r="I141" s="346">
        <v>23000</v>
      </c>
      <c r="J141" s="346">
        <v>24000</v>
      </c>
      <c r="K141" s="346">
        <v>0.93048019489438005</v>
      </c>
      <c r="L141" s="377"/>
      <c r="M141" s="347">
        <v>39000</v>
      </c>
      <c r="N141" s="347">
        <v>40000</v>
      </c>
      <c r="O141" s="347">
        <v>0.91567927110812575</v>
      </c>
    </row>
    <row r="142" spans="2:15" ht="14.1" customHeight="1">
      <c r="B142" s="374"/>
      <c r="C142" s="45" t="s">
        <v>69</v>
      </c>
      <c r="D142" s="45" t="s">
        <v>1539</v>
      </c>
      <c r="E142" s="352">
        <v>0.82467479368465368</v>
      </c>
      <c r="H142" s="377"/>
      <c r="I142" s="346">
        <v>24000</v>
      </c>
      <c r="J142" s="346">
        <v>25000</v>
      </c>
      <c r="K142" s="346">
        <v>0.89539531716073495</v>
      </c>
      <c r="L142" s="377"/>
      <c r="M142" s="347">
        <v>40000</v>
      </c>
      <c r="N142" s="347">
        <v>41000</v>
      </c>
      <c r="O142" s="347">
        <v>0.85534408687118557</v>
      </c>
    </row>
    <row r="143" spans="2:15" ht="14.1" customHeight="1">
      <c r="B143" s="374"/>
      <c r="C143" s="45" t="s">
        <v>75</v>
      </c>
      <c r="D143" s="45" t="s">
        <v>1539</v>
      </c>
      <c r="E143" s="352">
        <v>0.80556230435153298</v>
      </c>
      <c r="H143" s="377"/>
      <c r="I143" s="346">
        <v>25000</v>
      </c>
      <c r="J143" s="346">
        <v>26000</v>
      </c>
      <c r="K143" s="346">
        <v>1.0032433960099085</v>
      </c>
      <c r="L143" s="377"/>
      <c r="M143" s="347">
        <v>41000</v>
      </c>
      <c r="N143" s="347">
        <v>42000</v>
      </c>
      <c r="O143" s="347"/>
    </row>
    <row r="144" spans="2:15" ht="14.1" customHeight="1">
      <c r="B144" s="374"/>
      <c r="C144" s="45" t="s">
        <v>70</v>
      </c>
      <c r="D144" s="45" t="s">
        <v>1539</v>
      </c>
      <c r="E144" s="352">
        <v>0.79791422941101242</v>
      </c>
      <c r="H144" s="377"/>
      <c r="I144" s="346">
        <v>26000</v>
      </c>
      <c r="J144" s="346">
        <v>27000</v>
      </c>
      <c r="K144" s="346">
        <v>1.0844792192843944</v>
      </c>
      <c r="L144" s="377"/>
      <c r="M144" s="347">
        <v>42000</v>
      </c>
      <c r="N144" s="347">
        <v>43000</v>
      </c>
      <c r="O144" s="347"/>
    </row>
    <row r="145" spans="2:15" ht="14.1" customHeight="1">
      <c r="B145" s="374"/>
      <c r="C145" s="45" t="s">
        <v>74</v>
      </c>
      <c r="D145" s="45" t="s">
        <v>1539</v>
      </c>
      <c r="E145" s="352">
        <v>0.78514058110930862</v>
      </c>
      <c r="H145" s="377"/>
      <c r="I145" s="346">
        <v>27000</v>
      </c>
      <c r="J145" s="346">
        <v>28000</v>
      </c>
      <c r="K145" s="346">
        <v>0.81006775027402356</v>
      </c>
      <c r="L145" s="377"/>
      <c r="M145" s="347">
        <v>43000</v>
      </c>
      <c r="N145" s="347">
        <v>44000</v>
      </c>
      <c r="O145" s="347">
        <v>1.017804905639065</v>
      </c>
    </row>
    <row r="146" spans="2:15" ht="14.1" customHeight="1">
      <c r="B146" s="374"/>
      <c r="C146" s="45" t="s">
        <v>219</v>
      </c>
      <c r="D146" s="45" t="s">
        <v>1539</v>
      </c>
      <c r="E146" s="352">
        <v>0.49324844958863528</v>
      </c>
      <c r="H146" s="377"/>
      <c r="I146" s="346">
        <v>28000</v>
      </c>
      <c r="J146" s="346">
        <v>29000</v>
      </c>
      <c r="K146" s="346">
        <v>0.7491565606723799</v>
      </c>
      <c r="L146" s="377"/>
      <c r="M146" s="347">
        <v>44000</v>
      </c>
      <c r="N146" s="347">
        <v>45000</v>
      </c>
      <c r="O146" s="347">
        <v>1.0211908837507102</v>
      </c>
    </row>
    <row r="147" spans="2:15" ht="14.1" customHeight="1">
      <c r="B147" s="374"/>
      <c r="C147" s="45" t="s">
        <v>52</v>
      </c>
      <c r="D147" s="45" t="s">
        <v>1540</v>
      </c>
      <c r="E147" s="352">
        <v>0.95043875928317345</v>
      </c>
      <c r="H147" s="377"/>
      <c r="I147" s="346">
        <v>29000</v>
      </c>
      <c r="J147" s="346">
        <v>30000</v>
      </c>
      <c r="K147" s="346">
        <v>0.85365907822914788</v>
      </c>
      <c r="L147" s="377"/>
      <c r="M147" s="347">
        <v>45000</v>
      </c>
      <c r="N147" s="347">
        <v>46000</v>
      </c>
      <c r="O147" s="347">
        <v>0.61459108346142677</v>
      </c>
    </row>
    <row r="148" spans="2:15" ht="14.1" customHeight="1">
      <c r="B148" s="374"/>
      <c r="C148" s="45" t="s">
        <v>48</v>
      </c>
      <c r="D148" s="45" t="s">
        <v>1540</v>
      </c>
      <c r="E148" s="352">
        <v>0.87427167655249138</v>
      </c>
      <c r="H148" s="377"/>
      <c r="I148" s="346">
        <v>30000</v>
      </c>
      <c r="J148" s="346">
        <v>31000</v>
      </c>
      <c r="K148" s="346">
        <v>0.7554052385664709</v>
      </c>
      <c r="L148" s="377"/>
      <c r="M148" s="347">
        <v>46000</v>
      </c>
      <c r="N148" s="347">
        <v>47000</v>
      </c>
      <c r="O148" s="347">
        <v>0.55732568667593652</v>
      </c>
    </row>
    <row r="149" spans="2:15" ht="14.1" customHeight="1">
      <c r="B149" s="374"/>
      <c r="C149" s="45" t="s">
        <v>50</v>
      </c>
      <c r="D149" s="45" t="s">
        <v>1540</v>
      </c>
      <c r="E149" s="352">
        <v>0.84554599691393417</v>
      </c>
      <c r="H149" s="377"/>
      <c r="I149" s="346">
        <v>31000</v>
      </c>
      <c r="J149" s="346">
        <v>32000</v>
      </c>
      <c r="K149" s="346">
        <v>0.50345706560935466</v>
      </c>
      <c r="L149" s="377"/>
      <c r="M149" s="347">
        <v>47000</v>
      </c>
      <c r="N149" s="347">
        <v>48000</v>
      </c>
      <c r="O149" s="347">
        <v>0.72402770125087745</v>
      </c>
    </row>
    <row r="150" spans="2:15" ht="14.1" customHeight="1">
      <c r="B150" s="374"/>
      <c r="C150" s="45" t="s">
        <v>44</v>
      </c>
      <c r="D150" s="45" t="s">
        <v>1540</v>
      </c>
      <c r="E150" s="352">
        <v>0.80245605431144795</v>
      </c>
      <c r="H150" s="377"/>
      <c r="I150" s="346">
        <v>32000</v>
      </c>
      <c r="J150" s="346">
        <v>33000</v>
      </c>
      <c r="K150" s="346">
        <v>0.82789170904358267</v>
      </c>
      <c r="L150" s="377"/>
      <c r="M150" s="347">
        <v>48000</v>
      </c>
      <c r="N150" s="347">
        <v>49000</v>
      </c>
      <c r="O150" s="347">
        <v>0.65999923752903977</v>
      </c>
    </row>
    <row r="151" spans="2:15" ht="14.1" customHeight="1">
      <c r="B151" s="374"/>
      <c r="C151" s="45" t="s">
        <v>45</v>
      </c>
      <c r="D151" s="45" t="s">
        <v>1540</v>
      </c>
      <c r="E151" s="352">
        <v>0.70529918492580568</v>
      </c>
      <c r="H151" s="377"/>
      <c r="I151" s="346">
        <v>33000</v>
      </c>
      <c r="J151" s="346">
        <v>34000</v>
      </c>
      <c r="K151" s="346">
        <v>0.96105637800994392</v>
      </c>
      <c r="L151" s="377"/>
      <c r="M151" s="347">
        <v>49000</v>
      </c>
      <c r="N151" s="347">
        <v>50000</v>
      </c>
      <c r="O151" s="347">
        <v>1.2369319489628854</v>
      </c>
    </row>
    <row r="152" spans="2:15" ht="14.1" customHeight="1">
      <c r="B152" s="374"/>
      <c r="C152" s="45" t="s">
        <v>47</v>
      </c>
      <c r="D152" s="45" t="s">
        <v>1540</v>
      </c>
      <c r="E152" s="352">
        <v>0.7016908065692391</v>
      </c>
      <c r="H152" s="377"/>
      <c r="I152" s="346">
        <v>34000</v>
      </c>
      <c r="J152" s="346">
        <v>35000</v>
      </c>
      <c r="K152" s="346">
        <v>0.73287195889453571</v>
      </c>
      <c r="L152" s="377"/>
      <c r="M152" s="347">
        <v>50000</v>
      </c>
      <c r="N152" s="347">
        <v>51000</v>
      </c>
      <c r="O152" s="347">
        <v>1.1971817965200804</v>
      </c>
    </row>
    <row r="153" spans="2:15" ht="14.1" customHeight="1">
      <c r="B153" s="374"/>
      <c r="C153" s="45" t="s">
        <v>46</v>
      </c>
      <c r="D153" s="45" t="s">
        <v>1540</v>
      </c>
      <c r="E153" s="352">
        <v>0.63202391256302937</v>
      </c>
      <c r="H153" s="377"/>
      <c r="I153" s="346">
        <v>35000</v>
      </c>
      <c r="J153" s="346">
        <v>36000</v>
      </c>
      <c r="K153" s="346">
        <v>0.81201783410483475</v>
      </c>
      <c r="L153" s="377"/>
      <c r="M153" s="347">
        <v>51000</v>
      </c>
      <c r="N153" s="347">
        <v>51854</v>
      </c>
      <c r="O153" s="347">
        <v>1.1815621522468318</v>
      </c>
    </row>
    <row r="154" spans="2:15" ht="14.1" customHeight="1">
      <c r="B154" s="374"/>
      <c r="C154" s="45" t="s">
        <v>49</v>
      </c>
      <c r="D154" s="45" t="s">
        <v>1540</v>
      </c>
      <c r="E154" s="352">
        <v>0.5854935664487142</v>
      </c>
      <c r="H154" s="377"/>
      <c r="I154" s="346">
        <v>36000</v>
      </c>
      <c r="J154" s="346">
        <v>37000</v>
      </c>
      <c r="K154" s="346">
        <v>0.78440491605601759</v>
      </c>
      <c r="L154" s="377" t="s">
        <v>1512</v>
      </c>
      <c r="M154" s="346">
        <v>0</v>
      </c>
      <c r="N154" s="346">
        <v>1000</v>
      </c>
      <c r="O154" s="346"/>
    </row>
    <row r="155" spans="2:15" ht="14.1" customHeight="1">
      <c r="B155" s="374"/>
      <c r="C155" s="45" t="s">
        <v>53</v>
      </c>
      <c r="D155" s="45" t="s">
        <v>1540</v>
      </c>
      <c r="E155" s="352">
        <v>0.39658995701898336</v>
      </c>
      <c r="H155" s="377"/>
      <c r="I155" s="346">
        <v>37000</v>
      </c>
      <c r="J155" s="346">
        <v>38000</v>
      </c>
      <c r="K155" s="346">
        <v>0.81333671594733614</v>
      </c>
      <c r="L155" s="377"/>
      <c r="M155" s="346">
        <v>1000</v>
      </c>
      <c r="N155" s="346">
        <v>2000</v>
      </c>
      <c r="O155" s="346"/>
    </row>
    <row r="156" spans="2:15" ht="14.1" customHeight="1">
      <c r="B156" s="374"/>
      <c r="C156" s="45" t="s">
        <v>132</v>
      </c>
      <c r="D156" s="45" t="s">
        <v>133</v>
      </c>
      <c r="E156" s="352">
        <v>1.093124375991896</v>
      </c>
      <c r="H156" s="377"/>
      <c r="I156" s="346">
        <v>38000</v>
      </c>
      <c r="J156" s="346">
        <v>39000</v>
      </c>
      <c r="K156" s="346">
        <v>0.80674577104542533</v>
      </c>
      <c r="L156" s="377"/>
      <c r="M156" s="346">
        <v>2000</v>
      </c>
      <c r="N156" s="346">
        <v>3000</v>
      </c>
      <c r="O156" s="346">
        <v>0.93116995041320461</v>
      </c>
    </row>
    <row r="157" spans="2:15" ht="14.1" customHeight="1">
      <c r="B157" s="374"/>
      <c r="C157" s="45" t="s">
        <v>126</v>
      </c>
      <c r="D157" s="45" t="s">
        <v>127</v>
      </c>
      <c r="E157" s="352">
        <v>1.0016083099538069</v>
      </c>
      <c r="H157" s="377"/>
      <c r="I157" s="346">
        <v>39000</v>
      </c>
      <c r="J157" s="346">
        <v>40000</v>
      </c>
      <c r="K157" s="346">
        <v>0.69244104236100323</v>
      </c>
      <c r="L157" s="377"/>
      <c r="M157" s="346">
        <v>3000</v>
      </c>
      <c r="N157" s="346">
        <v>4000</v>
      </c>
      <c r="O157" s="346">
        <v>0.98660212750998411</v>
      </c>
    </row>
    <row r="158" spans="2:15" ht="14.1" customHeight="1">
      <c r="B158" s="374"/>
      <c r="C158" s="45" t="s">
        <v>130</v>
      </c>
      <c r="D158" s="45" t="s">
        <v>129</v>
      </c>
      <c r="E158" s="352">
        <v>1.1472397714570377</v>
      </c>
      <c r="H158" s="377"/>
      <c r="I158" s="346">
        <v>40000</v>
      </c>
      <c r="J158" s="346">
        <v>41000</v>
      </c>
      <c r="K158" s="346">
        <v>0.90964593394795712</v>
      </c>
      <c r="L158" s="377"/>
      <c r="M158" s="346">
        <v>4000</v>
      </c>
      <c r="N158" s="346">
        <v>5000</v>
      </c>
      <c r="O158" s="346">
        <v>0.77951057599538642</v>
      </c>
    </row>
    <row r="159" spans="2:15" ht="14.1" customHeight="1">
      <c r="B159" s="374"/>
      <c r="C159" s="45" t="s">
        <v>128</v>
      </c>
      <c r="D159" s="45" t="s">
        <v>129</v>
      </c>
      <c r="E159" s="352">
        <v>1.0542880549755986</v>
      </c>
      <c r="H159" s="377"/>
      <c r="I159" s="346">
        <v>41000</v>
      </c>
      <c r="J159" s="346">
        <v>42000</v>
      </c>
      <c r="K159" s="346">
        <v>0.86778445012561467</v>
      </c>
      <c r="L159" s="377"/>
      <c r="M159" s="346">
        <v>5000</v>
      </c>
      <c r="N159" s="346">
        <v>6000</v>
      </c>
      <c r="O159" s="346">
        <v>0.92922448612934039</v>
      </c>
    </row>
    <row r="160" spans="2:15" ht="14.1" customHeight="1">
      <c r="B160" s="374"/>
      <c r="C160" s="45" t="s">
        <v>131</v>
      </c>
      <c r="D160" s="45" t="s">
        <v>129</v>
      </c>
      <c r="E160" s="352">
        <v>1.0308218856607927</v>
      </c>
      <c r="H160" s="377"/>
      <c r="I160" s="346">
        <v>42000</v>
      </c>
      <c r="J160" s="346">
        <v>43000</v>
      </c>
      <c r="K160" s="346">
        <v>0.7495812526001987</v>
      </c>
      <c r="L160" s="377"/>
      <c r="M160" s="346">
        <v>6000</v>
      </c>
      <c r="N160" s="346">
        <v>7000</v>
      </c>
      <c r="O160" s="346">
        <v>0.5483311200892923</v>
      </c>
    </row>
    <row r="161" spans="2:15" ht="14.1" customHeight="1">
      <c r="B161" s="374"/>
      <c r="C161" s="45" t="s">
        <v>213</v>
      </c>
      <c r="D161" s="45" t="s">
        <v>1541</v>
      </c>
      <c r="E161" s="352">
        <v>0.49712717880232998</v>
      </c>
      <c r="H161" s="377"/>
      <c r="I161" s="346">
        <v>43000</v>
      </c>
      <c r="J161" s="346">
        <v>44000</v>
      </c>
      <c r="K161" s="346">
        <v>0.72681390670381507</v>
      </c>
      <c r="L161" s="377"/>
      <c r="M161" s="346">
        <v>7000</v>
      </c>
      <c r="N161" s="346">
        <v>8000</v>
      </c>
      <c r="O161" s="346">
        <v>0.82716334957293802</v>
      </c>
    </row>
    <row r="162" spans="2:15" ht="14.1" customHeight="1">
      <c r="B162" s="374"/>
      <c r="C162" s="45" t="s">
        <v>215</v>
      </c>
      <c r="D162" s="45" t="s">
        <v>117</v>
      </c>
      <c r="E162" s="352">
        <v>0.68270953131608236</v>
      </c>
      <c r="H162" s="377"/>
      <c r="I162" s="346">
        <v>44000</v>
      </c>
      <c r="J162" s="346">
        <v>45000</v>
      </c>
      <c r="K162" s="346">
        <v>0.83978356939925991</v>
      </c>
      <c r="L162" s="377"/>
      <c r="M162" s="346">
        <v>8000</v>
      </c>
      <c r="N162" s="346">
        <v>9000</v>
      </c>
      <c r="O162" s="346">
        <v>0.71782295987234435</v>
      </c>
    </row>
    <row r="163" spans="2:15" ht="14.1" customHeight="1">
      <c r="B163" s="374"/>
      <c r="C163" s="45" t="s">
        <v>220</v>
      </c>
      <c r="D163" s="45" t="s">
        <v>117</v>
      </c>
      <c r="E163" s="352">
        <v>0.54444147608307802</v>
      </c>
      <c r="H163" s="377"/>
      <c r="I163" s="346">
        <v>45000</v>
      </c>
      <c r="J163" s="346">
        <v>46000</v>
      </c>
      <c r="K163" s="346">
        <v>1.2314817752793732</v>
      </c>
      <c r="L163" s="377"/>
      <c r="M163" s="346">
        <v>9000</v>
      </c>
      <c r="N163" s="346">
        <v>10000</v>
      </c>
      <c r="O163" s="346">
        <v>0.92250790436284924</v>
      </c>
    </row>
    <row r="164" spans="2:15" ht="14.1" customHeight="1">
      <c r="B164" s="374"/>
      <c r="C164" s="45" t="s">
        <v>211</v>
      </c>
      <c r="D164" s="45" t="s">
        <v>117</v>
      </c>
      <c r="E164" s="352">
        <v>0.51721940227892416</v>
      </c>
      <c r="H164" s="377"/>
      <c r="I164" s="346">
        <v>46000</v>
      </c>
      <c r="J164" s="346">
        <v>47000</v>
      </c>
      <c r="K164" s="346">
        <v>1.7948710964365275</v>
      </c>
      <c r="L164" s="377"/>
      <c r="M164" s="346">
        <v>10000</v>
      </c>
      <c r="N164" s="346">
        <v>11000</v>
      </c>
      <c r="O164" s="346">
        <v>0.90779173207868946</v>
      </c>
    </row>
    <row r="165" spans="2:15" ht="14.1" customHeight="1">
      <c r="B165" s="374"/>
      <c r="C165" s="44" t="s">
        <v>208</v>
      </c>
      <c r="D165" s="44" t="s">
        <v>117</v>
      </c>
      <c r="E165" s="352">
        <v>0.37408133565125601</v>
      </c>
      <c r="H165" s="377"/>
      <c r="I165" s="346">
        <v>47000</v>
      </c>
      <c r="J165" s="346">
        <v>47323</v>
      </c>
      <c r="K165" s="346">
        <v>5.0901976400799063</v>
      </c>
      <c r="L165" s="377"/>
      <c r="M165" s="346">
        <v>11000</v>
      </c>
      <c r="N165" s="346">
        <v>12000</v>
      </c>
      <c r="O165" s="346">
        <v>0.97743750167592447</v>
      </c>
    </row>
    <row r="166" spans="2:15" ht="14.1" customHeight="1">
      <c r="E166" s="349"/>
      <c r="H166" s="377" t="s">
        <v>1513</v>
      </c>
      <c r="I166" s="347">
        <v>0</v>
      </c>
      <c r="J166" s="347">
        <v>1000</v>
      </c>
      <c r="K166" s="347">
        <v>0.75719238531890842</v>
      </c>
      <c r="L166" s="377"/>
      <c r="M166" s="346">
        <v>12000</v>
      </c>
      <c r="N166" s="346">
        <v>13000</v>
      </c>
      <c r="O166" s="346">
        <v>0.68289391961474233</v>
      </c>
    </row>
    <row r="167" spans="2:15" ht="14.1" customHeight="1">
      <c r="E167" s="349"/>
      <c r="H167" s="377"/>
      <c r="I167" s="347">
        <v>1000</v>
      </c>
      <c r="J167" s="347">
        <v>2000</v>
      </c>
      <c r="K167" s="347">
        <v>1.1465816937921558</v>
      </c>
      <c r="L167" s="377"/>
      <c r="M167" s="346">
        <v>13000</v>
      </c>
      <c r="N167" s="346">
        <v>14000</v>
      </c>
      <c r="O167" s="346">
        <v>0.75387019520037835</v>
      </c>
    </row>
    <row r="168" spans="2:15" ht="14.1" customHeight="1">
      <c r="E168" s="349"/>
      <c r="H168" s="377"/>
      <c r="I168" s="347">
        <v>2000</v>
      </c>
      <c r="J168" s="347">
        <v>3000</v>
      </c>
      <c r="K168" s="347">
        <v>1.0423231201697358</v>
      </c>
      <c r="L168" s="377"/>
      <c r="M168" s="346">
        <v>14000</v>
      </c>
      <c r="N168" s="346">
        <v>15000</v>
      </c>
      <c r="O168" s="346">
        <v>0.9498607269173589</v>
      </c>
    </row>
    <row r="169" spans="2:15" ht="14.1" customHeight="1">
      <c r="E169" s="349"/>
      <c r="H169" s="377"/>
      <c r="I169" s="347">
        <v>3000</v>
      </c>
      <c r="J169" s="347">
        <v>4000</v>
      </c>
      <c r="K169" s="347"/>
      <c r="L169" s="377"/>
      <c r="M169" s="346">
        <v>15000</v>
      </c>
      <c r="N169" s="346">
        <v>16000</v>
      </c>
      <c r="O169" s="346">
        <v>0.63666741153494033</v>
      </c>
    </row>
    <row r="170" spans="2:15" ht="14.1" customHeight="1">
      <c r="E170" s="349"/>
      <c r="H170" s="377"/>
      <c r="I170" s="347">
        <v>4000</v>
      </c>
      <c r="J170" s="347">
        <v>5000</v>
      </c>
      <c r="K170" s="347"/>
      <c r="L170" s="377"/>
      <c r="M170" s="346">
        <v>16000</v>
      </c>
      <c r="N170" s="346">
        <v>17000</v>
      </c>
      <c r="O170" s="346">
        <v>0.671155519386747</v>
      </c>
    </row>
    <row r="171" spans="2:15" ht="14.1" customHeight="1">
      <c r="E171" s="349"/>
      <c r="H171" s="377"/>
      <c r="I171" s="347">
        <v>5000</v>
      </c>
      <c r="J171" s="347">
        <v>6000</v>
      </c>
      <c r="K171" s="347"/>
      <c r="L171" s="377"/>
      <c r="M171" s="346">
        <v>17000</v>
      </c>
      <c r="N171" s="346">
        <v>18000</v>
      </c>
      <c r="O171" s="346">
        <v>0.67158293741939346</v>
      </c>
    </row>
    <row r="172" spans="2:15" ht="14.1" customHeight="1">
      <c r="E172" s="349"/>
      <c r="H172" s="377"/>
      <c r="I172" s="347">
        <v>6000</v>
      </c>
      <c r="J172" s="347">
        <v>7000</v>
      </c>
      <c r="K172" s="347"/>
      <c r="L172" s="377"/>
      <c r="M172" s="346">
        <v>18000</v>
      </c>
      <c r="N172" s="346">
        <v>19000</v>
      </c>
      <c r="O172" s="346">
        <v>0.72210096343556196</v>
      </c>
    </row>
    <row r="173" spans="2:15" ht="14.1" customHeight="1">
      <c r="E173" s="349"/>
      <c r="H173" s="377"/>
      <c r="I173" s="347">
        <v>7000</v>
      </c>
      <c r="J173" s="347">
        <v>8000</v>
      </c>
      <c r="K173" s="347"/>
      <c r="L173" s="377"/>
      <c r="M173" s="346">
        <v>19000</v>
      </c>
      <c r="N173" s="346">
        <v>20000</v>
      </c>
      <c r="O173" s="346">
        <v>0.68322960868818627</v>
      </c>
    </row>
    <row r="174" spans="2:15" ht="14.1" customHeight="1">
      <c r="E174" s="349"/>
      <c r="H174" s="377"/>
      <c r="I174" s="347">
        <v>8000</v>
      </c>
      <c r="J174" s="347">
        <v>9000</v>
      </c>
      <c r="K174" s="347"/>
      <c r="L174" s="377"/>
      <c r="M174" s="346">
        <v>20000</v>
      </c>
      <c r="N174" s="346">
        <v>21000</v>
      </c>
      <c r="O174" s="346">
        <v>0.88742371113204732</v>
      </c>
    </row>
    <row r="175" spans="2:15" ht="14.1" customHeight="1">
      <c r="E175" s="349"/>
      <c r="H175" s="377"/>
      <c r="I175" s="347">
        <v>9000</v>
      </c>
      <c r="J175" s="347">
        <v>10000</v>
      </c>
      <c r="K175" s="347">
        <v>0.77911021103596412</v>
      </c>
      <c r="L175" s="377"/>
      <c r="M175" s="346">
        <v>21000</v>
      </c>
      <c r="N175" s="346">
        <v>22000</v>
      </c>
      <c r="O175" s="346">
        <v>0.81584954209998617</v>
      </c>
    </row>
    <row r="176" spans="2:15" ht="14.1" customHeight="1">
      <c r="E176" s="349"/>
      <c r="H176" s="377"/>
      <c r="I176" s="347">
        <v>10000</v>
      </c>
      <c r="J176" s="347">
        <v>11000</v>
      </c>
      <c r="K176" s="347">
        <v>1.5375131739380821</v>
      </c>
      <c r="L176" s="377"/>
      <c r="M176" s="346">
        <v>22000</v>
      </c>
      <c r="N176" s="346">
        <v>23000</v>
      </c>
      <c r="O176" s="346">
        <v>0.85618694522582039</v>
      </c>
    </row>
    <row r="177" spans="5:15" ht="14.1" customHeight="1">
      <c r="E177" s="349"/>
      <c r="H177" s="377"/>
      <c r="I177" s="347">
        <v>11000</v>
      </c>
      <c r="J177" s="347">
        <v>12000</v>
      </c>
      <c r="K177" s="347">
        <v>0.97305715589406394</v>
      </c>
      <c r="L177" s="377"/>
      <c r="M177" s="346">
        <v>23000</v>
      </c>
      <c r="N177" s="346">
        <v>24000</v>
      </c>
      <c r="O177" s="346">
        <v>1.0333271586791559</v>
      </c>
    </row>
    <row r="178" spans="5:15" ht="14.1" customHeight="1">
      <c r="E178" s="349"/>
      <c r="H178" s="377"/>
      <c r="I178" s="347">
        <v>12000</v>
      </c>
      <c r="J178" s="347">
        <v>13000</v>
      </c>
      <c r="K178" s="347">
        <v>1.3345044900458871</v>
      </c>
      <c r="L178" s="377"/>
      <c r="M178" s="346">
        <v>24000</v>
      </c>
      <c r="N178" s="346">
        <v>25000</v>
      </c>
      <c r="O178" s="346">
        <v>0.95868421402142556</v>
      </c>
    </row>
    <row r="179" spans="5:15" ht="14.1" customHeight="1">
      <c r="E179" s="349"/>
      <c r="H179" s="377"/>
      <c r="I179" s="347">
        <v>13000</v>
      </c>
      <c r="J179" s="347">
        <v>14000</v>
      </c>
      <c r="K179" s="347">
        <v>0.95561659512906749</v>
      </c>
      <c r="L179" s="377"/>
      <c r="M179" s="346">
        <v>25000</v>
      </c>
      <c r="N179" s="346">
        <v>26000</v>
      </c>
      <c r="O179" s="346">
        <v>0.83581095415717976</v>
      </c>
    </row>
    <row r="180" spans="5:15" ht="14.1" customHeight="1">
      <c r="E180" s="349"/>
      <c r="H180" s="377"/>
      <c r="I180" s="347">
        <v>14000</v>
      </c>
      <c r="J180" s="347">
        <v>15000</v>
      </c>
      <c r="K180" s="347">
        <v>1.0230796569366325</v>
      </c>
      <c r="L180" s="377"/>
      <c r="M180" s="346">
        <v>26000</v>
      </c>
      <c r="N180" s="346">
        <v>27000</v>
      </c>
      <c r="O180" s="346">
        <v>1.0544833853003761</v>
      </c>
    </row>
    <row r="181" spans="5:15" ht="14.1" customHeight="1">
      <c r="E181" s="349"/>
      <c r="H181" s="377"/>
      <c r="I181" s="347">
        <v>15000</v>
      </c>
      <c r="J181" s="347">
        <v>16000</v>
      </c>
      <c r="K181" s="347">
        <v>0.8625863050755318</v>
      </c>
      <c r="L181" s="377"/>
      <c r="M181" s="346">
        <v>27000</v>
      </c>
      <c r="N181" s="346">
        <v>28000</v>
      </c>
      <c r="O181" s="346">
        <v>1.2253073949386892</v>
      </c>
    </row>
    <row r="182" spans="5:15" ht="14.1" customHeight="1">
      <c r="E182" s="349"/>
      <c r="H182" s="377"/>
      <c r="I182" s="347">
        <v>16000</v>
      </c>
      <c r="J182" s="347">
        <v>17000</v>
      </c>
      <c r="K182" s="347">
        <v>1.1501150734340422</v>
      </c>
      <c r="L182" s="377"/>
      <c r="M182" s="346">
        <v>28000</v>
      </c>
      <c r="N182" s="346">
        <v>29000</v>
      </c>
      <c r="O182" s="346">
        <v>0.60433750195870206</v>
      </c>
    </row>
    <row r="183" spans="5:15" ht="14.1" customHeight="1">
      <c r="E183" s="349"/>
      <c r="H183" s="377"/>
      <c r="I183" s="347">
        <v>17000</v>
      </c>
      <c r="J183" s="347">
        <v>18000</v>
      </c>
      <c r="K183" s="347">
        <v>0.91364584926306724</v>
      </c>
      <c r="L183" s="377"/>
      <c r="M183" s="346">
        <v>29000</v>
      </c>
      <c r="N183" s="346">
        <v>30000</v>
      </c>
      <c r="O183" s="346">
        <v>0.61164933256048792</v>
      </c>
    </row>
    <row r="184" spans="5:15" ht="14.1" customHeight="1">
      <c r="E184" s="349"/>
      <c r="H184" s="377"/>
      <c r="I184" s="347">
        <v>18000</v>
      </c>
      <c r="J184" s="347">
        <v>19000</v>
      </c>
      <c r="K184" s="347">
        <v>1.0889464635376858</v>
      </c>
      <c r="L184" s="377"/>
      <c r="M184" s="346">
        <v>30000</v>
      </c>
      <c r="N184" s="346">
        <v>31000</v>
      </c>
      <c r="O184" s="346">
        <v>0.64579307916324813</v>
      </c>
    </row>
    <row r="185" spans="5:15" ht="14.1" customHeight="1">
      <c r="E185" s="349"/>
      <c r="H185" s="377"/>
      <c r="I185" s="347">
        <v>19000</v>
      </c>
      <c r="J185" s="347">
        <v>20000</v>
      </c>
      <c r="K185" s="347">
        <v>0.73417832316546894</v>
      </c>
      <c r="L185" s="377"/>
      <c r="M185" s="346">
        <v>31000</v>
      </c>
      <c r="N185" s="346">
        <v>32000</v>
      </c>
      <c r="O185" s="346">
        <v>2.7592778239032767</v>
      </c>
    </row>
    <row r="186" spans="5:15" ht="14.1" customHeight="1">
      <c r="E186" s="349"/>
      <c r="H186" s="377"/>
      <c r="I186" s="347">
        <v>20000</v>
      </c>
      <c r="J186" s="347">
        <v>21000</v>
      </c>
      <c r="K186" s="347">
        <v>0.90115061132721341</v>
      </c>
      <c r="L186" s="377"/>
      <c r="M186" s="346">
        <v>32000</v>
      </c>
      <c r="N186" s="346">
        <v>33000</v>
      </c>
      <c r="O186" s="346">
        <v>1.476562065423507</v>
      </c>
    </row>
    <row r="187" spans="5:15" ht="14.1" customHeight="1">
      <c r="E187" s="349"/>
      <c r="H187" s="377"/>
      <c r="I187" s="347">
        <v>21000</v>
      </c>
      <c r="J187" s="347">
        <v>22000</v>
      </c>
      <c r="K187" s="347">
        <v>0.7846235959880099</v>
      </c>
      <c r="L187" s="377"/>
      <c r="M187" s="346">
        <v>33000</v>
      </c>
      <c r="N187" s="346">
        <v>33837</v>
      </c>
      <c r="O187" s="346">
        <v>2.6647486911482234</v>
      </c>
    </row>
    <row r="188" spans="5:15" ht="14.1" customHeight="1">
      <c r="E188" s="349"/>
      <c r="H188" s="377"/>
      <c r="I188" s="347">
        <v>22000</v>
      </c>
      <c r="J188" s="347">
        <v>23000</v>
      </c>
      <c r="K188" s="347">
        <v>0.81427392612969385</v>
      </c>
      <c r="L188" s="377" t="s">
        <v>1514</v>
      </c>
      <c r="M188" s="347">
        <v>0</v>
      </c>
      <c r="N188" s="347">
        <v>1000</v>
      </c>
      <c r="O188" s="347">
        <v>0.89479437539946693</v>
      </c>
    </row>
    <row r="189" spans="5:15" ht="14.1" customHeight="1">
      <c r="E189" s="349"/>
      <c r="H189" s="377"/>
      <c r="I189" s="347">
        <v>23000</v>
      </c>
      <c r="J189" s="347">
        <v>24000</v>
      </c>
      <c r="K189" s="347">
        <v>0.71371677836946512</v>
      </c>
      <c r="L189" s="377"/>
      <c r="M189" s="347">
        <v>1000</v>
      </c>
      <c r="N189" s="347">
        <v>2000</v>
      </c>
      <c r="O189" s="347">
        <v>1.0338193184900293</v>
      </c>
    </row>
    <row r="190" spans="5:15" ht="14.1" customHeight="1">
      <c r="E190" s="349"/>
      <c r="H190" s="377"/>
      <c r="I190" s="347">
        <v>24000</v>
      </c>
      <c r="J190" s="347">
        <v>25000</v>
      </c>
      <c r="K190" s="347">
        <v>0.8367724125412076</v>
      </c>
      <c r="L190" s="377"/>
      <c r="M190" s="347">
        <v>2000</v>
      </c>
      <c r="N190" s="347">
        <v>3000</v>
      </c>
      <c r="O190" s="347">
        <v>0.62778469834862372</v>
      </c>
    </row>
    <row r="191" spans="5:15" ht="14.1" customHeight="1">
      <c r="E191" s="349"/>
      <c r="H191" s="377"/>
      <c r="I191" s="347">
        <v>25000</v>
      </c>
      <c r="J191" s="347">
        <v>26000</v>
      </c>
      <c r="K191" s="347">
        <v>1.2579653241311579</v>
      </c>
      <c r="L191" s="377"/>
      <c r="M191" s="347">
        <v>3000</v>
      </c>
      <c r="N191" s="347">
        <v>4000</v>
      </c>
      <c r="O191" s="347">
        <v>0.48012393957398347</v>
      </c>
    </row>
    <row r="192" spans="5:15" ht="14.1" customHeight="1">
      <c r="E192" s="349"/>
      <c r="H192" s="377"/>
      <c r="I192" s="347">
        <v>26000</v>
      </c>
      <c r="J192" s="347">
        <v>27000</v>
      </c>
      <c r="K192" s="347">
        <v>1.0511804434612213</v>
      </c>
      <c r="L192" s="377"/>
      <c r="M192" s="347">
        <v>4000</v>
      </c>
      <c r="N192" s="347">
        <v>5000</v>
      </c>
      <c r="O192" s="347">
        <v>0.62958037289867919</v>
      </c>
    </row>
    <row r="193" spans="5:15" ht="14.1" customHeight="1">
      <c r="E193" s="349"/>
      <c r="H193" s="377"/>
      <c r="I193" s="347">
        <v>27000</v>
      </c>
      <c r="J193" s="347">
        <v>28000</v>
      </c>
      <c r="K193" s="347">
        <v>1.1266712078960042</v>
      </c>
      <c r="L193" s="377"/>
      <c r="M193" s="347">
        <v>5000</v>
      </c>
      <c r="N193" s="347">
        <v>6000</v>
      </c>
      <c r="O193" s="347">
        <v>0.90272627371843195</v>
      </c>
    </row>
    <row r="194" spans="5:15" ht="14.1" customHeight="1">
      <c r="E194" s="349"/>
      <c r="H194" s="377"/>
      <c r="I194" s="347">
        <v>28000</v>
      </c>
      <c r="J194" s="347">
        <v>29000</v>
      </c>
      <c r="K194" s="347">
        <v>0.72378683890778017</v>
      </c>
      <c r="L194" s="377"/>
      <c r="M194" s="347">
        <v>6000</v>
      </c>
      <c r="N194" s="347">
        <v>7000</v>
      </c>
      <c r="O194" s="347">
        <v>1.0302171605858828</v>
      </c>
    </row>
    <row r="195" spans="5:15" ht="14.1" customHeight="1">
      <c r="E195" s="349"/>
      <c r="H195" s="377"/>
      <c r="I195" s="347">
        <v>29000</v>
      </c>
      <c r="J195" s="347">
        <v>30000</v>
      </c>
      <c r="K195" s="347">
        <v>0.71844480056911353</v>
      </c>
      <c r="L195" s="377"/>
      <c r="M195" s="347">
        <v>7000</v>
      </c>
      <c r="N195" s="347">
        <v>8000</v>
      </c>
      <c r="O195" s="347">
        <v>0.7250974428419007</v>
      </c>
    </row>
    <row r="196" spans="5:15" ht="14.1" customHeight="1">
      <c r="E196" s="349"/>
      <c r="H196" s="377"/>
      <c r="I196" s="347">
        <v>30000</v>
      </c>
      <c r="J196" s="347">
        <v>31000</v>
      </c>
      <c r="K196" s="347">
        <v>0.93688144122580674</v>
      </c>
      <c r="L196" s="377"/>
      <c r="M196" s="347">
        <v>8000</v>
      </c>
      <c r="N196" s="347">
        <v>9000</v>
      </c>
      <c r="O196" s="347">
        <v>0.76195256496403008</v>
      </c>
    </row>
    <row r="197" spans="5:15" ht="14.1" customHeight="1">
      <c r="E197" s="349"/>
      <c r="H197" s="377"/>
      <c r="I197" s="347">
        <v>31000</v>
      </c>
      <c r="J197" s="347">
        <v>32000</v>
      </c>
      <c r="K197" s="347">
        <v>0.67802510242847136</v>
      </c>
      <c r="L197" s="377"/>
      <c r="M197" s="347">
        <v>9000</v>
      </c>
      <c r="N197" s="347">
        <v>10000</v>
      </c>
      <c r="O197" s="347">
        <v>1.0926093197623401</v>
      </c>
    </row>
    <row r="198" spans="5:15" ht="14.1" customHeight="1">
      <c r="E198" s="349"/>
      <c r="H198" s="377"/>
      <c r="I198" s="347">
        <v>32000</v>
      </c>
      <c r="J198" s="347">
        <v>33000</v>
      </c>
      <c r="K198" s="347">
        <v>0.99403490284381302</v>
      </c>
      <c r="L198" s="377"/>
      <c r="M198" s="347">
        <v>10000</v>
      </c>
      <c r="N198" s="347">
        <v>11000</v>
      </c>
      <c r="O198" s="347">
        <v>0.78017640576755376</v>
      </c>
    </row>
    <row r="199" spans="5:15" ht="14.1" customHeight="1">
      <c r="E199" s="349"/>
      <c r="H199" s="377"/>
      <c r="I199" s="347">
        <v>33000</v>
      </c>
      <c r="J199" s="347">
        <v>34000</v>
      </c>
      <c r="K199" s="347">
        <v>0.94079982083610947</v>
      </c>
      <c r="L199" s="377"/>
      <c r="M199" s="347">
        <v>11000</v>
      </c>
      <c r="N199" s="347">
        <v>12000</v>
      </c>
      <c r="O199" s="347">
        <v>0.69179327718457928</v>
      </c>
    </row>
    <row r="200" spans="5:15" ht="14.1" customHeight="1">
      <c r="E200" s="349"/>
      <c r="H200" s="377"/>
      <c r="I200" s="347">
        <v>34000</v>
      </c>
      <c r="J200" s="347">
        <v>35000</v>
      </c>
      <c r="K200" s="347">
        <v>0.67801873890348663</v>
      </c>
      <c r="L200" s="377"/>
      <c r="M200" s="347">
        <v>12000</v>
      </c>
      <c r="N200" s="347">
        <v>13000</v>
      </c>
      <c r="O200" s="347">
        <v>1.0196853186929615</v>
      </c>
    </row>
    <row r="201" spans="5:15" ht="14.1" customHeight="1">
      <c r="E201" s="349"/>
      <c r="H201" s="377"/>
      <c r="I201" s="347">
        <v>35000</v>
      </c>
      <c r="J201" s="347">
        <v>36000</v>
      </c>
      <c r="K201" s="347">
        <v>0.76887740365723356</v>
      </c>
      <c r="L201" s="377"/>
      <c r="M201" s="347">
        <v>13000</v>
      </c>
      <c r="N201" s="347">
        <v>14000</v>
      </c>
      <c r="O201" s="347">
        <v>0.87078292412851255</v>
      </c>
    </row>
    <row r="202" spans="5:15" ht="14.1" customHeight="1">
      <c r="E202" s="349"/>
      <c r="H202" s="377"/>
      <c r="I202" s="347">
        <v>36000</v>
      </c>
      <c r="J202" s="347">
        <v>37000</v>
      </c>
      <c r="K202" s="347">
        <v>0.6938818900014434</v>
      </c>
      <c r="L202" s="377"/>
      <c r="M202" s="347">
        <v>14000</v>
      </c>
      <c r="N202" s="347">
        <v>15000</v>
      </c>
      <c r="O202" s="347">
        <v>1.1799108007250796</v>
      </c>
    </row>
    <row r="203" spans="5:15" ht="14.1" customHeight="1">
      <c r="E203" s="349"/>
      <c r="H203" s="377"/>
      <c r="I203" s="347">
        <v>37000</v>
      </c>
      <c r="J203" s="347">
        <v>38000</v>
      </c>
      <c r="K203" s="347">
        <v>0.77233321601794103</v>
      </c>
      <c r="L203" s="377"/>
      <c r="M203" s="347">
        <v>15000</v>
      </c>
      <c r="N203" s="347">
        <v>16000</v>
      </c>
      <c r="O203" s="347">
        <v>0.9517726478667915</v>
      </c>
    </row>
    <row r="204" spans="5:15" ht="14.1" customHeight="1">
      <c r="E204" s="349"/>
      <c r="H204" s="377"/>
      <c r="I204" s="347">
        <v>38000</v>
      </c>
      <c r="J204" s="347">
        <v>39000</v>
      </c>
      <c r="K204" s="347">
        <v>1.2042846969949135</v>
      </c>
      <c r="L204" s="377"/>
      <c r="M204" s="347">
        <v>16000</v>
      </c>
      <c r="N204" s="347">
        <v>17000</v>
      </c>
      <c r="O204" s="347">
        <v>0.80916335216585555</v>
      </c>
    </row>
    <row r="205" spans="5:15" ht="14.1" customHeight="1">
      <c r="E205" s="349"/>
      <c r="H205" s="377"/>
      <c r="I205" s="347">
        <v>39000</v>
      </c>
      <c r="J205" s="347">
        <v>40000</v>
      </c>
      <c r="K205" s="347">
        <v>0.72653827985586061</v>
      </c>
      <c r="L205" s="377"/>
      <c r="M205" s="347">
        <v>17000</v>
      </c>
      <c r="N205" s="347">
        <v>18000</v>
      </c>
      <c r="O205" s="347">
        <v>0.63877358917234328</v>
      </c>
    </row>
    <row r="206" spans="5:15" ht="14.1" customHeight="1">
      <c r="E206" s="349"/>
      <c r="H206" s="377"/>
      <c r="I206" s="347">
        <v>40000</v>
      </c>
      <c r="J206" s="347">
        <v>41000</v>
      </c>
      <c r="K206" s="347">
        <v>0.85623569480487716</v>
      </c>
      <c r="L206" s="377"/>
      <c r="M206" s="347">
        <v>18000</v>
      </c>
      <c r="N206" s="347">
        <v>19000</v>
      </c>
      <c r="O206" s="347">
        <v>0.83168002719920298</v>
      </c>
    </row>
    <row r="207" spans="5:15" ht="14.1" customHeight="1">
      <c r="E207" s="349"/>
      <c r="H207" s="377"/>
      <c r="I207" s="347">
        <v>41000</v>
      </c>
      <c r="J207" s="347">
        <v>42000</v>
      </c>
      <c r="K207" s="347">
        <v>0.70149110364387124</v>
      </c>
      <c r="L207" s="377"/>
      <c r="M207" s="347">
        <v>19000</v>
      </c>
      <c r="N207" s="347">
        <v>20000</v>
      </c>
      <c r="O207" s="347">
        <v>0.90023238670121897</v>
      </c>
    </row>
    <row r="208" spans="5:15" ht="14.1" customHeight="1">
      <c r="E208" s="349"/>
      <c r="H208" s="377"/>
      <c r="I208" s="347">
        <v>42000</v>
      </c>
      <c r="J208" s="347">
        <v>43000</v>
      </c>
      <c r="K208" s="347">
        <v>0.5094569554089029</v>
      </c>
      <c r="L208" s="377"/>
      <c r="M208" s="347">
        <v>20000</v>
      </c>
      <c r="N208" s="347">
        <v>21000</v>
      </c>
      <c r="O208" s="347">
        <v>1.0412997297719255</v>
      </c>
    </row>
    <row r="209" spans="5:15" ht="14.1" customHeight="1">
      <c r="E209" s="349"/>
      <c r="H209" s="377"/>
      <c r="I209" s="347">
        <v>43000</v>
      </c>
      <c r="J209" s="347">
        <v>44000</v>
      </c>
      <c r="K209" s="347">
        <v>0.5986104220693873</v>
      </c>
      <c r="L209" s="377"/>
      <c r="M209" s="347">
        <v>21000</v>
      </c>
      <c r="N209" s="347">
        <v>22000</v>
      </c>
      <c r="O209" s="347">
        <v>1.0344075947782383</v>
      </c>
    </row>
    <row r="210" spans="5:15" ht="14.1" customHeight="1">
      <c r="E210" s="349"/>
      <c r="H210" s="377"/>
      <c r="I210" s="347">
        <v>44000</v>
      </c>
      <c r="J210" s="347">
        <v>45000</v>
      </c>
      <c r="K210" s="347">
        <v>0.70647844341241284</v>
      </c>
      <c r="L210" s="377"/>
      <c r="M210" s="347">
        <v>22000</v>
      </c>
      <c r="N210" s="347">
        <v>23000</v>
      </c>
      <c r="O210" s="347">
        <v>1.278579360968003</v>
      </c>
    </row>
    <row r="211" spans="5:15" ht="14.1" customHeight="1">
      <c r="E211" s="349"/>
      <c r="H211" s="377"/>
      <c r="I211" s="347">
        <v>45000</v>
      </c>
      <c r="J211" s="347">
        <v>46000</v>
      </c>
      <c r="K211" s="347">
        <v>0.7387030552339523</v>
      </c>
      <c r="L211" s="377"/>
      <c r="M211" s="347">
        <v>23000</v>
      </c>
      <c r="N211" s="347">
        <v>24000</v>
      </c>
      <c r="O211" s="347">
        <v>0.78174708166668794</v>
      </c>
    </row>
    <row r="212" spans="5:15" ht="14.1" customHeight="1">
      <c r="E212" s="349"/>
      <c r="H212" s="377"/>
      <c r="I212" s="347">
        <v>46000</v>
      </c>
      <c r="J212" s="347">
        <v>47000</v>
      </c>
      <c r="K212" s="347">
        <v>0.94160072278141149</v>
      </c>
      <c r="L212" s="377"/>
      <c r="M212" s="347">
        <v>24000</v>
      </c>
      <c r="N212" s="347">
        <v>25000</v>
      </c>
      <c r="O212" s="347">
        <v>0.79223180074852695</v>
      </c>
    </row>
    <row r="213" spans="5:15" ht="14.1" customHeight="1">
      <c r="E213" s="349"/>
      <c r="H213" s="377"/>
      <c r="I213" s="347">
        <v>47000</v>
      </c>
      <c r="J213" s="347">
        <v>48000</v>
      </c>
      <c r="K213" s="347">
        <v>0.90921259183637126</v>
      </c>
      <c r="L213" s="377"/>
      <c r="M213" s="347">
        <v>25000</v>
      </c>
      <c r="N213" s="347">
        <v>26000</v>
      </c>
      <c r="O213" s="347">
        <v>1.0089142444192005</v>
      </c>
    </row>
    <row r="214" spans="5:15" ht="14.1" customHeight="1">
      <c r="E214" s="349"/>
      <c r="H214" s="377"/>
      <c r="I214" s="347">
        <v>48000</v>
      </c>
      <c r="J214" s="347">
        <v>49000</v>
      </c>
      <c r="K214" s="347">
        <v>1.1441247435918189</v>
      </c>
      <c r="L214" s="377"/>
      <c r="M214" s="347">
        <v>26000</v>
      </c>
      <c r="N214" s="347">
        <v>27000</v>
      </c>
      <c r="O214" s="347">
        <v>0.77039208111016066</v>
      </c>
    </row>
    <row r="215" spans="5:15" ht="14.1" customHeight="1">
      <c r="E215" s="349"/>
      <c r="H215" s="377"/>
      <c r="I215" s="347">
        <v>49000</v>
      </c>
      <c r="J215" s="347">
        <v>50000</v>
      </c>
      <c r="K215" s="347">
        <v>1.2199434886068234</v>
      </c>
      <c r="L215" s="377"/>
      <c r="M215" s="347">
        <v>27000</v>
      </c>
      <c r="N215" s="347">
        <v>28000</v>
      </c>
      <c r="O215" s="347">
        <v>0.71084211803693842</v>
      </c>
    </row>
    <row r="216" spans="5:15" ht="14.1" customHeight="1">
      <c r="E216" s="349"/>
      <c r="H216" s="377"/>
      <c r="I216" s="347">
        <v>50000</v>
      </c>
      <c r="J216" s="347">
        <v>51000</v>
      </c>
      <c r="K216" s="347">
        <v>1.3758336118167847</v>
      </c>
      <c r="L216" s="377"/>
      <c r="M216" s="347">
        <v>28000</v>
      </c>
      <c r="N216" s="347">
        <v>29000</v>
      </c>
      <c r="O216" s="347">
        <v>0.76093566904253929</v>
      </c>
    </row>
    <row r="217" spans="5:15" ht="14.1" customHeight="1">
      <c r="E217" s="349"/>
      <c r="H217" s="377"/>
      <c r="I217" s="347">
        <v>51000</v>
      </c>
      <c r="J217" s="347">
        <v>52000</v>
      </c>
      <c r="K217" s="347">
        <v>6.3793309760764281</v>
      </c>
      <c r="L217" s="377"/>
      <c r="M217" s="347">
        <v>29000</v>
      </c>
      <c r="N217" s="347">
        <v>30000</v>
      </c>
      <c r="O217" s="347">
        <v>0.78132856130557315</v>
      </c>
    </row>
    <row r="218" spans="5:15" ht="14.1" customHeight="1">
      <c r="E218" s="349"/>
      <c r="H218" s="377"/>
      <c r="I218" s="347">
        <v>52000</v>
      </c>
      <c r="J218" s="347">
        <v>52395</v>
      </c>
      <c r="K218" s="347">
        <v>13.076961904198466</v>
      </c>
      <c r="L218" s="377"/>
      <c r="M218" s="347">
        <v>30000</v>
      </c>
      <c r="N218" s="347">
        <v>31000</v>
      </c>
      <c r="O218" s="347">
        <v>0.66716806595358913</v>
      </c>
    </row>
    <row r="219" spans="5:15" ht="14.1" customHeight="1">
      <c r="E219" s="349"/>
      <c r="H219" s="377" t="s">
        <v>1515</v>
      </c>
      <c r="I219" s="346">
        <v>0</v>
      </c>
      <c r="J219" s="346">
        <v>1000</v>
      </c>
      <c r="K219" s="346">
        <v>0.94093502854487865</v>
      </c>
      <c r="L219" s="377"/>
      <c r="M219" s="347">
        <v>31000</v>
      </c>
      <c r="N219" s="347">
        <v>32000</v>
      </c>
      <c r="O219" s="347">
        <v>0.71904889340050637</v>
      </c>
    </row>
    <row r="220" spans="5:15" ht="14.1" customHeight="1">
      <c r="E220" s="349"/>
      <c r="H220" s="377"/>
      <c r="I220" s="346">
        <v>1000</v>
      </c>
      <c r="J220" s="346">
        <v>2000</v>
      </c>
      <c r="K220" s="346">
        <v>1.6094941277741346</v>
      </c>
      <c r="L220" s="377"/>
      <c r="M220" s="347">
        <v>32000</v>
      </c>
      <c r="N220" s="347">
        <v>33000</v>
      </c>
      <c r="O220" s="347">
        <v>0.73160349085084431</v>
      </c>
    </row>
    <row r="221" spans="5:15" ht="14.1" customHeight="1">
      <c r="E221" s="349"/>
      <c r="H221" s="377"/>
      <c r="I221" s="346">
        <v>2000</v>
      </c>
      <c r="J221" s="346">
        <v>3000</v>
      </c>
      <c r="K221" s="346">
        <v>1.5693505679438706</v>
      </c>
      <c r="L221" s="377"/>
      <c r="M221" s="347">
        <v>33000</v>
      </c>
      <c r="N221" s="347">
        <v>34000</v>
      </c>
      <c r="O221" s="347">
        <v>1.2817749217146599</v>
      </c>
    </row>
    <row r="222" spans="5:15" ht="14.1" customHeight="1">
      <c r="E222" s="349"/>
      <c r="H222" s="377"/>
      <c r="I222" s="346">
        <v>3000</v>
      </c>
      <c r="J222" s="346">
        <v>4000</v>
      </c>
      <c r="K222" s="346">
        <v>0.73192807092664325</v>
      </c>
      <c r="L222" s="377"/>
      <c r="M222" s="347">
        <v>34000</v>
      </c>
      <c r="N222" s="347">
        <v>35000</v>
      </c>
      <c r="O222" s="347">
        <v>0.89107748107374896</v>
      </c>
    </row>
    <row r="223" spans="5:15" ht="14.1" customHeight="1">
      <c r="E223" s="349"/>
      <c r="H223" s="377"/>
      <c r="I223" s="346">
        <v>4000</v>
      </c>
      <c r="J223" s="346">
        <v>5000</v>
      </c>
      <c r="K223" s="346">
        <v>2.4687028466783594</v>
      </c>
      <c r="L223" s="377"/>
      <c r="M223" s="347">
        <v>35000</v>
      </c>
      <c r="N223" s="347">
        <v>36000</v>
      </c>
      <c r="O223" s="347">
        <v>0.94551140179470605</v>
      </c>
    </row>
    <row r="224" spans="5:15" ht="14.1" customHeight="1">
      <c r="E224" s="349"/>
      <c r="H224" s="377"/>
      <c r="I224" s="346">
        <v>5000</v>
      </c>
      <c r="J224" s="346">
        <v>6000</v>
      </c>
      <c r="K224" s="346">
        <v>0.69550348148146768</v>
      </c>
      <c r="L224" s="377"/>
      <c r="M224" s="347">
        <v>36000</v>
      </c>
      <c r="N224" s="347">
        <v>37000</v>
      </c>
      <c r="O224" s="347">
        <v>0.77933875612573711</v>
      </c>
    </row>
    <row r="225" spans="5:15" ht="14.1" customHeight="1">
      <c r="E225" s="349"/>
      <c r="H225" s="377"/>
      <c r="I225" s="346">
        <v>6000</v>
      </c>
      <c r="J225" s="346">
        <v>7000</v>
      </c>
      <c r="K225" s="346">
        <v>1.0957401042888966</v>
      </c>
      <c r="L225" s="377"/>
      <c r="M225" s="347">
        <v>37000</v>
      </c>
      <c r="N225" s="347">
        <v>38000</v>
      </c>
      <c r="O225" s="347">
        <v>0.70682163475427673</v>
      </c>
    </row>
    <row r="226" spans="5:15" ht="14.1" customHeight="1">
      <c r="E226" s="349"/>
      <c r="H226" s="377"/>
      <c r="I226" s="346">
        <v>7000</v>
      </c>
      <c r="J226" s="346">
        <v>8000</v>
      </c>
      <c r="K226" s="346">
        <v>0.90411031082854731</v>
      </c>
      <c r="L226" s="377"/>
      <c r="M226" s="347">
        <v>38000</v>
      </c>
      <c r="N226" s="347">
        <v>39000</v>
      </c>
      <c r="O226" s="347">
        <v>0.81107729666397466</v>
      </c>
    </row>
    <row r="227" spans="5:15" ht="14.1" customHeight="1">
      <c r="E227" s="349"/>
      <c r="H227" s="377"/>
      <c r="I227" s="346">
        <v>8000</v>
      </c>
      <c r="J227" s="346">
        <v>9000</v>
      </c>
      <c r="K227" s="346">
        <v>0.75113443897946042</v>
      </c>
      <c r="L227" s="377"/>
      <c r="M227" s="347">
        <v>39000</v>
      </c>
      <c r="N227" s="347">
        <v>40000</v>
      </c>
      <c r="O227" s="347">
        <v>0.73115258547970041</v>
      </c>
    </row>
    <row r="228" spans="5:15" ht="14.1" customHeight="1">
      <c r="E228" s="349"/>
      <c r="H228" s="377"/>
      <c r="I228" s="346">
        <v>9000</v>
      </c>
      <c r="J228" s="346">
        <v>10000</v>
      </c>
      <c r="K228" s="346">
        <v>1.1194762103419513</v>
      </c>
      <c r="L228" s="377"/>
      <c r="M228" s="347">
        <v>40000</v>
      </c>
      <c r="N228" s="347">
        <v>41000</v>
      </c>
      <c r="O228" s="347">
        <v>0.71826541360267926</v>
      </c>
    </row>
    <row r="229" spans="5:15" ht="14.1" customHeight="1">
      <c r="E229" s="349"/>
      <c r="H229" s="377"/>
      <c r="I229" s="346">
        <v>10000</v>
      </c>
      <c r="J229" s="346">
        <v>11000</v>
      </c>
      <c r="K229" s="346">
        <v>1.7284461824663406</v>
      </c>
      <c r="L229" s="377"/>
      <c r="M229" s="347">
        <v>41000</v>
      </c>
      <c r="N229" s="347">
        <v>42000</v>
      </c>
      <c r="O229" s="347">
        <v>0.73067777711621495</v>
      </c>
    </row>
    <row r="230" spans="5:15" ht="14.1" customHeight="1">
      <c r="E230" s="349"/>
      <c r="H230" s="377"/>
      <c r="I230" s="346">
        <v>11000</v>
      </c>
      <c r="J230" s="346">
        <v>12000</v>
      </c>
      <c r="K230" s="346">
        <v>0.88882730735368765</v>
      </c>
      <c r="L230" s="377"/>
      <c r="M230" s="347">
        <v>42000</v>
      </c>
      <c r="N230" s="347">
        <v>43000</v>
      </c>
      <c r="O230" s="347">
        <v>0.6272077550826779</v>
      </c>
    </row>
    <row r="231" spans="5:15" ht="14.1" customHeight="1">
      <c r="E231" s="349"/>
      <c r="H231" s="377"/>
      <c r="I231" s="346">
        <v>12000</v>
      </c>
      <c r="J231" s="346">
        <v>13000</v>
      </c>
      <c r="K231" s="346">
        <v>0.81835862016333982</v>
      </c>
      <c r="L231" s="377"/>
      <c r="M231" s="347">
        <v>43000</v>
      </c>
      <c r="N231" s="347">
        <v>44000</v>
      </c>
      <c r="O231" s="347">
        <v>0.64358058307058252</v>
      </c>
    </row>
    <row r="232" spans="5:15" ht="14.1" customHeight="1">
      <c r="E232" s="349"/>
      <c r="H232" s="377"/>
      <c r="I232" s="346">
        <v>13000</v>
      </c>
      <c r="J232" s="346">
        <v>14000</v>
      </c>
      <c r="K232" s="346">
        <v>0.97095877803918085</v>
      </c>
      <c r="L232" s="377"/>
      <c r="M232" s="347">
        <v>44000</v>
      </c>
      <c r="N232" s="347">
        <v>45000</v>
      </c>
      <c r="O232" s="347">
        <v>0.80960705085768325</v>
      </c>
    </row>
    <row r="233" spans="5:15" ht="14.1" customHeight="1">
      <c r="E233" s="349"/>
      <c r="H233" s="377"/>
      <c r="I233" s="346">
        <v>14000</v>
      </c>
      <c r="J233" s="346">
        <v>15000</v>
      </c>
      <c r="K233" s="346">
        <v>1.0194875059128938</v>
      </c>
      <c r="L233" s="377"/>
      <c r="M233" s="347">
        <v>45000</v>
      </c>
      <c r="N233" s="347">
        <v>46000</v>
      </c>
      <c r="O233" s="347">
        <v>0.69614907269245008</v>
      </c>
    </row>
    <row r="234" spans="5:15" ht="14.1" customHeight="1">
      <c r="E234" s="349"/>
      <c r="H234" s="377"/>
      <c r="I234" s="346">
        <v>15000</v>
      </c>
      <c r="J234" s="346">
        <v>16000</v>
      </c>
      <c r="K234" s="346">
        <v>0.88620550997820002</v>
      </c>
      <c r="L234" s="377"/>
      <c r="M234" s="347">
        <v>46000</v>
      </c>
      <c r="N234" s="347">
        <v>47000</v>
      </c>
      <c r="O234" s="347">
        <v>0.65731722137167703</v>
      </c>
    </row>
    <row r="235" spans="5:15" ht="14.1" customHeight="1">
      <c r="E235" s="349"/>
      <c r="H235" s="377"/>
      <c r="I235" s="346">
        <v>16000</v>
      </c>
      <c r="J235" s="346">
        <v>17000</v>
      </c>
      <c r="K235" s="346">
        <v>0.5534579385637084</v>
      </c>
      <c r="L235" s="377"/>
      <c r="M235" s="347">
        <v>47000</v>
      </c>
      <c r="N235" s="347">
        <v>48000</v>
      </c>
      <c r="O235" s="347">
        <v>0.65882477807012985</v>
      </c>
    </row>
    <row r="236" spans="5:15" ht="14.1" customHeight="1">
      <c r="E236" s="349"/>
      <c r="H236" s="377"/>
      <c r="I236" s="346">
        <v>17000</v>
      </c>
      <c r="J236" s="346">
        <v>18000</v>
      </c>
      <c r="K236" s="346">
        <v>0.86590228117727619</v>
      </c>
      <c r="L236" s="377"/>
      <c r="M236" s="347">
        <v>48000</v>
      </c>
      <c r="N236" s="347">
        <v>49000</v>
      </c>
      <c r="O236" s="347">
        <v>0.9905829826028687</v>
      </c>
    </row>
    <row r="237" spans="5:15" ht="14.1" customHeight="1">
      <c r="E237" s="349"/>
      <c r="H237" s="377"/>
      <c r="I237" s="346">
        <v>18000</v>
      </c>
      <c r="J237" s="346">
        <v>19000</v>
      </c>
      <c r="K237" s="346">
        <v>0.85402465440480679</v>
      </c>
      <c r="L237" s="377"/>
      <c r="M237" s="347">
        <v>49000</v>
      </c>
      <c r="N237" s="347">
        <v>50000</v>
      </c>
      <c r="O237" s="347">
        <v>1.0744468500861857</v>
      </c>
    </row>
    <row r="238" spans="5:15" ht="14.1" customHeight="1">
      <c r="E238" s="349"/>
      <c r="H238" s="377"/>
      <c r="I238" s="346">
        <v>19000</v>
      </c>
      <c r="J238" s="346">
        <v>20000</v>
      </c>
      <c r="K238" s="346">
        <v>0.78432746691343713</v>
      </c>
      <c r="L238" s="377"/>
      <c r="M238" s="347">
        <v>50000</v>
      </c>
      <c r="N238" s="347">
        <v>51000</v>
      </c>
      <c r="O238" s="347">
        <v>1.278877402395441</v>
      </c>
    </row>
    <row r="239" spans="5:15" ht="14.1" customHeight="1">
      <c r="E239" s="349"/>
      <c r="H239" s="377"/>
      <c r="I239" s="346">
        <v>20000</v>
      </c>
      <c r="J239" s="346">
        <v>21000</v>
      </c>
      <c r="K239" s="346">
        <v>1.7630151061156676</v>
      </c>
      <c r="L239" s="377"/>
      <c r="M239" s="347">
        <v>51000</v>
      </c>
      <c r="N239" s="347">
        <v>52000</v>
      </c>
      <c r="O239" s="347">
        <v>0.52140553587278471</v>
      </c>
    </row>
    <row r="240" spans="5:15" ht="14.1" customHeight="1">
      <c r="E240" s="349"/>
      <c r="H240" s="377"/>
      <c r="I240" s="346">
        <v>21000</v>
      </c>
      <c r="J240" s="346">
        <v>22000</v>
      </c>
      <c r="K240" s="346">
        <v>0.82128032893587</v>
      </c>
      <c r="L240" s="377"/>
      <c r="M240" s="347">
        <v>52000</v>
      </c>
      <c r="N240" s="347">
        <v>53000</v>
      </c>
      <c r="O240" s="347">
        <v>0.5925268309808962</v>
      </c>
    </row>
    <row r="241" spans="5:15" ht="14.1" customHeight="1">
      <c r="E241" s="349"/>
      <c r="H241" s="377"/>
      <c r="I241" s="346">
        <v>22000</v>
      </c>
      <c r="J241" s="346">
        <v>23000</v>
      </c>
      <c r="K241" s="346">
        <v>1.0081036428510457</v>
      </c>
      <c r="L241" s="377"/>
      <c r="M241" s="347">
        <v>53000</v>
      </c>
      <c r="N241" s="347">
        <v>54000</v>
      </c>
      <c r="O241" s="347">
        <v>0.58699450742951187</v>
      </c>
    </row>
    <row r="242" spans="5:15" ht="14.1" customHeight="1">
      <c r="E242" s="349"/>
      <c r="H242" s="377"/>
      <c r="I242" s="346">
        <v>23000</v>
      </c>
      <c r="J242" s="346">
        <v>24000</v>
      </c>
      <c r="K242" s="346">
        <v>0.98646771828316215</v>
      </c>
      <c r="L242" s="377"/>
      <c r="M242" s="347">
        <v>54000</v>
      </c>
      <c r="N242" s="347">
        <v>55000</v>
      </c>
      <c r="O242" s="347">
        <v>0.90175665420325302</v>
      </c>
    </row>
    <row r="243" spans="5:15" ht="14.1" customHeight="1">
      <c r="E243" s="349"/>
      <c r="H243" s="377"/>
      <c r="I243" s="346">
        <v>24000</v>
      </c>
      <c r="J243" s="346">
        <v>25000</v>
      </c>
      <c r="K243" s="346">
        <v>1.4429439112553826</v>
      </c>
      <c r="L243" s="377"/>
      <c r="M243" s="347">
        <v>55000</v>
      </c>
      <c r="N243" s="347">
        <v>56000</v>
      </c>
      <c r="O243" s="347">
        <v>0.99895879117442454</v>
      </c>
    </row>
    <row r="244" spans="5:15" ht="14.1" customHeight="1">
      <c r="E244" s="349"/>
      <c r="H244" s="377"/>
      <c r="I244" s="346">
        <v>25000</v>
      </c>
      <c r="J244" s="346">
        <v>26000</v>
      </c>
      <c r="K244" s="346"/>
      <c r="L244" s="377"/>
      <c r="M244" s="347">
        <v>56000</v>
      </c>
      <c r="N244" s="347">
        <v>57000</v>
      </c>
      <c r="O244" s="347">
        <v>0.90968141309597683</v>
      </c>
    </row>
    <row r="245" spans="5:15" ht="14.1" customHeight="1">
      <c r="E245" s="349"/>
      <c r="H245" s="377"/>
      <c r="I245" s="346">
        <v>26000</v>
      </c>
      <c r="J245" s="346">
        <v>27000</v>
      </c>
      <c r="K245" s="346">
        <v>0.78231057246879099</v>
      </c>
      <c r="L245" s="377"/>
      <c r="M245" s="347">
        <v>57000</v>
      </c>
      <c r="N245" s="347">
        <v>57977</v>
      </c>
      <c r="O245" s="347">
        <v>1.0584604239302806</v>
      </c>
    </row>
    <row r="246" spans="5:15" ht="14.1" customHeight="1">
      <c r="E246" s="349"/>
      <c r="H246" s="377"/>
      <c r="I246" s="346">
        <v>27000</v>
      </c>
      <c r="J246" s="346">
        <v>28000</v>
      </c>
      <c r="K246" s="346">
        <v>0.93987898474179798</v>
      </c>
      <c r="L246" s="377" t="s">
        <v>1516</v>
      </c>
      <c r="M246" s="346">
        <v>0</v>
      </c>
      <c r="N246" s="346">
        <v>1000</v>
      </c>
      <c r="O246" s="346">
        <v>0.8672238658555077</v>
      </c>
    </row>
    <row r="247" spans="5:15" ht="14.1" customHeight="1">
      <c r="E247" s="349"/>
      <c r="H247" s="377"/>
      <c r="I247" s="346">
        <v>28000</v>
      </c>
      <c r="J247" s="346">
        <v>29000</v>
      </c>
      <c r="K247" s="346">
        <v>0.71706145856114456</v>
      </c>
      <c r="L247" s="377"/>
      <c r="M247" s="346">
        <v>1000</v>
      </c>
      <c r="N247" s="346">
        <v>2000</v>
      </c>
      <c r="O247" s="346">
        <v>0.58234307261592633</v>
      </c>
    </row>
    <row r="248" spans="5:15" ht="14.1" customHeight="1">
      <c r="E248" s="349"/>
      <c r="H248" s="377"/>
      <c r="I248" s="346">
        <v>29000</v>
      </c>
      <c r="J248" s="346">
        <v>30000</v>
      </c>
      <c r="K248" s="346">
        <v>0.80699271198826328</v>
      </c>
      <c r="L248" s="377"/>
      <c r="M248" s="346">
        <v>2000</v>
      </c>
      <c r="N248" s="346">
        <v>3000</v>
      </c>
      <c r="O248" s="346">
        <v>0.63326692030016785</v>
      </c>
    </row>
    <row r="249" spans="5:15" ht="14.1" customHeight="1">
      <c r="E249" s="349"/>
      <c r="H249" s="377"/>
      <c r="I249" s="346">
        <v>30000</v>
      </c>
      <c r="J249" s="346">
        <v>31000</v>
      </c>
      <c r="K249" s="346">
        <v>0.78207260727564454</v>
      </c>
      <c r="L249" s="377"/>
      <c r="M249" s="346">
        <v>3000</v>
      </c>
      <c r="N249" s="346">
        <v>4000</v>
      </c>
      <c r="O249" s="346">
        <v>0.66020080450533958</v>
      </c>
    </row>
    <row r="250" spans="5:15" ht="14.1" customHeight="1">
      <c r="E250" s="349"/>
      <c r="H250" s="377"/>
      <c r="I250" s="346">
        <v>31000</v>
      </c>
      <c r="J250" s="346">
        <v>32000</v>
      </c>
      <c r="K250" s="346">
        <v>0.73458962754819479</v>
      </c>
      <c r="L250" s="377"/>
      <c r="M250" s="346">
        <v>4000</v>
      </c>
      <c r="N250" s="346">
        <v>5000</v>
      </c>
      <c r="O250" s="346">
        <v>0.860607095035542</v>
      </c>
    </row>
    <row r="251" spans="5:15" ht="14.1" customHeight="1">
      <c r="E251" s="349"/>
      <c r="H251" s="377"/>
      <c r="I251" s="346">
        <v>32000</v>
      </c>
      <c r="J251" s="346">
        <v>33000</v>
      </c>
      <c r="K251" s="346">
        <v>0.42244770913314716</v>
      </c>
      <c r="L251" s="377"/>
      <c r="M251" s="346">
        <v>5000</v>
      </c>
      <c r="N251" s="346">
        <v>6000</v>
      </c>
      <c r="O251" s="346">
        <v>0.92595331203553954</v>
      </c>
    </row>
    <row r="252" spans="5:15" ht="14.1" customHeight="1">
      <c r="E252" s="349"/>
      <c r="H252" s="377"/>
      <c r="I252" s="346">
        <v>33000</v>
      </c>
      <c r="J252" s="346">
        <v>34000</v>
      </c>
      <c r="K252" s="346">
        <v>1.3522063844676961</v>
      </c>
      <c r="L252" s="377"/>
      <c r="M252" s="346">
        <v>6000</v>
      </c>
      <c r="N252" s="346">
        <v>7000</v>
      </c>
      <c r="O252" s="346">
        <v>1.2147510768049576</v>
      </c>
    </row>
    <row r="253" spans="5:15" ht="14.1" customHeight="1">
      <c r="E253" s="349"/>
      <c r="H253" s="377"/>
      <c r="I253" s="346">
        <v>34000</v>
      </c>
      <c r="J253" s="346">
        <v>35000</v>
      </c>
      <c r="K253" s="346">
        <v>0.52990877124204505</v>
      </c>
      <c r="L253" s="377"/>
      <c r="M253" s="346">
        <v>7000</v>
      </c>
      <c r="N253" s="346">
        <v>8000</v>
      </c>
      <c r="O253" s="346">
        <v>1.0429358909634865</v>
      </c>
    </row>
    <row r="254" spans="5:15" ht="14.1" customHeight="1">
      <c r="E254" s="349"/>
      <c r="H254" s="377"/>
      <c r="I254" s="346">
        <v>35000</v>
      </c>
      <c r="J254" s="346">
        <v>36000</v>
      </c>
      <c r="K254" s="346">
        <v>0.57835883139877997</v>
      </c>
      <c r="L254" s="377"/>
      <c r="M254" s="346">
        <v>8000</v>
      </c>
      <c r="N254" s="346">
        <v>9000</v>
      </c>
      <c r="O254" s="346">
        <v>0.96077117499491405</v>
      </c>
    </row>
    <row r="255" spans="5:15" ht="14.1" customHeight="1">
      <c r="E255" s="349"/>
      <c r="H255" s="377"/>
      <c r="I255" s="346">
        <v>36000</v>
      </c>
      <c r="J255" s="346">
        <v>37000</v>
      </c>
      <c r="K255" s="346">
        <v>0.59992773648345377</v>
      </c>
      <c r="L255" s="377"/>
      <c r="M255" s="346">
        <v>9000</v>
      </c>
      <c r="N255" s="346">
        <v>10000</v>
      </c>
      <c r="O255" s="346">
        <v>0.83493911775755325</v>
      </c>
    </row>
    <row r="256" spans="5:15" ht="14.1" customHeight="1">
      <c r="E256" s="349"/>
      <c r="H256" s="377"/>
      <c r="I256" s="346">
        <v>37000</v>
      </c>
      <c r="J256" s="346">
        <v>38000</v>
      </c>
      <c r="K256" s="346">
        <v>0.75967997535818999</v>
      </c>
      <c r="L256" s="377"/>
      <c r="M256" s="346">
        <v>10000</v>
      </c>
      <c r="N256" s="346">
        <v>11000</v>
      </c>
      <c r="O256" s="346">
        <v>0.89482589191423145</v>
      </c>
    </row>
    <row r="257" spans="5:15" ht="14.1" customHeight="1">
      <c r="E257" s="349"/>
      <c r="H257" s="377"/>
      <c r="I257" s="346">
        <v>38000</v>
      </c>
      <c r="J257" s="346">
        <v>39000</v>
      </c>
      <c r="K257" s="346">
        <v>0.67034429222452441</v>
      </c>
      <c r="L257" s="377"/>
      <c r="M257" s="346">
        <v>11000</v>
      </c>
      <c r="N257" s="346">
        <v>12000</v>
      </c>
      <c r="O257" s="346">
        <v>0.89762031345483217</v>
      </c>
    </row>
    <row r="258" spans="5:15" ht="14.1" customHeight="1">
      <c r="E258" s="349"/>
      <c r="H258" s="377"/>
      <c r="I258" s="346">
        <v>39000</v>
      </c>
      <c r="J258" s="346">
        <v>40000</v>
      </c>
      <c r="K258" s="346">
        <v>1.0690445118726106</v>
      </c>
      <c r="L258" s="377"/>
      <c r="M258" s="346">
        <v>12000</v>
      </c>
      <c r="N258" s="346">
        <v>13000</v>
      </c>
      <c r="O258" s="346">
        <v>0.9142825252430159</v>
      </c>
    </row>
    <row r="259" spans="5:15" ht="14.1" customHeight="1">
      <c r="E259" s="349"/>
      <c r="H259" s="377"/>
      <c r="I259" s="346">
        <v>40000</v>
      </c>
      <c r="J259" s="346">
        <v>41000</v>
      </c>
      <c r="K259" s="346">
        <v>1.5327315383957243</v>
      </c>
      <c r="L259" s="377"/>
      <c r="M259" s="346">
        <v>13000</v>
      </c>
      <c r="N259" s="346">
        <v>14000</v>
      </c>
      <c r="O259" s="346">
        <v>0.8738612669718302</v>
      </c>
    </row>
    <row r="260" spans="5:15" ht="14.1" customHeight="1">
      <c r="E260" s="349"/>
      <c r="H260" s="377"/>
      <c r="I260" s="346">
        <v>41000</v>
      </c>
      <c r="J260" s="346">
        <v>42000</v>
      </c>
      <c r="K260" s="346">
        <v>5.115892048996356</v>
      </c>
      <c r="L260" s="377"/>
      <c r="M260" s="346">
        <v>14000</v>
      </c>
      <c r="N260" s="346">
        <v>15000</v>
      </c>
      <c r="O260" s="346">
        <v>1.3302028390737581</v>
      </c>
    </row>
    <row r="261" spans="5:15" ht="14.1" customHeight="1">
      <c r="E261" s="349"/>
      <c r="H261" s="377"/>
      <c r="I261" s="346">
        <v>42000</v>
      </c>
      <c r="J261" s="346">
        <v>42054</v>
      </c>
      <c r="K261" s="346"/>
      <c r="L261" s="377"/>
      <c r="M261" s="346">
        <v>15000</v>
      </c>
      <c r="N261" s="346">
        <v>16000</v>
      </c>
      <c r="O261" s="346">
        <v>1.2536059034714009</v>
      </c>
    </row>
    <row r="262" spans="5:15" ht="14.1" customHeight="1">
      <c r="E262" s="349"/>
      <c r="H262" s="377" t="s">
        <v>1517</v>
      </c>
      <c r="I262" s="347">
        <v>0</v>
      </c>
      <c r="J262" s="347">
        <v>1000</v>
      </c>
      <c r="K262" s="347">
        <v>0.59466779372949097</v>
      </c>
      <c r="L262" s="377"/>
      <c r="M262" s="346">
        <v>16000</v>
      </c>
      <c r="N262" s="346">
        <v>17000</v>
      </c>
      <c r="O262" s="346">
        <v>1.0792751206137821</v>
      </c>
    </row>
    <row r="263" spans="5:15" ht="14.1" customHeight="1">
      <c r="E263" s="349"/>
      <c r="H263" s="377"/>
      <c r="I263" s="347">
        <v>1000</v>
      </c>
      <c r="J263" s="347">
        <v>2000</v>
      </c>
      <c r="K263" s="347">
        <v>1.0481117514645459</v>
      </c>
      <c r="L263" s="377"/>
      <c r="M263" s="346">
        <v>17000</v>
      </c>
      <c r="N263" s="346">
        <v>18000</v>
      </c>
      <c r="O263" s="346">
        <v>0.80735558122042161</v>
      </c>
    </row>
    <row r="264" spans="5:15" ht="14.1" customHeight="1">
      <c r="E264" s="349"/>
      <c r="H264" s="377"/>
      <c r="I264" s="347">
        <v>2000</v>
      </c>
      <c r="J264" s="347">
        <v>3000</v>
      </c>
      <c r="K264" s="347">
        <v>0.97129072975816866</v>
      </c>
      <c r="L264" s="377"/>
      <c r="M264" s="346">
        <v>18000</v>
      </c>
      <c r="N264" s="346">
        <v>19000</v>
      </c>
      <c r="O264" s="346">
        <v>0.72678522247464161</v>
      </c>
    </row>
    <row r="265" spans="5:15" ht="14.1" customHeight="1">
      <c r="E265" s="349"/>
      <c r="H265" s="377"/>
      <c r="I265" s="347">
        <v>3000</v>
      </c>
      <c r="J265" s="347">
        <v>4000</v>
      </c>
      <c r="K265" s="347">
        <v>0.78525098117220826</v>
      </c>
      <c r="L265" s="377"/>
      <c r="M265" s="346">
        <v>19000</v>
      </c>
      <c r="N265" s="346">
        <v>20000</v>
      </c>
      <c r="O265" s="346">
        <v>0.68707246632567165</v>
      </c>
    </row>
    <row r="266" spans="5:15" ht="14.1" customHeight="1">
      <c r="E266" s="349"/>
      <c r="H266" s="377"/>
      <c r="I266" s="347">
        <v>4000</v>
      </c>
      <c r="J266" s="347">
        <v>5000</v>
      </c>
      <c r="K266" s="347">
        <v>0.76564897266576837</v>
      </c>
      <c r="L266" s="377"/>
      <c r="M266" s="346">
        <v>20000</v>
      </c>
      <c r="N266" s="346">
        <v>21000</v>
      </c>
      <c r="O266" s="346">
        <v>1.069419908389053</v>
      </c>
    </row>
    <row r="267" spans="5:15" ht="14.1" customHeight="1">
      <c r="E267" s="349"/>
      <c r="H267" s="377"/>
      <c r="I267" s="347">
        <v>5000</v>
      </c>
      <c r="J267" s="347">
        <v>6000</v>
      </c>
      <c r="K267" s="347">
        <v>0.78654488607812589</v>
      </c>
      <c r="L267" s="377"/>
      <c r="M267" s="346">
        <v>21000</v>
      </c>
      <c r="N267" s="346">
        <v>22000</v>
      </c>
      <c r="O267" s="346">
        <v>0.69507056530667788</v>
      </c>
    </row>
    <row r="268" spans="5:15" ht="14.1" customHeight="1">
      <c r="E268" s="349"/>
      <c r="H268" s="377"/>
      <c r="I268" s="347">
        <v>6000</v>
      </c>
      <c r="J268" s="347">
        <v>7000</v>
      </c>
      <c r="K268" s="347">
        <v>0.85374547014380497</v>
      </c>
      <c r="L268" s="377"/>
      <c r="M268" s="346">
        <v>22000</v>
      </c>
      <c r="N268" s="346">
        <v>23000</v>
      </c>
      <c r="O268" s="346">
        <v>0.75612156618798498</v>
      </c>
    </row>
    <row r="269" spans="5:15" ht="14.1" customHeight="1">
      <c r="E269" s="349"/>
      <c r="H269" s="377"/>
      <c r="I269" s="347">
        <v>7000</v>
      </c>
      <c r="J269" s="347">
        <v>8000</v>
      </c>
      <c r="K269" s="347">
        <v>0.78313079236415484</v>
      </c>
      <c r="L269" s="377"/>
      <c r="M269" s="346">
        <v>23000</v>
      </c>
      <c r="N269" s="346">
        <v>24000</v>
      </c>
      <c r="O269" s="346">
        <v>0.94738741648080671</v>
      </c>
    </row>
    <row r="270" spans="5:15" ht="14.1" customHeight="1">
      <c r="E270" s="349"/>
      <c r="H270" s="377"/>
      <c r="I270" s="347">
        <v>8000</v>
      </c>
      <c r="J270" s="347">
        <v>9000</v>
      </c>
      <c r="K270" s="347">
        <v>0.77510008494974969</v>
      </c>
      <c r="L270" s="377"/>
      <c r="M270" s="346">
        <v>24000</v>
      </c>
      <c r="N270" s="346">
        <v>25000</v>
      </c>
      <c r="O270" s="346">
        <v>0.68846263125416562</v>
      </c>
    </row>
    <row r="271" spans="5:15" ht="14.1" customHeight="1">
      <c r="E271" s="349"/>
      <c r="H271" s="377"/>
      <c r="I271" s="347">
        <v>9000</v>
      </c>
      <c r="J271" s="347">
        <v>10000</v>
      </c>
      <c r="K271" s="347">
        <v>0.74323185846052642</v>
      </c>
      <c r="L271" s="377"/>
      <c r="M271" s="346">
        <v>25000</v>
      </c>
      <c r="N271" s="346">
        <v>26000</v>
      </c>
      <c r="O271" s="346">
        <v>0.82175560690400407</v>
      </c>
    </row>
    <row r="272" spans="5:15" ht="14.1" customHeight="1">
      <c r="E272" s="349"/>
      <c r="H272" s="377"/>
      <c r="I272" s="347">
        <v>10000</v>
      </c>
      <c r="J272" s="347">
        <v>11000</v>
      </c>
      <c r="K272" s="347">
        <v>0.70496907805028375</v>
      </c>
      <c r="L272" s="377"/>
      <c r="M272" s="346">
        <v>26000</v>
      </c>
      <c r="N272" s="346">
        <v>27000</v>
      </c>
      <c r="O272" s="346">
        <v>0.8832195204101706</v>
      </c>
    </row>
    <row r="273" spans="5:15" ht="14.1" customHeight="1">
      <c r="E273" s="349"/>
      <c r="H273" s="377"/>
      <c r="I273" s="347">
        <v>11000</v>
      </c>
      <c r="J273" s="347">
        <v>12000</v>
      </c>
      <c r="K273" s="347">
        <v>0.73182801240703621</v>
      </c>
      <c r="L273" s="377"/>
      <c r="M273" s="346">
        <v>27000</v>
      </c>
      <c r="N273" s="346">
        <v>28000</v>
      </c>
      <c r="O273" s="346">
        <v>0.75660730030849488</v>
      </c>
    </row>
    <row r="274" spans="5:15" ht="14.1" customHeight="1">
      <c r="E274" s="349"/>
      <c r="H274" s="377"/>
      <c r="I274" s="347">
        <v>12000</v>
      </c>
      <c r="J274" s="347">
        <v>13000</v>
      </c>
      <c r="K274" s="347">
        <v>0.7779831076565269</v>
      </c>
      <c r="L274" s="377"/>
      <c r="M274" s="346">
        <v>28000</v>
      </c>
      <c r="N274" s="346">
        <v>29000</v>
      </c>
      <c r="O274" s="346">
        <v>0.79282966167672642</v>
      </c>
    </row>
    <row r="275" spans="5:15" ht="14.1" customHeight="1">
      <c r="E275" s="349"/>
      <c r="H275" s="377"/>
      <c r="I275" s="347">
        <v>13000</v>
      </c>
      <c r="J275" s="347">
        <v>14000</v>
      </c>
      <c r="K275" s="347">
        <v>0.74729669688799061</v>
      </c>
      <c r="L275" s="377"/>
      <c r="M275" s="346">
        <v>29000</v>
      </c>
      <c r="N275" s="346">
        <v>30000</v>
      </c>
      <c r="O275" s="346">
        <v>0.92139248816182495</v>
      </c>
    </row>
    <row r="276" spans="5:15" ht="14.1" customHeight="1">
      <c r="E276" s="349"/>
      <c r="H276" s="377"/>
      <c r="I276" s="347">
        <v>14000</v>
      </c>
      <c r="J276" s="347">
        <v>15000</v>
      </c>
      <c r="K276" s="347">
        <v>0.74649019588844534</v>
      </c>
      <c r="L276" s="377"/>
      <c r="M276" s="346">
        <v>30000</v>
      </c>
      <c r="N276" s="346">
        <v>31000</v>
      </c>
      <c r="O276" s="346">
        <v>0.88765527154628143</v>
      </c>
    </row>
    <row r="277" spans="5:15" ht="14.1" customHeight="1">
      <c r="E277" s="349"/>
      <c r="H277" s="377"/>
      <c r="I277" s="347">
        <v>15000</v>
      </c>
      <c r="J277" s="347">
        <v>16000</v>
      </c>
      <c r="K277" s="347">
        <v>0.81188066705149731</v>
      </c>
      <c r="L277" s="377"/>
      <c r="M277" s="346">
        <v>31000</v>
      </c>
      <c r="N277" s="346">
        <v>32000</v>
      </c>
      <c r="O277" s="346">
        <v>1.1047437781598823</v>
      </c>
    </row>
    <row r="278" spans="5:15" ht="14.1" customHeight="1">
      <c r="E278" s="349"/>
      <c r="H278" s="377"/>
      <c r="I278" s="347">
        <v>16000</v>
      </c>
      <c r="J278" s="347">
        <v>17000</v>
      </c>
      <c r="K278" s="347">
        <v>0.86875120623214641</v>
      </c>
      <c r="L278" s="377"/>
      <c r="M278" s="346">
        <v>32000</v>
      </c>
      <c r="N278" s="346">
        <v>33000</v>
      </c>
      <c r="O278" s="346">
        <v>0.72669081434875182</v>
      </c>
    </row>
    <row r="279" spans="5:15" ht="14.1" customHeight="1">
      <c r="E279" s="349"/>
      <c r="H279" s="377"/>
      <c r="I279" s="347">
        <v>17000</v>
      </c>
      <c r="J279" s="347">
        <v>18000</v>
      </c>
      <c r="K279" s="347">
        <v>0.80004810921090508</v>
      </c>
      <c r="L279" s="377"/>
      <c r="M279" s="346">
        <v>33000</v>
      </c>
      <c r="N279" s="346">
        <v>34000</v>
      </c>
      <c r="O279" s="346">
        <v>0.83442968605424905</v>
      </c>
    </row>
    <row r="280" spans="5:15" ht="14.1" customHeight="1">
      <c r="E280" s="349"/>
      <c r="H280" s="377"/>
      <c r="I280" s="347">
        <v>18000</v>
      </c>
      <c r="J280" s="347">
        <v>19000</v>
      </c>
      <c r="K280" s="347">
        <v>1.5158198663692908</v>
      </c>
      <c r="L280" s="377"/>
      <c r="M280" s="346">
        <v>34000</v>
      </c>
      <c r="N280" s="346">
        <v>35000</v>
      </c>
      <c r="O280" s="346">
        <v>0.83173644423482185</v>
      </c>
    </row>
    <row r="281" spans="5:15" ht="14.1" customHeight="1">
      <c r="E281" s="349"/>
      <c r="H281" s="377"/>
      <c r="I281" s="347">
        <v>19000</v>
      </c>
      <c r="J281" s="347">
        <v>20000</v>
      </c>
      <c r="K281" s="347"/>
      <c r="L281" s="377"/>
      <c r="M281" s="346">
        <v>35000</v>
      </c>
      <c r="N281" s="346">
        <v>36000</v>
      </c>
      <c r="O281" s="346">
        <v>0.76961707117205091</v>
      </c>
    </row>
    <row r="282" spans="5:15" ht="14.1" customHeight="1">
      <c r="E282" s="349"/>
      <c r="H282" s="377"/>
      <c r="I282" s="347">
        <v>20000</v>
      </c>
      <c r="J282" s="347">
        <v>21000</v>
      </c>
      <c r="K282" s="347">
        <v>0.84657788292759284</v>
      </c>
      <c r="L282" s="377"/>
      <c r="M282" s="346">
        <v>36000</v>
      </c>
      <c r="N282" s="346">
        <v>37000</v>
      </c>
      <c r="O282" s="346">
        <v>1.2394577637959823</v>
      </c>
    </row>
    <row r="283" spans="5:15" ht="14.1" customHeight="1">
      <c r="E283" s="349"/>
      <c r="H283" s="377"/>
      <c r="I283" s="347">
        <v>21000</v>
      </c>
      <c r="J283" s="347">
        <v>22000</v>
      </c>
      <c r="K283" s="347"/>
      <c r="L283" s="377"/>
      <c r="M283" s="346">
        <v>37000</v>
      </c>
      <c r="N283" s="346">
        <v>38000</v>
      </c>
      <c r="O283" s="346">
        <v>0.74154843988731323</v>
      </c>
    </row>
    <row r="284" spans="5:15" ht="14.1" customHeight="1">
      <c r="E284" s="349"/>
      <c r="H284" s="377"/>
      <c r="I284" s="347">
        <v>22000</v>
      </c>
      <c r="J284" s="347">
        <v>23000</v>
      </c>
      <c r="K284" s="347">
        <v>1.7179918708788426</v>
      </c>
      <c r="L284" s="377"/>
      <c r="M284" s="346">
        <v>38000</v>
      </c>
      <c r="N284" s="346">
        <v>39000</v>
      </c>
      <c r="O284" s="346">
        <v>0.65382322870781728</v>
      </c>
    </row>
    <row r="285" spans="5:15" ht="14.1" customHeight="1">
      <c r="E285" s="349"/>
      <c r="H285" s="377"/>
      <c r="I285" s="347">
        <v>23000</v>
      </c>
      <c r="J285" s="347">
        <v>24000</v>
      </c>
      <c r="K285" s="347"/>
      <c r="L285" s="377"/>
      <c r="M285" s="346">
        <v>39000</v>
      </c>
      <c r="N285" s="346">
        <v>40000</v>
      </c>
      <c r="O285" s="346">
        <v>0.67079631778743043</v>
      </c>
    </row>
    <row r="286" spans="5:15" ht="14.1" customHeight="1">
      <c r="E286" s="349"/>
      <c r="H286" s="377"/>
      <c r="I286" s="347">
        <v>24000</v>
      </c>
      <c r="J286" s="347">
        <v>25000</v>
      </c>
      <c r="K286" s="347">
        <v>0.86798525643132463</v>
      </c>
      <c r="L286" s="377"/>
      <c r="M286" s="346">
        <v>40000</v>
      </c>
      <c r="N286" s="346">
        <v>41000</v>
      </c>
      <c r="O286" s="346">
        <v>0.80145672727982509</v>
      </c>
    </row>
    <row r="287" spans="5:15" ht="14.1" customHeight="1">
      <c r="E287" s="349"/>
      <c r="H287" s="377"/>
      <c r="I287" s="347">
        <v>25000</v>
      </c>
      <c r="J287" s="347">
        <v>26000</v>
      </c>
      <c r="K287" s="347">
        <v>0.78779110475224234</v>
      </c>
      <c r="L287" s="377"/>
      <c r="M287" s="346">
        <v>41000</v>
      </c>
      <c r="N287" s="346">
        <v>42000</v>
      </c>
      <c r="O287" s="346">
        <v>0.66191540986692887</v>
      </c>
    </row>
    <row r="288" spans="5:15" ht="14.1" customHeight="1">
      <c r="E288" s="349"/>
      <c r="H288" s="377"/>
      <c r="I288" s="347">
        <v>26000</v>
      </c>
      <c r="J288" s="347">
        <v>27000</v>
      </c>
      <c r="K288" s="347">
        <v>1.0090516861925751</v>
      </c>
      <c r="L288" s="377"/>
      <c r="M288" s="346">
        <v>42000</v>
      </c>
      <c r="N288" s="346">
        <v>43000</v>
      </c>
      <c r="O288" s="346">
        <v>0.7420600305402103</v>
      </c>
    </row>
    <row r="289" spans="5:15" ht="14.1" customHeight="1">
      <c r="E289" s="349"/>
      <c r="H289" s="377"/>
      <c r="I289" s="347">
        <v>27000</v>
      </c>
      <c r="J289" s="347">
        <v>28000</v>
      </c>
      <c r="K289" s="347">
        <v>1.5984126154983869</v>
      </c>
      <c r="L289" s="377"/>
      <c r="M289" s="346">
        <v>43000</v>
      </c>
      <c r="N289" s="346">
        <v>44000</v>
      </c>
      <c r="O289" s="346">
        <v>0.78894358121548247</v>
      </c>
    </row>
    <row r="290" spans="5:15" ht="14.1" customHeight="1">
      <c r="E290" s="349"/>
      <c r="H290" s="377"/>
      <c r="I290" s="347">
        <v>28000</v>
      </c>
      <c r="J290" s="347">
        <v>29000</v>
      </c>
      <c r="K290" s="347"/>
      <c r="L290" s="377"/>
      <c r="M290" s="346">
        <v>44000</v>
      </c>
      <c r="N290" s="346">
        <v>45000</v>
      </c>
      <c r="O290" s="346">
        <v>0.70640656759741705</v>
      </c>
    </row>
    <row r="291" spans="5:15" ht="14.1" customHeight="1">
      <c r="E291" s="349"/>
      <c r="H291" s="377"/>
      <c r="I291" s="347">
        <v>29000</v>
      </c>
      <c r="J291" s="347">
        <v>30000</v>
      </c>
      <c r="K291" s="347"/>
      <c r="L291" s="377"/>
      <c r="M291" s="346">
        <v>45000</v>
      </c>
      <c r="N291" s="346">
        <v>46000</v>
      </c>
      <c r="O291" s="346">
        <v>0.62253358266796166</v>
      </c>
    </row>
    <row r="292" spans="5:15" ht="14.1" customHeight="1">
      <c r="E292" s="349"/>
      <c r="H292" s="377"/>
      <c r="I292" s="347">
        <v>30000</v>
      </c>
      <c r="J292" s="347">
        <v>31000</v>
      </c>
      <c r="K292" s="347">
        <v>1.0445999290822954</v>
      </c>
      <c r="L292" s="377"/>
      <c r="M292" s="346">
        <v>46000</v>
      </c>
      <c r="N292" s="346">
        <v>47000</v>
      </c>
      <c r="O292" s="346">
        <v>0.6782124636104192</v>
      </c>
    </row>
    <row r="293" spans="5:15" ht="14.1" customHeight="1">
      <c r="E293" s="349"/>
      <c r="H293" s="377"/>
      <c r="I293" s="347">
        <v>31000</v>
      </c>
      <c r="J293" s="347">
        <v>32000</v>
      </c>
      <c r="K293" s="347">
        <v>0.66278763387807049</v>
      </c>
      <c r="L293" s="377"/>
      <c r="M293" s="346">
        <v>47000</v>
      </c>
      <c r="N293" s="346">
        <v>48000</v>
      </c>
      <c r="O293" s="346">
        <v>0.7039116854366283</v>
      </c>
    </row>
    <row r="294" spans="5:15" ht="14.1" customHeight="1">
      <c r="E294" s="349"/>
      <c r="H294" s="377"/>
      <c r="I294" s="347">
        <v>32000</v>
      </c>
      <c r="J294" s="347">
        <v>33000</v>
      </c>
      <c r="K294" s="347">
        <v>1.4063089716575798</v>
      </c>
      <c r="L294" s="377"/>
      <c r="M294" s="346">
        <v>48000</v>
      </c>
      <c r="N294" s="346">
        <v>49000</v>
      </c>
      <c r="O294" s="346">
        <v>0.54483500042383703</v>
      </c>
    </row>
    <row r="295" spans="5:15" ht="14.1" customHeight="1">
      <c r="E295" s="349"/>
      <c r="H295" s="377"/>
      <c r="I295" s="347">
        <v>33000</v>
      </c>
      <c r="J295" s="347">
        <v>34000</v>
      </c>
      <c r="K295" s="347">
        <v>0.74051373744777704</v>
      </c>
      <c r="L295" s="377"/>
      <c r="M295" s="346">
        <v>49000</v>
      </c>
      <c r="N295" s="346">
        <v>50000</v>
      </c>
      <c r="O295" s="346">
        <v>0.64011044409641016</v>
      </c>
    </row>
    <row r="296" spans="5:15" ht="14.1" customHeight="1">
      <c r="E296" s="349"/>
      <c r="H296" s="377"/>
      <c r="I296" s="347">
        <v>34000</v>
      </c>
      <c r="J296" s="347">
        <v>35000</v>
      </c>
      <c r="K296" s="347">
        <v>0.66898003048439214</v>
      </c>
      <c r="L296" s="377"/>
      <c r="M296" s="346">
        <v>50000</v>
      </c>
      <c r="N296" s="346">
        <v>51000</v>
      </c>
      <c r="O296" s="346">
        <v>1.0290022441565541</v>
      </c>
    </row>
    <row r="297" spans="5:15" ht="14.1" customHeight="1">
      <c r="E297" s="349"/>
      <c r="H297" s="377"/>
      <c r="I297" s="347">
        <v>35000</v>
      </c>
      <c r="J297" s="347">
        <v>36000</v>
      </c>
      <c r="K297" s="347">
        <v>0.77193907958697705</v>
      </c>
      <c r="L297" s="377"/>
      <c r="M297" s="346">
        <v>51000</v>
      </c>
      <c r="N297" s="346">
        <v>52000</v>
      </c>
      <c r="O297" s="346">
        <v>1.2237633072924778</v>
      </c>
    </row>
    <row r="298" spans="5:15" ht="14.1" customHeight="1">
      <c r="E298" s="349"/>
      <c r="H298" s="377"/>
      <c r="I298" s="347">
        <v>36000</v>
      </c>
      <c r="J298" s="347">
        <v>37000</v>
      </c>
      <c r="K298" s="347">
        <v>0.96270482891363518</v>
      </c>
      <c r="L298" s="377"/>
      <c r="M298" s="346">
        <v>52000</v>
      </c>
      <c r="N298" s="346">
        <v>52948</v>
      </c>
      <c r="O298" s="346">
        <v>1.9496655523606174</v>
      </c>
    </row>
    <row r="299" spans="5:15" ht="14.1" customHeight="1">
      <c r="E299" s="349"/>
      <c r="H299" s="377"/>
      <c r="I299" s="347">
        <v>37000</v>
      </c>
      <c r="J299" s="347">
        <v>38000</v>
      </c>
      <c r="K299" s="347">
        <v>0.69090905506962852</v>
      </c>
      <c r="L299" s="377" t="s">
        <v>1518</v>
      </c>
      <c r="M299" s="347">
        <v>0</v>
      </c>
      <c r="N299" s="347">
        <v>1000</v>
      </c>
      <c r="O299" s="347">
        <v>1.1348997054817616</v>
      </c>
    </row>
    <row r="300" spans="5:15" ht="14.1" customHeight="1">
      <c r="E300" s="349"/>
      <c r="H300" s="377"/>
      <c r="I300" s="347">
        <v>38000</v>
      </c>
      <c r="J300" s="347">
        <v>39000</v>
      </c>
      <c r="K300" s="347">
        <v>0.8212743064061786</v>
      </c>
      <c r="L300" s="377"/>
      <c r="M300" s="347">
        <v>1000</v>
      </c>
      <c r="N300" s="347">
        <v>2000</v>
      </c>
      <c r="O300" s="347">
        <v>1.1969570281278779</v>
      </c>
    </row>
    <row r="301" spans="5:15" ht="14.1" customHeight="1">
      <c r="E301" s="349"/>
      <c r="H301" s="377"/>
      <c r="I301" s="347">
        <v>39000</v>
      </c>
      <c r="J301" s="347">
        <v>40000</v>
      </c>
      <c r="K301" s="347">
        <v>0.70814266672952075</v>
      </c>
      <c r="L301" s="377"/>
      <c r="M301" s="347">
        <v>2000</v>
      </c>
      <c r="N301" s="347">
        <v>3000</v>
      </c>
      <c r="O301" s="347">
        <v>1.5818369080607135</v>
      </c>
    </row>
    <row r="302" spans="5:15" ht="14.1" customHeight="1">
      <c r="E302" s="349"/>
      <c r="H302" s="377"/>
      <c r="I302" s="347">
        <v>40000</v>
      </c>
      <c r="J302" s="347">
        <v>41000</v>
      </c>
      <c r="K302" s="347">
        <v>0.61323387185481981</v>
      </c>
      <c r="L302" s="377"/>
      <c r="M302" s="347">
        <v>3000</v>
      </c>
      <c r="N302" s="347">
        <v>4000</v>
      </c>
      <c r="O302" s="347">
        <v>2.0767809998511386</v>
      </c>
    </row>
    <row r="303" spans="5:15" ht="14.1" customHeight="1">
      <c r="E303" s="349"/>
      <c r="H303" s="377"/>
      <c r="I303" s="347">
        <v>41000</v>
      </c>
      <c r="J303" s="347">
        <v>42000</v>
      </c>
      <c r="K303" s="347">
        <v>0.5764983322991496</v>
      </c>
      <c r="L303" s="377"/>
      <c r="M303" s="347">
        <v>4000</v>
      </c>
      <c r="N303" s="347">
        <v>4500</v>
      </c>
      <c r="O303" s="347">
        <v>7.8706031523020874</v>
      </c>
    </row>
    <row r="304" spans="5:15" ht="14.1" customHeight="1">
      <c r="E304" s="349"/>
      <c r="H304" s="377"/>
      <c r="I304" s="347">
        <v>42000</v>
      </c>
      <c r="J304" s="347">
        <v>43000</v>
      </c>
      <c r="K304" s="347">
        <v>0.69822040731460822</v>
      </c>
      <c r="L304" s="377" t="s">
        <v>1519</v>
      </c>
      <c r="M304" s="346">
        <v>0</v>
      </c>
      <c r="N304" s="346">
        <v>1000</v>
      </c>
      <c r="O304" s="346">
        <v>1.3986993402871166</v>
      </c>
    </row>
    <row r="305" spans="5:15" ht="14.1" customHeight="1">
      <c r="E305" s="349"/>
      <c r="H305" s="377"/>
      <c r="I305" s="347">
        <v>43000</v>
      </c>
      <c r="J305" s="347">
        <v>44000</v>
      </c>
      <c r="K305" s="347">
        <v>0.7273412099915777</v>
      </c>
      <c r="L305" s="377"/>
      <c r="M305" s="346">
        <v>1000</v>
      </c>
      <c r="N305" s="346">
        <v>2000</v>
      </c>
      <c r="O305" s="346">
        <v>1.5849022786142557</v>
      </c>
    </row>
    <row r="306" spans="5:15" ht="14.1" customHeight="1">
      <c r="E306" s="349"/>
      <c r="H306" s="377"/>
      <c r="I306" s="347">
        <v>44000</v>
      </c>
      <c r="J306" s="347">
        <v>45000</v>
      </c>
      <c r="K306" s="347">
        <v>0.765603469029562</v>
      </c>
      <c r="L306" s="377"/>
      <c r="M306" s="346">
        <v>2000</v>
      </c>
      <c r="N306" s="346">
        <v>3000</v>
      </c>
      <c r="O306" s="346">
        <v>1.6100594576398788</v>
      </c>
    </row>
    <row r="307" spans="5:15" ht="14.1" customHeight="1">
      <c r="E307" s="349"/>
      <c r="H307" s="377"/>
      <c r="I307" s="347">
        <v>45000</v>
      </c>
      <c r="J307" s="347">
        <v>46000</v>
      </c>
      <c r="K307" s="347">
        <v>0.67479945791006835</v>
      </c>
      <c r="L307" s="377"/>
      <c r="M307" s="346">
        <v>3000</v>
      </c>
      <c r="N307" s="346">
        <v>3576</v>
      </c>
      <c r="O307" s="346">
        <v>3.1728753865931414</v>
      </c>
    </row>
    <row r="308" spans="5:15" ht="14.1" customHeight="1">
      <c r="E308" s="349"/>
      <c r="H308" s="377"/>
      <c r="I308" s="347">
        <v>46000</v>
      </c>
      <c r="J308" s="347">
        <v>47000</v>
      </c>
      <c r="K308" s="347">
        <v>0.78002401611576233</v>
      </c>
      <c r="L308" s="377" t="s">
        <v>1520</v>
      </c>
      <c r="M308" s="347">
        <v>0</v>
      </c>
      <c r="N308" s="347">
        <v>1000</v>
      </c>
      <c r="O308" s="347">
        <v>1.0755041508302299</v>
      </c>
    </row>
    <row r="309" spans="5:15" ht="14.1" customHeight="1">
      <c r="E309" s="349"/>
      <c r="H309" s="377"/>
      <c r="I309" s="347">
        <v>47000</v>
      </c>
      <c r="J309" s="347">
        <v>48000</v>
      </c>
      <c r="K309" s="347">
        <v>1.2015115561178273</v>
      </c>
      <c r="L309" s="377"/>
      <c r="M309" s="347">
        <v>1000</v>
      </c>
      <c r="N309" s="347">
        <v>2000</v>
      </c>
      <c r="O309" s="347">
        <v>0.86784597766745575</v>
      </c>
    </row>
    <row r="310" spans="5:15" ht="14.1" customHeight="1">
      <c r="E310" s="349"/>
      <c r="H310" s="377"/>
      <c r="I310" s="347">
        <v>48000</v>
      </c>
      <c r="J310" s="347">
        <v>49000</v>
      </c>
      <c r="K310" s="347">
        <v>1.750835381721086</v>
      </c>
      <c r="L310" s="377"/>
      <c r="M310" s="347">
        <v>2000</v>
      </c>
      <c r="N310" s="347">
        <v>3000</v>
      </c>
      <c r="O310" s="347">
        <v>1.2876427379436748</v>
      </c>
    </row>
    <row r="311" spans="5:15" ht="14.1" customHeight="1">
      <c r="E311" s="349"/>
      <c r="H311" s="377"/>
      <c r="I311" s="347">
        <v>49000</v>
      </c>
      <c r="J311" s="347">
        <v>50000</v>
      </c>
      <c r="K311" s="347">
        <v>4.4025063294840434</v>
      </c>
      <c r="L311" s="377"/>
      <c r="M311" s="347">
        <v>3000</v>
      </c>
      <c r="N311" s="347">
        <v>4000</v>
      </c>
      <c r="O311" s="347">
        <v>1.0511009140159056</v>
      </c>
    </row>
    <row r="312" spans="5:15" ht="14.1" customHeight="1">
      <c r="E312" s="349"/>
      <c r="H312" s="377"/>
      <c r="I312" s="347">
        <v>50000</v>
      </c>
      <c r="J312" s="347">
        <v>50386</v>
      </c>
      <c r="K312" s="347">
        <v>6.4816731842487769</v>
      </c>
      <c r="L312" s="377"/>
      <c r="M312" s="347">
        <v>4000</v>
      </c>
      <c r="N312" s="347">
        <v>5000</v>
      </c>
      <c r="O312" s="347">
        <v>1.4176291057947619</v>
      </c>
    </row>
    <row r="313" spans="5:15" ht="14.1" customHeight="1">
      <c r="E313" s="349"/>
      <c r="H313" s="377" t="s">
        <v>1521</v>
      </c>
      <c r="I313" s="346">
        <v>0</v>
      </c>
      <c r="J313" s="346">
        <v>1000</v>
      </c>
      <c r="K313" s="346">
        <v>1.1943735339212043</v>
      </c>
      <c r="L313" s="377"/>
      <c r="M313" s="347">
        <v>5000</v>
      </c>
      <c r="N313" s="347">
        <v>6000</v>
      </c>
      <c r="O313" s="347">
        <v>1.9104970159842685</v>
      </c>
    </row>
    <row r="314" spans="5:15" ht="14.1" customHeight="1">
      <c r="E314" s="349"/>
      <c r="H314" s="377"/>
      <c r="I314" s="346">
        <v>1000</v>
      </c>
      <c r="J314" s="346">
        <v>2000</v>
      </c>
      <c r="K314" s="346">
        <v>1.0766251587515818</v>
      </c>
      <c r="L314" s="377"/>
      <c r="M314" s="347">
        <v>6000</v>
      </c>
      <c r="N314" s="347">
        <v>6307</v>
      </c>
      <c r="O314" s="347"/>
    </row>
    <row r="315" spans="5:15" ht="14.1" customHeight="1">
      <c r="E315" s="349"/>
      <c r="H315" s="377"/>
      <c r="I315" s="346">
        <v>2000</v>
      </c>
      <c r="J315" s="346">
        <v>3000</v>
      </c>
      <c r="K315" s="346">
        <v>1.0543073929059581</v>
      </c>
      <c r="L315" s="377" t="s">
        <v>1522</v>
      </c>
      <c r="M315" s="346">
        <v>0</v>
      </c>
      <c r="N315" s="346">
        <v>1000</v>
      </c>
      <c r="O315" s="346">
        <v>1.1718988451711772</v>
      </c>
    </row>
    <row r="316" spans="5:15" ht="14.1" customHeight="1">
      <c r="E316" s="349"/>
      <c r="H316" s="377"/>
      <c r="I316" s="346">
        <v>3000</v>
      </c>
      <c r="J316" s="346">
        <v>4000</v>
      </c>
      <c r="K316" s="346">
        <v>1.0433636743478027</v>
      </c>
      <c r="L316" s="377"/>
      <c r="M316" s="346">
        <v>1000</v>
      </c>
      <c r="N316" s="346">
        <v>2000</v>
      </c>
      <c r="O316" s="346">
        <v>1.1639624380165059</v>
      </c>
    </row>
    <row r="317" spans="5:15" ht="14.1" customHeight="1">
      <c r="E317" s="349"/>
      <c r="H317" s="377"/>
      <c r="I317" s="346">
        <v>4000</v>
      </c>
      <c r="J317" s="346">
        <v>5000</v>
      </c>
      <c r="K317" s="346">
        <v>1.0541196449122077</v>
      </c>
      <c r="L317" s="377"/>
      <c r="M317" s="346">
        <v>2000</v>
      </c>
      <c r="N317" s="346">
        <v>3000</v>
      </c>
      <c r="O317" s="346">
        <v>1.4463659126259487</v>
      </c>
    </row>
    <row r="318" spans="5:15" ht="14.1" customHeight="1">
      <c r="E318" s="349"/>
      <c r="H318" s="377"/>
      <c r="I318" s="346">
        <v>5000</v>
      </c>
      <c r="J318" s="346">
        <v>6000</v>
      </c>
      <c r="K318" s="346">
        <v>0.68191738792886192</v>
      </c>
      <c r="L318" s="377"/>
      <c r="M318" s="346">
        <v>3000</v>
      </c>
      <c r="N318" s="346">
        <v>4000</v>
      </c>
      <c r="O318" s="346">
        <v>1.619165072322007</v>
      </c>
    </row>
    <row r="319" spans="5:15" ht="14.1" customHeight="1">
      <c r="E319" s="349"/>
      <c r="H319" s="377"/>
      <c r="I319" s="346">
        <v>6000</v>
      </c>
      <c r="J319" s="346">
        <v>7000</v>
      </c>
      <c r="K319" s="346">
        <v>0.50970632286697259</v>
      </c>
      <c r="L319" s="377"/>
      <c r="M319" s="346">
        <v>4000</v>
      </c>
      <c r="N319" s="346">
        <v>4020</v>
      </c>
      <c r="O319" s="346"/>
    </row>
    <row r="320" spans="5:15" ht="14.1" customHeight="1">
      <c r="E320" s="349"/>
      <c r="H320" s="377"/>
      <c r="I320" s="346">
        <v>7000</v>
      </c>
      <c r="J320" s="346">
        <v>8000</v>
      </c>
      <c r="K320" s="346">
        <v>0.78147832717893062</v>
      </c>
      <c r="L320" s="377" t="s">
        <v>1523</v>
      </c>
      <c r="M320" s="347">
        <v>0</v>
      </c>
      <c r="N320" s="347">
        <v>1000</v>
      </c>
      <c r="O320" s="347">
        <v>1.1798380251252076</v>
      </c>
    </row>
    <row r="321" spans="1:24" ht="14.1" customHeight="1">
      <c r="E321" s="349"/>
      <c r="H321" s="377"/>
      <c r="I321" s="346">
        <v>8000</v>
      </c>
      <c r="J321" s="346">
        <v>9000</v>
      </c>
      <c r="K321" s="346">
        <v>1.1857795136305398</v>
      </c>
      <c r="L321" s="377"/>
      <c r="M321" s="347">
        <v>1000</v>
      </c>
      <c r="N321" s="347">
        <v>2000</v>
      </c>
      <c r="O321" s="347">
        <v>1.2525694931270501</v>
      </c>
    </row>
    <row r="322" spans="1:24" ht="14.1" customHeight="1">
      <c r="A322" s="370"/>
      <c r="B322" s="370"/>
      <c r="C322" s="370"/>
      <c r="D322" s="370"/>
      <c r="E322" s="371"/>
      <c r="H322" s="377"/>
      <c r="I322" s="346">
        <v>9000</v>
      </c>
      <c r="J322" s="346">
        <v>10000</v>
      </c>
      <c r="K322" s="346">
        <v>1.2059477728647514</v>
      </c>
      <c r="L322" s="377"/>
      <c r="M322" s="347">
        <v>2000</v>
      </c>
      <c r="N322" s="347">
        <v>3000</v>
      </c>
      <c r="O322" s="372">
        <v>1.3729172416045745</v>
      </c>
      <c r="P322" s="370"/>
      <c r="Q322" s="370"/>
      <c r="R322" s="370"/>
      <c r="S322" s="370"/>
      <c r="T322" s="370"/>
      <c r="U322" s="370"/>
      <c r="V322" s="370"/>
      <c r="W322" s="370"/>
    </row>
    <row r="323" spans="1:24" ht="14.1" customHeight="1">
      <c r="A323" s="370"/>
      <c r="B323" s="370"/>
      <c r="C323" s="370"/>
      <c r="D323" s="370"/>
      <c r="E323" s="371"/>
      <c r="H323" s="377"/>
      <c r="I323" s="346">
        <v>10000</v>
      </c>
      <c r="J323" s="346">
        <v>10534</v>
      </c>
      <c r="K323" s="346">
        <v>2.5902884938338548</v>
      </c>
      <c r="L323" s="377"/>
      <c r="M323" s="347">
        <v>3000</v>
      </c>
      <c r="N323" s="347">
        <v>3216</v>
      </c>
      <c r="O323" s="372">
        <v>3.6729481377409736</v>
      </c>
      <c r="P323" s="370"/>
      <c r="Q323" s="370"/>
      <c r="R323" s="370"/>
      <c r="S323" s="370"/>
      <c r="T323" s="370"/>
      <c r="U323" s="370"/>
      <c r="V323" s="370"/>
      <c r="W323" s="370"/>
    </row>
    <row r="324" spans="1:24" ht="14.1" customHeight="1">
      <c r="A324" s="373"/>
      <c r="B324" s="371"/>
      <c r="C324" s="371"/>
      <c r="D324" s="371"/>
      <c r="E324" s="371"/>
      <c r="F324" s="348"/>
      <c r="G324" s="348"/>
      <c r="H324" s="377" t="s">
        <v>1524</v>
      </c>
      <c r="I324" s="347">
        <v>0</v>
      </c>
      <c r="J324" s="347">
        <v>1000</v>
      </c>
      <c r="K324" s="347">
        <v>1.2709908511830936</v>
      </c>
      <c r="P324" s="370"/>
      <c r="Q324" s="373"/>
      <c r="R324" s="371"/>
      <c r="S324" s="371"/>
      <c r="T324" s="371"/>
      <c r="U324" s="371"/>
      <c r="V324" s="371"/>
      <c r="W324" s="371"/>
      <c r="X324" s="348"/>
    </row>
    <row r="325" spans="1:24" ht="14.1" customHeight="1">
      <c r="A325" s="373"/>
      <c r="B325" s="371"/>
      <c r="C325" s="371"/>
      <c r="D325" s="371"/>
      <c r="E325" s="371"/>
      <c r="F325" s="348"/>
      <c r="G325" s="348"/>
      <c r="H325" s="377"/>
      <c r="I325" s="347">
        <v>1000</v>
      </c>
      <c r="J325" s="347">
        <v>2000</v>
      </c>
      <c r="K325" s="347">
        <v>0.96306032063501124</v>
      </c>
      <c r="P325" s="370"/>
      <c r="Q325" s="373"/>
      <c r="R325" s="371"/>
      <c r="S325" s="371"/>
      <c r="T325" s="371"/>
      <c r="U325" s="371"/>
      <c r="V325" s="371"/>
      <c r="W325" s="371"/>
      <c r="X325" s="348"/>
    </row>
    <row r="326" spans="1:24" ht="14.1" customHeight="1">
      <c r="A326" s="373"/>
      <c r="B326" s="371"/>
      <c r="C326" s="371"/>
      <c r="D326" s="371"/>
      <c r="E326" s="371"/>
      <c r="F326" s="348"/>
      <c r="G326" s="348"/>
      <c r="H326" s="377"/>
      <c r="I326" s="347">
        <v>2000</v>
      </c>
      <c r="J326" s="347">
        <v>3000</v>
      </c>
      <c r="K326" s="347">
        <v>0.75144010257564864</v>
      </c>
      <c r="P326" s="370"/>
      <c r="Q326" s="373"/>
      <c r="R326" s="371"/>
      <c r="S326" s="371"/>
      <c r="T326" s="371"/>
      <c r="U326" s="371"/>
      <c r="V326" s="371"/>
      <c r="W326" s="371"/>
      <c r="X326" s="348"/>
    </row>
    <row r="327" spans="1:24" ht="14.1" customHeight="1">
      <c r="A327" s="373"/>
      <c r="B327" s="371"/>
      <c r="C327" s="371"/>
      <c r="D327" s="371"/>
      <c r="E327" s="371"/>
      <c r="F327" s="348"/>
      <c r="G327" s="348"/>
      <c r="H327" s="377"/>
      <c r="I327" s="347">
        <v>3000</v>
      </c>
      <c r="J327" s="347">
        <v>4000</v>
      </c>
      <c r="K327" s="347">
        <v>0.7888516794899918</v>
      </c>
      <c r="P327" s="370"/>
      <c r="Q327" s="373"/>
      <c r="R327" s="371"/>
      <c r="S327" s="371"/>
      <c r="T327" s="371"/>
      <c r="U327" s="371"/>
      <c r="V327" s="371"/>
      <c r="W327" s="371"/>
      <c r="X327" s="348"/>
    </row>
    <row r="328" spans="1:24" ht="14.1" customHeight="1">
      <c r="A328" s="373"/>
      <c r="B328" s="371"/>
      <c r="C328" s="371"/>
      <c r="D328" s="371"/>
      <c r="E328" s="371"/>
      <c r="F328" s="348"/>
      <c r="G328" s="348"/>
      <c r="H328" s="377"/>
      <c r="I328" s="347">
        <v>4000</v>
      </c>
      <c r="J328" s="347">
        <v>5000</v>
      </c>
      <c r="K328" s="347">
        <v>0.62673321397961068</v>
      </c>
      <c r="P328" s="370"/>
      <c r="Q328" s="373"/>
      <c r="R328" s="371"/>
      <c r="S328" s="371"/>
      <c r="T328" s="371"/>
      <c r="U328" s="371"/>
      <c r="V328" s="371"/>
      <c r="W328" s="371"/>
      <c r="X328" s="348"/>
    </row>
    <row r="329" spans="1:24" ht="14.1" customHeight="1">
      <c r="A329" s="373"/>
      <c r="B329" s="371"/>
      <c r="C329" s="371"/>
      <c r="D329" s="371"/>
      <c r="E329" s="371"/>
      <c r="F329" s="348"/>
      <c r="G329" s="348"/>
      <c r="H329" s="377"/>
      <c r="I329" s="347">
        <v>5000</v>
      </c>
      <c r="J329" s="347">
        <v>6000</v>
      </c>
      <c r="K329" s="347">
        <v>0.76204207496945464</v>
      </c>
      <c r="P329" s="370"/>
      <c r="Q329" s="373"/>
      <c r="R329" s="371"/>
      <c r="S329" s="371"/>
      <c r="T329" s="371"/>
      <c r="U329" s="371"/>
      <c r="V329" s="371"/>
      <c r="W329" s="371"/>
      <c r="X329" s="348"/>
    </row>
    <row r="330" spans="1:24" ht="14.1" customHeight="1">
      <c r="A330" s="373"/>
      <c r="B330" s="371"/>
      <c r="C330" s="371"/>
      <c r="D330" s="371"/>
      <c r="E330" s="371"/>
      <c r="F330" s="348"/>
      <c r="G330" s="348"/>
      <c r="H330" s="377"/>
      <c r="I330" s="347">
        <v>6000</v>
      </c>
      <c r="J330" s="347">
        <v>7000</v>
      </c>
      <c r="K330" s="347">
        <v>0.88087835423338123</v>
      </c>
      <c r="P330" s="370"/>
      <c r="Q330" s="373"/>
      <c r="R330" s="371"/>
      <c r="S330" s="371"/>
      <c r="T330" s="371"/>
      <c r="U330" s="371"/>
      <c r="V330" s="371"/>
      <c r="W330" s="371"/>
      <c r="X330" s="348"/>
    </row>
    <row r="331" spans="1:24" ht="14.1" customHeight="1">
      <c r="A331" s="373"/>
      <c r="B331" s="371"/>
      <c r="C331" s="371"/>
      <c r="D331" s="371"/>
      <c r="E331" s="371"/>
      <c r="F331" s="348"/>
      <c r="G331" s="348"/>
      <c r="H331" s="377"/>
      <c r="I331" s="347">
        <v>7000</v>
      </c>
      <c r="J331" s="347">
        <v>8000</v>
      </c>
      <c r="K331" s="347">
        <v>1.1891529218795842</v>
      </c>
      <c r="P331" s="370"/>
      <c r="Q331" s="373"/>
      <c r="R331" s="371"/>
      <c r="S331" s="371"/>
      <c r="T331" s="371"/>
      <c r="U331" s="371"/>
      <c r="V331" s="371"/>
      <c r="W331" s="371"/>
      <c r="X331" s="348"/>
    </row>
    <row r="332" spans="1:24" ht="14.1" customHeight="1">
      <c r="A332" s="373"/>
      <c r="B332" s="371"/>
      <c r="C332" s="371"/>
      <c r="D332" s="371"/>
      <c r="E332" s="371"/>
      <c r="F332" s="348"/>
      <c r="G332" s="348"/>
      <c r="H332" s="377"/>
      <c r="I332" s="347">
        <v>8000</v>
      </c>
      <c r="J332" s="347">
        <v>9000</v>
      </c>
      <c r="K332" s="347">
        <v>0.95979228708851716</v>
      </c>
      <c r="P332" s="370"/>
      <c r="Q332" s="373"/>
      <c r="R332" s="371"/>
      <c r="S332" s="371"/>
      <c r="T332" s="371"/>
      <c r="U332" s="371"/>
      <c r="V332" s="371"/>
      <c r="W332" s="371"/>
      <c r="X332" s="348"/>
    </row>
    <row r="333" spans="1:24" ht="14.1" customHeight="1">
      <c r="A333" s="373"/>
      <c r="B333" s="371"/>
      <c r="C333" s="371"/>
      <c r="D333" s="371"/>
      <c r="E333" s="371"/>
      <c r="F333" s="348"/>
      <c r="G333" s="348"/>
      <c r="H333" s="377"/>
      <c r="I333" s="347">
        <v>9000</v>
      </c>
      <c r="J333" s="347">
        <v>10000</v>
      </c>
      <c r="K333" s="347">
        <v>1.1308228205893422</v>
      </c>
      <c r="P333" s="370"/>
      <c r="Q333" s="373"/>
      <c r="R333" s="371"/>
      <c r="S333" s="371"/>
      <c r="T333" s="371"/>
      <c r="U333" s="371"/>
      <c r="V333" s="371"/>
      <c r="W333" s="371"/>
      <c r="X333" s="348"/>
    </row>
    <row r="334" spans="1:24" ht="14.1" customHeight="1">
      <c r="A334" s="373"/>
      <c r="B334" s="371"/>
      <c r="C334" s="371"/>
      <c r="D334" s="371"/>
      <c r="E334" s="371"/>
      <c r="F334" s="348"/>
      <c r="G334" s="348"/>
      <c r="H334" s="377"/>
      <c r="I334" s="347">
        <v>10000</v>
      </c>
      <c r="J334" s="347">
        <v>11000</v>
      </c>
      <c r="K334" s="347">
        <v>0.77190698510631461</v>
      </c>
      <c r="P334" s="370"/>
      <c r="Q334" s="373"/>
      <c r="R334" s="371"/>
      <c r="S334" s="371"/>
      <c r="T334" s="371"/>
      <c r="U334" s="371"/>
      <c r="V334" s="371"/>
      <c r="W334" s="371"/>
      <c r="X334" s="348"/>
    </row>
    <row r="335" spans="1:24" ht="14.1" customHeight="1">
      <c r="A335" s="373"/>
      <c r="B335" s="371"/>
      <c r="C335" s="371"/>
      <c r="D335" s="371"/>
      <c r="E335" s="371"/>
      <c r="F335" s="348"/>
      <c r="G335" s="348"/>
      <c r="H335" s="377"/>
      <c r="I335" s="347">
        <v>11000</v>
      </c>
      <c r="J335" s="347">
        <v>12000</v>
      </c>
      <c r="K335" s="347">
        <v>0.80879060002781034</v>
      </c>
      <c r="P335" s="370"/>
      <c r="Q335" s="373"/>
      <c r="R335" s="371"/>
      <c r="S335" s="371"/>
      <c r="T335" s="371"/>
      <c r="U335" s="371"/>
      <c r="V335" s="371"/>
      <c r="W335" s="371"/>
      <c r="X335" s="348"/>
    </row>
    <row r="336" spans="1:24" ht="14.1" customHeight="1">
      <c r="A336" s="373"/>
      <c r="B336" s="371"/>
      <c r="C336" s="371"/>
      <c r="D336" s="371"/>
      <c r="E336" s="371"/>
      <c r="F336" s="348"/>
      <c r="G336" s="348"/>
      <c r="H336" s="377"/>
      <c r="I336" s="347">
        <v>12000</v>
      </c>
      <c r="J336" s="347">
        <v>13000</v>
      </c>
      <c r="K336" s="347">
        <v>0.85275110329644677</v>
      </c>
      <c r="P336" s="370"/>
      <c r="Q336" s="373"/>
      <c r="R336" s="371"/>
      <c r="S336" s="371"/>
      <c r="T336" s="371"/>
      <c r="U336" s="371"/>
      <c r="V336" s="371"/>
      <c r="W336" s="371"/>
      <c r="X336" s="348"/>
    </row>
    <row r="337" spans="1:24" ht="14.1" customHeight="1">
      <c r="A337" s="373"/>
      <c r="B337" s="371"/>
      <c r="C337" s="371"/>
      <c r="D337" s="371"/>
      <c r="E337" s="371"/>
      <c r="F337" s="348"/>
      <c r="G337" s="348"/>
      <c r="H337" s="377"/>
      <c r="I337" s="347">
        <v>13000</v>
      </c>
      <c r="J337" s="347">
        <v>14000</v>
      </c>
      <c r="K337" s="347">
        <v>0.90875367036159704</v>
      </c>
      <c r="P337" s="370"/>
      <c r="Q337" s="373"/>
      <c r="R337" s="371"/>
      <c r="S337" s="371"/>
      <c r="T337" s="371"/>
      <c r="U337" s="371"/>
      <c r="V337" s="371"/>
      <c r="W337" s="371"/>
      <c r="X337" s="348"/>
    </row>
    <row r="338" spans="1:24" ht="14.1" customHeight="1">
      <c r="A338" s="373"/>
      <c r="B338" s="371"/>
      <c r="C338" s="371"/>
      <c r="D338" s="371"/>
      <c r="E338" s="371"/>
      <c r="F338" s="348"/>
      <c r="G338" s="348"/>
      <c r="H338" s="377"/>
      <c r="I338" s="347">
        <v>14000</v>
      </c>
      <c r="J338" s="347">
        <v>15000</v>
      </c>
      <c r="K338" s="347">
        <v>1.2058358037111876</v>
      </c>
      <c r="P338" s="370"/>
      <c r="Q338" s="373"/>
      <c r="R338" s="371"/>
      <c r="S338" s="371"/>
      <c r="T338" s="371"/>
      <c r="U338" s="371"/>
      <c r="V338" s="371"/>
      <c r="W338" s="371"/>
      <c r="X338" s="348"/>
    </row>
    <row r="339" spans="1:24" ht="14.1" customHeight="1">
      <c r="A339" s="373"/>
      <c r="B339" s="371"/>
      <c r="C339" s="371"/>
      <c r="D339" s="371"/>
      <c r="E339" s="371"/>
      <c r="F339" s="348"/>
      <c r="G339" s="348"/>
      <c r="H339" s="377"/>
      <c r="I339" s="347">
        <v>15000</v>
      </c>
      <c r="J339" s="347">
        <v>16000</v>
      </c>
      <c r="K339" s="347">
        <v>0.9340298089832697</v>
      </c>
      <c r="P339" s="370"/>
      <c r="Q339" s="373"/>
      <c r="R339" s="371"/>
      <c r="S339" s="371"/>
      <c r="T339" s="371"/>
      <c r="U339" s="371"/>
      <c r="V339" s="371"/>
      <c r="W339" s="371"/>
      <c r="X339" s="348"/>
    </row>
    <row r="340" spans="1:24" ht="14.1" customHeight="1">
      <c r="A340" s="373"/>
      <c r="B340" s="371"/>
      <c r="C340" s="371"/>
      <c r="D340" s="371"/>
      <c r="E340" s="371"/>
      <c r="F340" s="348"/>
      <c r="G340" s="348"/>
      <c r="H340" s="377"/>
      <c r="I340" s="347">
        <v>16000</v>
      </c>
      <c r="J340" s="347">
        <v>17000</v>
      </c>
      <c r="K340" s="347">
        <v>0.98425407612666616</v>
      </c>
      <c r="P340" s="370"/>
      <c r="Q340" s="373"/>
      <c r="R340" s="371"/>
      <c r="S340" s="371"/>
      <c r="T340" s="371"/>
      <c r="U340" s="371"/>
      <c r="V340" s="371"/>
      <c r="W340" s="371"/>
      <c r="X340" s="348"/>
    </row>
    <row r="341" spans="1:24" ht="14.1" customHeight="1">
      <c r="A341" s="373"/>
      <c r="B341" s="371"/>
      <c r="C341" s="371"/>
      <c r="D341" s="371"/>
      <c r="E341" s="371"/>
      <c r="F341" s="348"/>
      <c r="G341" s="348"/>
      <c r="H341" s="377"/>
      <c r="I341" s="347">
        <v>17000</v>
      </c>
      <c r="J341" s="347">
        <v>18000</v>
      </c>
      <c r="K341" s="347">
        <v>0.6580200246767216</v>
      </c>
      <c r="P341" s="370"/>
      <c r="Q341" s="373"/>
      <c r="R341" s="371"/>
      <c r="S341" s="371"/>
      <c r="T341" s="371"/>
      <c r="U341" s="371"/>
      <c r="V341" s="371"/>
      <c r="W341" s="371"/>
      <c r="X341" s="348"/>
    </row>
    <row r="342" spans="1:24" ht="14.1" customHeight="1">
      <c r="A342" s="373"/>
      <c r="B342" s="371"/>
      <c r="C342" s="371"/>
      <c r="D342" s="371"/>
      <c r="E342" s="371"/>
      <c r="F342" s="348"/>
      <c r="G342" s="348"/>
      <c r="H342" s="377"/>
      <c r="I342" s="347">
        <v>18000</v>
      </c>
      <c r="J342" s="347">
        <v>19000</v>
      </c>
      <c r="K342" s="347">
        <v>1.0051153564706012</v>
      </c>
      <c r="P342" s="370"/>
      <c r="Q342" s="373"/>
      <c r="R342" s="371"/>
      <c r="S342" s="371"/>
      <c r="T342" s="371"/>
      <c r="U342" s="371"/>
      <c r="V342" s="371"/>
      <c r="W342" s="371"/>
      <c r="X342" s="348"/>
    </row>
    <row r="343" spans="1:24" ht="14.1" customHeight="1">
      <c r="A343" s="373"/>
      <c r="B343" s="371"/>
      <c r="C343" s="371"/>
      <c r="D343" s="371"/>
      <c r="E343" s="371"/>
      <c r="F343" s="348"/>
      <c r="G343" s="348"/>
      <c r="H343" s="377"/>
      <c r="I343" s="347">
        <v>19000</v>
      </c>
      <c r="J343" s="347">
        <v>20000</v>
      </c>
      <c r="K343" s="347">
        <v>0.74255854855710013</v>
      </c>
      <c r="P343" s="370"/>
      <c r="Q343" s="373"/>
      <c r="R343" s="371"/>
      <c r="S343" s="371"/>
      <c r="T343" s="371"/>
      <c r="U343" s="371"/>
      <c r="V343" s="371"/>
      <c r="W343" s="371"/>
      <c r="X343" s="348"/>
    </row>
    <row r="344" spans="1:24" ht="14.1" customHeight="1">
      <c r="A344" s="373"/>
      <c r="B344" s="371"/>
      <c r="C344" s="371"/>
      <c r="D344" s="371"/>
      <c r="E344" s="371"/>
      <c r="F344" s="348"/>
      <c r="G344" s="348"/>
      <c r="H344" s="377"/>
      <c r="I344" s="347">
        <v>20000</v>
      </c>
      <c r="J344" s="347">
        <v>21000</v>
      </c>
      <c r="K344" s="347">
        <v>0.90986405235832635</v>
      </c>
      <c r="P344" s="370"/>
      <c r="Q344" s="373"/>
      <c r="R344" s="371"/>
      <c r="S344" s="371"/>
      <c r="T344" s="371"/>
      <c r="U344" s="371"/>
      <c r="V344" s="371"/>
      <c r="W344" s="371"/>
      <c r="X344" s="348"/>
    </row>
    <row r="345" spans="1:24" ht="14.1" customHeight="1">
      <c r="A345" s="373"/>
      <c r="B345" s="371"/>
      <c r="C345" s="371"/>
      <c r="D345" s="371"/>
      <c r="E345" s="371"/>
      <c r="F345" s="348"/>
      <c r="G345" s="348"/>
      <c r="H345" s="377"/>
      <c r="I345" s="347">
        <v>21000</v>
      </c>
      <c r="J345" s="347">
        <v>22000</v>
      </c>
      <c r="K345" s="347">
        <v>0.87467416117366448</v>
      </c>
      <c r="P345" s="370"/>
      <c r="Q345" s="373"/>
      <c r="R345" s="371"/>
      <c r="S345" s="371"/>
      <c r="T345" s="371"/>
      <c r="U345" s="371"/>
      <c r="V345" s="371"/>
      <c r="W345" s="371"/>
      <c r="X345" s="348"/>
    </row>
    <row r="346" spans="1:24" ht="14.1" customHeight="1">
      <c r="A346" s="373"/>
      <c r="B346" s="371"/>
      <c r="C346" s="371"/>
      <c r="D346" s="371"/>
      <c r="E346" s="371"/>
      <c r="F346" s="348"/>
      <c r="G346" s="348"/>
      <c r="H346" s="377"/>
      <c r="I346" s="347">
        <v>22000</v>
      </c>
      <c r="J346" s="347">
        <v>23000</v>
      </c>
      <c r="K346" s="347">
        <v>0.87976544326918182</v>
      </c>
      <c r="P346" s="370"/>
      <c r="Q346" s="373"/>
      <c r="R346" s="371"/>
      <c r="S346" s="371"/>
      <c r="T346" s="371"/>
      <c r="U346" s="371"/>
      <c r="V346" s="371"/>
      <c r="W346" s="371"/>
      <c r="X346" s="348"/>
    </row>
    <row r="347" spans="1:24" ht="14.1" customHeight="1">
      <c r="A347" s="373"/>
      <c r="B347" s="371"/>
      <c r="C347" s="371"/>
      <c r="D347" s="371"/>
      <c r="E347" s="371"/>
      <c r="F347" s="348"/>
      <c r="G347" s="348"/>
      <c r="H347" s="377"/>
      <c r="I347" s="347">
        <v>23000</v>
      </c>
      <c r="J347" s="347">
        <v>24000</v>
      </c>
      <c r="K347" s="347">
        <v>0.74021148694269634</v>
      </c>
      <c r="P347" s="370"/>
      <c r="Q347" s="373"/>
      <c r="R347" s="371"/>
      <c r="S347" s="371"/>
      <c r="T347" s="371"/>
      <c r="U347" s="371"/>
      <c r="V347" s="371"/>
      <c r="W347" s="371"/>
      <c r="X347" s="348"/>
    </row>
    <row r="348" spans="1:24" ht="14.1" customHeight="1">
      <c r="A348" s="373"/>
      <c r="B348" s="371"/>
      <c r="C348" s="371"/>
      <c r="D348" s="371"/>
      <c r="E348" s="371"/>
      <c r="F348" s="348"/>
      <c r="G348" s="348"/>
      <c r="H348" s="377"/>
      <c r="I348" s="347">
        <v>24000</v>
      </c>
      <c r="J348" s="347">
        <v>25000</v>
      </c>
      <c r="K348" s="347">
        <v>0.98442206910762275</v>
      </c>
      <c r="P348" s="370"/>
      <c r="Q348" s="373"/>
      <c r="R348" s="371"/>
      <c r="S348" s="371"/>
      <c r="T348" s="371"/>
      <c r="U348" s="371"/>
      <c r="V348" s="371"/>
      <c r="W348" s="371"/>
      <c r="X348" s="348"/>
    </row>
    <row r="349" spans="1:24" ht="14.1" customHeight="1">
      <c r="A349" s="373"/>
      <c r="B349" s="371"/>
      <c r="C349" s="371"/>
      <c r="D349" s="371"/>
      <c r="E349" s="371"/>
      <c r="F349" s="348"/>
      <c r="G349" s="348"/>
      <c r="H349" s="377"/>
      <c r="I349" s="347">
        <v>25000</v>
      </c>
      <c r="J349" s="347">
        <v>26000</v>
      </c>
      <c r="K349" s="347">
        <v>1.2132362626927198</v>
      </c>
      <c r="P349" s="370"/>
      <c r="Q349" s="373"/>
      <c r="R349" s="371"/>
      <c r="S349" s="371"/>
      <c r="T349" s="371"/>
      <c r="U349" s="371"/>
      <c r="V349" s="371"/>
      <c r="W349" s="371"/>
      <c r="X349" s="348"/>
    </row>
    <row r="350" spans="1:24" ht="14.1" customHeight="1">
      <c r="A350" s="373"/>
      <c r="B350" s="371"/>
      <c r="C350" s="371"/>
      <c r="D350" s="371"/>
      <c r="E350" s="371"/>
      <c r="F350" s="348"/>
      <c r="G350" s="348"/>
      <c r="H350" s="377"/>
      <c r="I350" s="347">
        <v>26000</v>
      </c>
      <c r="J350" s="347">
        <v>27000</v>
      </c>
      <c r="K350" s="347">
        <v>1.4715720551861231</v>
      </c>
      <c r="P350" s="370"/>
      <c r="Q350" s="373"/>
      <c r="R350" s="371"/>
      <c r="S350" s="371"/>
      <c r="T350" s="371"/>
      <c r="U350" s="371"/>
      <c r="V350" s="371"/>
      <c r="W350" s="371"/>
      <c r="X350" s="348"/>
    </row>
    <row r="351" spans="1:24" ht="14.1" customHeight="1">
      <c r="A351" s="373"/>
      <c r="B351" s="371"/>
      <c r="C351" s="371"/>
      <c r="D351" s="371"/>
      <c r="E351" s="371"/>
      <c r="F351" s="348"/>
      <c r="G351" s="348"/>
      <c r="H351" s="377"/>
      <c r="I351" s="347">
        <v>27000</v>
      </c>
      <c r="J351" s="347">
        <v>27993</v>
      </c>
      <c r="K351" s="347">
        <v>6.9555346376544041</v>
      </c>
      <c r="P351" s="370"/>
      <c r="Q351" s="373"/>
      <c r="R351" s="371"/>
      <c r="S351" s="371"/>
      <c r="T351" s="371"/>
      <c r="U351" s="371"/>
      <c r="V351" s="371"/>
      <c r="W351" s="371"/>
      <c r="X351" s="348"/>
    </row>
    <row r="352" spans="1:24">
      <c r="A352" s="370"/>
      <c r="B352" s="370"/>
      <c r="C352" s="370"/>
      <c r="D352" s="370"/>
      <c r="E352" s="370"/>
      <c r="P352" s="370"/>
      <c r="Q352" s="370"/>
      <c r="R352" s="370"/>
      <c r="S352" s="370"/>
      <c r="T352" s="370"/>
      <c r="U352" s="370"/>
      <c r="V352" s="370"/>
      <c r="W352" s="370"/>
    </row>
  </sheetData>
  <mergeCells count="24">
    <mergeCell ref="H262:H312"/>
    <mergeCell ref="L299:L303"/>
    <mergeCell ref="L304:L307"/>
    <mergeCell ref="L308:L314"/>
    <mergeCell ref="H324:H351"/>
    <mergeCell ref="H313:H323"/>
    <mergeCell ref="L315:L319"/>
    <mergeCell ref="L320:L323"/>
    <mergeCell ref="B9:B26"/>
    <mergeCell ref="B27:B36"/>
    <mergeCell ref="B37:B165"/>
    <mergeCell ref="B4:E4"/>
    <mergeCell ref="H4:O4"/>
    <mergeCell ref="H8:H66"/>
    <mergeCell ref="L8:L59"/>
    <mergeCell ref="L60:L101"/>
    <mergeCell ref="H67:H117"/>
    <mergeCell ref="L102:L153"/>
    <mergeCell ref="H118:H165"/>
    <mergeCell ref="L154:L187"/>
    <mergeCell ref="H166:H218"/>
    <mergeCell ref="L188:L245"/>
    <mergeCell ref="H219:H261"/>
    <mergeCell ref="L246:L298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68"/>
  <sheetViews>
    <sheetView workbookViewId="0"/>
  </sheetViews>
  <sheetFormatPr defaultColWidth="11.42578125" defaultRowHeight="15"/>
  <cols>
    <col min="1" max="1" width="15" customWidth="1"/>
    <col min="4" max="4" width="18.42578125" customWidth="1"/>
    <col min="5" max="5" width="29.7109375" customWidth="1"/>
    <col min="6" max="6" width="21.85546875" customWidth="1"/>
    <col min="7" max="7" width="30.7109375" customWidth="1"/>
    <col min="8" max="8" width="14.42578125" customWidth="1"/>
    <col min="9" max="9" width="17.28515625" customWidth="1"/>
    <col min="10" max="10" width="66.140625" customWidth="1"/>
    <col min="11" max="11" width="14.7109375" customWidth="1"/>
    <col min="12" max="12" width="16.140625" customWidth="1"/>
    <col min="13" max="13" width="13" customWidth="1"/>
    <col min="15" max="15" width="19.140625" customWidth="1"/>
    <col min="16" max="16" width="31" customWidth="1"/>
    <col min="17" max="17" width="22" customWidth="1"/>
    <col min="18" max="18" width="32.28515625" customWidth="1"/>
    <col min="20" max="20" width="16" customWidth="1"/>
    <col min="21" max="21" width="47.28515625" customWidth="1"/>
    <col min="23" max="23" width="15.7109375" customWidth="1"/>
    <col min="26" max="26" width="20.140625" customWidth="1"/>
    <col min="27" max="27" width="29" customWidth="1"/>
    <col min="28" max="28" width="20.85546875" customWidth="1"/>
    <col min="29" max="29" width="30.7109375" customWidth="1"/>
    <col min="31" max="31" width="15.85546875" customWidth="1"/>
    <col min="32" max="32" width="43.28515625" customWidth="1"/>
  </cols>
  <sheetData>
    <row r="1" spans="1:32" ht="36">
      <c r="A1" s="63" t="s">
        <v>562</v>
      </c>
    </row>
    <row r="2" spans="1:32" ht="21">
      <c r="A2" s="64"/>
    </row>
    <row r="3" spans="1:32" ht="21">
      <c r="A3" s="235" t="s">
        <v>921</v>
      </c>
      <c r="D3" s="236"/>
      <c r="L3" s="235" t="s">
        <v>922</v>
      </c>
      <c r="O3" s="236"/>
      <c r="W3" s="235" t="s">
        <v>938</v>
      </c>
      <c r="Z3" s="236"/>
    </row>
    <row r="4" spans="1:32" ht="18.75">
      <c r="A4" s="244" t="s">
        <v>563</v>
      </c>
      <c r="B4" s="244" t="s">
        <v>388</v>
      </c>
      <c r="C4" s="244" t="s">
        <v>564</v>
      </c>
      <c r="D4" s="244" t="s">
        <v>565</v>
      </c>
      <c r="E4" s="244" t="s">
        <v>566</v>
      </c>
      <c r="F4" s="244" t="s">
        <v>567</v>
      </c>
      <c r="G4" s="244" t="s">
        <v>568</v>
      </c>
      <c r="H4" s="244" t="s">
        <v>391</v>
      </c>
      <c r="I4" s="244" t="s">
        <v>760</v>
      </c>
      <c r="J4" s="244" t="s">
        <v>761</v>
      </c>
      <c r="L4" s="244" t="s">
        <v>563</v>
      </c>
      <c r="M4" s="244" t="s">
        <v>388</v>
      </c>
      <c r="N4" s="244" t="s">
        <v>564</v>
      </c>
      <c r="O4" s="244" t="s">
        <v>565</v>
      </c>
      <c r="P4" s="244" t="s">
        <v>566</v>
      </c>
      <c r="Q4" s="244" t="s">
        <v>567</v>
      </c>
      <c r="R4" s="244" t="s">
        <v>568</v>
      </c>
      <c r="S4" s="244" t="s">
        <v>391</v>
      </c>
      <c r="T4" s="244" t="s">
        <v>760</v>
      </c>
      <c r="U4" s="244" t="s">
        <v>761</v>
      </c>
      <c r="W4" s="244" t="s">
        <v>563</v>
      </c>
      <c r="X4" s="244" t="s">
        <v>388</v>
      </c>
      <c r="Y4" s="244" t="s">
        <v>564</v>
      </c>
      <c r="Z4" s="244" t="s">
        <v>565</v>
      </c>
      <c r="AA4" s="244" t="s">
        <v>566</v>
      </c>
      <c r="AB4" s="244" t="s">
        <v>567</v>
      </c>
      <c r="AC4" s="244" t="s">
        <v>568</v>
      </c>
      <c r="AD4" s="244" t="s">
        <v>391</v>
      </c>
      <c r="AE4" s="244" t="s">
        <v>760</v>
      </c>
      <c r="AF4" s="244" t="s">
        <v>761</v>
      </c>
    </row>
    <row r="5" spans="1:32">
      <c r="A5" s="237" t="s">
        <v>569</v>
      </c>
      <c r="B5" s="237">
        <v>5014</v>
      </c>
      <c r="C5" s="237">
        <v>225813</v>
      </c>
      <c r="D5" s="237">
        <v>176</v>
      </c>
      <c r="E5" s="237">
        <v>176</v>
      </c>
      <c r="F5" s="237">
        <v>99</v>
      </c>
      <c r="G5" s="237">
        <v>99</v>
      </c>
      <c r="H5" s="237">
        <v>8.0299999999999994</v>
      </c>
      <c r="I5" s="237">
        <v>352</v>
      </c>
      <c r="J5" s="237" t="s">
        <v>762</v>
      </c>
      <c r="L5" s="237" t="s">
        <v>569</v>
      </c>
      <c r="M5" s="237">
        <v>6426</v>
      </c>
      <c r="N5" s="237">
        <v>225813</v>
      </c>
      <c r="O5" s="237">
        <v>223</v>
      </c>
      <c r="P5" s="237">
        <v>223</v>
      </c>
      <c r="Q5" s="237">
        <v>101</v>
      </c>
      <c r="R5" s="237">
        <v>101</v>
      </c>
      <c r="S5" s="237">
        <v>8.8000000000000007</v>
      </c>
      <c r="T5" s="237">
        <v>446</v>
      </c>
      <c r="U5" s="237" t="s">
        <v>762</v>
      </c>
      <c r="W5" s="237" t="s">
        <v>569</v>
      </c>
      <c r="X5" s="237">
        <v>6675</v>
      </c>
      <c r="Y5" s="237">
        <v>225813</v>
      </c>
      <c r="Z5" s="237">
        <v>226</v>
      </c>
      <c r="AA5" s="237">
        <v>226</v>
      </c>
      <c r="AB5" s="237">
        <v>116</v>
      </c>
      <c r="AC5" s="237">
        <v>116</v>
      </c>
      <c r="AD5" s="237">
        <v>14.6</v>
      </c>
      <c r="AE5" s="237">
        <v>452</v>
      </c>
      <c r="AF5" s="237" t="s">
        <v>762</v>
      </c>
    </row>
    <row r="6" spans="1:32">
      <c r="A6" s="239"/>
      <c r="B6" s="240">
        <v>422</v>
      </c>
      <c r="C6" s="240">
        <v>28203</v>
      </c>
      <c r="D6" s="240">
        <v>14</v>
      </c>
      <c r="E6" s="240">
        <v>14</v>
      </c>
      <c r="F6" s="240">
        <v>10</v>
      </c>
      <c r="G6" s="240">
        <v>10</v>
      </c>
      <c r="H6" s="240">
        <v>3</v>
      </c>
      <c r="I6" s="240">
        <v>28</v>
      </c>
      <c r="J6" s="240" t="s">
        <v>763</v>
      </c>
      <c r="L6" s="242" t="s">
        <v>570</v>
      </c>
      <c r="M6" s="242">
        <v>2783</v>
      </c>
      <c r="N6" s="242">
        <v>102816</v>
      </c>
      <c r="O6" s="242">
        <v>97</v>
      </c>
      <c r="P6" s="242">
        <v>96</v>
      </c>
      <c r="Q6" s="242">
        <v>47</v>
      </c>
      <c r="R6" s="242">
        <v>46</v>
      </c>
      <c r="S6" s="242">
        <v>7.86</v>
      </c>
      <c r="T6" s="242">
        <v>194</v>
      </c>
      <c r="U6" s="242" t="s">
        <v>181</v>
      </c>
      <c r="W6" s="238"/>
      <c r="X6" s="238">
        <v>720</v>
      </c>
      <c r="Y6" s="238">
        <v>28203</v>
      </c>
      <c r="Z6" s="238">
        <v>23</v>
      </c>
      <c r="AA6" s="238">
        <v>23</v>
      </c>
      <c r="AB6" s="238">
        <v>10</v>
      </c>
      <c r="AC6" s="238">
        <v>10</v>
      </c>
      <c r="AD6" s="238">
        <v>5.13</v>
      </c>
      <c r="AE6" s="238">
        <v>46</v>
      </c>
      <c r="AF6" s="238" t="s">
        <v>763</v>
      </c>
    </row>
    <row r="7" spans="1:32">
      <c r="A7" s="242" t="s">
        <v>570</v>
      </c>
      <c r="B7" s="242">
        <v>2536</v>
      </c>
      <c r="C7" s="242">
        <v>102816</v>
      </c>
      <c r="D7" s="242">
        <v>78</v>
      </c>
      <c r="E7" s="242">
        <v>78</v>
      </c>
      <c r="F7" s="242">
        <v>45</v>
      </c>
      <c r="G7" s="242">
        <v>45</v>
      </c>
      <c r="H7" s="242">
        <v>8.1300000000000008</v>
      </c>
      <c r="I7" s="242">
        <v>156</v>
      </c>
      <c r="J7" s="242" t="s">
        <v>181</v>
      </c>
      <c r="L7" s="238"/>
      <c r="M7" s="238">
        <v>587</v>
      </c>
      <c r="N7" s="238">
        <v>28203</v>
      </c>
      <c r="O7" s="238">
        <v>18</v>
      </c>
      <c r="P7" s="238">
        <v>18</v>
      </c>
      <c r="Q7" s="238">
        <v>10</v>
      </c>
      <c r="R7" s="238">
        <v>10</v>
      </c>
      <c r="S7" s="238">
        <v>3.96</v>
      </c>
      <c r="T7" s="238">
        <v>36</v>
      </c>
      <c r="U7" s="238" t="s">
        <v>763</v>
      </c>
      <c r="W7" s="242" t="s">
        <v>570</v>
      </c>
      <c r="X7" s="242">
        <v>2872</v>
      </c>
      <c r="Y7" s="242">
        <v>102816</v>
      </c>
      <c r="Z7" s="242">
        <v>93</v>
      </c>
      <c r="AA7" s="242">
        <v>93</v>
      </c>
      <c r="AB7" s="242">
        <v>48</v>
      </c>
      <c r="AC7" s="242">
        <v>48</v>
      </c>
      <c r="AD7" s="242">
        <v>11.31</v>
      </c>
      <c r="AE7" s="242">
        <v>186</v>
      </c>
      <c r="AF7" s="242" t="s">
        <v>181</v>
      </c>
    </row>
    <row r="8" spans="1:32">
      <c r="A8" s="241" t="s">
        <v>571</v>
      </c>
      <c r="B8" s="241">
        <v>1190</v>
      </c>
      <c r="C8" s="241">
        <v>61091</v>
      </c>
      <c r="D8" s="241">
        <v>42</v>
      </c>
      <c r="E8" s="241">
        <v>42</v>
      </c>
      <c r="F8" s="241">
        <v>28</v>
      </c>
      <c r="G8" s="241">
        <v>28</v>
      </c>
      <c r="H8" s="241">
        <v>5.37</v>
      </c>
      <c r="I8" s="241">
        <v>42</v>
      </c>
      <c r="J8" s="241" t="s">
        <v>202</v>
      </c>
      <c r="L8" s="241" t="s">
        <v>571</v>
      </c>
      <c r="M8" s="241">
        <v>1808</v>
      </c>
      <c r="N8" s="241">
        <v>61091</v>
      </c>
      <c r="O8" s="241">
        <v>54</v>
      </c>
      <c r="P8" s="241">
        <v>54</v>
      </c>
      <c r="Q8" s="241">
        <v>28</v>
      </c>
      <c r="R8" s="241">
        <v>28</v>
      </c>
      <c r="S8" s="241">
        <v>6.78</v>
      </c>
      <c r="T8" s="241">
        <v>108</v>
      </c>
      <c r="U8" s="241" t="s">
        <v>202</v>
      </c>
      <c r="W8" s="241" t="s">
        <v>571</v>
      </c>
      <c r="X8" s="241">
        <v>1949</v>
      </c>
      <c r="Y8" s="241">
        <v>61091</v>
      </c>
      <c r="Z8" s="241">
        <v>57</v>
      </c>
      <c r="AA8" s="241">
        <v>56</v>
      </c>
      <c r="AB8" s="241">
        <v>27</v>
      </c>
      <c r="AC8" s="241">
        <v>26</v>
      </c>
      <c r="AD8" s="241">
        <v>8.0399999999999991</v>
      </c>
      <c r="AE8" s="241">
        <v>114</v>
      </c>
      <c r="AF8" s="241" t="s">
        <v>202</v>
      </c>
    </row>
    <row r="9" spans="1:32">
      <c r="A9" s="241" t="s">
        <v>572</v>
      </c>
      <c r="B9" s="241">
        <v>849</v>
      </c>
      <c r="C9" s="241">
        <v>52190</v>
      </c>
      <c r="D9" s="241">
        <v>29</v>
      </c>
      <c r="E9" s="241">
        <v>29</v>
      </c>
      <c r="F9" s="241">
        <v>17</v>
      </c>
      <c r="G9" s="241">
        <v>17</v>
      </c>
      <c r="H9" s="241">
        <v>2.83</v>
      </c>
      <c r="I9" s="241">
        <v>58</v>
      </c>
      <c r="J9" s="241" t="s">
        <v>181</v>
      </c>
      <c r="L9" s="241" t="s">
        <v>572</v>
      </c>
      <c r="M9" s="241">
        <v>726</v>
      </c>
      <c r="N9" s="241">
        <v>52190</v>
      </c>
      <c r="O9" s="241">
        <v>28</v>
      </c>
      <c r="P9" s="241">
        <v>28</v>
      </c>
      <c r="Q9" s="241">
        <v>16</v>
      </c>
      <c r="R9" s="241">
        <v>16</v>
      </c>
      <c r="S9" s="241">
        <v>2.62</v>
      </c>
      <c r="T9" s="241">
        <v>56</v>
      </c>
      <c r="U9" s="241" t="s">
        <v>181</v>
      </c>
      <c r="W9" s="241" t="s">
        <v>572</v>
      </c>
      <c r="X9" s="241">
        <v>915</v>
      </c>
      <c r="Y9" s="241">
        <v>52190</v>
      </c>
      <c r="Z9" s="241">
        <v>32</v>
      </c>
      <c r="AA9" s="241">
        <v>32</v>
      </c>
      <c r="AB9" s="241">
        <v>17</v>
      </c>
      <c r="AC9" s="241">
        <v>17</v>
      </c>
      <c r="AD9" s="241">
        <v>4.13</v>
      </c>
      <c r="AE9" s="241">
        <v>64</v>
      </c>
      <c r="AF9" s="241" t="s">
        <v>181</v>
      </c>
    </row>
    <row r="10" spans="1:32">
      <c r="A10" s="241" t="s">
        <v>573</v>
      </c>
      <c r="B10" s="241">
        <v>1057</v>
      </c>
      <c r="C10" s="241">
        <v>78664</v>
      </c>
      <c r="D10" s="241">
        <v>36</v>
      </c>
      <c r="E10" s="241">
        <v>36</v>
      </c>
      <c r="F10" s="241">
        <v>19</v>
      </c>
      <c r="G10" s="241">
        <v>19</v>
      </c>
      <c r="H10" s="241">
        <v>2.61</v>
      </c>
      <c r="I10" s="241">
        <v>72</v>
      </c>
      <c r="J10" s="241" t="s">
        <v>181</v>
      </c>
      <c r="L10" s="241" t="s">
        <v>923</v>
      </c>
      <c r="M10" s="241">
        <v>1208</v>
      </c>
      <c r="N10" s="241">
        <v>78619</v>
      </c>
      <c r="O10" s="241">
        <v>36</v>
      </c>
      <c r="P10" s="241">
        <v>36</v>
      </c>
      <c r="Q10" s="241">
        <v>21</v>
      </c>
      <c r="R10" s="241">
        <v>21</v>
      </c>
      <c r="S10" s="241">
        <v>2.1</v>
      </c>
      <c r="T10" s="241">
        <v>72</v>
      </c>
      <c r="U10" s="241" t="s">
        <v>181</v>
      </c>
      <c r="W10" s="241" t="s">
        <v>573</v>
      </c>
      <c r="X10" s="241">
        <v>1101</v>
      </c>
      <c r="Y10" s="241">
        <v>78664</v>
      </c>
      <c r="Z10" s="241">
        <v>35</v>
      </c>
      <c r="AA10" s="241">
        <v>35</v>
      </c>
      <c r="AB10" s="241">
        <v>22</v>
      </c>
      <c r="AC10" s="241">
        <v>22</v>
      </c>
      <c r="AD10" s="241">
        <v>2.48</v>
      </c>
      <c r="AE10" s="241">
        <v>70</v>
      </c>
      <c r="AF10" s="241" t="s">
        <v>181</v>
      </c>
    </row>
    <row r="11" spans="1:32">
      <c r="A11" s="243" t="s">
        <v>574</v>
      </c>
      <c r="B11" s="243">
        <v>160</v>
      </c>
      <c r="C11" s="243">
        <v>23883</v>
      </c>
      <c r="D11" s="243">
        <v>5</v>
      </c>
      <c r="E11" s="243">
        <v>5</v>
      </c>
      <c r="F11" s="243">
        <v>5</v>
      </c>
      <c r="G11" s="243">
        <v>5</v>
      </c>
      <c r="H11" s="243">
        <v>0.87</v>
      </c>
      <c r="I11" s="243">
        <v>2.5</v>
      </c>
      <c r="J11" s="243" t="s">
        <v>764</v>
      </c>
      <c r="L11" s="243" t="s">
        <v>574</v>
      </c>
      <c r="M11" s="243">
        <v>201</v>
      </c>
      <c r="N11" s="243">
        <v>23883</v>
      </c>
      <c r="O11" s="243">
        <v>6</v>
      </c>
      <c r="P11" s="243">
        <v>6</v>
      </c>
      <c r="Q11" s="243">
        <v>6</v>
      </c>
      <c r="R11" s="243">
        <v>6</v>
      </c>
      <c r="S11" s="243">
        <v>1.1200000000000001</v>
      </c>
      <c r="T11" s="243">
        <v>6</v>
      </c>
      <c r="U11" s="243" t="s">
        <v>764</v>
      </c>
      <c r="W11" s="243" t="s">
        <v>591</v>
      </c>
      <c r="X11" s="243">
        <v>396</v>
      </c>
      <c r="Y11" s="243">
        <v>28695</v>
      </c>
      <c r="Z11" s="243">
        <v>13</v>
      </c>
      <c r="AA11" s="243">
        <v>13</v>
      </c>
      <c r="AB11" s="243">
        <v>8</v>
      </c>
      <c r="AC11" s="243">
        <v>8</v>
      </c>
      <c r="AD11" s="243">
        <v>2.5099999999999998</v>
      </c>
      <c r="AE11" s="243">
        <v>0.8666666666666667</v>
      </c>
      <c r="AF11" s="243" t="s">
        <v>781</v>
      </c>
    </row>
    <row r="12" spans="1:32">
      <c r="A12" s="243" t="s">
        <v>575</v>
      </c>
      <c r="B12" s="243">
        <v>299</v>
      </c>
      <c r="C12" s="243">
        <v>31031</v>
      </c>
      <c r="D12" s="243">
        <v>11</v>
      </c>
      <c r="E12" s="243">
        <v>11</v>
      </c>
      <c r="F12" s="243">
        <v>8</v>
      </c>
      <c r="G12" s="243">
        <v>8</v>
      </c>
      <c r="H12" s="243">
        <v>1.64</v>
      </c>
      <c r="I12" s="243">
        <v>5.5</v>
      </c>
      <c r="J12" s="243" t="s">
        <v>765</v>
      </c>
      <c r="L12" s="243" t="s">
        <v>580</v>
      </c>
      <c r="M12" s="243">
        <v>320</v>
      </c>
      <c r="N12" s="243">
        <v>25037</v>
      </c>
      <c r="O12" s="243">
        <v>8</v>
      </c>
      <c r="P12" s="243">
        <v>8</v>
      </c>
      <c r="Q12" s="243">
        <v>5</v>
      </c>
      <c r="R12" s="243">
        <v>5</v>
      </c>
      <c r="S12" s="243">
        <v>0.82</v>
      </c>
      <c r="T12" s="243">
        <v>8</v>
      </c>
      <c r="U12" s="243" t="s">
        <v>770</v>
      </c>
      <c r="W12" s="243" t="s">
        <v>595</v>
      </c>
      <c r="X12" s="243">
        <v>203</v>
      </c>
      <c r="Y12" s="243">
        <v>27820</v>
      </c>
      <c r="Z12" s="243">
        <v>5</v>
      </c>
      <c r="AA12" s="243">
        <v>5</v>
      </c>
      <c r="AB12" s="243">
        <v>4</v>
      </c>
      <c r="AC12" s="243">
        <v>4</v>
      </c>
      <c r="AD12" s="243">
        <v>0.72</v>
      </c>
      <c r="AE12" s="243">
        <v>1.25</v>
      </c>
      <c r="AF12" s="243" t="s">
        <v>785</v>
      </c>
    </row>
    <row r="13" spans="1:32">
      <c r="A13" s="243" t="s">
        <v>576</v>
      </c>
      <c r="B13" s="243">
        <v>320</v>
      </c>
      <c r="C13" s="243">
        <v>21229</v>
      </c>
      <c r="D13" s="243">
        <v>11</v>
      </c>
      <c r="E13" s="243">
        <v>11</v>
      </c>
      <c r="F13" s="243">
        <v>8</v>
      </c>
      <c r="G13" s="243">
        <v>8</v>
      </c>
      <c r="H13" s="243">
        <v>3.69</v>
      </c>
      <c r="I13" s="243">
        <v>11</v>
      </c>
      <c r="J13" s="243" t="s">
        <v>766</v>
      </c>
      <c r="L13" s="243" t="s">
        <v>584</v>
      </c>
      <c r="M13" s="243">
        <v>182</v>
      </c>
      <c r="N13" s="243">
        <v>27810</v>
      </c>
      <c r="O13" s="243">
        <v>8</v>
      </c>
      <c r="P13" s="243">
        <v>8</v>
      </c>
      <c r="Q13" s="243">
        <v>6</v>
      </c>
      <c r="R13" s="243">
        <v>6</v>
      </c>
      <c r="S13" s="243">
        <v>1.37</v>
      </c>
      <c r="T13" s="243">
        <v>8</v>
      </c>
      <c r="U13" s="243" t="s">
        <v>774</v>
      </c>
      <c r="W13" s="243" t="s">
        <v>601</v>
      </c>
      <c r="X13" s="243">
        <v>244</v>
      </c>
      <c r="Y13" s="243">
        <v>25049</v>
      </c>
      <c r="Z13" s="243">
        <v>7</v>
      </c>
      <c r="AA13" s="243">
        <v>7</v>
      </c>
      <c r="AB13" s="243">
        <v>6</v>
      </c>
      <c r="AC13" s="243">
        <v>6</v>
      </c>
      <c r="AD13" s="243">
        <v>1.31</v>
      </c>
      <c r="AE13" s="243">
        <v>1.1666666666666667</v>
      </c>
      <c r="AF13" s="243" t="s">
        <v>790</v>
      </c>
    </row>
    <row r="14" spans="1:32">
      <c r="A14" s="243" t="s">
        <v>577</v>
      </c>
      <c r="B14" s="243">
        <v>384</v>
      </c>
      <c r="C14" s="243">
        <v>54687</v>
      </c>
      <c r="D14" s="243">
        <v>15</v>
      </c>
      <c r="E14" s="243">
        <v>15</v>
      </c>
      <c r="F14" s="243">
        <v>14</v>
      </c>
      <c r="G14" s="243">
        <v>14</v>
      </c>
      <c r="H14" s="243">
        <v>1.31</v>
      </c>
      <c r="I14" s="243">
        <v>7.5</v>
      </c>
      <c r="J14" s="243" t="s">
        <v>767</v>
      </c>
      <c r="L14" s="243" t="s">
        <v>577</v>
      </c>
      <c r="M14" s="243">
        <v>321</v>
      </c>
      <c r="N14" s="243">
        <v>54687</v>
      </c>
      <c r="O14" s="243">
        <v>12</v>
      </c>
      <c r="P14" s="243">
        <v>12</v>
      </c>
      <c r="Q14" s="243">
        <v>10</v>
      </c>
      <c r="R14" s="243">
        <v>10</v>
      </c>
      <c r="S14" s="243">
        <v>0.95</v>
      </c>
      <c r="T14" s="243">
        <v>6</v>
      </c>
      <c r="U14" s="243" t="s">
        <v>767</v>
      </c>
      <c r="W14" s="243" t="s">
        <v>593</v>
      </c>
      <c r="X14" s="243">
        <v>218</v>
      </c>
      <c r="Y14" s="243">
        <v>19264</v>
      </c>
      <c r="Z14" s="243">
        <v>6</v>
      </c>
      <c r="AA14" s="243">
        <v>6</v>
      </c>
      <c r="AB14" s="243">
        <v>4</v>
      </c>
      <c r="AC14" s="243">
        <v>4</v>
      </c>
      <c r="AD14" s="243">
        <v>1.52</v>
      </c>
      <c r="AE14" s="243">
        <v>1</v>
      </c>
      <c r="AF14" s="243" t="s">
        <v>783</v>
      </c>
    </row>
    <row r="15" spans="1:32">
      <c r="A15" s="243" t="s">
        <v>578</v>
      </c>
      <c r="B15" s="243">
        <v>138</v>
      </c>
      <c r="C15" s="243">
        <v>16212</v>
      </c>
      <c r="D15" s="243">
        <v>6</v>
      </c>
      <c r="E15" s="243">
        <v>6</v>
      </c>
      <c r="F15" s="243">
        <v>6</v>
      </c>
      <c r="G15" s="243">
        <v>6</v>
      </c>
      <c r="H15" s="243">
        <v>1.98</v>
      </c>
      <c r="I15" s="243">
        <v>6</v>
      </c>
      <c r="J15" s="243" t="s">
        <v>768</v>
      </c>
      <c r="L15" s="243" t="s">
        <v>576</v>
      </c>
      <c r="M15" s="243">
        <v>220</v>
      </c>
      <c r="N15" s="243">
        <v>21229</v>
      </c>
      <c r="O15" s="243">
        <v>6</v>
      </c>
      <c r="P15" s="243">
        <v>6</v>
      </c>
      <c r="Q15" s="243">
        <v>4</v>
      </c>
      <c r="R15" s="243">
        <v>4</v>
      </c>
      <c r="S15" s="243">
        <v>1.02</v>
      </c>
      <c r="T15" s="243">
        <v>6</v>
      </c>
      <c r="U15" s="243" t="s">
        <v>766</v>
      </c>
      <c r="W15" s="243" t="s">
        <v>582</v>
      </c>
      <c r="X15" s="243">
        <v>284</v>
      </c>
      <c r="Y15" s="243">
        <v>41944</v>
      </c>
      <c r="Z15" s="243">
        <v>9</v>
      </c>
      <c r="AA15" s="243">
        <v>9</v>
      </c>
      <c r="AB15" s="243">
        <v>6</v>
      </c>
      <c r="AC15" s="243">
        <v>6</v>
      </c>
      <c r="AD15" s="243">
        <v>0.78</v>
      </c>
      <c r="AE15" s="243">
        <v>1</v>
      </c>
      <c r="AF15" s="243" t="s">
        <v>772</v>
      </c>
    </row>
    <row r="16" spans="1:32">
      <c r="A16" s="243" t="s">
        <v>579</v>
      </c>
      <c r="B16" s="243">
        <v>215</v>
      </c>
      <c r="C16" s="243">
        <v>28795</v>
      </c>
      <c r="D16" s="243">
        <v>6</v>
      </c>
      <c r="E16" s="243">
        <v>6</v>
      </c>
      <c r="F16" s="243">
        <v>6</v>
      </c>
      <c r="G16" s="243">
        <v>6</v>
      </c>
      <c r="H16" s="243">
        <v>0.87</v>
      </c>
      <c r="I16" s="243">
        <v>6</v>
      </c>
      <c r="J16" s="243" t="s">
        <v>769</v>
      </c>
      <c r="L16" s="243" t="s">
        <v>593</v>
      </c>
      <c r="M16" s="243">
        <v>168</v>
      </c>
      <c r="N16" s="243">
        <v>19264</v>
      </c>
      <c r="O16" s="243">
        <v>5</v>
      </c>
      <c r="P16" s="243">
        <v>5</v>
      </c>
      <c r="Q16" s="243">
        <v>4</v>
      </c>
      <c r="R16" s="243">
        <v>4</v>
      </c>
      <c r="S16" s="243">
        <v>1.1599999999999999</v>
      </c>
      <c r="T16" s="243">
        <v>5</v>
      </c>
      <c r="U16" s="243" t="s">
        <v>783</v>
      </c>
      <c r="W16" s="243" t="s">
        <v>581</v>
      </c>
      <c r="X16" s="243">
        <v>284</v>
      </c>
      <c r="Y16" s="243">
        <v>25119</v>
      </c>
      <c r="Z16" s="243">
        <v>13</v>
      </c>
      <c r="AA16" s="243">
        <v>13</v>
      </c>
      <c r="AB16" s="243">
        <v>8</v>
      </c>
      <c r="AC16" s="243">
        <v>8</v>
      </c>
      <c r="AD16" s="243">
        <v>3.73</v>
      </c>
      <c r="AE16" s="243">
        <v>0.9285714285714286</v>
      </c>
      <c r="AF16" s="243" t="s">
        <v>771</v>
      </c>
    </row>
    <row r="17" spans="1:32">
      <c r="A17" s="243" t="s">
        <v>580</v>
      </c>
      <c r="B17" s="243">
        <v>434</v>
      </c>
      <c r="C17" s="243">
        <v>25037</v>
      </c>
      <c r="D17" s="243">
        <v>12</v>
      </c>
      <c r="E17" s="243">
        <v>12</v>
      </c>
      <c r="F17" s="243">
        <v>8</v>
      </c>
      <c r="G17" s="243">
        <v>8</v>
      </c>
      <c r="H17" s="243">
        <v>2.2999999999999998</v>
      </c>
      <c r="I17" s="243">
        <v>6</v>
      </c>
      <c r="J17" s="243" t="s">
        <v>770</v>
      </c>
      <c r="L17" s="243" t="s">
        <v>582</v>
      </c>
      <c r="M17" s="243">
        <v>161</v>
      </c>
      <c r="N17" s="243">
        <v>41944</v>
      </c>
      <c r="O17" s="243">
        <v>5</v>
      </c>
      <c r="P17" s="243">
        <v>5</v>
      </c>
      <c r="Q17" s="243">
        <v>5</v>
      </c>
      <c r="R17" s="243">
        <v>5</v>
      </c>
      <c r="S17" s="243">
        <v>0.44</v>
      </c>
      <c r="T17" s="243">
        <v>5</v>
      </c>
      <c r="U17" s="243" t="s">
        <v>772</v>
      </c>
      <c r="W17" s="243" t="s">
        <v>939</v>
      </c>
      <c r="X17" s="243">
        <v>240</v>
      </c>
      <c r="Y17" s="243">
        <v>14864</v>
      </c>
      <c r="Z17" s="243">
        <v>8</v>
      </c>
      <c r="AA17" s="243">
        <v>8</v>
      </c>
      <c r="AB17" s="243">
        <v>6</v>
      </c>
      <c r="AC17" s="243">
        <v>6</v>
      </c>
      <c r="AD17" s="243">
        <v>3.84</v>
      </c>
      <c r="AE17" s="243">
        <v>0.88888888888888884</v>
      </c>
      <c r="AF17" s="243" t="s">
        <v>970</v>
      </c>
    </row>
    <row r="18" spans="1:32">
      <c r="A18" s="243" t="s">
        <v>581</v>
      </c>
      <c r="B18" s="243">
        <v>248</v>
      </c>
      <c r="C18" s="243">
        <v>25119</v>
      </c>
      <c r="D18" s="243">
        <v>10</v>
      </c>
      <c r="E18" s="243">
        <v>10</v>
      </c>
      <c r="F18" s="243">
        <v>9</v>
      </c>
      <c r="G18" s="243">
        <v>9</v>
      </c>
      <c r="H18" s="243">
        <v>2.2999999999999998</v>
      </c>
      <c r="I18" s="243">
        <v>5</v>
      </c>
      <c r="J18" s="243" t="s">
        <v>771</v>
      </c>
      <c r="L18" s="243" t="s">
        <v>591</v>
      </c>
      <c r="M18" s="243">
        <v>351</v>
      </c>
      <c r="N18" s="243">
        <v>28695</v>
      </c>
      <c r="O18" s="243">
        <v>14</v>
      </c>
      <c r="P18" s="243">
        <v>14</v>
      </c>
      <c r="Q18" s="243">
        <v>7</v>
      </c>
      <c r="R18" s="243">
        <v>7</v>
      </c>
      <c r="S18" s="243">
        <v>1.57</v>
      </c>
      <c r="T18" s="243">
        <v>4.666666666666667</v>
      </c>
      <c r="U18" s="243" t="s">
        <v>781</v>
      </c>
      <c r="W18" s="243" t="s">
        <v>940</v>
      </c>
      <c r="X18" s="243">
        <v>120</v>
      </c>
      <c r="Y18" s="243">
        <v>25526</v>
      </c>
      <c r="Z18" s="243">
        <v>5</v>
      </c>
      <c r="AA18" s="243">
        <v>5</v>
      </c>
      <c r="AB18" s="243">
        <v>5</v>
      </c>
      <c r="AC18" s="243">
        <v>5</v>
      </c>
      <c r="AD18" s="243">
        <v>0.8</v>
      </c>
      <c r="AE18" s="243">
        <v>0.83333333333333337</v>
      </c>
      <c r="AF18" s="243" t="s">
        <v>971</v>
      </c>
    </row>
    <row r="19" spans="1:32">
      <c r="A19" s="243" t="s">
        <v>582</v>
      </c>
      <c r="B19" s="243">
        <v>325</v>
      </c>
      <c r="C19" s="243">
        <v>41944</v>
      </c>
      <c r="D19" s="243">
        <v>10</v>
      </c>
      <c r="E19" s="243">
        <v>10</v>
      </c>
      <c r="F19" s="243">
        <v>8</v>
      </c>
      <c r="G19" s="243">
        <v>8</v>
      </c>
      <c r="H19" s="243">
        <v>1.06</v>
      </c>
      <c r="I19" s="243">
        <v>5</v>
      </c>
      <c r="J19" s="243" t="s">
        <v>772</v>
      </c>
      <c r="L19" s="243" t="s">
        <v>588</v>
      </c>
      <c r="M19" s="243">
        <v>271</v>
      </c>
      <c r="N19" s="243">
        <v>30739</v>
      </c>
      <c r="O19" s="243">
        <v>12</v>
      </c>
      <c r="P19" s="243">
        <v>12</v>
      </c>
      <c r="Q19" s="243">
        <v>9</v>
      </c>
      <c r="R19" s="243">
        <v>9</v>
      </c>
      <c r="S19" s="243">
        <v>2.2400000000000002</v>
      </c>
      <c r="T19" s="243">
        <v>4</v>
      </c>
      <c r="U19" s="243" t="s">
        <v>778</v>
      </c>
      <c r="W19" s="243" t="s">
        <v>925</v>
      </c>
      <c r="X19" s="243">
        <v>200</v>
      </c>
      <c r="Y19" s="243">
        <v>21995</v>
      </c>
      <c r="Z19" s="243">
        <v>8</v>
      </c>
      <c r="AA19" s="243">
        <v>8</v>
      </c>
      <c r="AB19" s="243">
        <v>6</v>
      </c>
      <c r="AC19" s="243">
        <v>6</v>
      </c>
      <c r="AD19" s="243">
        <v>1.59</v>
      </c>
      <c r="AE19" s="243">
        <v>0.8</v>
      </c>
      <c r="AF19" s="243" t="s">
        <v>787</v>
      </c>
    </row>
    <row r="20" spans="1:32">
      <c r="A20" s="243" t="s">
        <v>583</v>
      </c>
      <c r="B20" s="243">
        <v>205</v>
      </c>
      <c r="C20" s="243">
        <v>29462</v>
      </c>
      <c r="D20" s="243">
        <v>8</v>
      </c>
      <c r="E20" s="243">
        <v>8</v>
      </c>
      <c r="F20" s="243">
        <v>7</v>
      </c>
      <c r="G20" s="243">
        <v>7</v>
      </c>
      <c r="H20" s="243">
        <v>1.27</v>
      </c>
      <c r="I20" s="243">
        <v>4</v>
      </c>
      <c r="J20" s="243" t="s">
        <v>773</v>
      </c>
      <c r="L20" s="243" t="s">
        <v>575</v>
      </c>
      <c r="M20" s="243">
        <v>260</v>
      </c>
      <c r="N20" s="243">
        <v>31031</v>
      </c>
      <c r="O20" s="243">
        <v>8</v>
      </c>
      <c r="P20" s="243">
        <v>8</v>
      </c>
      <c r="Q20" s="243">
        <v>5</v>
      </c>
      <c r="R20" s="243">
        <v>5</v>
      </c>
      <c r="S20" s="243">
        <v>0.97</v>
      </c>
      <c r="T20" s="243">
        <v>4</v>
      </c>
      <c r="U20" s="243" t="s">
        <v>765</v>
      </c>
      <c r="W20" s="243" t="s">
        <v>583</v>
      </c>
      <c r="X20" s="243">
        <v>168</v>
      </c>
      <c r="Y20" s="243">
        <v>29462</v>
      </c>
      <c r="Z20" s="243">
        <v>8</v>
      </c>
      <c r="AA20" s="243">
        <v>8</v>
      </c>
      <c r="AB20" s="243">
        <v>7</v>
      </c>
      <c r="AC20" s="243">
        <v>7</v>
      </c>
      <c r="AD20" s="243">
        <v>1.27</v>
      </c>
      <c r="AE20" s="243">
        <v>0.8</v>
      </c>
      <c r="AF20" s="243" t="s">
        <v>773</v>
      </c>
    </row>
    <row r="21" spans="1:32">
      <c r="A21" s="243" t="s">
        <v>584</v>
      </c>
      <c r="B21" s="243">
        <v>151</v>
      </c>
      <c r="C21" s="243">
        <v>27810</v>
      </c>
      <c r="D21" s="243">
        <v>7</v>
      </c>
      <c r="E21" s="243">
        <v>7</v>
      </c>
      <c r="F21" s="243">
        <v>6</v>
      </c>
      <c r="G21" s="243">
        <v>6</v>
      </c>
      <c r="H21" s="243">
        <v>1.1299999999999999</v>
      </c>
      <c r="I21" s="243">
        <v>3.5</v>
      </c>
      <c r="J21" s="243" t="s">
        <v>774</v>
      </c>
      <c r="L21" s="243" t="s">
        <v>583</v>
      </c>
      <c r="M21" s="243">
        <v>146</v>
      </c>
      <c r="N21" s="243">
        <v>29462</v>
      </c>
      <c r="O21" s="243">
        <v>7</v>
      </c>
      <c r="P21" s="243">
        <v>7</v>
      </c>
      <c r="Q21" s="243">
        <v>6</v>
      </c>
      <c r="R21" s="243">
        <v>6</v>
      </c>
      <c r="S21" s="243">
        <v>1.05</v>
      </c>
      <c r="T21" s="243">
        <v>3.5</v>
      </c>
      <c r="U21" s="243" t="s">
        <v>773</v>
      </c>
      <c r="W21" s="243" t="s">
        <v>598</v>
      </c>
      <c r="X21" s="243">
        <v>768</v>
      </c>
      <c r="Y21" s="243">
        <v>30725</v>
      </c>
      <c r="Z21" s="243">
        <v>30</v>
      </c>
      <c r="AA21" s="243">
        <v>30</v>
      </c>
      <c r="AB21" s="243">
        <v>20</v>
      </c>
      <c r="AC21" s="243">
        <v>20</v>
      </c>
      <c r="AD21" s="243">
        <v>17.96</v>
      </c>
      <c r="AE21" s="243">
        <v>0.76923076923076927</v>
      </c>
      <c r="AF21" s="243" t="s">
        <v>778</v>
      </c>
    </row>
    <row r="22" spans="1:32">
      <c r="A22" s="243" t="s">
        <v>585</v>
      </c>
      <c r="B22" s="243">
        <v>139</v>
      </c>
      <c r="C22" s="243">
        <v>28516</v>
      </c>
      <c r="D22" s="243">
        <v>5</v>
      </c>
      <c r="E22" s="243">
        <v>5</v>
      </c>
      <c r="F22" s="243">
        <v>5</v>
      </c>
      <c r="G22" s="243">
        <v>5</v>
      </c>
      <c r="H22" s="243">
        <v>0.69</v>
      </c>
      <c r="I22" s="243">
        <v>2.5</v>
      </c>
      <c r="J22" s="243" t="s">
        <v>775</v>
      </c>
      <c r="L22" s="243" t="s">
        <v>592</v>
      </c>
      <c r="M22" s="243">
        <v>505</v>
      </c>
      <c r="N22" s="243">
        <v>34891</v>
      </c>
      <c r="O22" s="243">
        <v>16</v>
      </c>
      <c r="P22" s="243">
        <v>16</v>
      </c>
      <c r="Q22" s="243">
        <v>11</v>
      </c>
      <c r="R22" s="243">
        <v>11</v>
      </c>
      <c r="S22" s="243">
        <v>2.68</v>
      </c>
      <c r="T22" s="243">
        <v>3.2</v>
      </c>
      <c r="U22" s="243" t="s">
        <v>782</v>
      </c>
      <c r="W22" s="243" t="s">
        <v>588</v>
      </c>
      <c r="X22" s="243">
        <v>585</v>
      </c>
      <c r="Y22" s="243">
        <v>30739</v>
      </c>
      <c r="Z22" s="243">
        <v>26</v>
      </c>
      <c r="AA22" s="243">
        <v>26</v>
      </c>
      <c r="AB22" s="243">
        <v>21</v>
      </c>
      <c r="AC22" s="243">
        <v>21</v>
      </c>
      <c r="AD22" s="243">
        <v>11.8</v>
      </c>
      <c r="AE22" s="243">
        <v>0.76470588235294112</v>
      </c>
      <c r="AF22" s="243" t="s">
        <v>778</v>
      </c>
    </row>
    <row r="23" spans="1:32">
      <c r="A23" s="243" t="s">
        <v>586</v>
      </c>
      <c r="B23" s="243">
        <v>203</v>
      </c>
      <c r="C23" s="243">
        <v>18219</v>
      </c>
      <c r="D23" s="243">
        <v>6</v>
      </c>
      <c r="E23" s="243">
        <v>6</v>
      </c>
      <c r="F23" s="243">
        <v>5</v>
      </c>
      <c r="G23" s="243">
        <v>5</v>
      </c>
      <c r="H23" s="243">
        <v>1.65</v>
      </c>
      <c r="I23" s="243">
        <v>2</v>
      </c>
      <c r="J23" s="243" t="s">
        <v>776</v>
      </c>
      <c r="L23" s="243" t="s">
        <v>590</v>
      </c>
      <c r="M23" s="243">
        <v>196</v>
      </c>
      <c r="N23" s="243">
        <v>20275</v>
      </c>
      <c r="O23" s="243">
        <v>8</v>
      </c>
      <c r="P23" s="243">
        <v>8</v>
      </c>
      <c r="Q23" s="243">
        <v>7</v>
      </c>
      <c r="R23" s="243">
        <v>7</v>
      </c>
      <c r="S23" s="243">
        <v>2.23</v>
      </c>
      <c r="T23" s="243">
        <v>2.6666666666666665</v>
      </c>
      <c r="U23" s="243" t="s">
        <v>780</v>
      </c>
      <c r="W23" s="243" t="s">
        <v>578</v>
      </c>
      <c r="X23" s="243">
        <v>134</v>
      </c>
      <c r="Y23" s="243">
        <v>16212</v>
      </c>
      <c r="Z23" s="243">
        <v>6</v>
      </c>
      <c r="AA23" s="243">
        <v>6</v>
      </c>
      <c r="AB23" s="243">
        <v>5</v>
      </c>
      <c r="AC23" s="243">
        <v>5</v>
      </c>
      <c r="AD23" s="243">
        <v>1.98</v>
      </c>
      <c r="AE23" s="243">
        <v>0.75</v>
      </c>
      <c r="AF23" s="243" t="s">
        <v>768</v>
      </c>
    </row>
    <row r="24" spans="1:32">
      <c r="A24" s="243" t="s">
        <v>587</v>
      </c>
      <c r="B24" s="243">
        <v>147</v>
      </c>
      <c r="C24" s="243">
        <v>39319</v>
      </c>
      <c r="D24" s="243">
        <v>6</v>
      </c>
      <c r="E24" s="243">
        <v>6</v>
      </c>
      <c r="F24" s="243">
        <v>6</v>
      </c>
      <c r="G24" s="243">
        <v>6</v>
      </c>
      <c r="H24" s="243">
        <v>0.59</v>
      </c>
      <c r="I24" s="243">
        <v>2</v>
      </c>
      <c r="J24" s="243" t="s">
        <v>777</v>
      </c>
      <c r="L24" s="243" t="s">
        <v>924</v>
      </c>
      <c r="M24" s="243">
        <v>207</v>
      </c>
      <c r="N24" s="243">
        <v>29618</v>
      </c>
      <c r="O24" s="243">
        <v>7</v>
      </c>
      <c r="P24" s="243">
        <v>7</v>
      </c>
      <c r="Q24" s="243">
        <v>7</v>
      </c>
      <c r="R24" s="243">
        <v>7</v>
      </c>
      <c r="S24" s="243">
        <v>1.04</v>
      </c>
      <c r="T24" s="243">
        <v>2.3333333333333335</v>
      </c>
      <c r="U24" s="243" t="s">
        <v>789</v>
      </c>
      <c r="W24" s="243" t="s">
        <v>577</v>
      </c>
      <c r="X24" s="243">
        <v>196</v>
      </c>
      <c r="Y24" s="243">
        <v>54687</v>
      </c>
      <c r="Z24" s="243">
        <v>6</v>
      </c>
      <c r="AA24" s="243">
        <v>6</v>
      </c>
      <c r="AB24" s="243">
        <v>6</v>
      </c>
      <c r="AC24" s="243">
        <v>6</v>
      </c>
      <c r="AD24" s="243">
        <v>0.4</v>
      </c>
      <c r="AE24" s="243">
        <v>0.75</v>
      </c>
      <c r="AF24" s="243" t="s">
        <v>767</v>
      </c>
    </row>
    <row r="25" spans="1:32">
      <c r="A25" s="243" t="s">
        <v>588</v>
      </c>
      <c r="B25" s="243">
        <v>371</v>
      </c>
      <c r="C25" s="243">
        <v>30739</v>
      </c>
      <c r="D25" s="243">
        <v>14</v>
      </c>
      <c r="E25" s="243">
        <v>14</v>
      </c>
      <c r="F25" s="243">
        <v>14</v>
      </c>
      <c r="G25" s="243">
        <v>14</v>
      </c>
      <c r="H25" s="243">
        <v>2.95</v>
      </c>
      <c r="I25" s="243">
        <v>1.75</v>
      </c>
      <c r="J25" s="243" t="s">
        <v>778</v>
      </c>
      <c r="L25" s="243" t="s">
        <v>925</v>
      </c>
      <c r="M25" s="243">
        <v>172</v>
      </c>
      <c r="N25" s="243">
        <v>21995</v>
      </c>
      <c r="O25" s="243">
        <v>6</v>
      </c>
      <c r="P25" s="243">
        <v>6</v>
      </c>
      <c r="Q25" s="243">
        <v>6</v>
      </c>
      <c r="R25" s="243">
        <v>6</v>
      </c>
      <c r="S25" s="243">
        <v>1.26</v>
      </c>
      <c r="T25" s="243">
        <v>2</v>
      </c>
      <c r="U25" s="243" t="s">
        <v>787</v>
      </c>
      <c r="W25" s="243" t="s">
        <v>584</v>
      </c>
      <c r="X25" s="243">
        <v>92</v>
      </c>
      <c r="Y25" s="243">
        <v>27810</v>
      </c>
      <c r="Z25" s="243">
        <v>5</v>
      </c>
      <c r="AA25" s="243">
        <v>5</v>
      </c>
      <c r="AB25" s="243">
        <v>5</v>
      </c>
      <c r="AC25" s="243">
        <v>5</v>
      </c>
      <c r="AD25" s="243">
        <v>0.72</v>
      </c>
      <c r="AE25" s="243">
        <v>0.7142857142857143</v>
      </c>
      <c r="AF25" s="243" t="s">
        <v>774</v>
      </c>
    </row>
    <row r="26" spans="1:32">
      <c r="A26" s="243" t="s">
        <v>589</v>
      </c>
      <c r="B26" s="243">
        <v>123</v>
      </c>
      <c r="C26" s="243">
        <v>34672</v>
      </c>
      <c r="D26" s="243">
        <v>5</v>
      </c>
      <c r="E26" s="243">
        <v>5</v>
      </c>
      <c r="F26" s="243">
        <v>5</v>
      </c>
      <c r="G26" s="243">
        <v>5</v>
      </c>
      <c r="H26" s="243">
        <v>0.55000000000000004</v>
      </c>
      <c r="I26" s="243">
        <v>1.6666666666666667</v>
      </c>
      <c r="J26" s="243" t="s">
        <v>779</v>
      </c>
      <c r="L26" s="243" t="s">
        <v>594</v>
      </c>
      <c r="M26" s="243">
        <v>279</v>
      </c>
      <c r="N26" s="243">
        <v>30724</v>
      </c>
      <c r="O26" s="243">
        <v>14</v>
      </c>
      <c r="P26" s="243">
        <v>14</v>
      </c>
      <c r="Q26" s="243">
        <v>12</v>
      </c>
      <c r="R26" s="243">
        <v>12</v>
      </c>
      <c r="S26" s="243">
        <v>2.95</v>
      </c>
      <c r="T26" s="243">
        <v>1.4</v>
      </c>
      <c r="U26" s="243" t="s">
        <v>784</v>
      </c>
      <c r="W26" s="243" t="s">
        <v>590</v>
      </c>
      <c r="X26" s="243">
        <v>222</v>
      </c>
      <c r="Y26" s="243">
        <v>20275</v>
      </c>
      <c r="Z26" s="243">
        <v>9</v>
      </c>
      <c r="AA26" s="243">
        <v>9</v>
      </c>
      <c r="AB26" s="243">
        <v>7</v>
      </c>
      <c r="AC26" s="243">
        <v>7</v>
      </c>
      <c r="AD26" s="243">
        <v>2.74</v>
      </c>
      <c r="AE26" s="243">
        <v>0.6428571428571429</v>
      </c>
      <c r="AF26" s="243" t="s">
        <v>780</v>
      </c>
    </row>
    <row r="27" spans="1:32">
      <c r="A27" s="243" t="s">
        <v>590</v>
      </c>
      <c r="B27" s="243">
        <v>141</v>
      </c>
      <c r="C27" s="243">
        <v>20275</v>
      </c>
      <c r="D27" s="243">
        <v>5</v>
      </c>
      <c r="E27" s="243">
        <v>5</v>
      </c>
      <c r="F27" s="243">
        <v>4</v>
      </c>
      <c r="G27" s="243">
        <v>4</v>
      </c>
      <c r="H27" s="243">
        <v>1.08</v>
      </c>
      <c r="I27" s="243">
        <v>1.6666666666666667</v>
      </c>
      <c r="J27" s="243" t="s">
        <v>780</v>
      </c>
      <c r="L27" s="243" t="s">
        <v>595</v>
      </c>
      <c r="M27" s="243">
        <v>206</v>
      </c>
      <c r="N27" s="243">
        <v>27820</v>
      </c>
      <c r="O27" s="243">
        <v>5</v>
      </c>
      <c r="P27" s="243">
        <v>5</v>
      </c>
      <c r="Q27" s="243">
        <v>4</v>
      </c>
      <c r="R27" s="243">
        <v>4</v>
      </c>
      <c r="S27" s="243">
        <v>0.72</v>
      </c>
      <c r="T27" s="243">
        <v>1.25</v>
      </c>
      <c r="U27" s="243" t="s">
        <v>785</v>
      </c>
      <c r="W27" s="243" t="s">
        <v>594</v>
      </c>
      <c r="X27" s="243">
        <v>277</v>
      </c>
      <c r="Y27" s="243">
        <v>30724</v>
      </c>
      <c r="Z27" s="243">
        <v>12</v>
      </c>
      <c r="AA27" s="243">
        <v>12</v>
      </c>
      <c r="AB27" s="243">
        <v>8</v>
      </c>
      <c r="AC27" s="243">
        <v>8</v>
      </c>
      <c r="AD27" s="243">
        <v>2.2400000000000002</v>
      </c>
      <c r="AE27" s="243">
        <v>0.5714285714285714</v>
      </c>
      <c r="AF27" s="243" t="s">
        <v>784</v>
      </c>
    </row>
    <row r="28" spans="1:32">
      <c r="A28" s="243" t="s">
        <v>591</v>
      </c>
      <c r="B28" s="243">
        <v>225</v>
      </c>
      <c r="C28" s="243">
        <v>28695</v>
      </c>
      <c r="D28" s="243">
        <v>10</v>
      </c>
      <c r="E28" s="243">
        <v>10</v>
      </c>
      <c r="F28" s="243">
        <v>8</v>
      </c>
      <c r="G28" s="243">
        <v>8</v>
      </c>
      <c r="H28" s="243">
        <v>1.57</v>
      </c>
      <c r="I28" s="243">
        <v>1.6666666666666667</v>
      </c>
      <c r="J28" s="243" t="s">
        <v>781</v>
      </c>
      <c r="L28" s="243" t="s">
        <v>598</v>
      </c>
      <c r="M28" s="243">
        <v>301</v>
      </c>
      <c r="N28" s="243">
        <v>30725</v>
      </c>
      <c r="O28" s="243">
        <v>12</v>
      </c>
      <c r="P28" s="243">
        <v>12</v>
      </c>
      <c r="Q28" s="243">
        <v>9</v>
      </c>
      <c r="R28" s="243">
        <v>9</v>
      </c>
      <c r="S28" s="243">
        <v>2.2400000000000002</v>
      </c>
      <c r="T28" s="243">
        <v>4</v>
      </c>
      <c r="U28" s="243" t="s">
        <v>778</v>
      </c>
      <c r="W28" s="243" t="s">
        <v>579</v>
      </c>
      <c r="X28" s="243">
        <v>209</v>
      </c>
      <c r="Y28" s="243">
        <v>28795</v>
      </c>
      <c r="Z28" s="243">
        <v>9</v>
      </c>
      <c r="AA28" s="243">
        <v>9</v>
      </c>
      <c r="AB28" s="243">
        <v>9</v>
      </c>
      <c r="AC28" s="243">
        <v>9</v>
      </c>
      <c r="AD28" s="243">
        <v>1.57</v>
      </c>
      <c r="AE28" s="243">
        <v>0.52941176470588236</v>
      </c>
      <c r="AF28" s="243" t="s">
        <v>769</v>
      </c>
    </row>
    <row r="29" spans="1:32">
      <c r="A29" s="243" t="s">
        <v>592</v>
      </c>
      <c r="B29" s="243">
        <v>482</v>
      </c>
      <c r="C29" s="243">
        <v>34891</v>
      </c>
      <c r="D29" s="243">
        <v>11</v>
      </c>
      <c r="E29" s="243">
        <v>11</v>
      </c>
      <c r="F29" s="243">
        <v>7</v>
      </c>
      <c r="G29" s="243">
        <v>7</v>
      </c>
      <c r="H29" s="243">
        <v>1.18</v>
      </c>
      <c r="I29" s="243">
        <v>1.5714285714285714</v>
      </c>
      <c r="J29" s="243" t="s">
        <v>782</v>
      </c>
      <c r="L29" s="243" t="s">
        <v>601</v>
      </c>
      <c r="M29" s="243">
        <v>248</v>
      </c>
      <c r="N29" s="243">
        <v>25049</v>
      </c>
      <c r="O29" s="243">
        <v>8</v>
      </c>
      <c r="P29" s="243">
        <v>8</v>
      </c>
      <c r="Q29" s="243">
        <v>5</v>
      </c>
      <c r="R29" s="243">
        <v>5</v>
      </c>
      <c r="S29" s="243">
        <v>1.31</v>
      </c>
      <c r="T29" s="243">
        <v>2.6666666666666665</v>
      </c>
      <c r="U29" s="243" t="s">
        <v>790</v>
      </c>
      <c r="W29" s="243" t="s">
        <v>596</v>
      </c>
      <c r="X29" s="243">
        <v>162</v>
      </c>
      <c r="Y29" s="243">
        <v>17614</v>
      </c>
      <c r="Z29" s="243">
        <v>5</v>
      </c>
      <c r="AA29" s="243">
        <v>5</v>
      </c>
      <c r="AB29" s="243">
        <v>5</v>
      </c>
      <c r="AC29" s="243">
        <v>5</v>
      </c>
      <c r="AD29" s="243">
        <v>1.31</v>
      </c>
      <c r="AE29" s="243">
        <v>0.45454545454545453</v>
      </c>
      <c r="AF29" s="243" t="s">
        <v>786</v>
      </c>
    </row>
    <row r="30" spans="1:32">
      <c r="A30" s="243" t="s">
        <v>593</v>
      </c>
      <c r="B30" s="243">
        <v>176</v>
      </c>
      <c r="C30" s="243">
        <v>19264</v>
      </c>
      <c r="D30" s="243">
        <v>5</v>
      </c>
      <c r="E30" s="243">
        <v>5</v>
      </c>
      <c r="F30" s="243">
        <v>4</v>
      </c>
      <c r="G30" s="243">
        <v>4</v>
      </c>
      <c r="H30" s="243">
        <v>1.1599999999999999</v>
      </c>
      <c r="I30" s="243">
        <v>1.25</v>
      </c>
      <c r="J30" s="243" t="s">
        <v>783</v>
      </c>
      <c r="L30" s="243" t="s">
        <v>926</v>
      </c>
      <c r="M30" s="243">
        <v>107</v>
      </c>
      <c r="N30" s="243">
        <v>11773</v>
      </c>
      <c r="O30" s="243">
        <v>5</v>
      </c>
      <c r="P30" s="243">
        <v>5</v>
      </c>
      <c r="Q30" s="243">
        <v>5</v>
      </c>
      <c r="R30" s="243">
        <v>5</v>
      </c>
      <c r="S30" s="243">
        <v>2.42</v>
      </c>
      <c r="T30" s="243">
        <v>10</v>
      </c>
      <c r="U30" s="243" t="s">
        <v>927</v>
      </c>
      <c r="W30" s="243" t="s">
        <v>941</v>
      </c>
      <c r="X30" s="243">
        <v>205</v>
      </c>
      <c r="Y30" s="243">
        <v>21487</v>
      </c>
      <c r="Z30" s="243">
        <v>7</v>
      </c>
      <c r="AA30" s="243">
        <v>7</v>
      </c>
      <c r="AB30" s="243">
        <v>6</v>
      </c>
      <c r="AC30" s="243">
        <v>6</v>
      </c>
      <c r="AD30" s="243">
        <v>1.64</v>
      </c>
      <c r="AE30" s="243">
        <v>0.41176470588235292</v>
      </c>
      <c r="AF30" s="243" t="s">
        <v>972</v>
      </c>
    </row>
    <row r="31" spans="1:32">
      <c r="A31" s="243" t="s">
        <v>594</v>
      </c>
      <c r="B31" s="243">
        <v>254</v>
      </c>
      <c r="C31" s="243">
        <v>30724</v>
      </c>
      <c r="D31" s="243">
        <v>10</v>
      </c>
      <c r="E31" s="243">
        <v>10</v>
      </c>
      <c r="F31" s="243">
        <v>8</v>
      </c>
      <c r="G31" s="243">
        <v>8</v>
      </c>
      <c r="H31" s="243">
        <v>1.67</v>
      </c>
      <c r="I31" s="243">
        <v>1.1111111111111112</v>
      </c>
      <c r="J31" s="243" t="s">
        <v>784</v>
      </c>
      <c r="L31" t="s">
        <v>628</v>
      </c>
      <c r="M31">
        <v>339</v>
      </c>
      <c r="N31">
        <v>22752</v>
      </c>
      <c r="O31">
        <v>13</v>
      </c>
      <c r="P31">
        <v>13</v>
      </c>
      <c r="Q31">
        <v>8</v>
      </c>
      <c r="R31">
        <v>8</v>
      </c>
      <c r="S31">
        <v>3.83</v>
      </c>
      <c r="T31">
        <v>13</v>
      </c>
      <c r="U31" t="s">
        <v>811</v>
      </c>
      <c r="W31" s="243" t="s">
        <v>600</v>
      </c>
      <c r="X31" s="243">
        <v>270</v>
      </c>
      <c r="Y31" s="243">
        <v>29672</v>
      </c>
      <c r="Z31" s="243">
        <v>10</v>
      </c>
      <c r="AA31" s="243">
        <v>10</v>
      </c>
      <c r="AB31" s="243">
        <v>9</v>
      </c>
      <c r="AC31" s="243">
        <v>9</v>
      </c>
      <c r="AD31" s="243">
        <v>1.76</v>
      </c>
      <c r="AE31" s="243">
        <v>0.52631578947368418</v>
      </c>
      <c r="AF31" s="243" t="s">
        <v>789</v>
      </c>
    </row>
    <row r="32" spans="1:32">
      <c r="A32" s="243" t="s">
        <v>595</v>
      </c>
      <c r="B32" s="243">
        <v>200</v>
      </c>
      <c r="C32" s="243">
        <v>27820</v>
      </c>
      <c r="D32" s="243">
        <v>5</v>
      </c>
      <c r="E32" s="243">
        <v>5</v>
      </c>
      <c r="F32" s="243">
        <v>4</v>
      </c>
      <c r="G32" s="243">
        <v>4</v>
      </c>
      <c r="H32" s="243">
        <v>0.72</v>
      </c>
      <c r="I32" s="243">
        <v>1</v>
      </c>
      <c r="J32" s="243" t="s">
        <v>785</v>
      </c>
      <c r="L32" t="s">
        <v>618</v>
      </c>
      <c r="M32">
        <v>215</v>
      </c>
      <c r="N32">
        <v>50466</v>
      </c>
      <c r="O32">
        <v>9</v>
      </c>
      <c r="P32">
        <v>9</v>
      </c>
      <c r="Q32">
        <v>8</v>
      </c>
      <c r="R32">
        <v>8</v>
      </c>
      <c r="S32">
        <v>0.72</v>
      </c>
      <c r="T32">
        <v>9</v>
      </c>
      <c r="U32" t="s">
        <v>802</v>
      </c>
      <c r="W32" s="243" t="s">
        <v>942</v>
      </c>
      <c r="X32" s="243">
        <v>155</v>
      </c>
      <c r="Y32" s="243">
        <v>17463</v>
      </c>
      <c r="Z32" s="243">
        <v>5</v>
      </c>
      <c r="AA32" s="243">
        <v>5</v>
      </c>
      <c r="AB32" s="243">
        <v>4</v>
      </c>
      <c r="AC32" s="243">
        <v>4</v>
      </c>
      <c r="AD32" s="243">
        <v>1.34</v>
      </c>
      <c r="AE32" s="243">
        <v>1.6666666666666667</v>
      </c>
      <c r="AF32" s="243" t="s">
        <v>973</v>
      </c>
    </row>
    <row r="33" spans="1:32">
      <c r="A33" s="243" t="s">
        <v>596</v>
      </c>
      <c r="B33" s="243">
        <v>165</v>
      </c>
      <c r="C33" s="243">
        <v>17614</v>
      </c>
      <c r="D33" s="243">
        <v>5</v>
      </c>
      <c r="E33" s="243">
        <v>5</v>
      </c>
      <c r="F33" s="243">
        <v>5</v>
      </c>
      <c r="G33" s="243">
        <v>5</v>
      </c>
      <c r="H33" s="243">
        <v>1.31</v>
      </c>
      <c r="I33" s="243">
        <v>1</v>
      </c>
      <c r="J33" s="243" t="s">
        <v>786</v>
      </c>
      <c r="L33" t="s">
        <v>627</v>
      </c>
      <c r="M33">
        <v>425</v>
      </c>
      <c r="N33">
        <v>62335</v>
      </c>
      <c r="O33">
        <v>16</v>
      </c>
      <c r="P33">
        <v>16</v>
      </c>
      <c r="Q33">
        <v>11</v>
      </c>
      <c r="R33">
        <v>11</v>
      </c>
      <c r="S33">
        <v>0.89</v>
      </c>
      <c r="T33">
        <v>5.333333333333333</v>
      </c>
      <c r="U33" t="s">
        <v>810</v>
      </c>
      <c r="W33" t="s">
        <v>716</v>
      </c>
      <c r="X33">
        <v>831</v>
      </c>
      <c r="Y33">
        <v>51742</v>
      </c>
      <c r="Z33">
        <v>24</v>
      </c>
      <c r="AA33">
        <v>24</v>
      </c>
      <c r="AB33">
        <v>19</v>
      </c>
      <c r="AC33">
        <v>19</v>
      </c>
      <c r="AD33">
        <v>3.11</v>
      </c>
      <c r="AE33">
        <v>8</v>
      </c>
      <c r="AF33" t="s">
        <v>886</v>
      </c>
    </row>
    <row r="34" spans="1:32">
      <c r="A34" s="243" t="s">
        <v>597</v>
      </c>
      <c r="B34" s="243">
        <v>245</v>
      </c>
      <c r="C34" s="243">
        <v>21901</v>
      </c>
      <c r="D34" s="243">
        <v>8</v>
      </c>
      <c r="E34" s="243">
        <v>8</v>
      </c>
      <c r="F34" s="243">
        <v>7</v>
      </c>
      <c r="G34" s="243">
        <v>7</v>
      </c>
      <c r="H34" s="243">
        <v>1.98</v>
      </c>
      <c r="I34" s="243">
        <v>1.6</v>
      </c>
      <c r="J34" s="243" t="s">
        <v>787</v>
      </c>
      <c r="L34" t="s">
        <v>602</v>
      </c>
      <c r="M34">
        <v>345</v>
      </c>
      <c r="N34">
        <v>55540</v>
      </c>
      <c r="O34">
        <v>8</v>
      </c>
      <c r="P34">
        <v>8</v>
      </c>
      <c r="Q34">
        <v>8</v>
      </c>
      <c r="R34">
        <v>8</v>
      </c>
      <c r="S34">
        <v>0.55000000000000004</v>
      </c>
      <c r="T34">
        <v>4</v>
      </c>
      <c r="U34" t="s">
        <v>791</v>
      </c>
      <c r="W34" t="s">
        <v>943</v>
      </c>
      <c r="X34">
        <v>237</v>
      </c>
      <c r="Y34">
        <v>70839</v>
      </c>
      <c r="Z34">
        <v>7</v>
      </c>
      <c r="AA34">
        <v>7</v>
      </c>
      <c r="AB34">
        <v>6</v>
      </c>
      <c r="AC34">
        <v>6</v>
      </c>
      <c r="AD34">
        <v>0.3</v>
      </c>
      <c r="AE34">
        <v>7</v>
      </c>
      <c r="AF34" t="s">
        <v>974</v>
      </c>
    </row>
    <row r="35" spans="1:32">
      <c r="A35" s="243" t="s">
        <v>598</v>
      </c>
      <c r="B35" s="243">
        <v>451</v>
      </c>
      <c r="C35" s="243">
        <v>30725</v>
      </c>
      <c r="D35" s="243">
        <v>16</v>
      </c>
      <c r="E35" s="243">
        <v>16</v>
      </c>
      <c r="F35" s="243">
        <v>14</v>
      </c>
      <c r="G35" s="243">
        <v>14</v>
      </c>
      <c r="H35" s="243">
        <v>3.8</v>
      </c>
      <c r="I35" s="243">
        <v>2</v>
      </c>
      <c r="J35" s="243" t="s">
        <v>778</v>
      </c>
      <c r="L35" t="s">
        <v>662</v>
      </c>
      <c r="M35">
        <v>532</v>
      </c>
      <c r="N35">
        <v>41558</v>
      </c>
      <c r="O35">
        <v>19</v>
      </c>
      <c r="P35">
        <v>19</v>
      </c>
      <c r="Q35">
        <v>17</v>
      </c>
      <c r="R35">
        <v>17</v>
      </c>
      <c r="S35">
        <v>2.73</v>
      </c>
      <c r="T35">
        <v>2.7142857142857144</v>
      </c>
      <c r="U35" t="s">
        <v>840</v>
      </c>
      <c r="W35" t="s">
        <v>944</v>
      </c>
      <c r="X35">
        <v>629</v>
      </c>
      <c r="Y35">
        <v>184428</v>
      </c>
      <c r="Z35">
        <v>21</v>
      </c>
      <c r="AA35">
        <v>21</v>
      </c>
      <c r="AB35">
        <v>19</v>
      </c>
      <c r="AC35">
        <v>19</v>
      </c>
      <c r="AD35">
        <v>0.4</v>
      </c>
      <c r="AE35">
        <v>7</v>
      </c>
      <c r="AF35" t="s">
        <v>181</v>
      </c>
    </row>
    <row r="36" spans="1:32">
      <c r="A36" s="243" t="s">
        <v>599</v>
      </c>
      <c r="B36" s="243">
        <v>159</v>
      </c>
      <c r="C36" s="243">
        <v>20303</v>
      </c>
      <c r="D36" s="243">
        <v>6</v>
      </c>
      <c r="E36" s="243">
        <v>6</v>
      </c>
      <c r="F36" s="243">
        <v>4</v>
      </c>
      <c r="G36" s="243">
        <v>4</v>
      </c>
      <c r="H36" s="243">
        <v>1.41</v>
      </c>
      <c r="I36" s="243">
        <v>2</v>
      </c>
      <c r="J36" s="243" t="s">
        <v>788</v>
      </c>
      <c r="L36" t="s">
        <v>675</v>
      </c>
      <c r="M36">
        <v>197</v>
      </c>
      <c r="N36">
        <v>26790</v>
      </c>
      <c r="O36">
        <v>5</v>
      </c>
      <c r="P36">
        <v>5</v>
      </c>
      <c r="Q36">
        <v>4</v>
      </c>
      <c r="R36">
        <v>4</v>
      </c>
      <c r="S36">
        <v>0.75</v>
      </c>
      <c r="T36">
        <v>2.5</v>
      </c>
      <c r="U36" t="s">
        <v>853</v>
      </c>
      <c r="W36" t="s">
        <v>945</v>
      </c>
      <c r="X36">
        <v>136</v>
      </c>
      <c r="Y36">
        <v>11135</v>
      </c>
      <c r="Z36">
        <v>5</v>
      </c>
      <c r="AA36">
        <v>5</v>
      </c>
      <c r="AB36">
        <v>4</v>
      </c>
      <c r="AC36">
        <v>4</v>
      </c>
      <c r="AD36">
        <v>2.66</v>
      </c>
      <c r="AE36">
        <v>5</v>
      </c>
      <c r="AF36" t="s">
        <v>975</v>
      </c>
    </row>
    <row r="37" spans="1:32">
      <c r="A37" s="243" t="s">
        <v>600</v>
      </c>
      <c r="B37" s="243">
        <v>265</v>
      </c>
      <c r="C37" s="243">
        <v>29672</v>
      </c>
      <c r="D37" s="243">
        <v>11</v>
      </c>
      <c r="E37" s="243">
        <v>11</v>
      </c>
      <c r="F37" s="243">
        <v>11</v>
      </c>
      <c r="G37" s="243">
        <v>11</v>
      </c>
      <c r="H37" s="243">
        <v>2.06</v>
      </c>
      <c r="I37" s="243">
        <v>2.75</v>
      </c>
      <c r="J37" s="243" t="s">
        <v>789</v>
      </c>
      <c r="L37" t="s">
        <v>639</v>
      </c>
      <c r="M37">
        <v>125</v>
      </c>
      <c r="N37">
        <v>63862</v>
      </c>
      <c r="O37">
        <v>5</v>
      </c>
      <c r="P37">
        <v>5</v>
      </c>
      <c r="Q37">
        <v>5</v>
      </c>
      <c r="R37">
        <v>5</v>
      </c>
      <c r="S37">
        <v>0.27</v>
      </c>
      <c r="T37">
        <v>2.5</v>
      </c>
      <c r="U37" t="s">
        <v>821</v>
      </c>
      <c r="W37" t="s">
        <v>602</v>
      </c>
      <c r="X37">
        <v>340</v>
      </c>
      <c r="Y37">
        <v>55540</v>
      </c>
      <c r="Z37">
        <v>8</v>
      </c>
      <c r="AA37">
        <v>8</v>
      </c>
      <c r="AB37">
        <v>7</v>
      </c>
      <c r="AC37">
        <v>7</v>
      </c>
      <c r="AD37">
        <v>0.55000000000000004</v>
      </c>
      <c r="AE37">
        <v>4</v>
      </c>
      <c r="AF37" t="s">
        <v>791</v>
      </c>
    </row>
    <row r="38" spans="1:32">
      <c r="A38" s="243" t="s">
        <v>601</v>
      </c>
      <c r="B38" s="243">
        <v>282</v>
      </c>
      <c r="C38" s="243">
        <v>25049</v>
      </c>
      <c r="D38" s="243">
        <v>7</v>
      </c>
      <c r="E38" s="243">
        <v>7</v>
      </c>
      <c r="F38" s="243">
        <v>6</v>
      </c>
      <c r="G38" s="243">
        <v>6</v>
      </c>
      <c r="H38" s="243">
        <v>1.31</v>
      </c>
      <c r="I38" s="243">
        <v>1.75</v>
      </c>
      <c r="J38" s="243" t="s">
        <v>790</v>
      </c>
      <c r="L38" t="s">
        <v>626</v>
      </c>
      <c r="M38">
        <v>218</v>
      </c>
      <c r="N38">
        <v>69096</v>
      </c>
      <c r="O38">
        <v>6</v>
      </c>
      <c r="P38">
        <v>6</v>
      </c>
      <c r="Q38">
        <v>5</v>
      </c>
      <c r="R38">
        <v>5</v>
      </c>
      <c r="S38">
        <v>0.3</v>
      </c>
      <c r="T38">
        <v>2</v>
      </c>
      <c r="U38" t="s">
        <v>809</v>
      </c>
      <c r="W38" t="s">
        <v>605</v>
      </c>
      <c r="X38">
        <v>316</v>
      </c>
      <c r="Y38">
        <v>86735</v>
      </c>
      <c r="Z38">
        <v>11</v>
      </c>
      <c r="AA38">
        <v>11</v>
      </c>
      <c r="AB38">
        <v>9</v>
      </c>
      <c r="AC38">
        <v>9</v>
      </c>
      <c r="AD38">
        <v>0.48</v>
      </c>
      <c r="AE38">
        <v>3.6666666666666665</v>
      </c>
      <c r="AF38" t="s">
        <v>794</v>
      </c>
    </row>
    <row r="39" spans="1:32">
      <c r="A39" t="s">
        <v>602</v>
      </c>
      <c r="B39">
        <v>497</v>
      </c>
      <c r="C39">
        <v>55540</v>
      </c>
      <c r="D39">
        <v>12</v>
      </c>
      <c r="E39">
        <v>12</v>
      </c>
      <c r="F39">
        <v>9</v>
      </c>
      <c r="G39">
        <v>9</v>
      </c>
      <c r="H39">
        <v>0.83</v>
      </c>
      <c r="I39">
        <v>12</v>
      </c>
      <c r="J39" t="s">
        <v>791</v>
      </c>
      <c r="L39" t="s">
        <v>647</v>
      </c>
      <c r="M39">
        <v>285</v>
      </c>
      <c r="N39">
        <v>55969</v>
      </c>
      <c r="O39">
        <v>6</v>
      </c>
      <c r="P39">
        <v>6</v>
      </c>
      <c r="Q39">
        <v>6</v>
      </c>
      <c r="R39">
        <v>6</v>
      </c>
      <c r="S39">
        <v>0.39</v>
      </c>
      <c r="T39">
        <v>2</v>
      </c>
      <c r="U39" t="s">
        <v>827</v>
      </c>
      <c r="W39" t="s">
        <v>625</v>
      </c>
      <c r="X39">
        <v>269</v>
      </c>
      <c r="Y39">
        <v>52746</v>
      </c>
      <c r="Z39">
        <v>7</v>
      </c>
      <c r="AA39">
        <v>7</v>
      </c>
      <c r="AB39">
        <v>6</v>
      </c>
      <c r="AC39">
        <v>6</v>
      </c>
      <c r="AD39">
        <v>0.5</v>
      </c>
      <c r="AE39">
        <v>3.5</v>
      </c>
      <c r="AF39" t="s">
        <v>808</v>
      </c>
    </row>
    <row r="40" spans="1:32">
      <c r="A40" t="s">
        <v>603</v>
      </c>
      <c r="B40">
        <v>327</v>
      </c>
      <c r="C40">
        <v>146255</v>
      </c>
      <c r="D40">
        <v>12</v>
      </c>
      <c r="E40">
        <v>12</v>
      </c>
      <c r="F40">
        <v>11</v>
      </c>
      <c r="G40">
        <v>11</v>
      </c>
      <c r="H40">
        <v>0.28999999999999998</v>
      </c>
      <c r="I40">
        <v>12</v>
      </c>
      <c r="J40" t="s">
        <v>792</v>
      </c>
      <c r="L40" t="s">
        <v>680</v>
      </c>
      <c r="M40">
        <v>250</v>
      </c>
      <c r="N40">
        <v>35181</v>
      </c>
      <c r="O40">
        <v>8</v>
      </c>
      <c r="P40">
        <v>8</v>
      </c>
      <c r="Q40">
        <v>8</v>
      </c>
      <c r="R40">
        <v>8</v>
      </c>
      <c r="S40">
        <v>0.99</v>
      </c>
      <c r="T40">
        <v>2</v>
      </c>
      <c r="U40" t="s">
        <v>857</v>
      </c>
      <c r="W40" t="s">
        <v>752</v>
      </c>
      <c r="X40">
        <v>429</v>
      </c>
      <c r="Y40">
        <v>24736</v>
      </c>
      <c r="Z40">
        <v>10</v>
      </c>
      <c r="AA40">
        <v>10</v>
      </c>
      <c r="AB40">
        <v>6</v>
      </c>
      <c r="AC40">
        <v>6</v>
      </c>
      <c r="AD40">
        <v>2.35</v>
      </c>
      <c r="AE40">
        <v>3.3333333333333335</v>
      </c>
      <c r="AF40" t="s">
        <v>913</v>
      </c>
    </row>
    <row r="41" spans="1:32">
      <c r="A41" t="s">
        <v>604</v>
      </c>
      <c r="B41">
        <v>327</v>
      </c>
      <c r="C41">
        <v>49101</v>
      </c>
      <c r="D41">
        <v>11</v>
      </c>
      <c r="E41">
        <v>11</v>
      </c>
      <c r="F41">
        <v>11</v>
      </c>
      <c r="G41">
        <v>11</v>
      </c>
      <c r="H41">
        <v>0.98</v>
      </c>
      <c r="I41">
        <v>11</v>
      </c>
      <c r="J41" t="s">
        <v>793</v>
      </c>
      <c r="L41" t="s">
        <v>640</v>
      </c>
      <c r="M41">
        <v>374</v>
      </c>
      <c r="N41">
        <v>45884</v>
      </c>
      <c r="O41">
        <v>14</v>
      </c>
      <c r="P41">
        <v>14</v>
      </c>
      <c r="Q41">
        <v>14</v>
      </c>
      <c r="R41">
        <v>14</v>
      </c>
      <c r="S41">
        <v>1.53</v>
      </c>
      <c r="T41">
        <v>1.75</v>
      </c>
      <c r="U41" t="s">
        <v>181</v>
      </c>
      <c r="W41" t="s">
        <v>671</v>
      </c>
      <c r="X41">
        <v>194</v>
      </c>
      <c r="Y41">
        <v>46558</v>
      </c>
      <c r="Z41">
        <v>6</v>
      </c>
      <c r="AA41">
        <v>6</v>
      </c>
      <c r="AB41">
        <v>6</v>
      </c>
      <c r="AC41">
        <v>6</v>
      </c>
      <c r="AD41">
        <v>0.48</v>
      </c>
      <c r="AE41">
        <v>3</v>
      </c>
      <c r="AF41" t="s">
        <v>849</v>
      </c>
    </row>
    <row r="42" spans="1:32">
      <c r="A42" t="s">
        <v>605</v>
      </c>
      <c r="B42">
        <v>315</v>
      </c>
      <c r="C42">
        <v>86735</v>
      </c>
      <c r="D42">
        <v>10</v>
      </c>
      <c r="E42">
        <v>10</v>
      </c>
      <c r="F42">
        <v>8</v>
      </c>
      <c r="G42">
        <v>8</v>
      </c>
      <c r="H42">
        <v>0.42</v>
      </c>
      <c r="I42">
        <v>10</v>
      </c>
      <c r="J42" t="s">
        <v>794</v>
      </c>
      <c r="L42" t="s">
        <v>692</v>
      </c>
      <c r="M42">
        <v>762</v>
      </c>
      <c r="N42">
        <v>49474</v>
      </c>
      <c r="O42">
        <v>27</v>
      </c>
      <c r="P42">
        <v>27</v>
      </c>
      <c r="Q42">
        <v>18</v>
      </c>
      <c r="R42">
        <v>18</v>
      </c>
      <c r="S42">
        <v>3.12</v>
      </c>
      <c r="T42">
        <v>1.6875</v>
      </c>
      <c r="U42" t="s">
        <v>866</v>
      </c>
      <c r="W42" t="s">
        <v>638</v>
      </c>
      <c r="X42">
        <v>495</v>
      </c>
      <c r="Y42">
        <v>29684</v>
      </c>
      <c r="Z42">
        <v>15</v>
      </c>
      <c r="AA42">
        <v>15</v>
      </c>
      <c r="AB42">
        <v>13</v>
      </c>
      <c r="AC42">
        <v>13</v>
      </c>
      <c r="AD42">
        <v>3.15</v>
      </c>
      <c r="AE42">
        <v>3</v>
      </c>
      <c r="AF42" t="s">
        <v>181</v>
      </c>
    </row>
    <row r="43" spans="1:32">
      <c r="A43" t="s">
        <v>606</v>
      </c>
      <c r="B43">
        <v>884</v>
      </c>
      <c r="C43">
        <v>261156</v>
      </c>
      <c r="D43">
        <v>30</v>
      </c>
      <c r="E43">
        <v>29</v>
      </c>
      <c r="F43">
        <v>30</v>
      </c>
      <c r="G43">
        <v>29</v>
      </c>
      <c r="H43">
        <v>0.41</v>
      </c>
      <c r="I43">
        <v>10</v>
      </c>
      <c r="J43" t="s">
        <v>795</v>
      </c>
      <c r="L43" t="s">
        <v>703</v>
      </c>
      <c r="M43">
        <v>700</v>
      </c>
      <c r="N43">
        <v>39251</v>
      </c>
      <c r="O43">
        <v>20</v>
      </c>
      <c r="P43">
        <v>20</v>
      </c>
      <c r="Q43">
        <v>11</v>
      </c>
      <c r="R43">
        <v>11</v>
      </c>
      <c r="S43">
        <v>1.95</v>
      </c>
      <c r="T43">
        <v>1.6666666666666667</v>
      </c>
      <c r="U43" t="s">
        <v>875</v>
      </c>
      <c r="W43" t="s">
        <v>656</v>
      </c>
      <c r="X43">
        <v>553</v>
      </c>
      <c r="Y43">
        <v>105030</v>
      </c>
      <c r="Z43">
        <v>18</v>
      </c>
      <c r="AA43">
        <v>18</v>
      </c>
      <c r="AB43">
        <v>17</v>
      </c>
      <c r="AC43">
        <v>17</v>
      </c>
      <c r="AD43">
        <v>0.64</v>
      </c>
      <c r="AE43">
        <v>3</v>
      </c>
      <c r="AF43" t="s">
        <v>181</v>
      </c>
    </row>
    <row r="44" spans="1:32">
      <c r="A44" t="s">
        <v>607</v>
      </c>
      <c r="B44">
        <v>588</v>
      </c>
      <c r="C44">
        <v>97366</v>
      </c>
      <c r="D44">
        <v>17</v>
      </c>
      <c r="E44">
        <v>17</v>
      </c>
      <c r="F44">
        <v>16</v>
      </c>
      <c r="G44">
        <v>16</v>
      </c>
      <c r="H44">
        <v>0.71</v>
      </c>
      <c r="I44">
        <v>8.5</v>
      </c>
      <c r="J44" t="s">
        <v>796</v>
      </c>
      <c r="L44" t="s">
        <v>693</v>
      </c>
      <c r="M44">
        <v>3227</v>
      </c>
      <c r="N44">
        <v>50413</v>
      </c>
      <c r="O44">
        <v>94</v>
      </c>
      <c r="P44">
        <v>94</v>
      </c>
      <c r="Q44">
        <v>22</v>
      </c>
      <c r="R44">
        <v>22</v>
      </c>
      <c r="S44">
        <v>13.3</v>
      </c>
      <c r="T44">
        <v>1.4029850746268657</v>
      </c>
      <c r="U44" t="s">
        <v>867</v>
      </c>
      <c r="W44" t="s">
        <v>623</v>
      </c>
      <c r="X44">
        <v>347</v>
      </c>
      <c r="Y44">
        <v>84766</v>
      </c>
      <c r="Z44">
        <v>11</v>
      </c>
      <c r="AA44">
        <v>11</v>
      </c>
      <c r="AB44">
        <v>10</v>
      </c>
      <c r="AC44">
        <v>10</v>
      </c>
      <c r="AD44">
        <v>0.49</v>
      </c>
      <c r="AE44">
        <v>2.75</v>
      </c>
      <c r="AF44" t="s">
        <v>806</v>
      </c>
    </row>
    <row r="45" spans="1:32">
      <c r="A45" t="s">
        <v>608</v>
      </c>
      <c r="B45">
        <v>277</v>
      </c>
      <c r="C45">
        <v>45720</v>
      </c>
      <c r="D45">
        <v>8</v>
      </c>
      <c r="E45">
        <v>8</v>
      </c>
      <c r="F45">
        <v>7</v>
      </c>
      <c r="G45">
        <v>7</v>
      </c>
      <c r="H45">
        <v>0.7</v>
      </c>
      <c r="I45">
        <v>8</v>
      </c>
      <c r="J45" t="s">
        <v>181</v>
      </c>
      <c r="L45" t="s">
        <v>698</v>
      </c>
      <c r="M45">
        <v>1709</v>
      </c>
      <c r="N45">
        <v>50383</v>
      </c>
      <c r="O45">
        <v>47</v>
      </c>
      <c r="P45">
        <v>47</v>
      </c>
      <c r="Q45">
        <v>17</v>
      </c>
      <c r="R45">
        <v>17</v>
      </c>
      <c r="S45">
        <v>3.53</v>
      </c>
      <c r="T45">
        <v>1.2051282051282051</v>
      </c>
      <c r="U45" t="s">
        <v>871</v>
      </c>
      <c r="W45" t="s">
        <v>643</v>
      </c>
      <c r="X45">
        <v>427</v>
      </c>
      <c r="Y45">
        <v>71505</v>
      </c>
      <c r="Z45">
        <v>13</v>
      </c>
      <c r="AA45">
        <v>13</v>
      </c>
      <c r="AB45">
        <v>12</v>
      </c>
      <c r="AC45">
        <v>12</v>
      </c>
      <c r="AD45">
        <v>0.74</v>
      </c>
      <c r="AE45">
        <v>2.6</v>
      </c>
      <c r="AF45" t="s">
        <v>824</v>
      </c>
    </row>
    <row r="46" spans="1:32">
      <c r="A46" t="s">
        <v>609</v>
      </c>
      <c r="B46">
        <v>337</v>
      </c>
      <c r="C46">
        <v>119746</v>
      </c>
      <c r="D46">
        <v>8</v>
      </c>
      <c r="E46">
        <v>8</v>
      </c>
      <c r="F46">
        <v>7</v>
      </c>
      <c r="G46">
        <v>7</v>
      </c>
      <c r="H46">
        <v>0.2</v>
      </c>
      <c r="I46">
        <v>8</v>
      </c>
      <c r="J46" t="s">
        <v>797</v>
      </c>
      <c r="L46" t="s">
        <v>667</v>
      </c>
      <c r="M46">
        <v>266</v>
      </c>
      <c r="N46">
        <v>47133</v>
      </c>
      <c r="O46">
        <v>8</v>
      </c>
      <c r="P46">
        <v>8</v>
      </c>
      <c r="Q46">
        <v>7</v>
      </c>
      <c r="R46">
        <v>7</v>
      </c>
      <c r="S46">
        <v>0.56999999999999995</v>
      </c>
      <c r="T46">
        <v>1</v>
      </c>
      <c r="U46" t="s">
        <v>845</v>
      </c>
      <c r="W46" t="s">
        <v>937</v>
      </c>
      <c r="X46">
        <v>178</v>
      </c>
      <c r="Y46">
        <v>37996</v>
      </c>
      <c r="Z46">
        <v>5</v>
      </c>
      <c r="AA46">
        <v>5</v>
      </c>
      <c r="AB46">
        <v>5</v>
      </c>
      <c r="AC46">
        <v>5</v>
      </c>
      <c r="AD46">
        <v>0.49</v>
      </c>
      <c r="AE46">
        <v>2.5</v>
      </c>
      <c r="AF46" t="s">
        <v>879</v>
      </c>
    </row>
    <row r="47" spans="1:32">
      <c r="A47" t="s">
        <v>610</v>
      </c>
      <c r="B47">
        <v>255</v>
      </c>
      <c r="C47">
        <v>56122</v>
      </c>
      <c r="D47">
        <v>8</v>
      </c>
      <c r="E47">
        <v>8</v>
      </c>
      <c r="F47">
        <v>5</v>
      </c>
      <c r="G47">
        <v>5</v>
      </c>
      <c r="H47">
        <v>0.46</v>
      </c>
      <c r="I47">
        <v>8</v>
      </c>
      <c r="J47" t="s">
        <v>798</v>
      </c>
      <c r="L47" t="s">
        <v>677</v>
      </c>
      <c r="M47">
        <v>398</v>
      </c>
      <c r="N47">
        <v>95300</v>
      </c>
      <c r="O47">
        <v>13</v>
      </c>
      <c r="P47">
        <v>13</v>
      </c>
      <c r="Q47">
        <v>13</v>
      </c>
      <c r="R47">
        <v>13</v>
      </c>
      <c r="S47">
        <v>0.52</v>
      </c>
      <c r="T47">
        <v>0.8666666666666667</v>
      </c>
      <c r="U47" t="s">
        <v>855</v>
      </c>
      <c r="W47" t="s">
        <v>646</v>
      </c>
      <c r="X47">
        <v>239</v>
      </c>
      <c r="Y47">
        <v>55000</v>
      </c>
      <c r="Z47">
        <v>5</v>
      </c>
      <c r="AA47">
        <v>5</v>
      </c>
      <c r="AB47">
        <v>4</v>
      </c>
      <c r="AC47">
        <v>4</v>
      </c>
      <c r="AD47">
        <v>0.32</v>
      </c>
      <c r="AE47">
        <v>2.5</v>
      </c>
      <c r="AF47" t="s">
        <v>181</v>
      </c>
    </row>
    <row r="48" spans="1:32">
      <c r="A48" t="s">
        <v>611</v>
      </c>
      <c r="B48">
        <v>210</v>
      </c>
      <c r="C48">
        <v>77460</v>
      </c>
      <c r="D48">
        <v>8</v>
      </c>
      <c r="E48">
        <v>8</v>
      </c>
      <c r="F48">
        <v>8</v>
      </c>
      <c r="G48">
        <v>8</v>
      </c>
      <c r="H48">
        <v>0.37</v>
      </c>
      <c r="I48">
        <v>8</v>
      </c>
      <c r="J48" t="s">
        <v>181</v>
      </c>
      <c r="L48" t="s">
        <v>928</v>
      </c>
      <c r="M48">
        <v>177</v>
      </c>
      <c r="N48">
        <v>66729</v>
      </c>
      <c r="O48">
        <v>5</v>
      </c>
      <c r="P48">
        <v>5</v>
      </c>
      <c r="Q48">
        <v>5</v>
      </c>
      <c r="R48">
        <v>5</v>
      </c>
      <c r="S48">
        <v>0.26</v>
      </c>
      <c r="T48">
        <v>0.83333333333333337</v>
      </c>
      <c r="U48" t="s">
        <v>860</v>
      </c>
      <c r="W48" t="s">
        <v>610</v>
      </c>
      <c r="X48">
        <v>224</v>
      </c>
      <c r="Y48">
        <v>56122</v>
      </c>
      <c r="Z48">
        <v>7</v>
      </c>
      <c r="AA48">
        <v>7</v>
      </c>
      <c r="AB48">
        <v>7</v>
      </c>
      <c r="AC48">
        <v>7</v>
      </c>
      <c r="AD48">
        <v>0.46</v>
      </c>
      <c r="AE48">
        <v>2.3333333333333335</v>
      </c>
      <c r="AF48" t="s">
        <v>798</v>
      </c>
    </row>
    <row r="49" spans="1:32">
      <c r="A49" t="s">
        <v>612</v>
      </c>
      <c r="B49">
        <v>302</v>
      </c>
      <c r="C49">
        <v>64274</v>
      </c>
      <c r="D49">
        <v>15</v>
      </c>
      <c r="E49">
        <v>15</v>
      </c>
      <c r="F49">
        <v>13</v>
      </c>
      <c r="G49">
        <v>13</v>
      </c>
      <c r="H49">
        <v>1.04</v>
      </c>
      <c r="I49">
        <v>7.5</v>
      </c>
      <c r="J49" t="s">
        <v>799</v>
      </c>
      <c r="L49" t="s">
        <v>696</v>
      </c>
      <c r="M49">
        <v>133</v>
      </c>
      <c r="N49">
        <v>29666</v>
      </c>
      <c r="O49">
        <v>5</v>
      </c>
      <c r="P49">
        <v>5</v>
      </c>
      <c r="Q49">
        <v>4</v>
      </c>
      <c r="R49">
        <v>4</v>
      </c>
      <c r="S49">
        <v>0.66</v>
      </c>
      <c r="T49">
        <v>0.83333333333333337</v>
      </c>
      <c r="U49" t="s">
        <v>869</v>
      </c>
      <c r="W49" t="s">
        <v>744</v>
      </c>
      <c r="X49">
        <v>578</v>
      </c>
      <c r="Y49">
        <v>84986</v>
      </c>
      <c r="Z49">
        <v>16</v>
      </c>
      <c r="AA49">
        <v>16</v>
      </c>
      <c r="AB49">
        <v>12</v>
      </c>
      <c r="AC49">
        <v>12</v>
      </c>
      <c r="AD49">
        <v>0.72</v>
      </c>
      <c r="AE49">
        <v>2.2857142857142856</v>
      </c>
      <c r="AF49" t="s">
        <v>906</v>
      </c>
    </row>
    <row r="50" spans="1:32">
      <c r="A50" t="s">
        <v>613</v>
      </c>
      <c r="B50">
        <v>281</v>
      </c>
      <c r="C50">
        <v>64328</v>
      </c>
      <c r="D50">
        <v>7</v>
      </c>
      <c r="E50">
        <v>7</v>
      </c>
      <c r="F50">
        <v>6</v>
      </c>
      <c r="G50">
        <v>6</v>
      </c>
      <c r="H50">
        <v>0.39</v>
      </c>
      <c r="I50">
        <v>7</v>
      </c>
      <c r="J50" t="s">
        <v>181</v>
      </c>
      <c r="L50" t="s">
        <v>685</v>
      </c>
      <c r="M50">
        <v>329</v>
      </c>
      <c r="N50">
        <v>72000</v>
      </c>
      <c r="O50">
        <v>9</v>
      </c>
      <c r="P50">
        <v>9</v>
      </c>
      <c r="Q50">
        <v>8</v>
      </c>
      <c r="R50">
        <v>8</v>
      </c>
      <c r="S50">
        <v>0.4</v>
      </c>
      <c r="T50">
        <v>0.69230769230769229</v>
      </c>
      <c r="U50" t="s">
        <v>861</v>
      </c>
      <c r="W50" t="s">
        <v>718</v>
      </c>
      <c r="X50">
        <v>912</v>
      </c>
      <c r="Y50">
        <v>69953</v>
      </c>
      <c r="Z50">
        <v>31</v>
      </c>
      <c r="AA50">
        <v>31</v>
      </c>
      <c r="AB50">
        <v>23</v>
      </c>
      <c r="AC50">
        <v>23</v>
      </c>
      <c r="AD50">
        <v>2.72</v>
      </c>
      <c r="AE50">
        <v>2.0666666666666669</v>
      </c>
      <c r="AF50" t="s">
        <v>887</v>
      </c>
    </row>
    <row r="51" spans="1:32">
      <c r="A51" t="s">
        <v>614</v>
      </c>
      <c r="B51">
        <v>265</v>
      </c>
      <c r="C51">
        <v>58363</v>
      </c>
      <c r="D51">
        <v>6</v>
      </c>
      <c r="E51">
        <v>6</v>
      </c>
      <c r="F51">
        <v>6</v>
      </c>
      <c r="G51">
        <v>6</v>
      </c>
      <c r="H51">
        <v>0.37</v>
      </c>
      <c r="I51">
        <v>6</v>
      </c>
      <c r="J51" t="s">
        <v>800</v>
      </c>
      <c r="L51" t="s">
        <v>929</v>
      </c>
      <c r="M51">
        <v>262</v>
      </c>
      <c r="N51">
        <v>52166</v>
      </c>
      <c r="O51">
        <v>8</v>
      </c>
      <c r="P51">
        <v>8</v>
      </c>
      <c r="Q51">
        <v>6</v>
      </c>
      <c r="R51">
        <v>6</v>
      </c>
      <c r="S51">
        <v>0.6</v>
      </c>
      <c r="T51">
        <v>0.66666666666666663</v>
      </c>
      <c r="U51" t="s">
        <v>930</v>
      </c>
      <c r="W51" t="s">
        <v>628</v>
      </c>
      <c r="X51">
        <v>167</v>
      </c>
      <c r="Y51">
        <v>22752</v>
      </c>
      <c r="Z51">
        <v>6</v>
      </c>
      <c r="AA51">
        <v>6</v>
      </c>
      <c r="AB51">
        <v>5</v>
      </c>
      <c r="AC51">
        <v>5</v>
      </c>
      <c r="AD51">
        <v>1.2</v>
      </c>
      <c r="AE51">
        <v>2</v>
      </c>
      <c r="AF51" t="s">
        <v>811</v>
      </c>
    </row>
    <row r="52" spans="1:32">
      <c r="A52" t="s">
        <v>615</v>
      </c>
      <c r="B52">
        <v>166</v>
      </c>
      <c r="C52">
        <v>51028</v>
      </c>
      <c r="D52">
        <v>6</v>
      </c>
      <c r="E52">
        <v>6</v>
      </c>
      <c r="F52">
        <v>5</v>
      </c>
      <c r="G52">
        <v>5</v>
      </c>
      <c r="H52">
        <v>0.43</v>
      </c>
      <c r="I52">
        <v>6</v>
      </c>
      <c r="J52" t="s">
        <v>181</v>
      </c>
      <c r="L52" t="s">
        <v>673</v>
      </c>
      <c r="M52">
        <v>207</v>
      </c>
      <c r="N52">
        <v>81183</v>
      </c>
      <c r="O52">
        <v>7</v>
      </c>
      <c r="P52">
        <v>7</v>
      </c>
      <c r="Q52">
        <v>7</v>
      </c>
      <c r="R52">
        <v>7</v>
      </c>
      <c r="S52">
        <v>0.3</v>
      </c>
      <c r="T52">
        <v>0.58333333333333337</v>
      </c>
      <c r="U52" t="s">
        <v>851</v>
      </c>
      <c r="W52" t="s">
        <v>946</v>
      </c>
      <c r="X52">
        <v>166</v>
      </c>
      <c r="Y52">
        <v>33534</v>
      </c>
      <c r="Z52">
        <v>6</v>
      </c>
      <c r="AA52">
        <v>6</v>
      </c>
      <c r="AB52">
        <v>5</v>
      </c>
      <c r="AC52">
        <v>5</v>
      </c>
      <c r="AD52">
        <v>0.72</v>
      </c>
      <c r="AE52">
        <v>2</v>
      </c>
      <c r="AF52" t="s">
        <v>882</v>
      </c>
    </row>
    <row r="53" spans="1:32">
      <c r="A53" t="s">
        <v>616</v>
      </c>
      <c r="B53">
        <v>226</v>
      </c>
      <c r="C53">
        <v>50926</v>
      </c>
      <c r="D53">
        <v>6</v>
      </c>
      <c r="E53">
        <v>6</v>
      </c>
      <c r="F53">
        <v>5</v>
      </c>
      <c r="G53">
        <v>5</v>
      </c>
      <c r="H53">
        <v>0.35</v>
      </c>
      <c r="I53">
        <v>6</v>
      </c>
      <c r="J53" t="s">
        <v>181</v>
      </c>
      <c r="L53" t="s">
        <v>690</v>
      </c>
      <c r="M53">
        <v>415</v>
      </c>
      <c r="N53">
        <v>59751</v>
      </c>
      <c r="O53">
        <v>13</v>
      </c>
      <c r="P53">
        <v>13</v>
      </c>
      <c r="Q53">
        <v>13</v>
      </c>
      <c r="R53">
        <v>13</v>
      </c>
      <c r="S53">
        <v>0.94</v>
      </c>
      <c r="T53">
        <v>0.56521739130434778</v>
      </c>
      <c r="U53" t="s">
        <v>865</v>
      </c>
      <c r="W53" t="s">
        <v>647</v>
      </c>
      <c r="X53">
        <v>696</v>
      </c>
      <c r="Y53">
        <v>55969</v>
      </c>
      <c r="Z53">
        <v>22</v>
      </c>
      <c r="AA53">
        <v>22</v>
      </c>
      <c r="AB53">
        <v>15</v>
      </c>
      <c r="AC53">
        <v>15</v>
      </c>
      <c r="AD53">
        <v>1.98</v>
      </c>
      <c r="AE53">
        <v>1.8333333333333333</v>
      </c>
      <c r="AF53" t="s">
        <v>827</v>
      </c>
    </row>
    <row r="54" spans="1:32">
      <c r="A54" t="s">
        <v>617</v>
      </c>
      <c r="B54">
        <v>203</v>
      </c>
      <c r="C54">
        <v>22021</v>
      </c>
      <c r="D54">
        <v>6</v>
      </c>
      <c r="E54">
        <v>6</v>
      </c>
      <c r="F54">
        <v>4</v>
      </c>
      <c r="G54">
        <v>4</v>
      </c>
      <c r="H54">
        <v>0.97</v>
      </c>
      <c r="I54">
        <v>6</v>
      </c>
      <c r="J54" t="s">
        <v>801</v>
      </c>
      <c r="L54" t="s">
        <v>694</v>
      </c>
      <c r="M54">
        <v>635</v>
      </c>
      <c r="N54">
        <v>76459</v>
      </c>
      <c r="O54">
        <v>19</v>
      </c>
      <c r="P54">
        <v>19</v>
      </c>
      <c r="Q54">
        <v>14</v>
      </c>
      <c r="R54">
        <v>14</v>
      </c>
      <c r="S54">
        <v>0.98</v>
      </c>
      <c r="T54">
        <v>0.73076923076923073</v>
      </c>
      <c r="U54" t="s">
        <v>868</v>
      </c>
      <c r="W54" t="s">
        <v>929</v>
      </c>
      <c r="X54">
        <v>789</v>
      </c>
      <c r="Y54">
        <v>52166</v>
      </c>
      <c r="Z54">
        <v>20</v>
      </c>
      <c r="AA54">
        <v>20</v>
      </c>
      <c r="AB54">
        <v>15</v>
      </c>
      <c r="AC54">
        <v>15</v>
      </c>
      <c r="AD54">
        <v>1.86</v>
      </c>
      <c r="AE54">
        <v>1.8181818181818181</v>
      </c>
      <c r="AF54" t="s">
        <v>930</v>
      </c>
    </row>
    <row r="55" spans="1:32">
      <c r="A55" t="s">
        <v>618</v>
      </c>
      <c r="B55">
        <v>140</v>
      </c>
      <c r="C55">
        <v>50466</v>
      </c>
      <c r="D55">
        <v>6</v>
      </c>
      <c r="E55">
        <v>6</v>
      </c>
      <c r="F55">
        <v>5</v>
      </c>
      <c r="G55">
        <v>5</v>
      </c>
      <c r="H55">
        <v>0.44</v>
      </c>
      <c r="I55">
        <v>6</v>
      </c>
      <c r="J55" t="s">
        <v>802</v>
      </c>
      <c r="L55" t="s">
        <v>708</v>
      </c>
      <c r="M55">
        <v>547</v>
      </c>
      <c r="N55">
        <v>38408</v>
      </c>
      <c r="O55">
        <v>16</v>
      </c>
      <c r="P55">
        <v>16</v>
      </c>
      <c r="Q55">
        <v>8</v>
      </c>
      <c r="R55">
        <v>8</v>
      </c>
      <c r="S55">
        <v>1.58</v>
      </c>
      <c r="T55">
        <v>2</v>
      </c>
      <c r="U55" t="s">
        <v>878</v>
      </c>
      <c r="W55" t="s">
        <v>624</v>
      </c>
      <c r="X55">
        <v>346</v>
      </c>
      <c r="Y55">
        <v>54772</v>
      </c>
      <c r="Z55">
        <v>9</v>
      </c>
      <c r="AA55">
        <v>9</v>
      </c>
      <c r="AB55">
        <v>9</v>
      </c>
      <c r="AC55">
        <v>9</v>
      </c>
      <c r="AD55">
        <v>0.65</v>
      </c>
      <c r="AE55">
        <v>1.8</v>
      </c>
      <c r="AF55" t="s">
        <v>807</v>
      </c>
    </row>
    <row r="56" spans="1:32">
      <c r="A56" t="s">
        <v>619</v>
      </c>
      <c r="B56">
        <v>155</v>
      </c>
      <c r="C56">
        <v>33395</v>
      </c>
      <c r="D56">
        <v>6</v>
      </c>
      <c r="E56">
        <v>6</v>
      </c>
      <c r="F56">
        <v>6</v>
      </c>
      <c r="G56">
        <v>6</v>
      </c>
      <c r="H56">
        <v>0.72</v>
      </c>
      <c r="I56">
        <v>6</v>
      </c>
      <c r="J56" t="s">
        <v>803</v>
      </c>
      <c r="L56" t="s">
        <v>759</v>
      </c>
      <c r="M56">
        <v>392</v>
      </c>
      <c r="N56">
        <v>63445</v>
      </c>
      <c r="O56">
        <v>14</v>
      </c>
      <c r="P56">
        <v>14</v>
      </c>
      <c r="Q56">
        <v>13</v>
      </c>
      <c r="R56">
        <v>13</v>
      </c>
      <c r="S56">
        <v>0.87</v>
      </c>
      <c r="T56">
        <v>4.666666666666667</v>
      </c>
      <c r="U56" t="s">
        <v>920</v>
      </c>
      <c r="W56" t="s">
        <v>655</v>
      </c>
      <c r="X56">
        <v>234</v>
      </c>
      <c r="Y56">
        <v>51085</v>
      </c>
      <c r="Z56">
        <v>7</v>
      </c>
      <c r="AA56">
        <v>7</v>
      </c>
      <c r="AB56">
        <v>7</v>
      </c>
      <c r="AC56">
        <v>7</v>
      </c>
      <c r="AD56">
        <v>0.52</v>
      </c>
      <c r="AE56">
        <v>1.75</v>
      </c>
      <c r="AF56" t="s">
        <v>834</v>
      </c>
    </row>
    <row r="57" spans="1:32">
      <c r="A57" t="s">
        <v>620</v>
      </c>
      <c r="B57">
        <v>208</v>
      </c>
      <c r="C57">
        <v>44113</v>
      </c>
      <c r="D57">
        <v>6</v>
      </c>
      <c r="E57">
        <v>6</v>
      </c>
      <c r="F57">
        <v>6</v>
      </c>
      <c r="G57">
        <v>6</v>
      </c>
      <c r="H57">
        <v>0.51</v>
      </c>
      <c r="I57">
        <v>6</v>
      </c>
      <c r="J57" t="s">
        <v>181</v>
      </c>
      <c r="L57" t="s">
        <v>625</v>
      </c>
      <c r="M57">
        <v>456</v>
      </c>
      <c r="N57">
        <v>52746</v>
      </c>
      <c r="O57">
        <v>12</v>
      </c>
      <c r="P57">
        <v>12</v>
      </c>
      <c r="Q57">
        <v>11</v>
      </c>
      <c r="R57">
        <v>11</v>
      </c>
      <c r="S57">
        <v>0.89</v>
      </c>
      <c r="T57">
        <v>24</v>
      </c>
      <c r="U57" t="s">
        <v>808</v>
      </c>
      <c r="W57" t="s">
        <v>947</v>
      </c>
      <c r="X57">
        <v>201</v>
      </c>
      <c r="Y57">
        <v>16828</v>
      </c>
      <c r="Z57">
        <v>5</v>
      </c>
      <c r="AA57">
        <v>5</v>
      </c>
      <c r="AB57">
        <v>3</v>
      </c>
      <c r="AC57">
        <v>3</v>
      </c>
      <c r="AD57">
        <v>0.69</v>
      </c>
      <c r="AE57">
        <v>1.6666666666666667</v>
      </c>
      <c r="AF57" t="s">
        <v>976</v>
      </c>
    </row>
    <row r="58" spans="1:32">
      <c r="A58" t="s">
        <v>621</v>
      </c>
      <c r="B58">
        <v>170</v>
      </c>
      <c r="C58">
        <v>24210</v>
      </c>
      <c r="D58">
        <v>6</v>
      </c>
      <c r="E58">
        <v>6</v>
      </c>
      <c r="F58">
        <v>5</v>
      </c>
      <c r="G58">
        <v>5</v>
      </c>
      <c r="H58">
        <v>1.1000000000000001</v>
      </c>
      <c r="I58">
        <v>6</v>
      </c>
      <c r="J58" t="s">
        <v>804</v>
      </c>
      <c r="L58" t="s">
        <v>931</v>
      </c>
      <c r="M58">
        <v>315</v>
      </c>
      <c r="N58">
        <v>71892</v>
      </c>
      <c r="O58">
        <v>8</v>
      </c>
      <c r="P58">
        <v>8</v>
      </c>
      <c r="Q58">
        <v>8</v>
      </c>
      <c r="R58">
        <v>8</v>
      </c>
      <c r="S58">
        <v>0.41</v>
      </c>
      <c r="T58">
        <v>16</v>
      </c>
      <c r="U58" t="s">
        <v>932</v>
      </c>
      <c r="W58" t="s">
        <v>747</v>
      </c>
      <c r="X58">
        <v>145</v>
      </c>
      <c r="Y58">
        <v>58547</v>
      </c>
      <c r="Z58">
        <v>5</v>
      </c>
      <c r="AA58">
        <v>5</v>
      </c>
      <c r="AB58">
        <v>5</v>
      </c>
      <c r="AC58">
        <v>5</v>
      </c>
      <c r="AD58">
        <v>0.3</v>
      </c>
      <c r="AE58">
        <v>1.6666666666666667</v>
      </c>
      <c r="AF58" t="s">
        <v>908</v>
      </c>
    </row>
    <row r="59" spans="1:32">
      <c r="A59" t="s">
        <v>622</v>
      </c>
      <c r="B59">
        <v>380</v>
      </c>
      <c r="C59">
        <v>112898</v>
      </c>
      <c r="D59">
        <v>12</v>
      </c>
      <c r="E59">
        <v>12</v>
      </c>
      <c r="F59">
        <v>11</v>
      </c>
      <c r="G59">
        <v>11</v>
      </c>
      <c r="H59">
        <v>0.39</v>
      </c>
      <c r="I59">
        <v>6</v>
      </c>
      <c r="J59" t="s">
        <v>805</v>
      </c>
      <c r="L59" t="s">
        <v>933</v>
      </c>
      <c r="M59">
        <v>223</v>
      </c>
      <c r="N59">
        <v>33859</v>
      </c>
      <c r="O59">
        <v>7</v>
      </c>
      <c r="P59">
        <v>7</v>
      </c>
      <c r="Q59">
        <v>6</v>
      </c>
      <c r="R59">
        <v>6</v>
      </c>
      <c r="S59">
        <v>0.71</v>
      </c>
      <c r="T59">
        <v>14</v>
      </c>
      <c r="U59" t="s">
        <v>181</v>
      </c>
      <c r="W59" t="s">
        <v>948</v>
      </c>
      <c r="X59">
        <v>160</v>
      </c>
      <c r="Y59">
        <v>51971</v>
      </c>
      <c r="Z59">
        <v>5</v>
      </c>
      <c r="AA59">
        <v>5</v>
      </c>
      <c r="AB59">
        <v>4</v>
      </c>
      <c r="AC59">
        <v>4</v>
      </c>
      <c r="AD59">
        <v>0.34</v>
      </c>
      <c r="AE59">
        <v>1.6666666666666667</v>
      </c>
      <c r="AF59" t="s">
        <v>977</v>
      </c>
    </row>
    <row r="60" spans="1:32">
      <c r="A60" t="s">
        <v>623</v>
      </c>
      <c r="B60">
        <v>301</v>
      </c>
      <c r="C60">
        <v>84766</v>
      </c>
      <c r="D60">
        <v>12</v>
      </c>
      <c r="E60">
        <v>12</v>
      </c>
      <c r="F60">
        <v>11</v>
      </c>
      <c r="G60">
        <v>11</v>
      </c>
      <c r="H60">
        <v>0.54</v>
      </c>
      <c r="I60">
        <v>6</v>
      </c>
      <c r="J60" t="s">
        <v>806</v>
      </c>
      <c r="L60" t="s">
        <v>739</v>
      </c>
      <c r="M60">
        <v>280</v>
      </c>
      <c r="N60">
        <v>54737</v>
      </c>
      <c r="O60">
        <v>7</v>
      </c>
      <c r="P60">
        <v>7</v>
      </c>
      <c r="Q60">
        <v>6</v>
      </c>
      <c r="R60">
        <v>6</v>
      </c>
      <c r="S60">
        <v>0.48</v>
      </c>
      <c r="T60">
        <v>14</v>
      </c>
      <c r="U60" t="s">
        <v>903</v>
      </c>
      <c r="W60" t="s">
        <v>678</v>
      </c>
      <c r="X60">
        <v>730</v>
      </c>
      <c r="Y60">
        <v>138532</v>
      </c>
      <c r="Z60">
        <v>26</v>
      </c>
      <c r="AA60">
        <v>26</v>
      </c>
      <c r="AB60">
        <v>19</v>
      </c>
      <c r="AC60">
        <v>19</v>
      </c>
      <c r="AD60">
        <v>0.7</v>
      </c>
      <c r="AE60">
        <v>1.625</v>
      </c>
      <c r="AF60" t="s">
        <v>181</v>
      </c>
    </row>
    <row r="61" spans="1:32">
      <c r="A61" t="s">
        <v>624</v>
      </c>
      <c r="B61">
        <v>451</v>
      </c>
      <c r="C61">
        <v>54772</v>
      </c>
      <c r="D61">
        <v>12</v>
      </c>
      <c r="E61">
        <v>12</v>
      </c>
      <c r="F61">
        <v>11</v>
      </c>
      <c r="G61">
        <v>11</v>
      </c>
      <c r="H61">
        <v>0.95</v>
      </c>
      <c r="I61">
        <v>6</v>
      </c>
      <c r="J61" t="s">
        <v>807</v>
      </c>
      <c r="L61" t="s">
        <v>658</v>
      </c>
      <c r="M61">
        <v>178</v>
      </c>
      <c r="N61">
        <v>101075</v>
      </c>
      <c r="O61">
        <v>6</v>
      </c>
      <c r="P61">
        <v>6</v>
      </c>
      <c r="Q61">
        <v>6</v>
      </c>
      <c r="R61">
        <v>6</v>
      </c>
      <c r="S61">
        <v>0.2</v>
      </c>
      <c r="T61">
        <v>3</v>
      </c>
      <c r="U61" t="s">
        <v>836</v>
      </c>
      <c r="W61" t="s">
        <v>676</v>
      </c>
      <c r="X61">
        <v>590</v>
      </c>
      <c r="Y61">
        <v>95888</v>
      </c>
      <c r="Z61">
        <v>23</v>
      </c>
      <c r="AA61">
        <v>23</v>
      </c>
      <c r="AB61">
        <v>17</v>
      </c>
      <c r="AC61">
        <v>17</v>
      </c>
      <c r="AD61">
        <v>1.02</v>
      </c>
      <c r="AE61">
        <v>1.5333333333333334</v>
      </c>
      <c r="AF61" t="s">
        <v>854</v>
      </c>
    </row>
    <row r="62" spans="1:32">
      <c r="A62" t="s">
        <v>625</v>
      </c>
      <c r="B62">
        <v>431</v>
      </c>
      <c r="C62">
        <v>52746</v>
      </c>
      <c r="D62">
        <v>12</v>
      </c>
      <c r="E62">
        <v>12</v>
      </c>
      <c r="F62">
        <v>10</v>
      </c>
      <c r="G62">
        <v>10</v>
      </c>
      <c r="H62">
        <v>0.89</v>
      </c>
      <c r="I62">
        <v>6</v>
      </c>
      <c r="J62" t="s">
        <v>808</v>
      </c>
      <c r="L62" t="s">
        <v>725</v>
      </c>
      <c r="M62">
        <v>225</v>
      </c>
      <c r="N62">
        <v>57071</v>
      </c>
      <c r="O62">
        <v>6</v>
      </c>
      <c r="P62">
        <v>6</v>
      </c>
      <c r="Q62">
        <v>6</v>
      </c>
      <c r="R62">
        <v>6</v>
      </c>
      <c r="S62">
        <v>0.38</v>
      </c>
      <c r="T62">
        <v>0.66666666666666663</v>
      </c>
      <c r="U62" t="s">
        <v>892</v>
      </c>
      <c r="W62" t="s">
        <v>604</v>
      </c>
      <c r="X62">
        <v>248</v>
      </c>
      <c r="Y62">
        <v>49101</v>
      </c>
      <c r="Z62">
        <v>9</v>
      </c>
      <c r="AA62">
        <v>9</v>
      </c>
      <c r="AB62">
        <v>8</v>
      </c>
      <c r="AC62">
        <v>8</v>
      </c>
      <c r="AD62">
        <v>0.75</v>
      </c>
      <c r="AE62">
        <v>1.5</v>
      </c>
      <c r="AF62" t="s">
        <v>793</v>
      </c>
    </row>
    <row r="63" spans="1:32">
      <c r="A63" t="s">
        <v>626</v>
      </c>
      <c r="B63">
        <v>814</v>
      </c>
      <c r="C63">
        <v>69096</v>
      </c>
      <c r="D63">
        <v>30</v>
      </c>
      <c r="E63">
        <v>30</v>
      </c>
      <c r="F63">
        <v>24</v>
      </c>
      <c r="G63">
        <v>24</v>
      </c>
      <c r="H63">
        <v>2.46</v>
      </c>
      <c r="I63">
        <v>6</v>
      </c>
      <c r="J63" t="s">
        <v>809</v>
      </c>
      <c r="L63" t="s">
        <v>934</v>
      </c>
      <c r="M63">
        <v>223</v>
      </c>
      <c r="N63">
        <v>57323</v>
      </c>
      <c r="O63">
        <v>6</v>
      </c>
      <c r="P63">
        <v>6</v>
      </c>
      <c r="Q63">
        <v>6</v>
      </c>
      <c r="R63">
        <v>6</v>
      </c>
      <c r="S63">
        <v>0.38</v>
      </c>
      <c r="T63">
        <v>6</v>
      </c>
      <c r="U63" t="s">
        <v>807</v>
      </c>
      <c r="W63" t="s">
        <v>658</v>
      </c>
      <c r="X63">
        <v>573</v>
      </c>
      <c r="Y63">
        <v>101075</v>
      </c>
      <c r="Z63">
        <v>20</v>
      </c>
      <c r="AA63">
        <v>20</v>
      </c>
      <c r="AB63">
        <v>20</v>
      </c>
      <c r="AC63">
        <v>20</v>
      </c>
      <c r="AD63">
        <v>0.84</v>
      </c>
      <c r="AE63">
        <v>1.4285714285714286</v>
      </c>
      <c r="AF63" t="s">
        <v>836</v>
      </c>
    </row>
    <row r="64" spans="1:32">
      <c r="A64" t="s">
        <v>627</v>
      </c>
      <c r="B64">
        <v>526</v>
      </c>
      <c r="C64">
        <v>62335</v>
      </c>
      <c r="D64">
        <v>17</v>
      </c>
      <c r="E64">
        <v>17</v>
      </c>
      <c r="F64">
        <v>14</v>
      </c>
      <c r="G64">
        <v>14</v>
      </c>
      <c r="H64">
        <v>1.19</v>
      </c>
      <c r="I64">
        <v>5.666666666666667</v>
      </c>
      <c r="J64" t="s">
        <v>810</v>
      </c>
      <c r="L64" t="s">
        <v>935</v>
      </c>
      <c r="M64">
        <v>151</v>
      </c>
      <c r="N64">
        <v>79242</v>
      </c>
      <c r="O64">
        <v>5</v>
      </c>
      <c r="P64">
        <v>5</v>
      </c>
      <c r="Q64">
        <v>5</v>
      </c>
      <c r="R64">
        <v>5</v>
      </c>
      <c r="S64">
        <v>0.21</v>
      </c>
      <c r="T64">
        <v>10</v>
      </c>
      <c r="U64" t="s">
        <v>936</v>
      </c>
      <c r="W64" t="s">
        <v>679</v>
      </c>
      <c r="X64">
        <v>271</v>
      </c>
      <c r="Y64">
        <v>33917</v>
      </c>
      <c r="Z64">
        <v>7</v>
      </c>
      <c r="AA64">
        <v>7</v>
      </c>
      <c r="AB64">
        <v>6</v>
      </c>
      <c r="AC64">
        <v>6</v>
      </c>
      <c r="AD64">
        <v>0.86</v>
      </c>
      <c r="AE64">
        <v>1.4</v>
      </c>
      <c r="AF64" t="s">
        <v>856</v>
      </c>
    </row>
    <row r="65" spans="1:32">
      <c r="A65" t="s">
        <v>628</v>
      </c>
      <c r="B65">
        <v>313</v>
      </c>
      <c r="C65">
        <v>22752</v>
      </c>
      <c r="D65">
        <v>11</v>
      </c>
      <c r="E65">
        <v>11</v>
      </c>
      <c r="F65">
        <v>7</v>
      </c>
      <c r="G65">
        <v>7</v>
      </c>
      <c r="H65">
        <v>3.24</v>
      </c>
      <c r="I65">
        <v>5.5</v>
      </c>
      <c r="J65" t="s">
        <v>811</v>
      </c>
      <c r="L65" t="s">
        <v>730</v>
      </c>
      <c r="M65">
        <v>140</v>
      </c>
      <c r="N65">
        <v>28774</v>
      </c>
      <c r="O65">
        <v>5</v>
      </c>
      <c r="P65">
        <v>5</v>
      </c>
      <c r="Q65">
        <v>5</v>
      </c>
      <c r="R65">
        <v>5</v>
      </c>
      <c r="S65">
        <v>0.69</v>
      </c>
      <c r="T65">
        <v>2.5</v>
      </c>
      <c r="U65" t="s">
        <v>896</v>
      </c>
      <c r="W65" t="s">
        <v>672</v>
      </c>
      <c r="X65">
        <v>197</v>
      </c>
      <c r="Y65">
        <v>45447</v>
      </c>
      <c r="Z65">
        <v>7</v>
      </c>
      <c r="AA65">
        <v>7</v>
      </c>
      <c r="AB65">
        <v>6</v>
      </c>
      <c r="AC65">
        <v>6</v>
      </c>
      <c r="AD65">
        <v>0.6</v>
      </c>
      <c r="AE65">
        <v>1.4</v>
      </c>
      <c r="AF65" t="s">
        <v>850</v>
      </c>
    </row>
    <row r="66" spans="1:32">
      <c r="A66" t="s">
        <v>629</v>
      </c>
      <c r="B66">
        <v>177</v>
      </c>
      <c r="C66">
        <v>30462</v>
      </c>
      <c r="D66">
        <v>5</v>
      </c>
      <c r="E66">
        <v>5</v>
      </c>
      <c r="F66">
        <v>5</v>
      </c>
      <c r="G66">
        <v>5</v>
      </c>
      <c r="H66">
        <v>0.64</v>
      </c>
      <c r="I66">
        <v>5</v>
      </c>
      <c r="J66" t="s">
        <v>812</v>
      </c>
      <c r="L66" t="s">
        <v>937</v>
      </c>
      <c r="M66">
        <v>147</v>
      </c>
      <c r="N66">
        <v>37996</v>
      </c>
      <c r="O66">
        <v>5</v>
      </c>
      <c r="P66">
        <v>5</v>
      </c>
      <c r="Q66">
        <v>4</v>
      </c>
      <c r="R66">
        <v>4</v>
      </c>
      <c r="S66">
        <v>0.38</v>
      </c>
      <c r="T66">
        <v>10</v>
      </c>
      <c r="U66" t="s">
        <v>879</v>
      </c>
      <c r="W66" t="s">
        <v>645</v>
      </c>
      <c r="X66">
        <v>211</v>
      </c>
      <c r="Y66">
        <v>41516</v>
      </c>
      <c r="Z66">
        <v>7</v>
      </c>
      <c r="AA66">
        <v>7</v>
      </c>
      <c r="AB66">
        <v>6</v>
      </c>
      <c r="AC66">
        <v>6</v>
      </c>
      <c r="AD66">
        <v>0.67</v>
      </c>
      <c r="AE66">
        <v>1.4</v>
      </c>
      <c r="AF66" t="s">
        <v>826</v>
      </c>
    </row>
    <row r="67" spans="1:32">
      <c r="A67" t="s">
        <v>630</v>
      </c>
      <c r="B67">
        <v>152</v>
      </c>
      <c r="C67">
        <v>68339</v>
      </c>
      <c r="D67">
        <v>5</v>
      </c>
      <c r="E67">
        <v>5</v>
      </c>
      <c r="F67">
        <v>5</v>
      </c>
      <c r="G67">
        <v>5</v>
      </c>
      <c r="H67">
        <v>0.25</v>
      </c>
      <c r="I67">
        <v>5</v>
      </c>
      <c r="J67" t="s">
        <v>813</v>
      </c>
      <c r="L67" t="s">
        <v>734</v>
      </c>
      <c r="M67">
        <v>120</v>
      </c>
      <c r="N67">
        <v>66664</v>
      </c>
      <c r="O67">
        <v>5</v>
      </c>
      <c r="P67">
        <v>5</v>
      </c>
      <c r="Q67">
        <v>5</v>
      </c>
      <c r="R67">
        <v>5</v>
      </c>
      <c r="S67">
        <v>0.26</v>
      </c>
      <c r="T67">
        <v>10</v>
      </c>
      <c r="U67" t="s">
        <v>181</v>
      </c>
      <c r="W67" t="s">
        <v>621</v>
      </c>
      <c r="X67">
        <v>237</v>
      </c>
      <c r="Y67">
        <v>24210</v>
      </c>
      <c r="Z67">
        <v>7</v>
      </c>
      <c r="AA67">
        <v>7</v>
      </c>
      <c r="AB67">
        <v>6</v>
      </c>
      <c r="AC67">
        <v>6</v>
      </c>
      <c r="AD67">
        <v>1.38</v>
      </c>
      <c r="AE67">
        <v>1.4</v>
      </c>
      <c r="AF67" t="s">
        <v>804</v>
      </c>
    </row>
    <row r="68" spans="1:32">
      <c r="A68" t="s">
        <v>631</v>
      </c>
      <c r="B68">
        <v>200</v>
      </c>
      <c r="C68">
        <v>34217</v>
      </c>
      <c r="D68">
        <v>5</v>
      </c>
      <c r="E68">
        <v>5</v>
      </c>
      <c r="F68">
        <v>5</v>
      </c>
      <c r="G68">
        <v>5</v>
      </c>
      <c r="H68">
        <v>0.56000000000000005</v>
      </c>
      <c r="I68">
        <v>5</v>
      </c>
      <c r="J68" t="s">
        <v>814</v>
      </c>
      <c r="L68" t="s">
        <v>638</v>
      </c>
      <c r="M68">
        <v>177</v>
      </c>
      <c r="N68">
        <v>29684</v>
      </c>
      <c r="O68">
        <v>5</v>
      </c>
      <c r="P68">
        <v>5</v>
      </c>
      <c r="Q68">
        <v>4</v>
      </c>
      <c r="R68">
        <v>4</v>
      </c>
      <c r="S68">
        <v>0.5</v>
      </c>
      <c r="T68">
        <v>10</v>
      </c>
      <c r="U68" t="s">
        <v>181</v>
      </c>
      <c r="W68" t="s">
        <v>725</v>
      </c>
      <c r="X68">
        <v>1119</v>
      </c>
      <c r="Y68">
        <v>57071</v>
      </c>
      <c r="Z68">
        <v>36</v>
      </c>
      <c r="AA68">
        <v>36</v>
      </c>
      <c r="AB68">
        <v>24</v>
      </c>
      <c r="AC68">
        <v>24</v>
      </c>
      <c r="AD68">
        <v>5.17</v>
      </c>
      <c r="AE68">
        <v>1.3846153846153846</v>
      </c>
      <c r="AF68" t="s">
        <v>892</v>
      </c>
    </row>
    <row r="69" spans="1:32">
      <c r="A69" t="s">
        <v>632</v>
      </c>
      <c r="B69">
        <v>190</v>
      </c>
      <c r="C69">
        <v>40636</v>
      </c>
      <c r="D69">
        <v>5</v>
      </c>
      <c r="E69">
        <v>5</v>
      </c>
      <c r="F69">
        <v>4</v>
      </c>
      <c r="G69">
        <v>4</v>
      </c>
      <c r="H69">
        <v>0.45</v>
      </c>
      <c r="I69">
        <v>5</v>
      </c>
      <c r="J69" t="s">
        <v>815</v>
      </c>
      <c r="W69" t="s">
        <v>650</v>
      </c>
      <c r="X69">
        <v>269</v>
      </c>
      <c r="Y69">
        <v>61386</v>
      </c>
      <c r="Z69">
        <v>8</v>
      </c>
      <c r="AA69">
        <v>8</v>
      </c>
      <c r="AB69">
        <v>7</v>
      </c>
      <c r="AC69">
        <v>7</v>
      </c>
      <c r="AD69">
        <v>0.49</v>
      </c>
      <c r="AE69">
        <v>1.3333333333333333</v>
      </c>
      <c r="AF69" t="s">
        <v>830</v>
      </c>
    </row>
    <row r="70" spans="1:32">
      <c r="A70" t="s">
        <v>633</v>
      </c>
      <c r="B70">
        <v>284</v>
      </c>
      <c r="C70">
        <v>69583</v>
      </c>
      <c r="D70">
        <v>10</v>
      </c>
      <c r="E70">
        <v>10</v>
      </c>
      <c r="F70">
        <v>10</v>
      </c>
      <c r="G70">
        <v>10</v>
      </c>
      <c r="H70">
        <v>0.55000000000000004</v>
      </c>
      <c r="I70">
        <v>5</v>
      </c>
      <c r="J70" t="s">
        <v>816</v>
      </c>
      <c r="W70" t="s">
        <v>682</v>
      </c>
      <c r="X70">
        <v>271</v>
      </c>
      <c r="Y70">
        <v>24732</v>
      </c>
      <c r="Z70">
        <v>8</v>
      </c>
      <c r="AA70">
        <v>8</v>
      </c>
      <c r="AB70">
        <v>6</v>
      </c>
      <c r="AC70">
        <v>6</v>
      </c>
      <c r="AD70">
        <v>1.63</v>
      </c>
      <c r="AE70">
        <v>1.3333333333333333</v>
      </c>
      <c r="AF70" t="s">
        <v>859</v>
      </c>
    </row>
    <row r="71" spans="1:32">
      <c r="A71" t="s">
        <v>634</v>
      </c>
      <c r="B71">
        <v>392</v>
      </c>
      <c r="C71">
        <v>111367</v>
      </c>
      <c r="D71">
        <v>10</v>
      </c>
      <c r="E71">
        <v>10</v>
      </c>
      <c r="F71">
        <v>10</v>
      </c>
      <c r="G71">
        <v>10</v>
      </c>
      <c r="H71">
        <v>0.32</v>
      </c>
      <c r="I71">
        <v>5</v>
      </c>
      <c r="J71" t="s">
        <v>817</v>
      </c>
      <c r="W71" t="s">
        <v>649</v>
      </c>
      <c r="X71">
        <v>612</v>
      </c>
      <c r="Y71">
        <v>101300</v>
      </c>
      <c r="Z71">
        <v>17</v>
      </c>
      <c r="AA71">
        <v>17</v>
      </c>
      <c r="AB71">
        <v>14</v>
      </c>
      <c r="AC71">
        <v>14</v>
      </c>
      <c r="AD71">
        <v>0.67</v>
      </c>
      <c r="AE71">
        <v>1.3076923076923077</v>
      </c>
      <c r="AF71" t="s">
        <v>829</v>
      </c>
    </row>
    <row r="72" spans="1:32">
      <c r="A72" t="s">
        <v>635</v>
      </c>
      <c r="B72">
        <v>375</v>
      </c>
      <c r="C72">
        <v>46781</v>
      </c>
      <c r="D72">
        <v>13</v>
      </c>
      <c r="E72">
        <v>13</v>
      </c>
      <c r="F72">
        <v>11</v>
      </c>
      <c r="G72">
        <v>11</v>
      </c>
      <c r="H72">
        <v>1.33</v>
      </c>
      <c r="I72">
        <v>4.333333333333333</v>
      </c>
      <c r="J72" t="s">
        <v>818</v>
      </c>
      <c r="W72" t="s">
        <v>665</v>
      </c>
      <c r="X72">
        <v>303</v>
      </c>
      <c r="Y72">
        <v>62634</v>
      </c>
      <c r="Z72">
        <v>9</v>
      </c>
      <c r="AA72">
        <v>9</v>
      </c>
      <c r="AB72">
        <v>9</v>
      </c>
      <c r="AC72">
        <v>9</v>
      </c>
      <c r="AD72">
        <v>0.55000000000000004</v>
      </c>
      <c r="AE72">
        <v>1.2857142857142858</v>
      </c>
      <c r="AF72" t="s">
        <v>843</v>
      </c>
    </row>
    <row r="73" spans="1:32">
      <c r="A73" t="s">
        <v>636</v>
      </c>
      <c r="B73">
        <v>239</v>
      </c>
      <c r="C73">
        <v>46550</v>
      </c>
      <c r="D73">
        <v>8</v>
      </c>
      <c r="E73">
        <v>8</v>
      </c>
      <c r="F73">
        <v>7</v>
      </c>
      <c r="G73">
        <v>7</v>
      </c>
      <c r="H73">
        <v>0.69</v>
      </c>
      <c r="I73">
        <v>4</v>
      </c>
      <c r="J73" t="s">
        <v>819</v>
      </c>
      <c r="W73" t="s">
        <v>949</v>
      </c>
      <c r="X73">
        <v>434</v>
      </c>
      <c r="Y73">
        <v>267141</v>
      </c>
      <c r="Z73">
        <v>18</v>
      </c>
      <c r="AA73">
        <v>18</v>
      </c>
      <c r="AB73">
        <v>10</v>
      </c>
      <c r="AC73">
        <v>10</v>
      </c>
      <c r="AD73">
        <v>0.22</v>
      </c>
      <c r="AE73">
        <v>1.2857142857142858</v>
      </c>
      <c r="AF73" t="s">
        <v>978</v>
      </c>
    </row>
    <row r="74" spans="1:32">
      <c r="A74" t="s">
        <v>637</v>
      </c>
      <c r="B74">
        <v>242</v>
      </c>
      <c r="C74">
        <v>50362</v>
      </c>
      <c r="D74">
        <v>8</v>
      </c>
      <c r="E74">
        <v>8</v>
      </c>
      <c r="F74">
        <v>7</v>
      </c>
      <c r="G74">
        <v>7</v>
      </c>
      <c r="H74">
        <v>0.62</v>
      </c>
      <c r="I74">
        <v>4</v>
      </c>
      <c r="J74" t="s">
        <v>820</v>
      </c>
      <c r="W74" t="s">
        <v>950</v>
      </c>
      <c r="X74">
        <v>164</v>
      </c>
      <c r="Y74">
        <v>70582</v>
      </c>
      <c r="Z74">
        <v>5</v>
      </c>
      <c r="AA74">
        <v>5</v>
      </c>
      <c r="AB74">
        <v>5</v>
      </c>
      <c r="AC74">
        <v>5</v>
      </c>
      <c r="AD74">
        <v>0.24</v>
      </c>
      <c r="AE74">
        <v>1.25</v>
      </c>
      <c r="AF74" t="s">
        <v>979</v>
      </c>
    </row>
    <row r="75" spans="1:32">
      <c r="A75" t="s">
        <v>638</v>
      </c>
      <c r="B75">
        <v>410</v>
      </c>
      <c r="C75">
        <v>29684</v>
      </c>
      <c r="D75">
        <v>12</v>
      </c>
      <c r="E75">
        <v>12</v>
      </c>
      <c r="F75">
        <v>10</v>
      </c>
      <c r="G75">
        <v>10</v>
      </c>
      <c r="H75">
        <v>2.39</v>
      </c>
      <c r="I75">
        <v>4</v>
      </c>
      <c r="J75" t="s">
        <v>181</v>
      </c>
      <c r="W75" t="s">
        <v>661</v>
      </c>
      <c r="X75">
        <v>149</v>
      </c>
      <c r="Y75">
        <v>34095</v>
      </c>
      <c r="Z75">
        <v>5</v>
      </c>
      <c r="AA75">
        <v>5</v>
      </c>
      <c r="AB75">
        <v>5</v>
      </c>
      <c r="AC75">
        <v>5</v>
      </c>
      <c r="AD75">
        <v>0.56000000000000005</v>
      </c>
      <c r="AE75">
        <v>1.25</v>
      </c>
      <c r="AF75" t="s">
        <v>839</v>
      </c>
    </row>
    <row r="76" spans="1:32">
      <c r="A76" t="s">
        <v>639</v>
      </c>
      <c r="B76">
        <v>382</v>
      </c>
      <c r="C76">
        <v>63862</v>
      </c>
      <c r="D76">
        <v>12</v>
      </c>
      <c r="E76">
        <v>12</v>
      </c>
      <c r="F76">
        <v>10</v>
      </c>
      <c r="G76">
        <v>10</v>
      </c>
      <c r="H76">
        <v>0.78</v>
      </c>
      <c r="I76">
        <v>4</v>
      </c>
      <c r="J76" t="s">
        <v>821</v>
      </c>
      <c r="W76" t="s">
        <v>681</v>
      </c>
      <c r="X76">
        <v>279</v>
      </c>
      <c r="Y76">
        <v>34338</v>
      </c>
      <c r="Z76">
        <v>11</v>
      </c>
      <c r="AA76">
        <v>11</v>
      </c>
      <c r="AB76">
        <v>9</v>
      </c>
      <c r="AC76">
        <v>9</v>
      </c>
      <c r="AD76">
        <v>1.64</v>
      </c>
      <c r="AE76">
        <v>1.2222222222222223</v>
      </c>
      <c r="AF76" t="s">
        <v>858</v>
      </c>
    </row>
    <row r="77" spans="1:32">
      <c r="A77" t="s">
        <v>640</v>
      </c>
      <c r="B77">
        <v>789</v>
      </c>
      <c r="C77">
        <v>45884</v>
      </c>
      <c r="D77">
        <v>26</v>
      </c>
      <c r="E77">
        <v>26</v>
      </c>
      <c r="F77">
        <v>21</v>
      </c>
      <c r="G77">
        <v>21</v>
      </c>
      <c r="H77">
        <v>4.25</v>
      </c>
      <c r="I77">
        <v>3.7142857142857144</v>
      </c>
      <c r="J77" t="s">
        <v>181</v>
      </c>
      <c r="W77" t="s">
        <v>951</v>
      </c>
      <c r="X77">
        <v>206</v>
      </c>
      <c r="Y77">
        <v>64666</v>
      </c>
      <c r="Z77">
        <v>6</v>
      </c>
      <c r="AA77">
        <v>6</v>
      </c>
      <c r="AB77">
        <v>6</v>
      </c>
      <c r="AC77">
        <v>6</v>
      </c>
      <c r="AD77">
        <v>0.33</v>
      </c>
      <c r="AE77">
        <v>1.2</v>
      </c>
      <c r="AF77" t="s">
        <v>980</v>
      </c>
    </row>
    <row r="78" spans="1:32">
      <c r="A78" t="s">
        <v>641</v>
      </c>
      <c r="B78">
        <v>395</v>
      </c>
      <c r="C78">
        <v>38499</v>
      </c>
      <c r="D78">
        <v>11</v>
      </c>
      <c r="E78">
        <v>11</v>
      </c>
      <c r="F78">
        <v>10</v>
      </c>
      <c r="G78">
        <v>10</v>
      </c>
      <c r="H78">
        <v>1.2</v>
      </c>
      <c r="I78">
        <v>3.6666666666666665</v>
      </c>
      <c r="J78" t="s">
        <v>822</v>
      </c>
      <c r="W78" t="s">
        <v>630</v>
      </c>
      <c r="X78">
        <v>200</v>
      </c>
      <c r="Y78">
        <v>68339</v>
      </c>
      <c r="Z78">
        <v>6</v>
      </c>
      <c r="AA78">
        <v>6</v>
      </c>
      <c r="AB78">
        <v>6</v>
      </c>
      <c r="AC78">
        <v>6</v>
      </c>
      <c r="AD78">
        <v>0.31</v>
      </c>
      <c r="AE78">
        <v>1.2</v>
      </c>
      <c r="AF78" t="s">
        <v>813</v>
      </c>
    </row>
    <row r="79" spans="1:32">
      <c r="A79" t="s">
        <v>642</v>
      </c>
      <c r="B79">
        <v>885</v>
      </c>
      <c r="C79">
        <v>45534</v>
      </c>
      <c r="D79">
        <v>28</v>
      </c>
      <c r="E79">
        <v>28</v>
      </c>
      <c r="F79">
        <v>18</v>
      </c>
      <c r="G79">
        <v>18</v>
      </c>
      <c r="H79">
        <v>4.68</v>
      </c>
      <c r="I79">
        <v>3.5</v>
      </c>
      <c r="J79" t="s">
        <v>823</v>
      </c>
      <c r="W79" t="s">
        <v>626</v>
      </c>
      <c r="X79">
        <v>946</v>
      </c>
      <c r="Y79">
        <v>69096</v>
      </c>
      <c r="Z79">
        <v>31</v>
      </c>
      <c r="AA79">
        <v>31</v>
      </c>
      <c r="AB79">
        <v>26</v>
      </c>
      <c r="AC79">
        <v>26</v>
      </c>
      <c r="AD79">
        <v>2.78</v>
      </c>
      <c r="AE79">
        <v>1.1923076923076923</v>
      </c>
      <c r="AF79" t="s">
        <v>809</v>
      </c>
    </row>
    <row r="80" spans="1:32">
      <c r="A80" t="s">
        <v>643</v>
      </c>
      <c r="B80">
        <v>542</v>
      </c>
      <c r="C80">
        <v>71505</v>
      </c>
      <c r="D80">
        <v>17</v>
      </c>
      <c r="E80">
        <v>17</v>
      </c>
      <c r="F80">
        <v>16</v>
      </c>
      <c r="G80">
        <v>16</v>
      </c>
      <c r="H80">
        <v>1.07</v>
      </c>
      <c r="I80">
        <v>3.4</v>
      </c>
      <c r="J80" t="s">
        <v>824</v>
      </c>
      <c r="W80" t="s">
        <v>704</v>
      </c>
      <c r="X80">
        <v>367</v>
      </c>
      <c r="Y80">
        <v>27261</v>
      </c>
      <c r="Z80">
        <v>9</v>
      </c>
      <c r="AA80">
        <v>9</v>
      </c>
      <c r="AB80">
        <v>8</v>
      </c>
      <c r="AC80">
        <v>8</v>
      </c>
      <c r="AD80">
        <v>1.69</v>
      </c>
      <c r="AE80">
        <v>1.125</v>
      </c>
      <c r="AF80" t="s">
        <v>876</v>
      </c>
    </row>
    <row r="81" spans="1:32">
      <c r="A81" t="s">
        <v>644</v>
      </c>
      <c r="B81">
        <v>355</v>
      </c>
      <c r="C81">
        <v>151649</v>
      </c>
      <c r="D81">
        <v>10</v>
      </c>
      <c r="E81">
        <v>10</v>
      </c>
      <c r="F81">
        <v>8</v>
      </c>
      <c r="G81">
        <v>8</v>
      </c>
      <c r="H81">
        <v>0.2</v>
      </c>
      <c r="I81">
        <v>3.3333333333333335</v>
      </c>
      <c r="J81" t="s">
        <v>825</v>
      </c>
      <c r="W81" t="s">
        <v>666</v>
      </c>
      <c r="X81">
        <v>332</v>
      </c>
      <c r="Y81">
        <v>70511</v>
      </c>
      <c r="Z81">
        <v>9</v>
      </c>
      <c r="AA81">
        <v>9</v>
      </c>
      <c r="AB81">
        <v>8</v>
      </c>
      <c r="AC81">
        <v>8</v>
      </c>
      <c r="AD81">
        <v>0.48</v>
      </c>
      <c r="AE81">
        <v>1.125</v>
      </c>
      <c r="AF81" t="s">
        <v>844</v>
      </c>
    </row>
    <row r="82" spans="1:32">
      <c r="A82" t="s">
        <v>645</v>
      </c>
      <c r="B82">
        <v>269</v>
      </c>
      <c r="C82">
        <v>41516</v>
      </c>
      <c r="D82">
        <v>10</v>
      </c>
      <c r="E82">
        <v>10</v>
      </c>
      <c r="F82">
        <v>9</v>
      </c>
      <c r="G82">
        <v>9</v>
      </c>
      <c r="H82">
        <v>1.08</v>
      </c>
      <c r="I82">
        <v>3.3333333333333335</v>
      </c>
      <c r="J82" t="s">
        <v>826</v>
      </c>
      <c r="W82" t="s">
        <v>683</v>
      </c>
      <c r="X82">
        <v>790</v>
      </c>
      <c r="Y82">
        <v>86488</v>
      </c>
      <c r="Z82">
        <v>29</v>
      </c>
      <c r="AA82">
        <v>29</v>
      </c>
      <c r="AB82">
        <v>25</v>
      </c>
      <c r="AC82">
        <v>25</v>
      </c>
      <c r="AD82">
        <v>1.7</v>
      </c>
      <c r="AE82">
        <v>1.1153846153846154</v>
      </c>
      <c r="AF82" t="s">
        <v>860</v>
      </c>
    </row>
    <row r="83" spans="1:32">
      <c r="A83" t="s">
        <v>646</v>
      </c>
      <c r="B83">
        <v>743</v>
      </c>
      <c r="C83">
        <v>55000</v>
      </c>
      <c r="D83">
        <v>20</v>
      </c>
      <c r="E83">
        <v>20</v>
      </c>
      <c r="F83">
        <v>15</v>
      </c>
      <c r="G83">
        <v>15</v>
      </c>
      <c r="H83">
        <v>2.04</v>
      </c>
      <c r="I83">
        <v>3.3333333333333335</v>
      </c>
      <c r="J83" t="s">
        <v>181</v>
      </c>
      <c r="W83" t="s">
        <v>639</v>
      </c>
      <c r="X83">
        <v>262</v>
      </c>
      <c r="Y83">
        <v>63862</v>
      </c>
      <c r="Z83">
        <v>10</v>
      </c>
      <c r="AA83">
        <v>10</v>
      </c>
      <c r="AB83">
        <v>9</v>
      </c>
      <c r="AC83">
        <v>9</v>
      </c>
      <c r="AD83">
        <v>0.61</v>
      </c>
      <c r="AE83">
        <v>1.1111111111111112</v>
      </c>
      <c r="AF83" t="s">
        <v>821</v>
      </c>
    </row>
    <row r="84" spans="1:32">
      <c r="A84" t="s">
        <v>647</v>
      </c>
      <c r="B84">
        <v>782</v>
      </c>
      <c r="C84">
        <v>55969</v>
      </c>
      <c r="D84">
        <v>23</v>
      </c>
      <c r="E84">
        <v>22</v>
      </c>
      <c r="F84">
        <v>16</v>
      </c>
      <c r="G84">
        <v>15</v>
      </c>
      <c r="H84">
        <v>2.14</v>
      </c>
      <c r="I84">
        <v>3.2857142857142856</v>
      </c>
      <c r="J84" t="s">
        <v>827</v>
      </c>
      <c r="W84" t="s">
        <v>685</v>
      </c>
      <c r="X84">
        <v>916</v>
      </c>
      <c r="Y84">
        <v>72000</v>
      </c>
      <c r="Z84">
        <v>28</v>
      </c>
      <c r="AA84">
        <v>28</v>
      </c>
      <c r="AB84">
        <v>24</v>
      </c>
      <c r="AC84">
        <v>24</v>
      </c>
      <c r="AD84">
        <v>2.15</v>
      </c>
      <c r="AE84">
        <v>1.037037037037037</v>
      </c>
      <c r="AF84" t="s">
        <v>861</v>
      </c>
    </row>
    <row r="85" spans="1:32">
      <c r="A85" t="s">
        <v>648</v>
      </c>
      <c r="B85">
        <v>483</v>
      </c>
      <c r="C85">
        <v>93860</v>
      </c>
      <c r="D85">
        <v>13</v>
      </c>
      <c r="E85">
        <v>13</v>
      </c>
      <c r="F85">
        <v>10</v>
      </c>
      <c r="G85">
        <v>10</v>
      </c>
      <c r="H85">
        <v>0.53</v>
      </c>
      <c r="I85">
        <v>3.25</v>
      </c>
      <c r="J85" t="s">
        <v>828</v>
      </c>
      <c r="W85" t="s">
        <v>636</v>
      </c>
      <c r="X85">
        <v>158</v>
      </c>
      <c r="Y85">
        <v>46550</v>
      </c>
      <c r="Z85">
        <v>5</v>
      </c>
      <c r="AA85">
        <v>5</v>
      </c>
      <c r="AB85">
        <v>5</v>
      </c>
      <c r="AC85">
        <v>5</v>
      </c>
      <c r="AD85">
        <v>0.39</v>
      </c>
      <c r="AE85">
        <v>1</v>
      </c>
      <c r="AF85" t="s">
        <v>819</v>
      </c>
    </row>
    <row r="86" spans="1:32">
      <c r="A86" t="s">
        <v>649</v>
      </c>
      <c r="B86">
        <v>1208</v>
      </c>
      <c r="C86">
        <v>101300</v>
      </c>
      <c r="D86">
        <v>39</v>
      </c>
      <c r="E86">
        <v>39</v>
      </c>
      <c r="F86">
        <v>28</v>
      </c>
      <c r="G86">
        <v>28</v>
      </c>
      <c r="H86">
        <v>2.16</v>
      </c>
      <c r="I86">
        <v>3.25</v>
      </c>
      <c r="J86" t="s">
        <v>829</v>
      </c>
      <c r="W86" t="s">
        <v>670</v>
      </c>
      <c r="X86">
        <v>171</v>
      </c>
      <c r="Y86">
        <v>60199</v>
      </c>
      <c r="Z86">
        <v>6</v>
      </c>
      <c r="AA86">
        <v>6</v>
      </c>
      <c r="AB86">
        <v>5</v>
      </c>
      <c r="AC86">
        <v>5</v>
      </c>
      <c r="AD86">
        <v>0.36</v>
      </c>
      <c r="AE86">
        <v>1</v>
      </c>
      <c r="AF86" t="s">
        <v>848</v>
      </c>
    </row>
    <row r="87" spans="1:32">
      <c r="A87" t="s">
        <v>650</v>
      </c>
      <c r="B87">
        <v>489</v>
      </c>
      <c r="C87">
        <v>61386</v>
      </c>
      <c r="D87">
        <v>16</v>
      </c>
      <c r="E87">
        <v>16</v>
      </c>
      <c r="F87">
        <v>14</v>
      </c>
      <c r="G87">
        <v>14</v>
      </c>
      <c r="H87">
        <v>1.22</v>
      </c>
      <c r="I87">
        <v>3.2</v>
      </c>
      <c r="J87" t="s">
        <v>830</v>
      </c>
      <c r="W87" t="s">
        <v>688</v>
      </c>
      <c r="X87">
        <v>121</v>
      </c>
      <c r="Y87">
        <v>46730</v>
      </c>
      <c r="Z87">
        <v>6</v>
      </c>
      <c r="AA87">
        <v>6</v>
      </c>
      <c r="AB87">
        <v>5</v>
      </c>
      <c r="AC87">
        <v>5</v>
      </c>
      <c r="AD87">
        <v>0.48</v>
      </c>
      <c r="AE87">
        <v>1</v>
      </c>
      <c r="AF87" t="s">
        <v>864</v>
      </c>
    </row>
    <row r="88" spans="1:32">
      <c r="A88" t="s">
        <v>651</v>
      </c>
      <c r="B88">
        <v>186</v>
      </c>
      <c r="C88">
        <v>66163</v>
      </c>
      <c r="D88">
        <v>6</v>
      </c>
      <c r="E88">
        <v>6</v>
      </c>
      <c r="F88">
        <v>6</v>
      </c>
      <c r="G88">
        <v>6</v>
      </c>
      <c r="H88">
        <v>0.32</v>
      </c>
      <c r="I88">
        <v>3</v>
      </c>
      <c r="J88" t="s">
        <v>181</v>
      </c>
      <c r="W88" t="s">
        <v>653</v>
      </c>
      <c r="X88">
        <v>280</v>
      </c>
      <c r="Y88">
        <v>37333</v>
      </c>
      <c r="Z88">
        <v>6</v>
      </c>
      <c r="AA88">
        <v>6</v>
      </c>
      <c r="AB88">
        <v>5</v>
      </c>
      <c r="AC88">
        <v>5</v>
      </c>
      <c r="AD88">
        <v>0.63</v>
      </c>
      <c r="AE88">
        <v>1</v>
      </c>
      <c r="AF88" t="s">
        <v>832</v>
      </c>
    </row>
    <row r="89" spans="1:32">
      <c r="A89" t="s">
        <v>652</v>
      </c>
      <c r="B89">
        <v>211</v>
      </c>
      <c r="C89">
        <v>12562</v>
      </c>
      <c r="D89">
        <v>6</v>
      </c>
      <c r="E89">
        <v>6</v>
      </c>
      <c r="F89">
        <v>4</v>
      </c>
      <c r="G89">
        <v>4</v>
      </c>
      <c r="H89">
        <v>2.1800000000000002</v>
      </c>
      <c r="I89">
        <v>3</v>
      </c>
      <c r="J89" t="s">
        <v>831</v>
      </c>
      <c r="W89" t="s">
        <v>952</v>
      </c>
      <c r="X89">
        <v>192</v>
      </c>
      <c r="Y89">
        <v>19604</v>
      </c>
      <c r="Z89">
        <v>7</v>
      </c>
      <c r="AA89">
        <v>7</v>
      </c>
      <c r="AB89">
        <v>4</v>
      </c>
      <c r="AC89">
        <v>4</v>
      </c>
      <c r="AD89">
        <v>1.88</v>
      </c>
      <c r="AE89">
        <v>1</v>
      </c>
      <c r="AF89" t="s">
        <v>981</v>
      </c>
    </row>
    <row r="90" spans="1:32">
      <c r="A90" t="s">
        <v>653</v>
      </c>
      <c r="B90">
        <v>312</v>
      </c>
      <c r="C90">
        <v>37333</v>
      </c>
      <c r="D90">
        <v>9</v>
      </c>
      <c r="E90">
        <v>9</v>
      </c>
      <c r="F90">
        <v>9</v>
      </c>
      <c r="G90">
        <v>9</v>
      </c>
      <c r="H90">
        <v>1.08</v>
      </c>
      <c r="I90">
        <v>3</v>
      </c>
      <c r="J90" t="s">
        <v>832</v>
      </c>
      <c r="W90" t="s">
        <v>757</v>
      </c>
      <c r="X90">
        <v>166</v>
      </c>
      <c r="Y90">
        <v>68934</v>
      </c>
      <c r="Z90">
        <v>7</v>
      </c>
      <c r="AA90">
        <v>7</v>
      </c>
      <c r="AB90">
        <v>7</v>
      </c>
      <c r="AC90">
        <v>7</v>
      </c>
      <c r="AD90">
        <v>0.36</v>
      </c>
      <c r="AE90">
        <v>1</v>
      </c>
      <c r="AF90" t="s">
        <v>918</v>
      </c>
    </row>
    <row r="91" spans="1:32">
      <c r="A91" t="s">
        <v>654</v>
      </c>
      <c r="B91">
        <v>377</v>
      </c>
      <c r="C91">
        <v>41123</v>
      </c>
      <c r="D91">
        <v>12</v>
      </c>
      <c r="E91">
        <v>12</v>
      </c>
      <c r="F91">
        <v>11</v>
      </c>
      <c r="G91">
        <v>11</v>
      </c>
      <c r="H91">
        <v>1.43</v>
      </c>
      <c r="I91">
        <v>3</v>
      </c>
      <c r="J91" t="s">
        <v>833</v>
      </c>
      <c r="W91" t="s">
        <v>953</v>
      </c>
      <c r="X91">
        <v>389</v>
      </c>
      <c r="Y91">
        <v>59877</v>
      </c>
      <c r="Z91">
        <v>14</v>
      </c>
      <c r="AA91">
        <v>14</v>
      </c>
      <c r="AB91">
        <v>10</v>
      </c>
      <c r="AC91">
        <v>10</v>
      </c>
      <c r="AD91">
        <v>0.94</v>
      </c>
      <c r="AE91">
        <v>1</v>
      </c>
      <c r="AF91" t="s">
        <v>890</v>
      </c>
    </row>
    <row r="92" spans="1:32">
      <c r="A92" t="s">
        <v>655</v>
      </c>
      <c r="B92">
        <v>408</v>
      </c>
      <c r="C92">
        <v>51085</v>
      </c>
      <c r="D92">
        <v>12</v>
      </c>
      <c r="E92">
        <v>12</v>
      </c>
      <c r="F92">
        <v>11</v>
      </c>
      <c r="G92">
        <v>11</v>
      </c>
      <c r="H92">
        <v>1.05</v>
      </c>
      <c r="I92">
        <v>3</v>
      </c>
      <c r="J92" t="s">
        <v>834</v>
      </c>
      <c r="W92" t="s">
        <v>954</v>
      </c>
      <c r="X92">
        <v>629</v>
      </c>
      <c r="Y92">
        <v>72247</v>
      </c>
      <c r="Z92">
        <v>18</v>
      </c>
      <c r="AA92">
        <v>18</v>
      </c>
      <c r="AB92">
        <v>12</v>
      </c>
      <c r="AC92">
        <v>12</v>
      </c>
      <c r="AD92">
        <v>0.97</v>
      </c>
      <c r="AE92">
        <v>1</v>
      </c>
      <c r="AF92" t="s">
        <v>982</v>
      </c>
    </row>
    <row r="93" spans="1:32">
      <c r="A93" t="s">
        <v>656</v>
      </c>
      <c r="B93">
        <v>397</v>
      </c>
      <c r="C93">
        <v>105030</v>
      </c>
      <c r="D93">
        <v>12</v>
      </c>
      <c r="E93">
        <v>12</v>
      </c>
      <c r="F93">
        <v>11</v>
      </c>
      <c r="G93">
        <v>11</v>
      </c>
      <c r="H93">
        <v>0.38</v>
      </c>
      <c r="I93">
        <v>3</v>
      </c>
      <c r="J93" t="s">
        <v>181</v>
      </c>
      <c r="W93" t="s">
        <v>692</v>
      </c>
      <c r="X93">
        <v>817</v>
      </c>
      <c r="Y93">
        <v>49474</v>
      </c>
      <c r="Z93">
        <v>32</v>
      </c>
      <c r="AA93">
        <v>32</v>
      </c>
      <c r="AB93">
        <v>17</v>
      </c>
      <c r="AC93">
        <v>17</v>
      </c>
      <c r="AD93">
        <v>4.95</v>
      </c>
      <c r="AE93">
        <v>0.96969696969696972</v>
      </c>
      <c r="AF93" t="s">
        <v>866</v>
      </c>
    </row>
    <row r="94" spans="1:32">
      <c r="A94" t="s">
        <v>657</v>
      </c>
      <c r="B94">
        <v>498</v>
      </c>
      <c r="C94">
        <v>60789</v>
      </c>
      <c r="D94">
        <v>12</v>
      </c>
      <c r="E94">
        <v>12</v>
      </c>
      <c r="F94">
        <v>9</v>
      </c>
      <c r="G94">
        <v>9</v>
      </c>
      <c r="H94">
        <v>0.83</v>
      </c>
      <c r="I94">
        <v>3</v>
      </c>
      <c r="J94" t="s">
        <v>835</v>
      </c>
      <c r="W94" t="s">
        <v>691</v>
      </c>
      <c r="X94">
        <v>323</v>
      </c>
      <c r="Y94">
        <v>36729</v>
      </c>
      <c r="Z94">
        <v>9</v>
      </c>
      <c r="AA94">
        <v>9</v>
      </c>
      <c r="AB94">
        <v>7</v>
      </c>
      <c r="AC94">
        <v>7</v>
      </c>
      <c r="AD94">
        <v>1.1000000000000001</v>
      </c>
      <c r="AE94">
        <v>0.9</v>
      </c>
      <c r="AF94" t="s">
        <v>181</v>
      </c>
    </row>
    <row r="95" spans="1:32">
      <c r="A95" t="s">
        <v>658</v>
      </c>
      <c r="B95">
        <v>697</v>
      </c>
      <c r="C95">
        <v>101075</v>
      </c>
      <c r="D95">
        <v>24</v>
      </c>
      <c r="E95">
        <v>24</v>
      </c>
      <c r="F95">
        <v>22</v>
      </c>
      <c r="G95">
        <v>22</v>
      </c>
      <c r="H95">
        <v>1.01</v>
      </c>
      <c r="I95">
        <v>3</v>
      </c>
      <c r="J95" t="s">
        <v>836</v>
      </c>
      <c r="W95" t="s">
        <v>667</v>
      </c>
      <c r="X95">
        <v>437</v>
      </c>
      <c r="Y95">
        <v>47133</v>
      </c>
      <c r="Z95">
        <v>13</v>
      </c>
      <c r="AA95">
        <v>13</v>
      </c>
      <c r="AB95">
        <v>10</v>
      </c>
      <c r="AC95">
        <v>10</v>
      </c>
      <c r="AD95">
        <v>1.17</v>
      </c>
      <c r="AE95">
        <v>0.8666666666666667</v>
      </c>
      <c r="AF95" t="s">
        <v>845</v>
      </c>
    </row>
    <row r="96" spans="1:32">
      <c r="A96" t="s">
        <v>659</v>
      </c>
      <c r="B96">
        <v>475</v>
      </c>
      <c r="C96">
        <v>71774</v>
      </c>
      <c r="D96">
        <v>14</v>
      </c>
      <c r="E96">
        <v>14</v>
      </c>
      <c r="F96">
        <v>11</v>
      </c>
      <c r="G96">
        <v>11</v>
      </c>
      <c r="H96">
        <v>0.82</v>
      </c>
      <c r="I96">
        <v>2.8</v>
      </c>
      <c r="J96" t="s">
        <v>837</v>
      </c>
      <c r="W96" t="s">
        <v>955</v>
      </c>
      <c r="X96">
        <v>188</v>
      </c>
      <c r="Y96">
        <v>26973</v>
      </c>
      <c r="Z96">
        <v>5</v>
      </c>
      <c r="AA96">
        <v>5</v>
      </c>
      <c r="AB96">
        <v>5</v>
      </c>
      <c r="AC96">
        <v>5</v>
      </c>
      <c r="AD96">
        <v>0.75</v>
      </c>
      <c r="AE96">
        <v>0.83333333333333337</v>
      </c>
      <c r="AF96" t="s">
        <v>983</v>
      </c>
    </row>
    <row r="97" spans="1:32">
      <c r="A97" t="s">
        <v>660</v>
      </c>
      <c r="B97">
        <v>260</v>
      </c>
      <c r="C97">
        <v>31844</v>
      </c>
      <c r="D97">
        <v>8</v>
      </c>
      <c r="E97">
        <v>8</v>
      </c>
      <c r="F97">
        <v>6</v>
      </c>
      <c r="G97">
        <v>6</v>
      </c>
      <c r="H97">
        <v>1.1299999999999999</v>
      </c>
      <c r="I97">
        <v>2.6666666666666665</v>
      </c>
      <c r="J97" t="s">
        <v>838</v>
      </c>
      <c r="W97" t="s">
        <v>693</v>
      </c>
      <c r="X97">
        <v>2591</v>
      </c>
      <c r="Y97">
        <v>50413</v>
      </c>
      <c r="Z97">
        <v>78</v>
      </c>
      <c r="AA97">
        <v>78</v>
      </c>
      <c r="AB97">
        <v>22</v>
      </c>
      <c r="AC97">
        <v>22</v>
      </c>
      <c r="AD97">
        <v>28.54</v>
      </c>
      <c r="AE97">
        <v>0.80412371134020622</v>
      </c>
      <c r="AF97" t="s">
        <v>867</v>
      </c>
    </row>
    <row r="98" spans="1:32">
      <c r="A98" t="s">
        <v>661</v>
      </c>
      <c r="B98">
        <v>200</v>
      </c>
      <c r="C98">
        <v>34095</v>
      </c>
      <c r="D98">
        <v>8</v>
      </c>
      <c r="E98">
        <v>8</v>
      </c>
      <c r="F98">
        <v>7</v>
      </c>
      <c r="G98">
        <v>7</v>
      </c>
      <c r="H98">
        <v>1.03</v>
      </c>
      <c r="I98">
        <v>2.6666666666666665</v>
      </c>
      <c r="J98" t="s">
        <v>839</v>
      </c>
      <c r="W98" t="s">
        <v>698</v>
      </c>
      <c r="X98">
        <v>2286</v>
      </c>
      <c r="Y98">
        <v>50383</v>
      </c>
      <c r="Z98">
        <v>68</v>
      </c>
      <c r="AA98">
        <v>67</v>
      </c>
      <c r="AB98">
        <v>24</v>
      </c>
      <c r="AC98">
        <v>23</v>
      </c>
      <c r="AD98">
        <v>19.55</v>
      </c>
      <c r="AE98">
        <v>0.79069767441860461</v>
      </c>
      <c r="AF98" t="s">
        <v>871</v>
      </c>
    </row>
    <row r="99" spans="1:32">
      <c r="A99" t="s">
        <v>662</v>
      </c>
      <c r="B99">
        <v>916</v>
      </c>
      <c r="C99">
        <v>41558</v>
      </c>
      <c r="D99">
        <v>33</v>
      </c>
      <c r="E99">
        <v>33</v>
      </c>
      <c r="F99">
        <v>24</v>
      </c>
      <c r="G99">
        <v>24</v>
      </c>
      <c r="H99">
        <v>8.65</v>
      </c>
      <c r="I99">
        <v>2.5384615384615383</v>
      </c>
      <c r="J99" t="s">
        <v>840</v>
      </c>
      <c r="W99" t="s">
        <v>659</v>
      </c>
      <c r="X99">
        <v>393</v>
      </c>
      <c r="Y99">
        <v>71774</v>
      </c>
      <c r="Z99">
        <v>11</v>
      </c>
      <c r="AA99">
        <v>11</v>
      </c>
      <c r="AB99">
        <v>9</v>
      </c>
      <c r="AC99">
        <v>9</v>
      </c>
      <c r="AD99">
        <v>0.6</v>
      </c>
      <c r="AE99">
        <v>0.7857142857142857</v>
      </c>
      <c r="AF99" t="s">
        <v>837</v>
      </c>
    </row>
    <row r="100" spans="1:32">
      <c r="A100" t="s">
        <v>663</v>
      </c>
      <c r="B100">
        <v>143</v>
      </c>
      <c r="C100">
        <v>25786</v>
      </c>
      <c r="D100">
        <v>5</v>
      </c>
      <c r="E100">
        <v>5</v>
      </c>
      <c r="F100">
        <v>5</v>
      </c>
      <c r="G100">
        <v>5</v>
      </c>
      <c r="H100">
        <v>0.79</v>
      </c>
      <c r="I100">
        <v>2.5</v>
      </c>
      <c r="J100" t="s">
        <v>841</v>
      </c>
      <c r="W100" t="s">
        <v>703</v>
      </c>
      <c r="X100">
        <v>515</v>
      </c>
      <c r="Y100">
        <v>39251</v>
      </c>
      <c r="Z100">
        <v>15</v>
      </c>
      <c r="AA100">
        <v>15</v>
      </c>
      <c r="AB100">
        <v>11</v>
      </c>
      <c r="AC100">
        <v>11</v>
      </c>
      <c r="AD100">
        <v>1.95</v>
      </c>
      <c r="AE100">
        <v>0.75</v>
      </c>
      <c r="AF100" t="s">
        <v>875</v>
      </c>
    </row>
    <row r="101" spans="1:32">
      <c r="A101" t="s">
        <v>664</v>
      </c>
      <c r="B101">
        <v>225</v>
      </c>
      <c r="C101">
        <v>40007</v>
      </c>
      <c r="D101">
        <v>5</v>
      </c>
      <c r="E101">
        <v>5</v>
      </c>
      <c r="F101">
        <v>3</v>
      </c>
      <c r="G101">
        <v>3</v>
      </c>
      <c r="H101">
        <v>0.46</v>
      </c>
      <c r="I101">
        <v>2.5</v>
      </c>
      <c r="J101" t="s">
        <v>842</v>
      </c>
      <c r="W101" t="s">
        <v>640</v>
      </c>
      <c r="X101">
        <v>466</v>
      </c>
      <c r="Y101">
        <v>45884</v>
      </c>
      <c r="Z101">
        <v>14</v>
      </c>
      <c r="AA101">
        <v>14</v>
      </c>
      <c r="AB101">
        <v>13</v>
      </c>
      <c r="AC101">
        <v>13</v>
      </c>
      <c r="AD101">
        <v>1.37</v>
      </c>
      <c r="AE101">
        <v>0.73684210526315785</v>
      </c>
      <c r="AF101" t="s">
        <v>181</v>
      </c>
    </row>
    <row r="102" spans="1:32">
      <c r="A102" t="s">
        <v>665</v>
      </c>
      <c r="B102">
        <v>455</v>
      </c>
      <c r="C102">
        <v>62634</v>
      </c>
      <c r="D102">
        <v>17</v>
      </c>
      <c r="E102">
        <v>17</v>
      </c>
      <c r="F102">
        <v>14</v>
      </c>
      <c r="G102">
        <v>14</v>
      </c>
      <c r="H102">
        <v>1.29</v>
      </c>
      <c r="I102">
        <v>2.4285714285714284</v>
      </c>
      <c r="J102" t="s">
        <v>843</v>
      </c>
      <c r="W102" t="s">
        <v>699</v>
      </c>
      <c r="X102">
        <v>282</v>
      </c>
      <c r="Y102">
        <v>54875</v>
      </c>
      <c r="Z102">
        <v>8</v>
      </c>
      <c r="AA102">
        <v>8</v>
      </c>
      <c r="AB102">
        <v>8</v>
      </c>
      <c r="AC102">
        <v>8</v>
      </c>
      <c r="AD102">
        <v>0.56000000000000005</v>
      </c>
      <c r="AE102">
        <v>0.72727272727272729</v>
      </c>
      <c r="AF102" t="s">
        <v>872</v>
      </c>
    </row>
    <row r="103" spans="1:32">
      <c r="A103" t="s">
        <v>666</v>
      </c>
      <c r="B103">
        <v>363</v>
      </c>
      <c r="C103">
        <v>70511</v>
      </c>
      <c r="D103">
        <v>12</v>
      </c>
      <c r="E103">
        <v>12</v>
      </c>
      <c r="F103">
        <v>9</v>
      </c>
      <c r="G103">
        <v>9</v>
      </c>
      <c r="H103">
        <v>0.61</v>
      </c>
      <c r="I103">
        <v>2.4</v>
      </c>
      <c r="J103" t="s">
        <v>844</v>
      </c>
      <c r="W103" t="s">
        <v>690</v>
      </c>
      <c r="X103">
        <v>1176</v>
      </c>
      <c r="Y103">
        <v>59751</v>
      </c>
      <c r="Z103">
        <v>36</v>
      </c>
      <c r="AA103">
        <v>36</v>
      </c>
      <c r="AB103">
        <v>25</v>
      </c>
      <c r="AC103">
        <v>25</v>
      </c>
      <c r="AD103">
        <v>4.99</v>
      </c>
      <c r="AE103">
        <v>0.72</v>
      </c>
      <c r="AF103" t="s">
        <v>865</v>
      </c>
    </row>
    <row r="104" spans="1:32">
      <c r="A104" t="s">
        <v>667</v>
      </c>
      <c r="B104">
        <v>535</v>
      </c>
      <c r="C104">
        <v>47133</v>
      </c>
      <c r="D104">
        <v>19</v>
      </c>
      <c r="E104">
        <v>19</v>
      </c>
      <c r="F104">
        <v>15</v>
      </c>
      <c r="G104">
        <v>15</v>
      </c>
      <c r="H104">
        <v>2.19</v>
      </c>
      <c r="I104">
        <v>2.375</v>
      </c>
      <c r="J104" t="s">
        <v>845</v>
      </c>
      <c r="W104" t="s">
        <v>614</v>
      </c>
      <c r="X104">
        <v>292</v>
      </c>
      <c r="Y104">
        <v>58363</v>
      </c>
      <c r="Z104">
        <v>7</v>
      </c>
      <c r="AA104">
        <v>7</v>
      </c>
      <c r="AB104">
        <v>7</v>
      </c>
      <c r="AC104">
        <v>7</v>
      </c>
      <c r="AD104">
        <v>0.44</v>
      </c>
      <c r="AE104">
        <v>0.7</v>
      </c>
      <c r="AF104" t="s">
        <v>800</v>
      </c>
    </row>
    <row r="105" spans="1:32">
      <c r="A105" t="s">
        <v>668</v>
      </c>
      <c r="B105">
        <v>237</v>
      </c>
      <c r="C105">
        <v>53576</v>
      </c>
      <c r="D105">
        <v>7</v>
      </c>
      <c r="E105">
        <v>7</v>
      </c>
      <c r="F105">
        <v>7</v>
      </c>
      <c r="G105">
        <v>7</v>
      </c>
      <c r="H105">
        <v>0.49</v>
      </c>
      <c r="I105">
        <v>2.3333333333333335</v>
      </c>
      <c r="J105" t="s">
        <v>846</v>
      </c>
      <c r="W105" t="s">
        <v>687</v>
      </c>
      <c r="X105">
        <v>328</v>
      </c>
      <c r="Y105">
        <v>59009</v>
      </c>
      <c r="Z105">
        <v>11</v>
      </c>
      <c r="AA105">
        <v>11</v>
      </c>
      <c r="AB105">
        <v>11</v>
      </c>
      <c r="AC105">
        <v>11</v>
      </c>
      <c r="AD105">
        <v>0.77</v>
      </c>
      <c r="AE105">
        <v>0.6875</v>
      </c>
      <c r="AF105" t="s">
        <v>863</v>
      </c>
    </row>
    <row r="106" spans="1:32">
      <c r="A106" t="s">
        <v>669</v>
      </c>
      <c r="B106">
        <v>183</v>
      </c>
      <c r="C106">
        <v>58961</v>
      </c>
      <c r="D106">
        <v>7</v>
      </c>
      <c r="E106">
        <v>7</v>
      </c>
      <c r="F106">
        <v>6</v>
      </c>
      <c r="G106">
        <v>6</v>
      </c>
      <c r="H106">
        <v>0.44</v>
      </c>
      <c r="I106">
        <v>2.3333333333333335</v>
      </c>
      <c r="J106" t="s">
        <v>847</v>
      </c>
      <c r="W106" t="s">
        <v>702</v>
      </c>
      <c r="X106">
        <v>332</v>
      </c>
      <c r="Y106">
        <v>40336</v>
      </c>
      <c r="Z106">
        <v>13</v>
      </c>
      <c r="AA106">
        <v>13</v>
      </c>
      <c r="AB106">
        <v>9</v>
      </c>
      <c r="AC106">
        <v>9</v>
      </c>
      <c r="AD106">
        <v>1.66</v>
      </c>
      <c r="AE106">
        <v>0.68421052631578949</v>
      </c>
      <c r="AF106" t="s">
        <v>874</v>
      </c>
    </row>
    <row r="107" spans="1:32">
      <c r="A107" t="s">
        <v>670</v>
      </c>
      <c r="B107">
        <v>230</v>
      </c>
      <c r="C107">
        <v>60199</v>
      </c>
      <c r="D107">
        <v>9</v>
      </c>
      <c r="E107">
        <v>9</v>
      </c>
      <c r="F107">
        <v>7</v>
      </c>
      <c r="G107">
        <v>7</v>
      </c>
      <c r="H107">
        <v>0.5</v>
      </c>
      <c r="I107">
        <v>2.25</v>
      </c>
      <c r="J107" t="s">
        <v>848</v>
      </c>
      <c r="W107" t="s">
        <v>675</v>
      </c>
      <c r="X107">
        <v>301</v>
      </c>
      <c r="Y107">
        <v>26790</v>
      </c>
      <c r="Z107">
        <v>8</v>
      </c>
      <c r="AA107">
        <v>8</v>
      </c>
      <c r="AB107">
        <v>6</v>
      </c>
      <c r="AC107">
        <v>6</v>
      </c>
      <c r="AD107">
        <v>1.46</v>
      </c>
      <c r="AE107">
        <v>0.66666666666666663</v>
      </c>
      <c r="AF107" t="s">
        <v>853</v>
      </c>
    </row>
    <row r="108" spans="1:32">
      <c r="A108" t="s">
        <v>671</v>
      </c>
      <c r="B108">
        <v>228</v>
      </c>
      <c r="C108">
        <v>46558</v>
      </c>
      <c r="D108">
        <v>9</v>
      </c>
      <c r="E108">
        <v>9</v>
      </c>
      <c r="F108">
        <v>8</v>
      </c>
      <c r="G108">
        <v>8</v>
      </c>
      <c r="H108">
        <v>0.69</v>
      </c>
      <c r="I108">
        <v>2.25</v>
      </c>
      <c r="J108" t="s">
        <v>849</v>
      </c>
      <c r="W108" t="s">
        <v>707</v>
      </c>
      <c r="X108">
        <v>250</v>
      </c>
      <c r="Y108">
        <v>36142</v>
      </c>
      <c r="Z108">
        <v>10</v>
      </c>
      <c r="AA108">
        <v>10</v>
      </c>
      <c r="AB108">
        <v>9</v>
      </c>
      <c r="AC108">
        <v>9</v>
      </c>
      <c r="AD108">
        <v>1.1200000000000001</v>
      </c>
      <c r="AE108">
        <v>0.66666666666666663</v>
      </c>
      <c r="AF108" t="s">
        <v>852</v>
      </c>
    </row>
    <row r="109" spans="1:32">
      <c r="A109" t="s">
        <v>672</v>
      </c>
      <c r="B109">
        <v>362</v>
      </c>
      <c r="C109">
        <v>45447</v>
      </c>
      <c r="D109">
        <v>11</v>
      </c>
      <c r="E109">
        <v>11</v>
      </c>
      <c r="F109">
        <v>10</v>
      </c>
      <c r="G109">
        <v>10</v>
      </c>
      <c r="H109">
        <v>1.0900000000000001</v>
      </c>
      <c r="I109">
        <v>2.2000000000000002</v>
      </c>
      <c r="J109" t="s">
        <v>850</v>
      </c>
      <c r="W109" t="s">
        <v>673</v>
      </c>
      <c r="X109">
        <v>427</v>
      </c>
      <c r="Y109">
        <v>81183</v>
      </c>
      <c r="Z109">
        <v>13</v>
      </c>
      <c r="AA109">
        <v>13</v>
      </c>
      <c r="AB109">
        <v>12</v>
      </c>
      <c r="AC109">
        <v>12</v>
      </c>
      <c r="AD109">
        <v>0.63</v>
      </c>
      <c r="AE109">
        <v>0.65</v>
      </c>
      <c r="AF109" t="s">
        <v>851</v>
      </c>
    </row>
    <row r="110" spans="1:32">
      <c r="A110" t="s">
        <v>673</v>
      </c>
      <c r="B110">
        <v>468</v>
      </c>
      <c r="C110">
        <v>81183</v>
      </c>
      <c r="D110">
        <v>13</v>
      </c>
      <c r="E110">
        <v>13</v>
      </c>
      <c r="F110">
        <v>11</v>
      </c>
      <c r="G110">
        <v>11</v>
      </c>
      <c r="H110">
        <v>0.63</v>
      </c>
      <c r="I110">
        <v>2.1666666666666665</v>
      </c>
      <c r="J110" t="s">
        <v>851</v>
      </c>
      <c r="W110" t="s">
        <v>662</v>
      </c>
      <c r="X110">
        <v>730</v>
      </c>
      <c r="Y110">
        <v>41558</v>
      </c>
      <c r="Z110">
        <v>26</v>
      </c>
      <c r="AA110">
        <v>26</v>
      </c>
      <c r="AB110">
        <v>19</v>
      </c>
      <c r="AC110">
        <v>19</v>
      </c>
      <c r="AD110">
        <v>4.38</v>
      </c>
      <c r="AE110">
        <v>0.65</v>
      </c>
      <c r="AF110" t="s">
        <v>840</v>
      </c>
    </row>
    <row r="111" spans="1:32">
      <c r="A111" t="s">
        <v>674</v>
      </c>
      <c r="B111">
        <v>208</v>
      </c>
      <c r="C111">
        <v>49132</v>
      </c>
      <c r="D111">
        <v>6</v>
      </c>
      <c r="E111">
        <v>6</v>
      </c>
      <c r="F111">
        <v>6</v>
      </c>
      <c r="G111">
        <v>6</v>
      </c>
      <c r="H111">
        <v>0.45</v>
      </c>
      <c r="I111">
        <v>2</v>
      </c>
      <c r="J111" t="s">
        <v>852</v>
      </c>
      <c r="W111" t="s">
        <v>677</v>
      </c>
      <c r="X111">
        <v>1027</v>
      </c>
      <c r="Y111">
        <v>95300</v>
      </c>
      <c r="Z111">
        <v>29</v>
      </c>
      <c r="AA111">
        <v>29</v>
      </c>
      <c r="AB111">
        <v>26</v>
      </c>
      <c r="AC111">
        <v>26</v>
      </c>
      <c r="AD111">
        <v>1.54</v>
      </c>
      <c r="AE111">
        <v>0.64444444444444449</v>
      </c>
      <c r="AF111" t="s">
        <v>855</v>
      </c>
    </row>
    <row r="112" spans="1:32">
      <c r="A112" t="s">
        <v>675</v>
      </c>
      <c r="B112">
        <v>344</v>
      </c>
      <c r="C112">
        <v>26790</v>
      </c>
      <c r="D112">
        <v>8</v>
      </c>
      <c r="E112">
        <v>8</v>
      </c>
      <c r="F112">
        <v>6</v>
      </c>
      <c r="G112">
        <v>6</v>
      </c>
      <c r="H112">
        <v>1.19</v>
      </c>
      <c r="I112">
        <v>2</v>
      </c>
      <c r="J112" t="s">
        <v>853</v>
      </c>
      <c r="W112" t="s">
        <v>627</v>
      </c>
      <c r="X112">
        <v>211</v>
      </c>
      <c r="Y112">
        <v>62335</v>
      </c>
      <c r="Z112">
        <v>7</v>
      </c>
      <c r="AA112">
        <v>7</v>
      </c>
      <c r="AB112">
        <v>7</v>
      </c>
      <c r="AC112">
        <v>7</v>
      </c>
      <c r="AD112">
        <v>0.41</v>
      </c>
      <c r="AE112">
        <v>0.63636363636363635</v>
      </c>
      <c r="AF112" t="s">
        <v>810</v>
      </c>
    </row>
    <row r="113" spans="1:32">
      <c r="A113" t="s">
        <v>676</v>
      </c>
      <c r="B113">
        <v>816</v>
      </c>
      <c r="C113">
        <v>95888</v>
      </c>
      <c r="D113">
        <v>30</v>
      </c>
      <c r="E113">
        <v>30</v>
      </c>
      <c r="F113">
        <v>21</v>
      </c>
      <c r="G113">
        <v>21</v>
      </c>
      <c r="H113">
        <v>1.45</v>
      </c>
      <c r="I113">
        <v>2</v>
      </c>
      <c r="J113" t="s">
        <v>854</v>
      </c>
      <c r="W113" t="s">
        <v>695</v>
      </c>
      <c r="X113">
        <v>232</v>
      </c>
      <c r="Y113">
        <v>37923</v>
      </c>
      <c r="Z113">
        <v>6</v>
      </c>
      <c r="AA113">
        <v>6</v>
      </c>
      <c r="AB113">
        <v>4</v>
      </c>
      <c r="AC113">
        <v>4</v>
      </c>
      <c r="AD113">
        <v>0.49</v>
      </c>
      <c r="AE113">
        <v>0.6</v>
      </c>
      <c r="AF113" t="s">
        <v>181</v>
      </c>
    </row>
    <row r="114" spans="1:32">
      <c r="A114" t="s">
        <v>677</v>
      </c>
      <c r="B114">
        <v>1167</v>
      </c>
      <c r="C114">
        <v>95300</v>
      </c>
      <c r="D114">
        <v>36</v>
      </c>
      <c r="E114">
        <v>36</v>
      </c>
      <c r="F114">
        <v>30</v>
      </c>
      <c r="G114">
        <v>30</v>
      </c>
      <c r="H114">
        <v>2.19</v>
      </c>
      <c r="I114">
        <v>2</v>
      </c>
      <c r="J114" t="s">
        <v>855</v>
      </c>
      <c r="W114" t="s">
        <v>686</v>
      </c>
      <c r="X114">
        <v>144</v>
      </c>
      <c r="Y114">
        <v>62231</v>
      </c>
      <c r="Z114">
        <v>7</v>
      </c>
      <c r="AA114">
        <v>7</v>
      </c>
      <c r="AB114">
        <v>7</v>
      </c>
      <c r="AC114">
        <v>7</v>
      </c>
      <c r="AD114">
        <v>0.41</v>
      </c>
      <c r="AE114">
        <v>0.58333333333333337</v>
      </c>
      <c r="AF114" t="s">
        <v>862</v>
      </c>
    </row>
    <row r="115" spans="1:32">
      <c r="A115" t="s">
        <v>678</v>
      </c>
      <c r="B115">
        <v>763</v>
      </c>
      <c r="C115">
        <v>138532</v>
      </c>
      <c r="D115">
        <v>25</v>
      </c>
      <c r="E115">
        <v>25</v>
      </c>
      <c r="F115">
        <v>22</v>
      </c>
      <c r="G115">
        <v>22</v>
      </c>
      <c r="H115">
        <v>0.74</v>
      </c>
      <c r="I115">
        <v>1.9230769230769231</v>
      </c>
      <c r="J115" t="s">
        <v>181</v>
      </c>
      <c r="W115" t="s">
        <v>733</v>
      </c>
      <c r="X115">
        <v>158</v>
      </c>
      <c r="Y115">
        <v>58515</v>
      </c>
      <c r="Z115">
        <v>5</v>
      </c>
      <c r="AA115">
        <v>5</v>
      </c>
      <c r="AB115">
        <v>4</v>
      </c>
      <c r="AC115">
        <v>4</v>
      </c>
      <c r="AD115">
        <v>0.3</v>
      </c>
      <c r="AE115">
        <v>0.5</v>
      </c>
      <c r="AF115" t="s">
        <v>898</v>
      </c>
    </row>
    <row r="116" spans="1:32">
      <c r="A116" t="s">
        <v>679</v>
      </c>
      <c r="B116">
        <v>470</v>
      </c>
      <c r="C116">
        <v>33917</v>
      </c>
      <c r="D116">
        <v>15</v>
      </c>
      <c r="E116">
        <v>15</v>
      </c>
      <c r="F116">
        <v>11</v>
      </c>
      <c r="G116">
        <v>11</v>
      </c>
      <c r="H116">
        <v>2.48</v>
      </c>
      <c r="I116">
        <v>1.875</v>
      </c>
      <c r="J116" t="s">
        <v>856</v>
      </c>
      <c r="W116" t="s">
        <v>689</v>
      </c>
      <c r="X116">
        <v>138</v>
      </c>
      <c r="Y116">
        <v>48868</v>
      </c>
      <c r="Z116">
        <v>5</v>
      </c>
      <c r="AA116">
        <v>5</v>
      </c>
      <c r="AB116">
        <v>4</v>
      </c>
      <c r="AC116">
        <v>4</v>
      </c>
      <c r="AD116">
        <v>0.37</v>
      </c>
      <c r="AE116">
        <v>0.45454545454545453</v>
      </c>
      <c r="AF116" t="s">
        <v>181</v>
      </c>
    </row>
    <row r="117" spans="1:32">
      <c r="A117" t="s">
        <v>680</v>
      </c>
      <c r="B117">
        <v>334</v>
      </c>
      <c r="C117">
        <v>35181</v>
      </c>
      <c r="D117">
        <v>11</v>
      </c>
      <c r="E117">
        <v>11</v>
      </c>
      <c r="F117">
        <v>10</v>
      </c>
      <c r="G117">
        <v>10</v>
      </c>
      <c r="H117">
        <v>1.57</v>
      </c>
      <c r="I117">
        <v>1.8333333333333333</v>
      </c>
      <c r="J117" t="s">
        <v>857</v>
      </c>
      <c r="W117" t="s">
        <v>684</v>
      </c>
      <c r="X117">
        <v>783</v>
      </c>
      <c r="Y117">
        <v>86449</v>
      </c>
      <c r="Z117">
        <v>30</v>
      </c>
      <c r="AA117">
        <v>30</v>
      </c>
      <c r="AB117">
        <v>27</v>
      </c>
      <c r="AC117">
        <v>27</v>
      </c>
      <c r="AD117">
        <v>1.9</v>
      </c>
      <c r="AE117">
        <v>1.1538461538461537</v>
      </c>
      <c r="AF117" t="s">
        <v>860</v>
      </c>
    </row>
    <row r="118" spans="1:32">
      <c r="A118" t="s">
        <v>681</v>
      </c>
      <c r="B118">
        <v>378</v>
      </c>
      <c r="C118">
        <v>34338</v>
      </c>
      <c r="D118">
        <v>14</v>
      </c>
      <c r="E118">
        <v>14</v>
      </c>
      <c r="F118">
        <v>10</v>
      </c>
      <c r="G118">
        <v>10</v>
      </c>
      <c r="H118">
        <v>2.44</v>
      </c>
      <c r="I118">
        <v>1.75</v>
      </c>
      <c r="J118" t="s">
        <v>858</v>
      </c>
      <c r="W118" t="s">
        <v>694</v>
      </c>
      <c r="X118">
        <v>882</v>
      </c>
      <c r="Y118">
        <v>76459</v>
      </c>
      <c r="Z118">
        <v>29</v>
      </c>
      <c r="AA118">
        <v>29</v>
      </c>
      <c r="AB118">
        <v>18</v>
      </c>
      <c r="AC118">
        <v>18</v>
      </c>
      <c r="AD118">
        <v>2.2000000000000002</v>
      </c>
      <c r="AE118">
        <v>0.63043478260869568</v>
      </c>
      <c r="AF118" t="s">
        <v>868</v>
      </c>
    </row>
    <row r="119" spans="1:32">
      <c r="A119" t="s">
        <v>682</v>
      </c>
      <c r="B119">
        <v>461</v>
      </c>
      <c r="C119">
        <v>24732</v>
      </c>
      <c r="D119">
        <v>12</v>
      </c>
      <c r="E119">
        <v>12</v>
      </c>
      <c r="F119">
        <v>7</v>
      </c>
      <c r="G119">
        <v>7</v>
      </c>
      <c r="H119">
        <v>2.79</v>
      </c>
      <c r="I119">
        <v>1.7142857142857142</v>
      </c>
      <c r="J119" t="s">
        <v>859</v>
      </c>
      <c r="W119" t="s">
        <v>717</v>
      </c>
      <c r="X119">
        <v>875</v>
      </c>
      <c r="Y119">
        <v>51888</v>
      </c>
      <c r="Z119">
        <v>26</v>
      </c>
      <c r="AA119">
        <v>26</v>
      </c>
      <c r="AB119">
        <v>19</v>
      </c>
      <c r="AC119">
        <v>19</v>
      </c>
      <c r="AD119">
        <v>3.61</v>
      </c>
      <c r="AE119">
        <v>8.6666666666666661</v>
      </c>
      <c r="AF119" t="s">
        <v>886</v>
      </c>
    </row>
    <row r="120" spans="1:32">
      <c r="A120" t="s">
        <v>683</v>
      </c>
      <c r="B120">
        <v>1008</v>
      </c>
      <c r="C120">
        <v>86488</v>
      </c>
      <c r="D120">
        <v>36</v>
      </c>
      <c r="E120">
        <v>36</v>
      </c>
      <c r="F120">
        <v>24</v>
      </c>
      <c r="G120">
        <v>24</v>
      </c>
      <c r="H120">
        <v>2.11</v>
      </c>
      <c r="I120">
        <v>1.7142857142857142</v>
      </c>
      <c r="J120" t="s">
        <v>860</v>
      </c>
      <c r="W120" t="s">
        <v>728</v>
      </c>
      <c r="X120">
        <v>458</v>
      </c>
      <c r="Y120">
        <v>101597</v>
      </c>
      <c r="Z120">
        <v>16</v>
      </c>
      <c r="AA120">
        <v>16</v>
      </c>
      <c r="AB120">
        <v>16</v>
      </c>
      <c r="AC120">
        <v>16</v>
      </c>
      <c r="AD120">
        <v>0.62</v>
      </c>
      <c r="AE120">
        <v>1.1428571428571428</v>
      </c>
      <c r="AF120" t="s">
        <v>836</v>
      </c>
    </row>
    <row r="121" spans="1:32">
      <c r="A121" t="s">
        <v>684</v>
      </c>
      <c r="B121">
        <v>1012</v>
      </c>
      <c r="C121">
        <v>86449</v>
      </c>
      <c r="D121">
        <v>36</v>
      </c>
      <c r="E121">
        <v>36</v>
      </c>
      <c r="F121">
        <v>25</v>
      </c>
      <c r="G121">
        <v>25</v>
      </c>
      <c r="H121">
        <v>2.2200000000000002</v>
      </c>
      <c r="I121">
        <v>1.7142857142857142</v>
      </c>
      <c r="J121" t="s">
        <v>860</v>
      </c>
      <c r="W121" t="s">
        <v>956</v>
      </c>
      <c r="X121">
        <v>377</v>
      </c>
      <c r="Y121">
        <v>95398</v>
      </c>
      <c r="Z121">
        <v>16</v>
      </c>
      <c r="AA121">
        <v>16</v>
      </c>
      <c r="AB121">
        <v>14</v>
      </c>
      <c r="AC121">
        <v>14</v>
      </c>
      <c r="AD121">
        <v>0.67</v>
      </c>
      <c r="AE121">
        <v>32</v>
      </c>
      <c r="AF121" t="s">
        <v>181</v>
      </c>
    </row>
    <row r="122" spans="1:32">
      <c r="A122" t="s">
        <v>685</v>
      </c>
      <c r="B122">
        <v>910</v>
      </c>
      <c r="C122">
        <v>72000</v>
      </c>
      <c r="D122">
        <v>30</v>
      </c>
      <c r="E122">
        <v>30</v>
      </c>
      <c r="F122">
        <v>25</v>
      </c>
      <c r="G122">
        <v>25</v>
      </c>
      <c r="H122">
        <v>2.58</v>
      </c>
      <c r="I122">
        <v>1.6666666666666667</v>
      </c>
      <c r="J122" t="s">
        <v>861</v>
      </c>
      <c r="W122" t="s">
        <v>957</v>
      </c>
      <c r="X122">
        <v>566</v>
      </c>
      <c r="Y122">
        <v>45586</v>
      </c>
      <c r="Z122">
        <v>15</v>
      </c>
      <c r="AA122">
        <v>15</v>
      </c>
      <c r="AB122">
        <v>10</v>
      </c>
      <c r="AC122">
        <v>10</v>
      </c>
      <c r="AD122">
        <v>1.54</v>
      </c>
      <c r="AE122">
        <v>30</v>
      </c>
      <c r="AF122" t="s">
        <v>181</v>
      </c>
    </row>
    <row r="123" spans="1:32">
      <c r="A123" t="s">
        <v>686</v>
      </c>
      <c r="B123">
        <v>864</v>
      </c>
      <c r="C123">
        <v>62231</v>
      </c>
      <c r="D123">
        <v>28</v>
      </c>
      <c r="E123">
        <v>28</v>
      </c>
      <c r="F123">
        <v>21</v>
      </c>
      <c r="G123">
        <v>21</v>
      </c>
      <c r="H123">
        <v>2.95</v>
      </c>
      <c r="I123">
        <v>1.6470588235294117</v>
      </c>
      <c r="J123" t="s">
        <v>862</v>
      </c>
      <c r="W123" t="s">
        <v>958</v>
      </c>
      <c r="X123">
        <v>575</v>
      </c>
      <c r="Y123">
        <v>41799</v>
      </c>
      <c r="Z123">
        <v>15</v>
      </c>
      <c r="AA123">
        <v>15</v>
      </c>
      <c r="AB123">
        <v>12</v>
      </c>
      <c r="AC123">
        <v>12</v>
      </c>
      <c r="AD123">
        <v>1.76</v>
      </c>
      <c r="AE123">
        <v>30</v>
      </c>
      <c r="AF123" t="s">
        <v>181</v>
      </c>
    </row>
    <row r="124" spans="1:32">
      <c r="A124" t="s">
        <v>687</v>
      </c>
      <c r="B124">
        <v>712</v>
      </c>
      <c r="C124">
        <v>59009</v>
      </c>
      <c r="D124">
        <v>24</v>
      </c>
      <c r="E124">
        <v>24</v>
      </c>
      <c r="F124">
        <v>18</v>
      </c>
      <c r="G124">
        <v>18</v>
      </c>
      <c r="H124">
        <v>2.46</v>
      </c>
      <c r="I124">
        <v>1.6</v>
      </c>
      <c r="J124" t="s">
        <v>863</v>
      </c>
      <c r="W124" t="s">
        <v>959</v>
      </c>
      <c r="X124">
        <v>493</v>
      </c>
      <c r="Y124">
        <v>42571</v>
      </c>
      <c r="Z124">
        <v>14</v>
      </c>
      <c r="AA124">
        <v>14</v>
      </c>
      <c r="AB124">
        <v>11</v>
      </c>
      <c r="AC124">
        <v>11</v>
      </c>
      <c r="AD124">
        <v>1.71</v>
      </c>
      <c r="AE124">
        <v>28</v>
      </c>
      <c r="AF124" t="s">
        <v>181</v>
      </c>
    </row>
    <row r="125" spans="1:32">
      <c r="A125" t="s">
        <v>688</v>
      </c>
      <c r="B125">
        <v>146</v>
      </c>
      <c r="C125">
        <v>46730</v>
      </c>
      <c r="D125">
        <v>6</v>
      </c>
      <c r="E125">
        <v>6</v>
      </c>
      <c r="F125">
        <v>5</v>
      </c>
      <c r="G125">
        <v>5</v>
      </c>
      <c r="H125">
        <v>0.48</v>
      </c>
      <c r="I125">
        <v>1.5</v>
      </c>
      <c r="J125" t="s">
        <v>864</v>
      </c>
      <c r="W125" t="s">
        <v>622</v>
      </c>
      <c r="X125">
        <v>412</v>
      </c>
      <c r="Y125">
        <v>112898</v>
      </c>
      <c r="Z125">
        <v>11</v>
      </c>
      <c r="AA125">
        <v>11</v>
      </c>
      <c r="AB125">
        <v>9</v>
      </c>
      <c r="AC125">
        <v>9</v>
      </c>
      <c r="AD125">
        <v>0.35</v>
      </c>
      <c r="AE125">
        <v>1.8333333333333333</v>
      </c>
      <c r="AF125" t="s">
        <v>805</v>
      </c>
    </row>
    <row r="126" spans="1:32">
      <c r="A126" t="s">
        <v>689</v>
      </c>
      <c r="B126">
        <v>174</v>
      </c>
      <c r="C126">
        <v>48868</v>
      </c>
      <c r="D126">
        <v>9</v>
      </c>
      <c r="E126">
        <v>9</v>
      </c>
      <c r="F126">
        <v>7</v>
      </c>
      <c r="G126">
        <v>7</v>
      </c>
      <c r="H126">
        <v>0.75</v>
      </c>
      <c r="I126">
        <v>1.5</v>
      </c>
      <c r="J126" t="s">
        <v>181</v>
      </c>
      <c r="W126" t="s">
        <v>960</v>
      </c>
      <c r="X126">
        <v>341</v>
      </c>
      <c r="Y126">
        <v>95585</v>
      </c>
      <c r="Z126">
        <v>11</v>
      </c>
      <c r="AA126">
        <v>11</v>
      </c>
      <c r="AB126">
        <v>10</v>
      </c>
      <c r="AC126">
        <v>10</v>
      </c>
      <c r="AD126">
        <v>0.42</v>
      </c>
      <c r="AE126">
        <v>22</v>
      </c>
      <c r="AF126" t="s">
        <v>181</v>
      </c>
    </row>
    <row r="127" spans="1:32">
      <c r="A127" t="s">
        <v>690</v>
      </c>
      <c r="B127">
        <v>873</v>
      </c>
      <c r="C127">
        <v>59751</v>
      </c>
      <c r="D127">
        <v>27</v>
      </c>
      <c r="E127">
        <v>27</v>
      </c>
      <c r="F127">
        <v>21</v>
      </c>
      <c r="G127">
        <v>21</v>
      </c>
      <c r="H127">
        <v>2.98</v>
      </c>
      <c r="I127">
        <v>1.5</v>
      </c>
      <c r="J127" t="s">
        <v>865</v>
      </c>
      <c r="W127" t="s">
        <v>961</v>
      </c>
      <c r="X127">
        <v>305</v>
      </c>
      <c r="Y127">
        <v>38434</v>
      </c>
      <c r="Z127">
        <v>10</v>
      </c>
      <c r="AA127">
        <v>10</v>
      </c>
      <c r="AB127">
        <v>10</v>
      </c>
      <c r="AC127">
        <v>10</v>
      </c>
      <c r="AD127">
        <v>1.2</v>
      </c>
      <c r="AE127">
        <v>20</v>
      </c>
      <c r="AF127" t="s">
        <v>181</v>
      </c>
    </row>
    <row r="128" spans="1:32">
      <c r="A128" t="s">
        <v>691</v>
      </c>
      <c r="B128">
        <v>317</v>
      </c>
      <c r="C128">
        <v>36729</v>
      </c>
      <c r="D128">
        <v>10</v>
      </c>
      <c r="E128">
        <v>10</v>
      </c>
      <c r="F128">
        <v>8</v>
      </c>
      <c r="G128">
        <v>8</v>
      </c>
      <c r="H128">
        <v>1.28</v>
      </c>
      <c r="I128">
        <v>1.4285714285714286</v>
      </c>
      <c r="J128" t="s">
        <v>181</v>
      </c>
      <c r="W128" t="s">
        <v>724</v>
      </c>
      <c r="X128">
        <v>288</v>
      </c>
      <c r="Y128">
        <v>111078</v>
      </c>
      <c r="Z128">
        <v>9</v>
      </c>
      <c r="AA128">
        <v>9</v>
      </c>
      <c r="AB128">
        <v>8</v>
      </c>
      <c r="AC128">
        <v>8</v>
      </c>
      <c r="AD128">
        <v>0.28000000000000003</v>
      </c>
      <c r="AE128">
        <v>18</v>
      </c>
      <c r="AF128" t="s">
        <v>891</v>
      </c>
    </row>
    <row r="129" spans="1:32">
      <c r="A129" t="s">
        <v>692</v>
      </c>
      <c r="B129">
        <v>1895</v>
      </c>
      <c r="C129">
        <v>49474</v>
      </c>
      <c r="D129">
        <v>77</v>
      </c>
      <c r="E129">
        <v>77</v>
      </c>
      <c r="F129">
        <v>31</v>
      </c>
      <c r="G129">
        <v>31</v>
      </c>
      <c r="H129">
        <v>34.46</v>
      </c>
      <c r="I129">
        <v>1.4259259259259258</v>
      </c>
      <c r="J129" t="s">
        <v>866</v>
      </c>
      <c r="W129" t="s">
        <v>934</v>
      </c>
      <c r="X129">
        <v>369</v>
      </c>
      <c r="Y129">
        <v>57323</v>
      </c>
      <c r="Z129">
        <v>9</v>
      </c>
      <c r="AA129">
        <v>9</v>
      </c>
      <c r="AB129">
        <v>8</v>
      </c>
      <c r="AC129">
        <v>8</v>
      </c>
      <c r="AD129">
        <v>0.53</v>
      </c>
      <c r="AE129">
        <v>1.8</v>
      </c>
      <c r="AF129" t="s">
        <v>807</v>
      </c>
    </row>
    <row r="130" spans="1:32">
      <c r="A130" t="s">
        <v>693</v>
      </c>
      <c r="B130">
        <v>5340</v>
      </c>
      <c r="C130">
        <v>50413</v>
      </c>
      <c r="D130">
        <v>171</v>
      </c>
      <c r="E130">
        <v>171</v>
      </c>
      <c r="F130">
        <v>26</v>
      </c>
      <c r="G130">
        <v>26</v>
      </c>
      <c r="H130">
        <v>169.52</v>
      </c>
      <c r="I130">
        <v>1.4132231404958677</v>
      </c>
      <c r="J130" t="s">
        <v>867</v>
      </c>
      <c r="W130" t="s">
        <v>962</v>
      </c>
      <c r="X130">
        <v>311</v>
      </c>
      <c r="Y130">
        <v>93982</v>
      </c>
      <c r="Z130">
        <v>9</v>
      </c>
      <c r="AA130">
        <v>9</v>
      </c>
      <c r="AB130">
        <v>9</v>
      </c>
      <c r="AC130">
        <v>9</v>
      </c>
      <c r="AD130">
        <v>0.34</v>
      </c>
      <c r="AE130">
        <v>18</v>
      </c>
      <c r="AF130" t="s">
        <v>984</v>
      </c>
    </row>
    <row r="131" spans="1:32">
      <c r="A131" t="s">
        <v>694</v>
      </c>
      <c r="B131">
        <v>1287</v>
      </c>
      <c r="C131">
        <v>76459</v>
      </c>
      <c r="D131">
        <v>38</v>
      </c>
      <c r="E131">
        <v>38</v>
      </c>
      <c r="F131">
        <v>26</v>
      </c>
      <c r="G131">
        <v>26</v>
      </c>
      <c r="H131">
        <v>3.23</v>
      </c>
      <c r="I131">
        <v>1.4074074074074074</v>
      </c>
      <c r="J131" t="s">
        <v>868</v>
      </c>
      <c r="W131" t="s">
        <v>963</v>
      </c>
      <c r="X131">
        <v>266</v>
      </c>
      <c r="Y131">
        <v>114297</v>
      </c>
      <c r="Z131">
        <v>9</v>
      </c>
      <c r="AA131">
        <v>9</v>
      </c>
      <c r="AB131">
        <v>8</v>
      </c>
      <c r="AC131">
        <v>8</v>
      </c>
      <c r="AD131">
        <v>0.27</v>
      </c>
      <c r="AE131">
        <v>18</v>
      </c>
      <c r="AF131" t="s">
        <v>897</v>
      </c>
    </row>
    <row r="132" spans="1:32">
      <c r="A132" t="s">
        <v>695</v>
      </c>
      <c r="B132">
        <v>289</v>
      </c>
      <c r="C132">
        <v>37923</v>
      </c>
      <c r="D132">
        <v>7</v>
      </c>
      <c r="E132">
        <v>7</v>
      </c>
      <c r="F132">
        <v>6</v>
      </c>
      <c r="G132">
        <v>6</v>
      </c>
      <c r="H132">
        <v>0.75</v>
      </c>
      <c r="I132">
        <v>1.4</v>
      </c>
      <c r="J132" t="s">
        <v>181</v>
      </c>
      <c r="W132" t="s">
        <v>708</v>
      </c>
      <c r="X132">
        <v>240</v>
      </c>
      <c r="Y132">
        <v>38408</v>
      </c>
      <c r="Z132">
        <v>8</v>
      </c>
      <c r="AA132">
        <v>8</v>
      </c>
      <c r="AB132">
        <v>8</v>
      </c>
      <c r="AC132">
        <v>8</v>
      </c>
      <c r="AD132">
        <v>0.88</v>
      </c>
      <c r="AE132">
        <v>1</v>
      </c>
      <c r="AF132" t="s">
        <v>878</v>
      </c>
    </row>
    <row r="133" spans="1:32">
      <c r="A133" t="s">
        <v>696</v>
      </c>
      <c r="B133">
        <v>263</v>
      </c>
      <c r="C133">
        <v>29666</v>
      </c>
      <c r="D133">
        <v>8</v>
      </c>
      <c r="E133">
        <v>8</v>
      </c>
      <c r="F133">
        <v>6</v>
      </c>
      <c r="G133">
        <v>6</v>
      </c>
      <c r="H133">
        <v>1.04</v>
      </c>
      <c r="I133">
        <v>1.3333333333333333</v>
      </c>
      <c r="J133" t="s">
        <v>869</v>
      </c>
      <c r="W133" t="s">
        <v>964</v>
      </c>
      <c r="X133">
        <v>314</v>
      </c>
      <c r="Y133">
        <v>113793</v>
      </c>
      <c r="Z133">
        <v>8</v>
      </c>
      <c r="AA133">
        <v>8</v>
      </c>
      <c r="AB133">
        <v>8</v>
      </c>
      <c r="AC133">
        <v>8</v>
      </c>
      <c r="AD133">
        <v>0.24</v>
      </c>
      <c r="AE133">
        <v>16</v>
      </c>
      <c r="AF133" t="s">
        <v>897</v>
      </c>
    </row>
    <row r="134" spans="1:32">
      <c r="A134" t="s">
        <v>697</v>
      </c>
      <c r="B134">
        <v>430</v>
      </c>
      <c r="C134">
        <v>98089</v>
      </c>
      <c r="D134">
        <v>8</v>
      </c>
      <c r="E134">
        <v>8</v>
      </c>
      <c r="F134">
        <v>7</v>
      </c>
      <c r="G134">
        <v>7</v>
      </c>
      <c r="H134">
        <v>0.28000000000000003</v>
      </c>
      <c r="I134">
        <v>1.3333333333333333</v>
      </c>
      <c r="J134" t="s">
        <v>870</v>
      </c>
      <c r="W134" t="s">
        <v>719</v>
      </c>
      <c r="X134">
        <v>286</v>
      </c>
      <c r="Y134">
        <v>28351</v>
      </c>
      <c r="Z134">
        <v>8</v>
      </c>
      <c r="AA134">
        <v>8</v>
      </c>
      <c r="AB134">
        <v>7</v>
      </c>
      <c r="AC134">
        <v>7</v>
      </c>
      <c r="AD134">
        <v>1.34</v>
      </c>
      <c r="AE134">
        <v>1</v>
      </c>
      <c r="AF134" t="s">
        <v>876</v>
      </c>
    </row>
    <row r="135" spans="1:32">
      <c r="A135" t="s">
        <v>698</v>
      </c>
      <c r="B135">
        <v>4781</v>
      </c>
      <c r="C135">
        <v>50383</v>
      </c>
      <c r="D135">
        <v>135</v>
      </c>
      <c r="E135">
        <v>135</v>
      </c>
      <c r="F135">
        <v>24</v>
      </c>
      <c r="G135">
        <v>24</v>
      </c>
      <c r="H135">
        <v>36.619999999999997</v>
      </c>
      <c r="I135">
        <v>1.3235294117647058</v>
      </c>
      <c r="J135" t="s">
        <v>871</v>
      </c>
      <c r="W135" t="s">
        <v>965</v>
      </c>
      <c r="X135">
        <v>220</v>
      </c>
      <c r="Y135">
        <v>68077</v>
      </c>
      <c r="Z135">
        <v>6</v>
      </c>
      <c r="AA135">
        <v>6</v>
      </c>
      <c r="AB135">
        <v>5</v>
      </c>
      <c r="AC135">
        <v>5</v>
      </c>
      <c r="AD135">
        <v>0.31</v>
      </c>
      <c r="AE135">
        <v>1.5</v>
      </c>
      <c r="AF135" t="s">
        <v>907</v>
      </c>
    </row>
    <row r="136" spans="1:32">
      <c r="A136" t="s">
        <v>699</v>
      </c>
      <c r="B136">
        <v>888</v>
      </c>
      <c r="C136">
        <v>54875</v>
      </c>
      <c r="D136">
        <v>26</v>
      </c>
      <c r="E136">
        <v>26</v>
      </c>
      <c r="F136">
        <v>19</v>
      </c>
      <c r="G136">
        <v>19</v>
      </c>
      <c r="H136">
        <v>3.02</v>
      </c>
      <c r="I136">
        <v>1.3</v>
      </c>
      <c r="J136" t="s">
        <v>872</v>
      </c>
      <c r="W136" t="s">
        <v>966</v>
      </c>
      <c r="X136">
        <v>158</v>
      </c>
      <c r="Y136">
        <v>44973</v>
      </c>
      <c r="Z136">
        <v>6</v>
      </c>
      <c r="AA136">
        <v>6</v>
      </c>
      <c r="AB136">
        <v>6</v>
      </c>
      <c r="AC136">
        <v>6</v>
      </c>
      <c r="AD136">
        <v>0.5</v>
      </c>
      <c r="AE136">
        <v>1.5</v>
      </c>
      <c r="AF136" t="s">
        <v>883</v>
      </c>
    </row>
    <row r="137" spans="1:32">
      <c r="A137" t="s">
        <v>700</v>
      </c>
      <c r="B137">
        <v>259</v>
      </c>
      <c r="C137">
        <v>42154</v>
      </c>
      <c r="D137">
        <v>5</v>
      </c>
      <c r="E137">
        <v>5</v>
      </c>
      <c r="F137">
        <v>5</v>
      </c>
      <c r="G137">
        <v>5</v>
      </c>
      <c r="H137">
        <v>0.43</v>
      </c>
      <c r="I137">
        <v>1.25</v>
      </c>
      <c r="J137" t="s">
        <v>873</v>
      </c>
      <c r="W137" t="s">
        <v>967</v>
      </c>
      <c r="X137">
        <v>212</v>
      </c>
      <c r="Y137">
        <v>82585</v>
      </c>
      <c r="Z137">
        <v>6</v>
      </c>
      <c r="AA137">
        <v>6</v>
      </c>
      <c r="AB137">
        <v>6</v>
      </c>
      <c r="AC137">
        <v>6</v>
      </c>
      <c r="AD137">
        <v>0.25</v>
      </c>
      <c r="AE137">
        <v>12</v>
      </c>
      <c r="AF137" t="s">
        <v>181</v>
      </c>
    </row>
    <row r="138" spans="1:32">
      <c r="A138" t="s">
        <v>701</v>
      </c>
      <c r="B138">
        <v>132</v>
      </c>
      <c r="C138">
        <v>41035</v>
      </c>
      <c r="D138">
        <v>5</v>
      </c>
      <c r="E138">
        <v>5</v>
      </c>
      <c r="F138">
        <v>4</v>
      </c>
      <c r="G138">
        <v>4</v>
      </c>
      <c r="H138">
        <v>0.45</v>
      </c>
      <c r="I138">
        <v>1.25</v>
      </c>
      <c r="J138" t="s">
        <v>802</v>
      </c>
      <c r="W138" t="s">
        <v>968</v>
      </c>
      <c r="X138">
        <v>212</v>
      </c>
      <c r="Y138">
        <v>29523</v>
      </c>
      <c r="Z138">
        <v>6</v>
      </c>
      <c r="AA138">
        <v>6</v>
      </c>
      <c r="AB138">
        <v>6</v>
      </c>
      <c r="AC138">
        <v>6</v>
      </c>
      <c r="AD138">
        <v>0.84</v>
      </c>
      <c r="AE138">
        <v>12</v>
      </c>
      <c r="AF138" t="s">
        <v>117</v>
      </c>
    </row>
    <row r="139" spans="1:32">
      <c r="A139" t="s">
        <v>702</v>
      </c>
      <c r="B139">
        <v>136</v>
      </c>
      <c r="C139">
        <v>40336</v>
      </c>
      <c r="D139">
        <v>5</v>
      </c>
      <c r="E139">
        <v>5</v>
      </c>
      <c r="F139">
        <v>4</v>
      </c>
      <c r="G139">
        <v>4</v>
      </c>
      <c r="H139">
        <v>0.35</v>
      </c>
      <c r="I139">
        <v>1.25</v>
      </c>
      <c r="J139" t="s">
        <v>874</v>
      </c>
      <c r="W139" t="s">
        <v>969</v>
      </c>
      <c r="X139">
        <v>174</v>
      </c>
      <c r="Y139">
        <v>67119</v>
      </c>
      <c r="Z139">
        <v>5</v>
      </c>
      <c r="AA139">
        <v>5</v>
      </c>
      <c r="AB139">
        <v>5</v>
      </c>
      <c r="AC139">
        <v>5</v>
      </c>
      <c r="AD139">
        <v>0.26</v>
      </c>
      <c r="AE139">
        <v>1.25</v>
      </c>
      <c r="AF139" t="s">
        <v>907</v>
      </c>
    </row>
    <row r="140" spans="1:32">
      <c r="A140" t="s">
        <v>703</v>
      </c>
      <c r="B140">
        <v>1169</v>
      </c>
      <c r="C140">
        <v>39251</v>
      </c>
      <c r="D140">
        <v>35</v>
      </c>
      <c r="E140">
        <v>34</v>
      </c>
      <c r="F140">
        <v>19</v>
      </c>
      <c r="G140">
        <v>18</v>
      </c>
      <c r="H140">
        <v>8.3800000000000008</v>
      </c>
      <c r="I140">
        <v>1.1290322580645162</v>
      </c>
      <c r="J140" t="s">
        <v>875</v>
      </c>
      <c r="W140" t="s">
        <v>721</v>
      </c>
      <c r="X140">
        <v>131</v>
      </c>
      <c r="Y140">
        <v>42462</v>
      </c>
      <c r="Z140">
        <v>5</v>
      </c>
      <c r="AA140">
        <v>5</v>
      </c>
      <c r="AB140">
        <v>5</v>
      </c>
      <c r="AC140">
        <v>5</v>
      </c>
      <c r="AD140">
        <v>0.43</v>
      </c>
      <c r="AE140">
        <v>0.625</v>
      </c>
      <c r="AF140" t="s">
        <v>181</v>
      </c>
    </row>
    <row r="141" spans="1:32">
      <c r="A141" t="s">
        <v>704</v>
      </c>
      <c r="B141">
        <v>368</v>
      </c>
      <c r="C141">
        <v>27261</v>
      </c>
      <c r="D141">
        <v>9</v>
      </c>
      <c r="E141">
        <v>9</v>
      </c>
      <c r="F141">
        <v>7</v>
      </c>
      <c r="G141">
        <v>7</v>
      </c>
      <c r="H141">
        <v>1.69</v>
      </c>
      <c r="I141">
        <v>1</v>
      </c>
      <c r="J141" t="s">
        <v>876</v>
      </c>
    </row>
    <row r="142" spans="1:32">
      <c r="A142" t="s">
        <v>705</v>
      </c>
      <c r="B142">
        <v>269</v>
      </c>
      <c r="C142">
        <v>57287</v>
      </c>
      <c r="D142">
        <v>5</v>
      </c>
      <c r="E142">
        <v>5</v>
      </c>
      <c r="F142">
        <v>5</v>
      </c>
      <c r="G142">
        <v>5</v>
      </c>
      <c r="H142">
        <v>0.31</v>
      </c>
      <c r="I142">
        <v>0.83333333333333337</v>
      </c>
      <c r="J142" t="s">
        <v>807</v>
      </c>
    </row>
    <row r="143" spans="1:32">
      <c r="A143" t="s">
        <v>706</v>
      </c>
      <c r="B143">
        <v>230</v>
      </c>
      <c r="C143">
        <v>53997</v>
      </c>
      <c r="D143">
        <v>10</v>
      </c>
      <c r="E143">
        <v>10</v>
      </c>
      <c r="F143">
        <v>9</v>
      </c>
      <c r="G143">
        <v>9</v>
      </c>
      <c r="H143">
        <v>0.76</v>
      </c>
      <c r="I143">
        <v>0.83333333333333337</v>
      </c>
      <c r="J143" t="s">
        <v>877</v>
      </c>
    </row>
    <row r="144" spans="1:32">
      <c r="A144" t="s">
        <v>707</v>
      </c>
      <c r="B144">
        <v>557</v>
      </c>
      <c r="C144">
        <v>36142</v>
      </c>
      <c r="D144">
        <v>19</v>
      </c>
      <c r="E144">
        <v>19</v>
      </c>
      <c r="F144">
        <v>14</v>
      </c>
      <c r="G144">
        <v>14</v>
      </c>
      <c r="H144">
        <v>2.81</v>
      </c>
      <c r="I144">
        <v>0.70370370370370372</v>
      </c>
      <c r="J144" t="s">
        <v>852</v>
      </c>
    </row>
    <row r="145" spans="1:10">
      <c r="A145" t="s">
        <v>708</v>
      </c>
      <c r="B145">
        <v>646</v>
      </c>
      <c r="C145">
        <v>38408</v>
      </c>
      <c r="D145">
        <v>19</v>
      </c>
      <c r="E145">
        <v>19</v>
      </c>
      <c r="F145">
        <v>13</v>
      </c>
      <c r="G145">
        <v>13</v>
      </c>
      <c r="H145">
        <v>3.14</v>
      </c>
      <c r="I145">
        <v>1.7272727272727273</v>
      </c>
      <c r="J145" t="s">
        <v>878</v>
      </c>
    </row>
    <row r="146" spans="1:10">
      <c r="A146" t="s">
        <v>709</v>
      </c>
      <c r="B146">
        <v>253</v>
      </c>
      <c r="C146">
        <v>37998</v>
      </c>
      <c r="D146">
        <v>8</v>
      </c>
      <c r="E146">
        <v>8</v>
      </c>
      <c r="F146">
        <v>8</v>
      </c>
      <c r="G146">
        <v>8</v>
      </c>
      <c r="H146">
        <v>0.89</v>
      </c>
      <c r="I146">
        <v>8</v>
      </c>
      <c r="J146" t="s">
        <v>879</v>
      </c>
    </row>
    <row r="147" spans="1:10">
      <c r="A147" t="s">
        <v>710</v>
      </c>
      <c r="B147">
        <v>543</v>
      </c>
      <c r="C147">
        <v>58927</v>
      </c>
      <c r="D147">
        <v>19</v>
      </c>
      <c r="E147">
        <v>19</v>
      </c>
      <c r="F147">
        <v>16</v>
      </c>
      <c r="G147">
        <v>16</v>
      </c>
      <c r="H147">
        <v>1.68</v>
      </c>
      <c r="I147">
        <v>6.333333333333333</v>
      </c>
      <c r="J147" t="s">
        <v>880</v>
      </c>
    </row>
    <row r="148" spans="1:10">
      <c r="A148" t="s">
        <v>711</v>
      </c>
      <c r="B148">
        <v>598</v>
      </c>
      <c r="C148">
        <v>97306</v>
      </c>
      <c r="D148">
        <v>17</v>
      </c>
      <c r="E148">
        <v>17</v>
      </c>
      <c r="F148">
        <v>16</v>
      </c>
      <c r="G148">
        <v>16</v>
      </c>
      <c r="H148">
        <v>0.71</v>
      </c>
      <c r="I148">
        <v>8.5</v>
      </c>
      <c r="J148" t="s">
        <v>881</v>
      </c>
    </row>
    <row r="149" spans="1:10">
      <c r="A149" t="s">
        <v>712</v>
      </c>
      <c r="B149">
        <v>281</v>
      </c>
      <c r="C149">
        <v>33567</v>
      </c>
      <c r="D149">
        <v>9</v>
      </c>
      <c r="E149">
        <v>9</v>
      </c>
      <c r="F149">
        <v>7</v>
      </c>
      <c r="G149">
        <v>7</v>
      </c>
      <c r="H149">
        <v>1.25</v>
      </c>
      <c r="I149">
        <v>2.25</v>
      </c>
      <c r="J149" t="s">
        <v>882</v>
      </c>
    </row>
    <row r="150" spans="1:10">
      <c r="A150" t="s">
        <v>713</v>
      </c>
      <c r="B150">
        <v>217</v>
      </c>
      <c r="C150">
        <v>44955</v>
      </c>
      <c r="D150">
        <v>7</v>
      </c>
      <c r="E150">
        <v>7</v>
      </c>
      <c r="F150">
        <v>7</v>
      </c>
      <c r="G150">
        <v>7</v>
      </c>
      <c r="H150">
        <v>0.61</v>
      </c>
      <c r="I150">
        <v>3.5</v>
      </c>
      <c r="J150" t="s">
        <v>883</v>
      </c>
    </row>
    <row r="151" spans="1:10">
      <c r="A151" t="s">
        <v>714</v>
      </c>
      <c r="B151">
        <v>217</v>
      </c>
      <c r="C151">
        <v>78556</v>
      </c>
      <c r="D151">
        <v>7</v>
      </c>
      <c r="E151">
        <v>7</v>
      </c>
      <c r="F151">
        <v>6</v>
      </c>
      <c r="G151">
        <v>6</v>
      </c>
      <c r="H151">
        <v>0.26</v>
      </c>
      <c r="I151">
        <v>14</v>
      </c>
      <c r="J151" t="s">
        <v>884</v>
      </c>
    </row>
    <row r="152" spans="1:10">
      <c r="A152" t="s">
        <v>715</v>
      </c>
      <c r="B152">
        <v>217</v>
      </c>
      <c r="C152">
        <v>78631</v>
      </c>
      <c r="D152">
        <v>7</v>
      </c>
      <c r="E152">
        <v>7</v>
      </c>
      <c r="F152">
        <v>6</v>
      </c>
      <c r="G152">
        <v>6</v>
      </c>
      <c r="H152">
        <v>0.26</v>
      </c>
      <c r="I152">
        <v>14</v>
      </c>
      <c r="J152" t="s">
        <v>885</v>
      </c>
    </row>
    <row r="153" spans="1:10">
      <c r="A153" t="s">
        <v>716</v>
      </c>
      <c r="B153">
        <v>387</v>
      </c>
      <c r="C153">
        <v>51742</v>
      </c>
      <c r="D153">
        <v>11</v>
      </c>
      <c r="E153">
        <v>11</v>
      </c>
      <c r="F153">
        <v>11</v>
      </c>
      <c r="G153">
        <v>11</v>
      </c>
      <c r="H153">
        <v>0.91</v>
      </c>
      <c r="I153">
        <v>22</v>
      </c>
      <c r="J153" t="s">
        <v>886</v>
      </c>
    </row>
    <row r="154" spans="1:10">
      <c r="A154" t="s">
        <v>717</v>
      </c>
      <c r="B154">
        <v>412</v>
      </c>
      <c r="C154">
        <v>51888</v>
      </c>
      <c r="D154">
        <v>12</v>
      </c>
      <c r="E154">
        <v>12</v>
      </c>
      <c r="F154">
        <v>12</v>
      </c>
      <c r="G154">
        <v>12</v>
      </c>
      <c r="H154">
        <v>1.03</v>
      </c>
      <c r="I154">
        <v>24</v>
      </c>
      <c r="J154" t="s">
        <v>886</v>
      </c>
    </row>
    <row r="155" spans="1:10">
      <c r="A155" t="s">
        <v>718</v>
      </c>
      <c r="B155">
        <v>720</v>
      </c>
      <c r="C155">
        <v>69953</v>
      </c>
      <c r="D155">
        <v>25</v>
      </c>
      <c r="E155">
        <v>25</v>
      </c>
      <c r="F155">
        <v>20</v>
      </c>
      <c r="G155">
        <v>20</v>
      </c>
      <c r="H155">
        <v>1.86</v>
      </c>
      <c r="I155">
        <v>5</v>
      </c>
      <c r="J155" t="s">
        <v>887</v>
      </c>
    </row>
    <row r="156" spans="1:10">
      <c r="A156" t="s">
        <v>719</v>
      </c>
      <c r="B156">
        <v>294</v>
      </c>
      <c r="C156">
        <v>28351</v>
      </c>
      <c r="D156">
        <v>8</v>
      </c>
      <c r="E156">
        <v>8</v>
      </c>
      <c r="F156">
        <v>6</v>
      </c>
      <c r="G156">
        <v>6</v>
      </c>
      <c r="H156">
        <v>1.34</v>
      </c>
      <c r="I156">
        <v>0.88888888888888884</v>
      </c>
      <c r="J156" t="s">
        <v>876</v>
      </c>
    </row>
    <row r="157" spans="1:10">
      <c r="A157" t="s">
        <v>720</v>
      </c>
      <c r="B157">
        <v>141</v>
      </c>
      <c r="C157">
        <v>32064</v>
      </c>
      <c r="D157">
        <v>5</v>
      </c>
      <c r="E157">
        <v>5</v>
      </c>
      <c r="F157">
        <v>5</v>
      </c>
      <c r="G157">
        <v>5</v>
      </c>
      <c r="H157">
        <v>0.6</v>
      </c>
      <c r="I157">
        <v>10</v>
      </c>
      <c r="J157" t="s">
        <v>888</v>
      </c>
    </row>
    <row r="158" spans="1:10">
      <c r="A158" t="s">
        <v>721</v>
      </c>
      <c r="B158">
        <v>198</v>
      </c>
      <c r="C158">
        <v>42462</v>
      </c>
      <c r="D158">
        <v>8</v>
      </c>
      <c r="E158">
        <v>8</v>
      </c>
      <c r="F158">
        <v>8</v>
      </c>
      <c r="G158">
        <v>8</v>
      </c>
      <c r="H158">
        <v>0.77</v>
      </c>
      <c r="I158">
        <v>2</v>
      </c>
      <c r="J158" t="s">
        <v>181</v>
      </c>
    </row>
    <row r="159" spans="1:10">
      <c r="A159" t="s">
        <v>722</v>
      </c>
      <c r="B159">
        <v>98</v>
      </c>
      <c r="C159">
        <v>14855</v>
      </c>
      <c r="D159">
        <v>5</v>
      </c>
      <c r="E159">
        <v>5</v>
      </c>
      <c r="F159">
        <v>4</v>
      </c>
      <c r="G159">
        <v>4</v>
      </c>
      <c r="H159">
        <v>1.2</v>
      </c>
      <c r="I159">
        <v>10</v>
      </c>
      <c r="J159" t="s">
        <v>889</v>
      </c>
    </row>
    <row r="160" spans="1:10">
      <c r="A160" t="s">
        <v>723</v>
      </c>
      <c r="B160">
        <v>411</v>
      </c>
      <c r="C160">
        <v>59884</v>
      </c>
      <c r="D160">
        <v>17</v>
      </c>
      <c r="E160">
        <v>17</v>
      </c>
      <c r="F160">
        <v>14</v>
      </c>
      <c r="G160">
        <v>14</v>
      </c>
      <c r="H160">
        <v>1.38</v>
      </c>
      <c r="I160">
        <v>1.8888888888888888</v>
      </c>
      <c r="J160" t="s">
        <v>890</v>
      </c>
    </row>
    <row r="161" spans="1:10">
      <c r="A161" t="s">
        <v>724</v>
      </c>
      <c r="B161">
        <v>623</v>
      </c>
      <c r="C161">
        <v>111078</v>
      </c>
      <c r="D161">
        <v>19</v>
      </c>
      <c r="E161">
        <v>19</v>
      </c>
      <c r="F161">
        <v>16</v>
      </c>
      <c r="G161">
        <v>16</v>
      </c>
      <c r="H161">
        <v>0.65</v>
      </c>
      <c r="I161">
        <v>38</v>
      </c>
      <c r="J161" t="s">
        <v>891</v>
      </c>
    </row>
    <row r="162" spans="1:10">
      <c r="A162" t="s">
        <v>725</v>
      </c>
      <c r="B162">
        <v>1296</v>
      </c>
      <c r="C162">
        <v>57071</v>
      </c>
      <c r="D162">
        <v>39</v>
      </c>
      <c r="E162">
        <v>39</v>
      </c>
      <c r="F162">
        <v>24</v>
      </c>
      <c r="G162">
        <v>24</v>
      </c>
      <c r="H162">
        <v>6.64</v>
      </c>
      <c r="I162">
        <v>3</v>
      </c>
      <c r="J162" t="s">
        <v>892</v>
      </c>
    </row>
    <row r="163" spans="1:10">
      <c r="A163" t="s">
        <v>726</v>
      </c>
      <c r="B163">
        <v>172</v>
      </c>
      <c r="C163">
        <v>88466</v>
      </c>
      <c r="D163">
        <v>6</v>
      </c>
      <c r="E163">
        <v>6</v>
      </c>
      <c r="F163">
        <v>6</v>
      </c>
      <c r="G163">
        <v>6</v>
      </c>
      <c r="H163">
        <v>0.23</v>
      </c>
      <c r="I163">
        <v>12</v>
      </c>
      <c r="J163" t="s">
        <v>893</v>
      </c>
    </row>
    <row r="164" spans="1:10">
      <c r="A164" t="s">
        <v>727</v>
      </c>
      <c r="B164">
        <v>480</v>
      </c>
      <c r="C164">
        <v>206416</v>
      </c>
      <c r="D164">
        <v>15</v>
      </c>
      <c r="E164">
        <v>15</v>
      </c>
      <c r="F164">
        <v>15</v>
      </c>
      <c r="G164">
        <v>15</v>
      </c>
      <c r="H164">
        <v>0.25</v>
      </c>
      <c r="I164">
        <v>30</v>
      </c>
      <c r="J164" t="s">
        <v>894</v>
      </c>
    </row>
    <row r="165" spans="1:10">
      <c r="A165" t="s">
        <v>728</v>
      </c>
      <c r="B165">
        <v>500</v>
      </c>
      <c r="C165">
        <v>101597</v>
      </c>
      <c r="D165">
        <v>17</v>
      </c>
      <c r="E165">
        <v>17</v>
      </c>
      <c r="F165">
        <v>17</v>
      </c>
      <c r="G165">
        <v>17</v>
      </c>
      <c r="H165">
        <v>0.67</v>
      </c>
      <c r="I165">
        <v>2.125</v>
      </c>
      <c r="J165" t="s">
        <v>836</v>
      </c>
    </row>
    <row r="166" spans="1:10">
      <c r="A166" t="s">
        <v>729</v>
      </c>
      <c r="B166">
        <v>258</v>
      </c>
      <c r="C166">
        <v>34739</v>
      </c>
      <c r="D166">
        <v>7</v>
      </c>
      <c r="E166">
        <v>7</v>
      </c>
      <c r="F166">
        <v>6</v>
      </c>
      <c r="G166">
        <v>6</v>
      </c>
      <c r="H166">
        <v>0.84</v>
      </c>
      <c r="I166">
        <v>7</v>
      </c>
      <c r="J166" t="s">
        <v>895</v>
      </c>
    </row>
    <row r="167" spans="1:10">
      <c r="A167" t="s">
        <v>730</v>
      </c>
      <c r="B167">
        <v>274</v>
      </c>
      <c r="C167">
        <v>28774</v>
      </c>
      <c r="D167">
        <v>11</v>
      </c>
      <c r="E167">
        <v>11</v>
      </c>
      <c r="F167">
        <v>11</v>
      </c>
      <c r="G167">
        <v>11</v>
      </c>
      <c r="H167">
        <v>2.16</v>
      </c>
      <c r="I167">
        <v>22</v>
      </c>
      <c r="J167" t="s">
        <v>896</v>
      </c>
    </row>
    <row r="168" spans="1:10">
      <c r="A168" t="s">
        <v>731</v>
      </c>
      <c r="B168">
        <v>364</v>
      </c>
      <c r="C168">
        <v>151715</v>
      </c>
      <c r="D168">
        <v>10</v>
      </c>
      <c r="E168">
        <v>10</v>
      </c>
      <c r="F168">
        <v>8</v>
      </c>
      <c r="G168">
        <v>8</v>
      </c>
      <c r="H168">
        <v>0.2</v>
      </c>
      <c r="I168">
        <v>20</v>
      </c>
      <c r="J168" t="s">
        <v>870</v>
      </c>
    </row>
    <row r="169" spans="1:10">
      <c r="A169" t="s">
        <v>732</v>
      </c>
      <c r="B169">
        <v>429</v>
      </c>
      <c r="C169">
        <v>113799</v>
      </c>
      <c r="D169">
        <v>15</v>
      </c>
      <c r="E169">
        <v>15</v>
      </c>
      <c r="F169">
        <v>15</v>
      </c>
      <c r="G169">
        <v>15</v>
      </c>
      <c r="H169">
        <v>0.5</v>
      </c>
      <c r="I169">
        <v>30</v>
      </c>
      <c r="J169" t="s">
        <v>897</v>
      </c>
    </row>
    <row r="170" spans="1:10">
      <c r="A170" t="s">
        <v>733</v>
      </c>
      <c r="B170">
        <v>268</v>
      </c>
      <c r="C170">
        <v>58515</v>
      </c>
      <c r="D170">
        <v>10</v>
      </c>
      <c r="E170">
        <v>10</v>
      </c>
      <c r="F170">
        <v>9</v>
      </c>
      <c r="G170">
        <v>9</v>
      </c>
      <c r="H170">
        <v>0.69</v>
      </c>
      <c r="I170">
        <v>20</v>
      </c>
      <c r="J170" t="s">
        <v>898</v>
      </c>
    </row>
    <row r="171" spans="1:10">
      <c r="A171" t="s">
        <v>734</v>
      </c>
      <c r="B171">
        <v>291</v>
      </c>
      <c r="C171">
        <v>66664</v>
      </c>
      <c r="D171">
        <v>9</v>
      </c>
      <c r="E171">
        <v>9</v>
      </c>
      <c r="F171">
        <v>8</v>
      </c>
      <c r="G171">
        <v>8</v>
      </c>
      <c r="H171">
        <v>0.44</v>
      </c>
      <c r="I171">
        <v>18</v>
      </c>
      <c r="J171" t="s">
        <v>181</v>
      </c>
    </row>
    <row r="172" spans="1:10">
      <c r="A172" t="s">
        <v>735</v>
      </c>
      <c r="B172">
        <v>218</v>
      </c>
      <c r="C172">
        <v>34533</v>
      </c>
      <c r="D172">
        <v>6</v>
      </c>
      <c r="E172">
        <v>6</v>
      </c>
      <c r="F172">
        <v>6</v>
      </c>
      <c r="G172">
        <v>6</v>
      </c>
      <c r="H172">
        <v>0.69</v>
      </c>
      <c r="I172">
        <v>12</v>
      </c>
      <c r="J172" t="s">
        <v>899</v>
      </c>
    </row>
    <row r="173" spans="1:10">
      <c r="A173" t="s">
        <v>736</v>
      </c>
      <c r="B173">
        <v>208</v>
      </c>
      <c r="C173">
        <v>55244</v>
      </c>
      <c r="D173">
        <v>5</v>
      </c>
      <c r="E173">
        <v>5</v>
      </c>
      <c r="F173">
        <v>5</v>
      </c>
      <c r="G173">
        <v>5</v>
      </c>
      <c r="H173">
        <v>0.32</v>
      </c>
      <c r="I173">
        <v>10</v>
      </c>
      <c r="J173" t="s">
        <v>900</v>
      </c>
    </row>
    <row r="174" spans="1:10">
      <c r="A174" t="s">
        <v>737</v>
      </c>
      <c r="B174">
        <v>186</v>
      </c>
      <c r="C174">
        <v>42997</v>
      </c>
      <c r="D174">
        <v>6</v>
      </c>
      <c r="E174">
        <v>6</v>
      </c>
      <c r="F174">
        <v>5</v>
      </c>
      <c r="G174">
        <v>5</v>
      </c>
      <c r="H174">
        <v>0.42</v>
      </c>
      <c r="I174">
        <v>12</v>
      </c>
      <c r="J174" t="s">
        <v>901</v>
      </c>
    </row>
    <row r="175" spans="1:10">
      <c r="A175" t="s">
        <v>738</v>
      </c>
      <c r="B175">
        <v>217</v>
      </c>
      <c r="C175">
        <v>44049</v>
      </c>
      <c r="D175">
        <v>8</v>
      </c>
      <c r="E175">
        <v>8</v>
      </c>
      <c r="F175">
        <v>8</v>
      </c>
      <c r="G175">
        <v>8</v>
      </c>
      <c r="H175">
        <v>0.74</v>
      </c>
      <c r="I175">
        <v>16</v>
      </c>
      <c r="J175" t="s">
        <v>902</v>
      </c>
    </row>
    <row r="176" spans="1:10">
      <c r="A176" t="s">
        <v>739</v>
      </c>
      <c r="B176">
        <v>233</v>
      </c>
      <c r="C176">
        <v>54737</v>
      </c>
      <c r="D176">
        <v>7</v>
      </c>
      <c r="E176">
        <v>7</v>
      </c>
      <c r="F176">
        <v>7</v>
      </c>
      <c r="G176">
        <v>7</v>
      </c>
      <c r="H176">
        <v>0.48</v>
      </c>
      <c r="I176">
        <v>14</v>
      </c>
      <c r="J176" t="s">
        <v>903</v>
      </c>
    </row>
    <row r="177" spans="1:10">
      <c r="A177" t="s">
        <v>740</v>
      </c>
      <c r="B177">
        <v>117</v>
      </c>
      <c r="C177">
        <v>71866</v>
      </c>
      <c r="D177">
        <v>5</v>
      </c>
      <c r="E177">
        <v>5</v>
      </c>
      <c r="F177">
        <v>5</v>
      </c>
      <c r="G177">
        <v>5</v>
      </c>
      <c r="H177">
        <v>0.24</v>
      </c>
      <c r="I177">
        <v>10</v>
      </c>
      <c r="J177" t="s">
        <v>904</v>
      </c>
    </row>
    <row r="178" spans="1:10">
      <c r="A178" t="s">
        <v>741</v>
      </c>
      <c r="B178">
        <v>109</v>
      </c>
      <c r="C178">
        <v>85494</v>
      </c>
      <c r="D178">
        <v>5</v>
      </c>
      <c r="E178">
        <v>5</v>
      </c>
      <c r="F178">
        <v>5</v>
      </c>
      <c r="G178">
        <v>5</v>
      </c>
      <c r="H178">
        <v>0.2</v>
      </c>
      <c r="I178">
        <v>10</v>
      </c>
      <c r="J178" t="s">
        <v>905</v>
      </c>
    </row>
    <row r="179" spans="1:10">
      <c r="A179" t="s">
        <v>742</v>
      </c>
      <c r="B179">
        <v>184</v>
      </c>
      <c r="C179">
        <v>48979</v>
      </c>
      <c r="D179">
        <v>5</v>
      </c>
      <c r="E179">
        <v>5</v>
      </c>
      <c r="F179">
        <v>5</v>
      </c>
      <c r="G179">
        <v>5</v>
      </c>
      <c r="H179">
        <v>0.36</v>
      </c>
      <c r="I179">
        <v>10</v>
      </c>
      <c r="J179" t="s">
        <v>181</v>
      </c>
    </row>
    <row r="180" spans="1:10">
      <c r="A180" t="s">
        <v>743</v>
      </c>
      <c r="B180">
        <v>284</v>
      </c>
      <c r="C180">
        <v>62633</v>
      </c>
      <c r="D180">
        <v>8</v>
      </c>
      <c r="E180">
        <v>8</v>
      </c>
      <c r="F180">
        <v>8</v>
      </c>
      <c r="G180">
        <v>8</v>
      </c>
      <c r="H180">
        <v>0.48</v>
      </c>
      <c r="I180">
        <v>16</v>
      </c>
      <c r="J180" t="s">
        <v>181</v>
      </c>
    </row>
    <row r="181" spans="1:10">
      <c r="A181" t="s">
        <v>744</v>
      </c>
      <c r="B181">
        <v>122</v>
      </c>
      <c r="C181">
        <v>84986</v>
      </c>
      <c r="D181">
        <v>5</v>
      </c>
      <c r="E181">
        <v>5</v>
      </c>
      <c r="F181">
        <v>5</v>
      </c>
      <c r="G181">
        <v>5</v>
      </c>
      <c r="H181">
        <v>0.2</v>
      </c>
      <c r="I181">
        <v>2.5</v>
      </c>
      <c r="J181" t="s">
        <v>906</v>
      </c>
    </row>
    <row r="182" spans="1:10">
      <c r="A182" t="s">
        <v>745</v>
      </c>
      <c r="B182">
        <v>270</v>
      </c>
      <c r="C182">
        <v>68100</v>
      </c>
      <c r="D182">
        <v>10</v>
      </c>
      <c r="E182">
        <v>10</v>
      </c>
      <c r="F182">
        <v>9</v>
      </c>
      <c r="G182">
        <v>9</v>
      </c>
      <c r="H182">
        <v>0.56999999999999995</v>
      </c>
      <c r="I182">
        <v>20</v>
      </c>
      <c r="J182" t="s">
        <v>907</v>
      </c>
    </row>
    <row r="183" spans="1:10">
      <c r="A183" t="s">
        <v>746</v>
      </c>
      <c r="B183">
        <v>90</v>
      </c>
      <c r="C183">
        <v>52218</v>
      </c>
      <c r="D183">
        <v>5</v>
      </c>
      <c r="E183">
        <v>5</v>
      </c>
      <c r="F183">
        <v>5</v>
      </c>
      <c r="G183">
        <v>5</v>
      </c>
      <c r="H183">
        <v>0.34</v>
      </c>
      <c r="I183">
        <v>10</v>
      </c>
      <c r="J183" t="s">
        <v>181</v>
      </c>
    </row>
    <row r="184" spans="1:10">
      <c r="A184" t="s">
        <v>747</v>
      </c>
      <c r="B184">
        <v>157</v>
      </c>
      <c r="C184">
        <v>58547</v>
      </c>
      <c r="D184">
        <v>6</v>
      </c>
      <c r="E184">
        <v>6</v>
      </c>
      <c r="F184">
        <v>5</v>
      </c>
      <c r="G184">
        <v>5</v>
      </c>
      <c r="H184">
        <v>0.3</v>
      </c>
      <c r="I184">
        <v>12</v>
      </c>
      <c r="J184" t="s">
        <v>908</v>
      </c>
    </row>
    <row r="185" spans="1:10">
      <c r="A185" t="s">
        <v>748</v>
      </c>
      <c r="B185">
        <v>145</v>
      </c>
      <c r="C185">
        <v>69298</v>
      </c>
      <c r="D185">
        <v>7</v>
      </c>
      <c r="E185">
        <v>7</v>
      </c>
      <c r="F185">
        <v>7</v>
      </c>
      <c r="G185">
        <v>7</v>
      </c>
      <c r="H185">
        <v>0.36</v>
      </c>
      <c r="I185">
        <v>14</v>
      </c>
      <c r="J185" t="s">
        <v>909</v>
      </c>
    </row>
    <row r="186" spans="1:10">
      <c r="A186" t="s">
        <v>749</v>
      </c>
      <c r="B186">
        <v>181</v>
      </c>
      <c r="C186">
        <v>123493</v>
      </c>
      <c r="D186">
        <v>8</v>
      </c>
      <c r="E186">
        <v>8</v>
      </c>
      <c r="F186">
        <v>8</v>
      </c>
      <c r="G186">
        <v>8</v>
      </c>
      <c r="H186">
        <v>0.22</v>
      </c>
      <c r="I186">
        <v>16</v>
      </c>
      <c r="J186" t="s">
        <v>910</v>
      </c>
    </row>
    <row r="187" spans="1:10">
      <c r="A187" t="s">
        <v>750</v>
      </c>
      <c r="B187">
        <v>189</v>
      </c>
      <c r="C187">
        <v>90175</v>
      </c>
      <c r="D187">
        <v>9</v>
      </c>
      <c r="E187">
        <v>9</v>
      </c>
      <c r="F187">
        <v>8</v>
      </c>
      <c r="G187">
        <v>8</v>
      </c>
      <c r="H187">
        <v>0.31</v>
      </c>
      <c r="I187">
        <v>18</v>
      </c>
      <c r="J187" t="s">
        <v>911</v>
      </c>
    </row>
    <row r="188" spans="1:10">
      <c r="A188" t="s">
        <v>751</v>
      </c>
      <c r="B188">
        <v>240</v>
      </c>
      <c r="C188">
        <v>90951</v>
      </c>
      <c r="D188">
        <v>8</v>
      </c>
      <c r="E188">
        <v>8</v>
      </c>
      <c r="F188">
        <v>8</v>
      </c>
      <c r="G188">
        <v>8</v>
      </c>
      <c r="H188">
        <v>0.31</v>
      </c>
      <c r="I188">
        <v>16</v>
      </c>
      <c r="J188" t="s">
        <v>912</v>
      </c>
    </row>
    <row r="189" spans="1:10">
      <c r="A189" t="s">
        <v>752</v>
      </c>
      <c r="B189">
        <v>268</v>
      </c>
      <c r="C189">
        <v>24736</v>
      </c>
      <c r="D189">
        <v>6</v>
      </c>
      <c r="E189">
        <v>6</v>
      </c>
      <c r="F189">
        <v>5</v>
      </c>
      <c r="G189">
        <v>5</v>
      </c>
      <c r="H189">
        <v>0.83</v>
      </c>
      <c r="I189">
        <v>12</v>
      </c>
      <c r="J189" t="s">
        <v>913</v>
      </c>
    </row>
    <row r="190" spans="1:10">
      <c r="A190" t="s">
        <v>753</v>
      </c>
      <c r="B190">
        <v>233</v>
      </c>
      <c r="C190">
        <v>31330</v>
      </c>
      <c r="D190">
        <v>6</v>
      </c>
      <c r="E190">
        <v>6</v>
      </c>
      <c r="F190">
        <v>5</v>
      </c>
      <c r="G190">
        <v>5</v>
      </c>
      <c r="H190">
        <v>0.62</v>
      </c>
      <c r="I190">
        <v>12</v>
      </c>
      <c r="J190" t="s">
        <v>914</v>
      </c>
    </row>
    <row r="191" spans="1:10">
      <c r="A191" t="s">
        <v>754</v>
      </c>
      <c r="B191">
        <v>201</v>
      </c>
      <c r="C191">
        <v>67747</v>
      </c>
      <c r="D191">
        <v>5</v>
      </c>
      <c r="E191">
        <v>5</v>
      </c>
      <c r="F191">
        <v>5</v>
      </c>
      <c r="G191">
        <v>5</v>
      </c>
      <c r="H191">
        <v>0.25</v>
      </c>
      <c r="I191">
        <v>10</v>
      </c>
      <c r="J191" t="s">
        <v>915</v>
      </c>
    </row>
    <row r="192" spans="1:10">
      <c r="A192" t="s">
        <v>755</v>
      </c>
      <c r="B192">
        <v>149</v>
      </c>
      <c r="C192">
        <v>54907</v>
      </c>
      <c r="D192">
        <v>6</v>
      </c>
      <c r="E192">
        <v>6</v>
      </c>
      <c r="F192">
        <v>6</v>
      </c>
      <c r="G192">
        <v>6</v>
      </c>
      <c r="H192">
        <v>0.4</v>
      </c>
      <c r="I192">
        <v>12</v>
      </c>
      <c r="J192" t="s">
        <v>916</v>
      </c>
    </row>
    <row r="193" spans="1:10">
      <c r="A193" t="s">
        <v>756</v>
      </c>
      <c r="B193">
        <v>228</v>
      </c>
      <c r="C193">
        <v>84832</v>
      </c>
      <c r="D193">
        <v>6</v>
      </c>
      <c r="E193">
        <v>6</v>
      </c>
      <c r="F193">
        <v>6</v>
      </c>
      <c r="G193">
        <v>6</v>
      </c>
      <c r="H193">
        <v>0.24</v>
      </c>
      <c r="I193">
        <v>12</v>
      </c>
      <c r="J193" t="s">
        <v>917</v>
      </c>
    </row>
    <row r="194" spans="1:10">
      <c r="A194" t="s">
        <v>757</v>
      </c>
      <c r="B194">
        <v>249</v>
      </c>
      <c r="C194">
        <v>68934</v>
      </c>
      <c r="D194">
        <v>8</v>
      </c>
      <c r="E194">
        <v>8</v>
      </c>
      <c r="F194">
        <v>8</v>
      </c>
      <c r="G194">
        <v>8</v>
      </c>
      <c r="H194">
        <v>0.43</v>
      </c>
      <c r="I194">
        <v>16</v>
      </c>
      <c r="J194" t="s">
        <v>918</v>
      </c>
    </row>
    <row r="195" spans="1:10">
      <c r="A195" t="s">
        <v>758</v>
      </c>
      <c r="B195">
        <v>333</v>
      </c>
      <c r="C195">
        <v>115271</v>
      </c>
      <c r="D195">
        <v>8</v>
      </c>
      <c r="E195">
        <v>8</v>
      </c>
      <c r="F195">
        <v>6</v>
      </c>
      <c r="G195">
        <v>6</v>
      </c>
      <c r="H195">
        <v>0.21</v>
      </c>
      <c r="I195">
        <v>16</v>
      </c>
      <c r="J195" t="s">
        <v>919</v>
      </c>
    </row>
    <row r="196" spans="1:10">
      <c r="A196" t="s">
        <v>759</v>
      </c>
      <c r="B196">
        <v>171</v>
      </c>
      <c r="C196">
        <v>63445</v>
      </c>
      <c r="D196">
        <v>5</v>
      </c>
      <c r="E196">
        <v>5</v>
      </c>
      <c r="F196">
        <v>5</v>
      </c>
      <c r="G196">
        <v>5</v>
      </c>
      <c r="H196">
        <v>0.27</v>
      </c>
      <c r="I196">
        <v>1.6666666666666667</v>
      </c>
      <c r="J196" t="s">
        <v>920</v>
      </c>
    </row>
    <row r="198" spans="1:10" ht="21">
      <c r="A198" s="235" t="s">
        <v>985</v>
      </c>
      <c r="D198" s="236"/>
    </row>
    <row r="199" spans="1:10" ht="18.75">
      <c r="A199" s="244" t="s">
        <v>563</v>
      </c>
      <c r="B199" s="244" t="s">
        <v>388</v>
      </c>
      <c r="C199" s="244" t="s">
        <v>564</v>
      </c>
      <c r="D199" s="244" t="s">
        <v>565</v>
      </c>
      <c r="E199" s="244" t="s">
        <v>566</v>
      </c>
      <c r="F199" s="244" t="s">
        <v>567</v>
      </c>
      <c r="G199" s="244" t="s">
        <v>568</v>
      </c>
      <c r="H199" s="244" t="s">
        <v>391</v>
      </c>
      <c r="I199" s="244" t="s">
        <v>760</v>
      </c>
      <c r="J199" s="244" t="s">
        <v>761</v>
      </c>
    </row>
    <row r="200" spans="1:10">
      <c r="A200" s="242" t="s">
        <v>570</v>
      </c>
      <c r="B200" s="242">
        <v>1508</v>
      </c>
      <c r="C200" s="242">
        <v>102816</v>
      </c>
      <c r="D200" s="242">
        <v>70</v>
      </c>
      <c r="E200" s="242">
        <v>69</v>
      </c>
      <c r="F200" s="242">
        <v>32</v>
      </c>
      <c r="G200" s="242">
        <v>32</v>
      </c>
      <c r="H200" s="242">
        <v>2.95</v>
      </c>
      <c r="I200" s="242">
        <v>138</v>
      </c>
      <c r="J200" s="242" t="s">
        <v>1139</v>
      </c>
    </row>
    <row r="201" spans="1:10">
      <c r="A201" s="237" t="s">
        <v>569</v>
      </c>
      <c r="B201" s="237">
        <v>3379</v>
      </c>
      <c r="C201" s="237">
        <v>225813</v>
      </c>
      <c r="D201" s="237">
        <v>144</v>
      </c>
      <c r="E201" s="237">
        <v>144</v>
      </c>
      <c r="F201" s="237">
        <v>69</v>
      </c>
      <c r="G201" s="237">
        <v>69</v>
      </c>
      <c r="H201" s="237">
        <v>2.56</v>
      </c>
      <c r="I201" s="237">
        <v>288</v>
      </c>
      <c r="J201" s="237" t="s">
        <v>228</v>
      </c>
    </row>
    <row r="202" spans="1:10">
      <c r="A202" s="241" t="s">
        <v>571</v>
      </c>
      <c r="B202" s="241">
        <v>743</v>
      </c>
      <c r="C202" s="241">
        <v>61091</v>
      </c>
      <c r="D202" s="241">
        <v>32</v>
      </c>
      <c r="E202" s="241">
        <v>32</v>
      </c>
      <c r="F202" s="241">
        <v>19</v>
      </c>
      <c r="G202" s="241">
        <v>19</v>
      </c>
      <c r="H202" s="241">
        <v>2.4900000000000002</v>
      </c>
      <c r="I202" s="241">
        <v>64</v>
      </c>
      <c r="J202" s="241" t="s">
        <v>202</v>
      </c>
    </row>
    <row r="203" spans="1:10">
      <c r="A203" s="241" t="s">
        <v>986</v>
      </c>
      <c r="B203" s="241">
        <v>597</v>
      </c>
      <c r="C203" s="241">
        <v>52216</v>
      </c>
      <c r="D203" s="241">
        <v>28</v>
      </c>
      <c r="E203" s="241">
        <v>28</v>
      </c>
      <c r="F203" s="241">
        <v>14</v>
      </c>
      <c r="G203" s="241">
        <v>14</v>
      </c>
      <c r="H203" s="241">
        <v>2.0299999999999998</v>
      </c>
      <c r="I203" s="241">
        <v>56</v>
      </c>
      <c r="J203" s="241" t="s">
        <v>1140</v>
      </c>
    </row>
    <row r="204" spans="1:10">
      <c r="A204" s="238"/>
      <c r="B204" s="238">
        <v>419</v>
      </c>
      <c r="C204" s="238">
        <v>28203</v>
      </c>
      <c r="D204" s="238">
        <v>16</v>
      </c>
      <c r="E204" s="238">
        <v>16</v>
      </c>
      <c r="F204" s="238">
        <v>7</v>
      </c>
      <c r="G204" s="238">
        <v>7</v>
      </c>
      <c r="H204" s="238">
        <v>1.35</v>
      </c>
      <c r="I204" s="238">
        <v>32</v>
      </c>
      <c r="J204" s="238" t="s">
        <v>763</v>
      </c>
    </row>
    <row r="205" spans="1:10">
      <c r="A205" s="241" t="s">
        <v>573</v>
      </c>
      <c r="B205" s="241">
        <v>499</v>
      </c>
      <c r="C205" s="241">
        <v>78664</v>
      </c>
      <c r="D205" s="241">
        <v>19</v>
      </c>
      <c r="E205" s="241">
        <v>19</v>
      </c>
      <c r="F205" s="241">
        <v>10</v>
      </c>
      <c r="G205" s="241">
        <v>10</v>
      </c>
      <c r="H205" s="241">
        <v>0.66</v>
      </c>
      <c r="I205" s="241">
        <v>38</v>
      </c>
      <c r="J205" s="241" t="s">
        <v>181</v>
      </c>
    </row>
    <row r="206" spans="1:10">
      <c r="A206" s="243" t="s">
        <v>987</v>
      </c>
      <c r="B206" s="243">
        <v>151</v>
      </c>
      <c r="C206" s="243">
        <v>19331</v>
      </c>
      <c r="D206" s="243">
        <v>6</v>
      </c>
      <c r="E206" s="243">
        <v>6</v>
      </c>
      <c r="F206" s="243">
        <v>4</v>
      </c>
      <c r="G206" s="243">
        <v>4</v>
      </c>
      <c r="H206" s="243">
        <v>1.1599999999999999</v>
      </c>
      <c r="I206" s="243">
        <v>0.8571428571428571</v>
      </c>
      <c r="J206" s="243" t="s">
        <v>1141</v>
      </c>
    </row>
    <row r="207" spans="1:10">
      <c r="A207" s="243" t="s">
        <v>599</v>
      </c>
      <c r="B207" s="243">
        <v>215</v>
      </c>
      <c r="C207" s="243">
        <v>20303</v>
      </c>
      <c r="D207" s="243">
        <v>10</v>
      </c>
      <c r="E207" s="243">
        <v>10</v>
      </c>
      <c r="F207" s="243">
        <v>4</v>
      </c>
      <c r="G207" s="243">
        <v>4</v>
      </c>
      <c r="H207" s="243">
        <v>1.41</v>
      </c>
      <c r="I207" s="243">
        <v>1.25</v>
      </c>
      <c r="J207" s="243" t="s">
        <v>780</v>
      </c>
    </row>
    <row r="208" spans="1:10">
      <c r="A208" s="243" t="s">
        <v>590</v>
      </c>
      <c r="B208" s="243">
        <v>183</v>
      </c>
      <c r="C208" s="243">
        <v>20275</v>
      </c>
      <c r="D208" s="243">
        <v>9</v>
      </c>
      <c r="E208" s="243">
        <v>9</v>
      </c>
      <c r="F208" s="243">
        <v>4</v>
      </c>
      <c r="G208" s="243">
        <v>4</v>
      </c>
      <c r="H208" s="243">
        <v>1.08</v>
      </c>
      <c r="I208" s="243">
        <v>1.125</v>
      </c>
      <c r="J208" s="243" t="s">
        <v>780</v>
      </c>
    </row>
    <row r="209" spans="1:10">
      <c r="A209" s="243" t="s">
        <v>988</v>
      </c>
      <c r="B209" s="243">
        <v>110</v>
      </c>
      <c r="C209" s="243">
        <v>17422</v>
      </c>
      <c r="D209" s="243">
        <v>5</v>
      </c>
      <c r="E209" s="243">
        <v>5</v>
      </c>
      <c r="F209" s="243">
        <v>5</v>
      </c>
      <c r="G209" s="243">
        <v>5</v>
      </c>
      <c r="H209" s="243">
        <v>1.34</v>
      </c>
      <c r="I209" s="243">
        <v>10</v>
      </c>
      <c r="J209" s="243" t="s">
        <v>1142</v>
      </c>
    </row>
    <row r="210" spans="1:10">
      <c r="A210" s="243" t="s">
        <v>939</v>
      </c>
      <c r="B210" s="243">
        <v>142</v>
      </c>
      <c r="C210" s="243">
        <v>14864</v>
      </c>
      <c r="D210" s="243">
        <v>7</v>
      </c>
      <c r="E210" s="243">
        <v>7</v>
      </c>
      <c r="F210" s="243">
        <v>5</v>
      </c>
      <c r="G210" s="243">
        <v>5</v>
      </c>
      <c r="H210" s="243">
        <v>1.68</v>
      </c>
      <c r="I210" s="243">
        <v>1.1666666666666667</v>
      </c>
      <c r="J210" s="243" t="s">
        <v>970</v>
      </c>
    </row>
    <row r="211" spans="1:10">
      <c r="A211" s="243" t="s">
        <v>989</v>
      </c>
      <c r="B211" s="243">
        <v>135</v>
      </c>
      <c r="C211" s="243">
        <v>17101</v>
      </c>
      <c r="D211" s="243">
        <v>5</v>
      </c>
      <c r="E211" s="243">
        <v>5</v>
      </c>
      <c r="F211" s="243">
        <v>5</v>
      </c>
      <c r="G211" s="243">
        <v>5</v>
      </c>
      <c r="H211" s="243">
        <v>1.37</v>
      </c>
      <c r="I211" s="243">
        <v>0.83333333333333337</v>
      </c>
      <c r="J211" s="243" t="s">
        <v>1143</v>
      </c>
    </row>
    <row r="212" spans="1:10">
      <c r="A212" s="243" t="s">
        <v>578</v>
      </c>
      <c r="B212" s="243">
        <v>125</v>
      </c>
      <c r="C212" s="243">
        <v>16212</v>
      </c>
      <c r="D212" s="243">
        <v>5</v>
      </c>
      <c r="E212" s="243">
        <v>5</v>
      </c>
      <c r="F212" s="243">
        <v>4</v>
      </c>
      <c r="G212" s="243">
        <v>4</v>
      </c>
      <c r="H212" s="243">
        <v>1.07</v>
      </c>
      <c r="I212" s="243">
        <v>1.25</v>
      </c>
      <c r="J212" s="243" t="s">
        <v>768</v>
      </c>
    </row>
    <row r="213" spans="1:10">
      <c r="A213" s="243" t="s">
        <v>596</v>
      </c>
      <c r="B213" s="243">
        <v>737</v>
      </c>
      <c r="C213" s="243">
        <v>17614</v>
      </c>
      <c r="D213" s="243">
        <v>24</v>
      </c>
      <c r="E213" s="243">
        <v>24</v>
      </c>
      <c r="F213" s="243">
        <v>10</v>
      </c>
      <c r="G213" s="243">
        <v>10</v>
      </c>
      <c r="H213" s="243">
        <v>6.47</v>
      </c>
      <c r="I213" s="243">
        <v>2.6666666666666665</v>
      </c>
      <c r="J213" s="243" t="s">
        <v>786</v>
      </c>
    </row>
    <row r="214" spans="1:10">
      <c r="A214" s="243" t="s">
        <v>579</v>
      </c>
      <c r="B214" s="243">
        <v>280</v>
      </c>
      <c r="C214" s="243">
        <v>28795</v>
      </c>
      <c r="D214" s="243">
        <v>16</v>
      </c>
      <c r="E214" s="243">
        <v>16</v>
      </c>
      <c r="F214" s="243">
        <v>11</v>
      </c>
      <c r="G214" s="243">
        <v>11</v>
      </c>
      <c r="H214" s="243">
        <v>2.5099999999999998</v>
      </c>
      <c r="I214" s="243">
        <v>1.4545454545454546</v>
      </c>
      <c r="J214" s="243" t="s">
        <v>769</v>
      </c>
    </row>
    <row r="215" spans="1:10">
      <c r="A215" s="243" t="s">
        <v>990</v>
      </c>
      <c r="B215" s="243">
        <v>155</v>
      </c>
      <c r="C215" s="243">
        <v>9966</v>
      </c>
      <c r="D215" s="243">
        <v>6</v>
      </c>
      <c r="E215" s="243">
        <v>6</v>
      </c>
      <c r="F215" s="243">
        <v>3</v>
      </c>
      <c r="G215" s="243">
        <v>3</v>
      </c>
      <c r="H215" s="243">
        <v>3.18</v>
      </c>
      <c r="I215" s="243">
        <v>3</v>
      </c>
      <c r="J215" s="243" t="s">
        <v>1144</v>
      </c>
    </row>
    <row r="216" spans="1:10">
      <c r="A216" s="243" t="s">
        <v>991</v>
      </c>
      <c r="B216" s="243">
        <v>535</v>
      </c>
      <c r="C216" s="243">
        <v>30703</v>
      </c>
      <c r="D216" s="243">
        <v>22</v>
      </c>
      <c r="E216" s="243">
        <v>22</v>
      </c>
      <c r="F216" s="243">
        <v>11</v>
      </c>
      <c r="G216" s="243">
        <v>11</v>
      </c>
      <c r="H216" s="243">
        <v>2.2400000000000002</v>
      </c>
      <c r="I216" s="243">
        <v>1.2941176470588236</v>
      </c>
      <c r="J216" s="243" t="s">
        <v>784</v>
      </c>
    </row>
    <row r="217" spans="1:10">
      <c r="A217" s="243" t="s">
        <v>924</v>
      </c>
      <c r="B217" s="243">
        <v>464</v>
      </c>
      <c r="C217" s="243">
        <v>29618</v>
      </c>
      <c r="D217" s="243">
        <v>17</v>
      </c>
      <c r="E217" s="243">
        <v>17</v>
      </c>
      <c r="F217" s="243">
        <v>9</v>
      </c>
      <c r="G217" s="243">
        <v>9</v>
      </c>
      <c r="H217" s="243">
        <v>1.76</v>
      </c>
      <c r="I217" s="243">
        <v>0.89473684210526316</v>
      </c>
      <c r="J217" s="243" t="s">
        <v>789</v>
      </c>
    </row>
    <row r="218" spans="1:10">
      <c r="A218" s="243" t="s">
        <v>588</v>
      </c>
      <c r="B218" s="243">
        <v>746</v>
      </c>
      <c r="C218" s="243">
        <v>30739</v>
      </c>
      <c r="D218" s="243">
        <v>41</v>
      </c>
      <c r="E218" s="243">
        <v>41</v>
      </c>
      <c r="F218" s="243">
        <v>18</v>
      </c>
      <c r="G218" s="243">
        <v>18</v>
      </c>
      <c r="H218" s="243">
        <v>8.5399999999999991</v>
      </c>
      <c r="I218" s="243">
        <v>2.2777777777777777</v>
      </c>
      <c r="J218" s="243" t="s">
        <v>778</v>
      </c>
    </row>
    <row r="219" spans="1:10">
      <c r="A219" s="243" t="s">
        <v>598</v>
      </c>
      <c r="B219" s="243">
        <v>720</v>
      </c>
      <c r="C219" s="243">
        <v>30725</v>
      </c>
      <c r="D219" s="243">
        <v>40</v>
      </c>
      <c r="E219" s="243">
        <v>40</v>
      </c>
      <c r="F219" s="243">
        <v>17</v>
      </c>
      <c r="G219" s="243">
        <v>17</v>
      </c>
      <c r="H219" s="243">
        <v>7.65</v>
      </c>
      <c r="I219" s="243">
        <v>2.2222222222222223</v>
      </c>
      <c r="J219" s="243" t="s">
        <v>778</v>
      </c>
    </row>
    <row r="220" spans="1:10">
      <c r="A220" s="243" t="s">
        <v>941</v>
      </c>
      <c r="B220" s="243">
        <v>350</v>
      </c>
      <c r="C220" s="243">
        <v>21487</v>
      </c>
      <c r="D220" s="243">
        <v>17</v>
      </c>
      <c r="E220" s="243">
        <v>17</v>
      </c>
      <c r="F220" s="243">
        <v>9</v>
      </c>
      <c r="G220" s="243">
        <v>9</v>
      </c>
      <c r="H220" s="243">
        <v>4.2699999999999996</v>
      </c>
      <c r="I220" s="243">
        <v>1.7</v>
      </c>
      <c r="J220" s="243" t="s">
        <v>972</v>
      </c>
    </row>
    <row r="221" spans="1:10">
      <c r="A221" s="243" t="s">
        <v>992</v>
      </c>
      <c r="B221" s="243">
        <v>253</v>
      </c>
      <c r="C221" s="243">
        <v>28462</v>
      </c>
      <c r="D221" s="243">
        <v>11</v>
      </c>
      <c r="E221" s="243">
        <v>11</v>
      </c>
      <c r="F221" s="243">
        <v>6</v>
      </c>
      <c r="G221" s="243">
        <v>6</v>
      </c>
      <c r="H221" s="243">
        <v>1.1000000000000001</v>
      </c>
      <c r="I221" s="243">
        <v>1</v>
      </c>
      <c r="J221" s="243" t="s">
        <v>775</v>
      </c>
    </row>
    <row r="222" spans="1:10">
      <c r="A222" s="243" t="s">
        <v>993</v>
      </c>
      <c r="B222" s="243">
        <v>185</v>
      </c>
      <c r="C222" s="243">
        <v>28490</v>
      </c>
      <c r="D222" s="243">
        <v>8</v>
      </c>
      <c r="E222" s="243">
        <v>8</v>
      </c>
      <c r="F222" s="243">
        <v>5</v>
      </c>
      <c r="G222" s="243">
        <v>5</v>
      </c>
      <c r="H222" s="243">
        <v>0.69</v>
      </c>
      <c r="I222" s="243">
        <v>0.72727272727272729</v>
      </c>
      <c r="J222" s="243" t="s">
        <v>775</v>
      </c>
    </row>
    <row r="223" spans="1:10">
      <c r="A223" s="243" t="s">
        <v>601</v>
      </c>
      <c r="B223" s="243">
        <v>281</v>
      </c>
      <c r="C223" s="243">
        <v>25049</v>
      </c>
      <c r="D223" s="243">
        <v>10</v>
      </c>
      <c r="E223" s="243">
        <v>10</v>
      </c>
      <c r="F223" s="243">
        <v>6</v>
      </c>
      <c r="G223" s="243">
        <v>6</v>
      </c>
      <c r="H223" s="243">
        <v>1.31</v>
      </c>
      <c r="I223" s="243">
        <v>1</v>
      </c>
      <c r="J223" s="243" t="s">
        <v>790</v>
      </c>
    </row>
    <row r="224" spans="1:10">
      <c r="A224" s="243" t="s">
        <v>994</v>
      </c>
      <c r="B224" s="243">
        <v>150</v>
      </c>
      <c r="C224" s="243">
        <v>22209</v>
      </c>
      <c r="D224" s="243">
        <v>8</v>
      </c>
      <c r="E224" s="243">
        <v>8</v>
      </c>
      <c r="F224" s="243">
        <v>5</v>
      </c>
      <c r="G224" s="243">
        <v>5</v>
      </c>
      <c r="H224" s="243">
        <v>0.96</v>
      </c>
      <c r="I224" s="243">
        <v>1</v>
      </c>
      <c r="J224" s="243" t="s">
        <v>1145</v>
      </c>
    </row>
    <row r="225" spans="1:10">
      <c r="A225" s="243" t="s">
        <v>595</v>
      </c>
      <c r="B225" s="243">
        <v>258</v>
      </c>
      <c r="C225" s="243">
        <v>27820</v>
      </c>
      <c r="D225" s="243">
        <v>10</v>
      </c>
      <c r="E225" s="243">
        <v>10</v>
      </c>
      <c r="F225" s="243">
        <v>8</v>
      </c>
      <c r="G225" s="243">
        <v>8</v>
      </c>
      <c r="H225" s="243">
        <v>1.64</v>
      </c>
      <c r="I225" s="243">
        <v>0.58823529411764708</v>
      </c>
      <c r="J225" s="243" t="s">
        <v>785</v>
      </c>
    </row>
    <row r="226" spans="1:10">
      <c r="A226" s="243" t="s">
        <v>592</v>
      </c>
      <c r="B226" s="243">
        <v>530</v>
      </c>
      <c r="C226" s="243">
        <v>34891</v>
      </c>
      <c r="D226" s="243">
        <v>18</v>
      </c>
      <c r="E226" s="243">
        <v>18</v>
      </c>
      <c r="F226" s="243">
        <v>8</v>
      </c>
      <c r="G226" s="243">
        <v>8</v>
      </c>
      <c r="H226" s="243">
        <v>1.18</v>
      </c>
      <c r="I226" s="243">
        <v>1.2857142857142858</v>
      </c>
      <c r="J226" s="243" t="s">
        <v>782</v>
      </c>
    </row>
    <row r="227" spans="1:10">
      <c r="A227" s="243" t="s">
        <v>995</v>
      </c>
      <c r="B227" s="243">
        <v>90</v>
      </c>
      <c r="C227" s="243">
        <v>10495</v>
      </c>
      <c r="D227" s="243">
        <v>5</v>
      </c>
      <c r="E227" s="243">
        <v>5</v>
      </c>
      <c r="F227" s="243">
        <v>3</v>
      </c>
      <c r="G227" s="243">
        <v>3</v>
      </c>
      <c r="H227" s="243">
        <v>1.26</v>
      </c>
      <c r="I227" s="243">
        <v>1.25</v>
      </c>
      <c r="J227" s="243" t="s">
        <v>1146</v>
      </c>
    </row>
    <row r="228" spans="1:10">
      <c r="A228" s="243" t="s">
        <v>996</v>
      </c>
      <c r="B228" s="243">
        <v>243</v>
      </c>
      <c r="C228" s="243">
        <v>11140</v>
      </c>
      <c r="D228" s="243">
        <v>10</v>
      </c>
      <c r="E228" s="243">
        <v>10</v>
      </c>
      <c r="F228" s="243">
        <v>3</v>
      </c>
      <c r="G228" s="243">
        <v>3</v>
      </c>
      <c r="H228" s="243">
        <v>1.18</v>
      </c>
      <c r="I228" s="243">
        <v>2.5</v>
      </c>
      <c r="J228" s="243" t="s">
        <v>1147</v>
      </c>
    </row>
    <row r="229" spans="1:10">
      <c r="A229" s="243" t="s">
        <v>580</v>
      </c>
      <c r="B229" s="243">
        <v>402</v>
      </c>
      <c r="C229" s="243">
        <v>25037</v>
      </c>
      <c r="D229" s="243">
        <v>12</v>
      </c>
      <c r="E229" s="243">
        <v>12</v>
      </c>
      <c r="F229" s="243">
        <v>7</v>
      </c>
      <c r="G229" s="243">
        <v>7</v>
      </c>
      <c r="H229" s="243">
        <v>1.31</v>
      </c>
      <c r="I229" s="243">
        <v>1.3333333333333333</v>
      </c>
      <c r="J229" s="243" t="s">
        <v>770</v>
      </c>
    </row>
    <row r="230" spans="1:10">
      <c r="A230" s="243" t="s">
        <v>997</v>
      </c>
      <c r="B230" s="243">
        <v>174</v>
      </c>
      <c r="C230" s="243">
        <v>22583</v>
      </c>
      <c r="D230" s="243">
        <v>10</v>
      </c>
      <c r="E230" s="243">
        <v>10</v>
      </c>
      <c r="F230" s="243">
        <v>5</v>
      </c>
      <c r="G230" s="243">
        <v>5</v>
      </c>
      <c r="H230" s="243">
        <v>1.22</v>
      </c>
      <c r="I230" s="243">
        <v>1.6666666666666667</v>
      </c>
      <c r="J230" s="243" t="s">
        <v>1148</v>
      </c>
    </row>
    <row r="231" spans="1:10">
      <c r="A231" s="243" t="s">
        <v>940</v>
      </c>
      <c r="B231" s="243">
        <v>184</v>
      </c>
      <c r="C231" s="243">
        <v>25526</v>
      </c>
      <c r="D231" s="243">
        <v>5</v>
      </c>
      <c r="E231" s="243">
        <v>5</v>
      </c>
      <c r="F231" s="243">
        <v>2</v>
      </c>
      <c r="G231" s="243">
        <v>2</v>
      </c>
      <c r="H231" s="243">
        <v>0.26</v>
      </c>
      <c r="I231" s="243">
        <v>2.5</v>
      </c>
      <c r="J231" s="243" t="s">
        <v>971</v>
      </c>
    </row>
    <row r="232" spans="1:10">
      <c r="A232" s="243" t="s">
        <v>587</v>
      </c>
      <c r="B232" s="243">
        <v>186</v>
      </c>
      <c r="C232" s="243">
        <v>39319</v>
      </c>
      <c r="D232" s="243">
        <v>10</v>
      </c>
      <c r="E232" s="243">
        <v>10</v>
      </c>
      <c r="F232" s="243">
        <v>6</v>
      </c>
      <c r="G232" s="243">
        <v>6</v>
      </c>
      <c r="H232" s="243">
        <v>0.59</v>
      </c>
      <c r="I232" s="243">
        <v>2.5</v>
      </c>
      <c r="J232" s="243" t="s">
        <v>777</v>
      </c>
    </row>
    <row r="233" spans="1:10">
      <c r="A233" s="243" t="s">
        <v>998</v>
      </c>
      <c r="B233" s="243">
        <v>355</v>
      </c>
      <c r="C233" s="243">
        <v>21627</v>
      </c>
      <c r="D233" s="243">
        <v>14</v>
      </c>
      <c r="E233" s="243">
        <v>14</v>
      </c>
      <c r="F233" s="243">
        <v>3</v>
      </c>
      <c r="G233" s="243">
        <v>3</v>
      </c>
      <c r="H233" s="243">
        <v>0.99</v>
      </c>
      <c r="I233" s="243">
        <v>4.666666666666667</v>
      </c>
      <c r="J233" s="243" t="s">
        <v>1149</v>
      </c>
    </row>
    <row r="234" spans="1:10">
      <c r="A234" s="243" t="s">
        <v>593</v>
      </c>
      <c r="B234" s="243">
        <v>185</v>
      </c>
      <c r="C234" s="243">
        <v>19264</v>
      </c>
      <c r="D234" s="243">
        <v>8</v>
      </c>
      <c r="E234" s="243">
        <v>8</v>
      </c>
      <c r="F234" s="243">
        <v>4</v>
      </c>
      <c r="G234" s="243">
        <v>4</v>
      </c>
      <c r="H234" s="243">
        <v>1.52</v>
      </c>
      <c r="I234" s="243">
        <v>1.3333333333333333</v>
      </c>
      <c r="J234" s="243" t="s">
        <v>783</v>
      </c>
    </row>
    <row r="235" spans="1:10">
      <c r="A235" s="243" t="s">
        <v>999</v>
      </c>
      <c r="B235" s="243">
        <v>157</v>
      </c>
      <c r="C235" s="243">
        <v>21193</v>
      </c>
      <c r="D235" s="243">
        <v>6</v>
      </c>
      <c r="E235" s="243">
        <v>6</v>
      </c>
      <c r="F235" s="243">
        <v>5</v>
      </c>
      <c r="G235" s="243">
        <v>5</v>
      </c>
      <c r="H235" s="243">
        <v>1.02</v>
      </c>
      <c r="I235" s="243">
        <v>0.75</v>
      </c>
      <c r="J235" s="243" t="s">
        <v>1150</v>
      </c>
    </row>
    <row r="236" spans="1:10">
      <c r="A236" s="243" t="s">
        <v>583</v>
      </c>
      <c r="B236" s="243">
        <v>217</v>
      </c>
      <c r="C236" s="243">
        <v>29462</v>
      </c>
      <c r="D236" s="243">
        <v>9</v>
      </c>
      <c r="E236" s="243">
        <v>9</v>
      </c>
      <c r="F236" s="243">
        <v>5</v>
      </c>
      <c r="G236" s="243">
        <v>5</v>
      </c>
      <c r="H236" s="243">
        <v>0.85</v>
      </c>
      <c r="I236" s="243">
        <v>1.8</v>
      </c>
      <c r="J236" s="243" t="s">
        <v>773</v>
      </c>
    </row>
    <row r="237" spans="1:10">
      <c r="A237" s="243" t="s">
        <v>1000</v>
      </c>
      <c r="B237" s="243">
        <v>115</v>
      </c>
      <c r="C237" s="243">
        <v>15067</v>
      </c>
      <c r="D237" s="243">
        <v>6</v>
      </c>
      <c r="E237" s="243">
        <v>6</v>
      </c>
      <c r="F237" s="243">
        <v>6</v>
      </c>
      <c r="G237" s="243">
        <v>6</v>
      </c>
      <c r="H237" s="243">
        <v>2.21</v>
      </c>
      <c r="I237" s="243">
        <v>3</v>
      </c>
      <c r="J237" s="243" t="s">
        <v>1151</v>
      </c>
    </row>
    <row r="238" spans="1:10">
      <c r="A238" s="243" t="s">
        <v>1001</v>
      </c>
      <c r="B238" s="243">
        <v>252</v>
      </c>
      <c r="C238" s="243">
        <v>18159</v>
      </c>
      <c r="D238" s="243">
        <v>8</v>
      </c>
      <c r="E238" s="243">
        <v>8</v>
      </c>
      <c r="F238" s="243">
        <v>5</v>
      </c>
      <c r="G238" s="243">
        <v>5</v>
      </c>
      <c r="H238" s="243">
        <v>1.65</v>
      </c>
      <c r="I238" s="243">
        <v>1.3333333333333333</v>
      </c>
      <c r="J238" s="243" t="s">
        <v>1152</v>
      </c>
    </row>
    <row r="239" spans="1:10">
      <c r="A239" s="243" t="s">
        <v>1002</v>
      </c>
      <c r="B239" s="243">
        <v>116</v>
      </c>
      <c r="C239" s="243">
        <v>16964</v>
      </c>
      <c r="D239" s="243">
        <v>7</v>
      </c>
      <c r="E239" s="243">
        <v>7</v>
      </c>
      <c r="F239" s="243">
        <v>5</v>
      </c>
      <c r="G239" s="243">
        <v>5</v>
      </c>
      <c r="H239" s="243">
        <v>1.38</v>
      </c>
      <c r="I239" s="243">
        <v>1</v>
      </c>
      <c r="J239" s="243" t="s">
        <v>1153</v>
      </c>
    </row>
    <row r="240" spans="1:10">
      <c r="A240" s="243" t="s">
        <v>926</v>
      </c>
      <c r="B240" s="243">
        <v>180</v>
      </c>
      <c r="C240" s="243">
        <v>11773</v>
      </c>
      <c r="D240" s="243">
        <v>6</v>
      </c>
      <c r="E240" s="243">
        <v>6</v>
      </c>
      <c r="F240" s="243">
        <v>4</v>
      </c>
      <c r="G240" s="243">
        <v>4</v>
      </c>
      <c r="H240" s="243">
        <v>2.42</v>
      </c>
      <c r="I240" s="243">
        <v>0.66666666666666663</v>
      </c>
      <c r="J240" s="243" t="s">
        <v>927</v>
      </c>
    </row>
    <row r="241" spans="1:10">
      <c r="A241" s="243" t="s">
        <v>1003</v>
      </c>
      <c r="B241" s="243">
        <v>98</v>
      </c>
      <c r="C241" s="243">
        <v>15400</v>
      </c>
      <c r="D241" s="243">
        <v>5</v>
      </c>
      <c r="E241" s="243">
        <v>5</v>
      </c>
      <c r="F241" s="243">
        <v>4</v>
      </c>
      <c r="G241" s="243">
        <v>4</v>
      </c>
      <c r="H241" s="243">
        <v>1.1399999999999999</v>
      </c>
      <c r="I241" s="243">
        <v>10</v>
      </c>
      <c r="J241" s="243" t="s">
        <v>1154</v>
      </c>
    </row>
    <row r="242" spans="1:10">
      <c r="A242" s="243" t="s">
        <v>582</v>
      </c>
      <c r="B242" s="243">
        <v>287</v>
      </c>
      <c r="C242" s="243">
        <v>41944</v>
      </c>
      <c r="D242" s="243">
        <v>13</v>
      </c>
      <c r="E242" s="243">
        <v>13</v>
      </c>
      <c r="F242" s="243">
        <v>10</v>
      </c>
      <c r="G242" s="243">
        <v>10</v>
      </c>
      <c r="H242" s="243">
        <v>1.22</v>
      </c>
      <c r="I242" s="243">
        <v>1.625</v>
      </c>
      <c r="J242" s="243" t="s">
        <v>772</v>
      </c>
    </row>
    <row r="243" spans="1:10">
      <c r="A243" s="243" t="s">
        <v>589</v>
      </c>
      <c r="B243" s="243">
        <v>350</v>
      </c>
      <c r="C243" s="243">
        <v>34672</v>
      </c>
      <c r="D243" s="243">
        <v>14</v>
      </c>
      <c r="E243" s="243">
        <v>14</v>
      </c>
      <c r="F243" s="243">
        <v>7</v>
      </c>
      <c r="G243" s="243">
        <v>7</v>
      </c>
      <c r="H243" s="243">
        <v>1.19</v>
      </c>
      <c r="I243" s="243">
        <v>2</v>
      </c>
      <c r="J243" s="243" t="s">
        <v>779</v>
      </c>
    </row>
    <row r="244" spans="1:10">
      <c r="A244" s="243" t="s">
        <v>576</v>
      </c>
      <c r="B244" s="243">
        <v>226</v>
      </c>
      <c r="C244" s="243">
        <v>21229</v>
      </c>
      <c r="D244" s="243">
        <v>9</v>
      </c>
      <c r="E244" s="243">
        <v>9</v>
      </c>
      <c r="F244" s="243">
        <v>6</v>
      </c>
      <c r="G244" s="243">
        <v>6</v>
      </c>
      <c r="H244" s="243">
        <v>2.08</v>
      </c>
      <c r="I244" s="243">
        <v>1.8</v>
      </c>
      <c r="J244" s="243" t="s">
        <v>766</v>
      </c>
    </row>
    <row r="245" spans="1:10">
      <c r="A245" s="243" t="s">
        <v>584</v>
      </c>
      <c r="B245" s="243">
        <v>328</v>
      </c>
      <c r="C245" s="243">
        <v>27810</v>
      </c>
      <c r="D245" s="243">
        <v>21</v>
      </c>
      <c r="E245" s="243">
        <v>21</v>
      </c>
      <c r="F245" s="243">
        <v>12</v>
      </c>
      <c r="G245" s="243">
        <v>12</v>
      </c>
      <c r="H245" s="243">
        <v>3.53</v>
      </c>
      <c r="I245" s="243">
        <v>1.75</v>
      </c>
      <c r="J245" s="243" t="s">
        <v>774</v>
      </c>
    </row>
    <row r="246" spans="1:10">
      <c r="A246" s="243" t="s">
        <v>575</v>
      </c>
      <c r="B246" s="243">
        <v>296</v>
      </c>
      <c r="C246" s="243">
        <v>31031</v>
      </c>
      <c r="D246" s="243">
        <v>13</v>
      </c>
      <c r="E246" s="243">
        <v>13</v>
      </c>
      <c r="F246" s="243">
        <v>8</v>
      </c>
      <c r="G246" s="243">
        <v>8</v>
      </c>
      <c r="H246" s="243">
        <v>2.2000000000000002</v>
      </c>
      <c r="I246" s="243">
        <v>1.8571428571428572</v>
      </c>
      <c r="J246" s="243" t="s">
        <v>765</v>
      </c>
    </row>
    <row r="247" spans="1:10">
      <c r="A247" s="243" t="s">
        <v>591</v>
      </c>
      <c r="B247" s="243">
        <v>235</v>
      </c>
      <c r="C247" s="243">
        <v>28695</v>
      </c>
      <c r="D247" s="243">
        <v>11</v>
      </c>
      <c r="E247" s="243">
        <v>11</v>
      </c>
      <c r="F247" s="243">
        <v>5</v>
      </c>
      <c r="G247" s="243">
        <v>5</v>
      </c>
      <c r="H247" s="243">
        <v>1.08</v>
      </c>
      <c r="I247" s="243">
        <v>1.5714285714285714</v>
      </c>
      <c r="J247" s="243" t="s">
        <v>781</v>
      </c>
    </row>
    <row r="248" spans="1:10">
      <c r="A248" s="243" t="s">
        <v>597</v>
      </c>
      <c r="B248" s="243">
        <v>519</v>
      </c>
      <c r="C248" s="243">
        <v>21901</v>
      </c>
      <c r="D248" s="243">
        <v>15</v>
      </c>
      <c r="E248" s="243">
        <v>15</v>
      </c>
      <c r="F248" s="243">
        <v>9</v>
      </c>
      <c r="G248" s="243">
        <v>9</v>
      </c>
      <c r="H248" s="243">
        <v>3.49</v>
      </c>
      <c r="I248" s="243">
        <v>1.1538461538461537</v>
      </c>
      <c r="J248" s="243" t="s">
        <v>787</v>
      </c>
    </row>
    <row r="249" spans="1:10">
      <c r="A249" s="243" t="s">
        <v>1004</v>
      </c>
      <c r="B249" s="243">
        <v>98</v>
      </c>
      <c r="C249" s="243">
        <v>21736</v>
      </c>
      <c r="D249" s="243">
        <v>5</v>
      </c>
      <c r="E249" s="243">
        <v>5</v>
      </c>
      <c r="F249" s="243">
        <v>4</v>
      </c>
      <c r="G249" s="243">
        <v>4</v>
      </c>
      <c r="H249" s="243">
        <v>0.73</v>
      </c>
      <c r="I249" s="243">
        <v>1.25</v>
      </c>
      <c r="J249" s="243" t="s">
        <v>1155</v>
      </c>
    </row>
    <row r="250" spans="1:10">
      <c r="A250" s="243" t="s">
        <v>586</v>
      </c>
      <c r="B250" s="243">
        <v>402</v>
      </c>
      <c r="C250" s="243">
        <v>18219</v>
      </c>
      <c r="D250" s="243">
        <v>17</v>
      </c>
      <c r="E250" s="243">
        <v>17</v>
      </c>
      <c r="F250" s="243">
        <v>7</v>
      </c>
      <c r="G250" s="243">
        <v>7</v>
      </c>
      <c r="H250" s="243">
        <v>4.09</v>
      </c>
      <c r="I250" s="243">
        <v>1.8888888888888888</v>
      </c>
      <c r="J250" s="243" t="s">
        <v>776</v>
      </c>
    </row>
    <row r="251" spans="1:10">
      <c r="A251" s="243" t="s">
        <v>577</v>
      </c>
      <c r="B251" s="243">
        <v>436</v>
      </c>
      <c r="C251" s="243">
        <v>54687</v>
      </c>
      <c r="D251" s="243">
        <v>19</v>
      </c>
      <c r="E251" s="243">
        <v>19</v>
      </c>
      <c r="F251" s="243">
        <v>9</v>
      </c>
      <c r="G251" s="243">
        <v>9</v>
      </c>
      <c r="H251" s="243">
        <v>0.95</v>
      </c>
      <c r="I251" s="243">
        <v>3.8</v>
      </c>
      <c r="J251" s="243" t="s">
        <v>767</v>
      </c>
    </row>
    <row r="252" spans="1:10">
      <c r="A252" s="243" t="s">
        <v>1005</v>
      </c>
      <c r="B252" s="243">
        <v>187</v>
      </c>
      <c r="C252" s="243">
        <v>12506</v>
      </c>
      <c r="D252" s="243">
        <v>8</v>
      </c>
      <c r="E252" s="243">
        <v>8</v>
      </c>
      <c r="F252" s="243">
        <v>3</v>
      </c>
      <c r="G252" s="243">
        <v>3</v>
      </c>
      <c r="H252" s="243">
        <v>1.52</v>
      </c>
      <c r="I252" s="243">
        <v>2.6666666666666665</v>
      </c>
      <c r="J252" s="243" t="s">
        <v>1156</v>
      </c>
    </row>
    <row r="253" spans="1:10">
      <c r="A253" s="243" t="s">
        <v>1006</v>
      </c>
      <c r="B253" s="243">
        <v>198</v>
      </c>
      <c r="C253" s="243">
        <v>15674</v>
      </c>
      <c r="D253" s="243">
        <v>8</v>
      </c>
      <c r="E253" s="243">
        <v>8</v>
      </c>
      <c r="F253" s="243">
        <v>5</v>
      </c>
      <c r="G253" s="243">
        <v>5</v>
      </c>
      <c r="H253" s="243">
        <v>1.56</v>
      </c>
      <c r="I253" s="243">
        <v>1.6</v>
      </c>
      <c r="J253" s="243" t="s">
        <v>1157</v>
      </c>
    </row>
    <row r="254" spans="1:10">
      <c r="A254" s="243" t="s">
        <v>1007</v>
      </c>
      <c r="B254" s="243">
        <v>161</v>
      </c>
      <c r="C254" s="243">
        <v>19176</v>
      </c>
      <c r="D254" s="243">
        <v>8</v>
      </c>
      <c r="E254" s="243">
        <v>8</v>
      </c>
      <c r="F254" s="243">
        <v>5</v>
      </c>
      <c r="G254" s="243">
        <v>5</v>
      </c>
      <c r="H254" s="243">
        <v>1.53</v>
      </c>
      <c r="I254" s="243">
        <v>0.88888888888888884</v>
      </c>
      <c r="J254" s="243" t="s">
        <v>1158</v>
      </c>
    </row>
    <row r="255" spans="1:10">
      <c r="A255" s="243" t="s">
        <v>574</v>
      </c>
      <c r="B255" s="243">
        <v>213</v>
      </c>
      <c r="C255" s="243">
        <v>23883</v>
      </c>
      <c r="D255" s="243">
        <v>9</v>
      </c>
      <c r="E255" s="243">
        <v>9</v>
      </c>
      <c r="F255" s="243">
        <v>7</v>
      </c>
      <c r="G255" s="243">
        <v>7</v>
      </c>
      <c r="H255" s="243">
        <v>1.73</v>
      </c>
      <c r="I255" s="243">
        <v>1</v>
      </c>
      <c r="J255" s="243" t="s">
        <v>764</v>
      </c>
    </row>
    <row r="256" spans="1:10">
      <c r="A256" t="s">
        <v>1008</v>
      </c>
      <c r="B256">
        <v>170</v>
      </c>
      <c r="C256">
        <v>53601</v>
      </c>
      <c r="D256">
        <v>7</v>
      </c>
      <c r="E256">
        <v>7</v>
      </c>
      <c r="F256">
        <v>3</v>
      </c>
      <c r="G256">
        <v>3</v>
      </c>
      <c r="H256">
        <v>0.26</v>
      </c>
      <c r="I256">
        <v>14</v>
      </c>
      <c r="J256" s="245" t="s">
        <v>181</v>
      </c>
    </row>
    <row r="257" spans="1:10">
      <c r="A257" t="s">
        <v>1009</v>
      </c>
      <c r="B257">
        <v>128</v>
      </c>
      <c r="C257">
        <v>11246</v>
      </c>
      <c r="D257">
        <v>5</v>
      </c>
      <c r="E257">
        <v>5</v>
      </c>
      <c r="F257">
        <v>4</v>
      </c>
      <c r="G257">
        <v>4</v>
      </c>
      <c r="H257">
        <v>2.62</v>
      </c>
      <c r="I257">
        <v>10</v>
      </c>
      <c r="J257" s="245" t="s">
        <v>1159</v>
      </c>
    </row>
    <row r="258" spans="1:10">
      <c r="A258" t="s">
        <v>1010</v>
      </c>
      <c r="B258">
        <v>231</v>
      </c>
      <c r="C258">
        <v>46700</v>
      </c>
      <c r="D258">
        <v>10</v>
      </c>
      <c r="E258">
        <v>10</v>
      </c>
      <c r="F258">
        <v>7</v>
      </c>
      <c r="G258">
        <v>7</v>
      </c>
      <c r="H258">
        <v>0.57999999999999996</v>
      </c>
      <c r="I258">
        <v>10</v>
      </c>
      <c r="J258" s="245" t="s">
        <v>864</v>
      </c>
    </row>
    <row r="259" spans="1:10">
      <c r="A259" t="s">
        <v>730</v>
      </c>
      <c r="B259">
        <v>382</v>
      </c>
      <c r="C259">
        <v>28774</v>
      </c>
      <c r="D259">
        <v>17</v>
      </c>
      <c r="E259">
        <v>17</v>
      </c>
      <c r="F259">
        <v>11</v>
      </c>
      <c r="G259">
        <v>11</v>
      </c>
      <c r="H259">
        <v>2.9</v>
      </c>
      <c r="I259">
        <v>8.5</v>
      </c>
      <c r="J259" s="245" t="s">
        <v>1160</v>
      </c>
    </row>
    <row r="260" spans="1:10">
      <c r="A260" t="s">
        <v>1011</v>
      </c>
      <c r="B260">
        <v>153</v>
      </c>
      <c r="C260">
        <v>14433</v>
      </c>
      <c r="D260">
        <v>8</v>
      </c>
      <c r="E260">
        <v>8</v>
      </c>
      <c r="F260">
        <v>5</v>
      </c>
      <c r="G260">
        <v>5</v>
      </c>
      <c r="H260">
        <v>2.38</v>
      </c>
      <c r="I260">
        <v>8</v>
      </c>
      <c r="J260" s="245" t="s">
        <v>893</v>
      </c>
    </row>
    <row r="261" spans="1:10">
      <c r="A261" t="s">
        <v>1012</v>
      </c>
      <c r="B261">
        <v>122</v>
      </c>
      <c r="C261">
        <v>25784</v>
      </c>
      <c r="D261">
        <v>6</v>
      </c>
      <c r="E261">
        <v>6</v>
      </c>
      <c r="F261">
        <v>4</v>
      </c>
      <c r="G261">
        <v>4</v>
      </c>
      <c r="H261">
        <v>0.79</v>
      </c>
      <c r="I261">
        <v>6</v>
      </c>
      <c r="J261" s="245" t="s">
        <v>1161</v>
      </c>
    </row>
    <row r="262" spans="1:10">
      <c r="A262" t="s">
        <v>1013</v>
      </c>
      <c r="B262">
        <v>116</v>
      </c>
      <c r="C262">
        <v>13665</v>
      </c>
      <c r="D262">
        <v>5</v>
      </c>
      <c r="E262">
        <v>5</v>
      </c>
      <c r="F262">
        <v>3</v>
      </c>
      <c r="G262">
        <v>3</v>
      </c>
      <c r="H262">
        <v>0.9</v>
      </c>
      <c r="I262">
        <v>5</v>
      </c>
      <c r="J262" t="s">
        <v>181</v>
      </c>
    </row>
    <row r="263" spans="1:10">
      <c r="A263" t="s">
        <v>1014</v>
      </c>
      <c r="B263">
        <v>235</v>
      </c>
      <c r="C263">
        <v>11069</v>
      </c>
      <c r="D263">
        <v>9</v>
      </c>
      <c r="E263">
        <v>9</v>
      </c>
      <c r="F263">
        <v>6</v>
      </c>
      <c r="G263">
        <v>6</v>
      </c>
      <c r="H263">
        <v>6.97</v>
      </c>
      <c r="I263">
        <v>4.5</v>
      </c>
      <c r="J263" t="s">
        <v>1162</v>
      </c>
    </row>
    <row r="264" spans="1:10">
      <c r="A264" t="s">
        <v>1015</v>
      </c>
      <c r="B264">
        <v>152</v>
      </c>
      <c r="C264">
        <v>89198</v>
      </c>
      <c r="D264">
        <v>7</v>
      </c>
      <c r="E264">
        <v>7</v>
      </c>
      <c r="F264">
        <v>6</v>
      </c>
      <c r="G264">
        <v>6</v>
      </c>
      <c r="H264">
        <v>0.23</v>
      </c>
      <c r="I264">
        <v>3.5</v>
      </c>
      <c r="J264" t="s">
        <v>1163</v>
      </c>
    </row>
    <row r="265" spans="1:10">
      <c r="A265" t="s">
        <v>1016</v>
      </c>
      <c r="B265">
        <v>128</v>
      </c>
      <c r="C265">
        <v>67377</v>
      </c>
      <c r="D265">
        <v>7</v>
      </c>
      <c r="E265">
        <v>7</v>
      </c>
      <c r="F265">
        <v>7</v>
      </c>
      <c r="G265">
        <v>7</v>
      </c>
      <c r="H265">
        <v>0.37</v>
      </c>
      <c r="I265">
        <v>3.5</v>
      </c>
      <c r="J265" t="s">
        <v>1164</v>
      </c>
    </row>
    <row r="266" spans="1:10">
      <c r="A266" t="s">
        <v>1017</v>
      </c>
      <c r="B266">
        <v>172</v>
      </c>
      <c r="C266">
        <v>31088</v>
      </c>
      <c r="D266">
        <v>7</v>
      </c>
      <c r="E266">
        <v>7</v>
      </c>
      <c r="F266">
        <v>5</v>
      </c>
      <c r="G266">
        <v>5</v>
      </c>
      <c r="H266">
        <v>0.62</v>
      </c>
      <c r="I266">
        <v>3.5</v>
      </c>
      <c r="J266" t="s">
        <v>181</v>
      </c>
    </row>
    <row r="267" spans="1:10">
      <c r="A267" t="s">
        <v>1018</v>
      </c>
      <c r="B267">
        <v>136</v>
      </c>
      <c r="C267">
        <v>51596</v>
      </c>
      <c r="D267">
        <v>6</v>
      </c>
      <c r="E267">
        <v>6</v>
      </c>
      <c r="F267">
        <v>3</v>
      </c>
      <c r="G267">
        <v>3</v>
      </c>
      <c r="H267">
        <v>0.27</v>
      </c>
      <c r="I267">
        <v>3</v>
      </c>
      <c r="J267" t="s">
        <v>1165</v>
      </c>
    </row>
    <row r="268" spans="1:10">
      <c r="A268" t="s">
        <v>1019</v>
      </c>
      <c r="B268">
        <v>135</v>
      </c>
      <c r="C268">
        <v>56847</v>
      </c>
      <c r="D268">
        <v>6</v>
      </c>
      <c r="E268">
        <v>6</v>
      </c>
      <c r="F268">
        <v>5</v>
      </c>
      <c r="G268">
        <v>5</v>
      </c>
      <c r="H268">
        <v>0.31</v>
      </c>
      <c r="I268">
        <v>3</v>
      </c>
      <c r="J268" t="s">
        <v>852</v>
      </c>
    </row>
    <row r="269" spans="1:10">
      <c r="A269" t="s">
        <v>616</v>
      </c>
      <c r="B269">
        <v>146</v>
      </c>
      <c r="C269">
        <v>50926</v>
      </c>
      <c r="D269">
        <v>6</v>
      </c>
      <c r="E269">
        <v>6</v>
      </c>
      <c r="F269">
        <v>3</v>
      </c>
      <c r="G269">
        <v>3</v>
      </c>
      <c r="H269">
        <v>0.2</v>
      </c>
      <c r="I269">
        <v>3</v>
      </c>
      <c r="J269" t="s">
        <v>181</v>
      </c>
    </row>
    <row r="270" spans="1:10">
      <c r="A270" t="s">
        <v>1020</v>
      </c>
      <c r="B270">
        <v>330</v>
      </c>
      <c r="C270">
        <v>67399</v>
      </c>
      <c r="D270">
        <v>16</v>
      </c>
      <c r="E270">
        <v>16</v>
      </c>
      <c r="F270">
        <v>9</v>
      </c>
      <c r="G270">
        <v>9</v>
      </c>
      <c r="H270">
        <v>0.5</v>
      </c>
      <c r="I270">
        <v>2.6666666666666665</v>
      </c>
      <c r="J270" t="s">
        <v>1166</v>
      </c>
    </row>
    <row r="271" spans="1:10">
      <c r="A271" t="s">
        <v>1021</v>
      </c>
      <c r="B271">
        <v>201</v>
      </c>
      <c r="C271">
        <v>37880</v>
      </c>
      <c r="D271">
        <v>8</v>
      </c>
      <c r="E271">
        <v>8</v>
      </c>
      <c r="F271">
        <v>5</v>
      </c>
      <c r="G271">
        <v>5</v>
      </c>
      <c r="H271">
        <v>0.49</v>
      </c>
      <c r="I271">
        <v>2.6666666666666665</v>
      </c>
      <c r="J271" t="s">
        <v>181</v>
      </c>
    </row>
    <row r="272" spans="1:10">
      <c r="A272" t="s">
        <v>1022</v>
      </c>
      <c r="B272">
        <v>569</v>
      </c>
      <c r="C272">
        <v>56662</v>
      </c>
      <c r="D272">
        <v>23</v>
      </c>
      <c r="E272">
        <v>23</v>
      </c>
      <c r="F272">
        <v>11</v>
      </c>
      <c r="G272">
        <v>11</v>
      </c>
      <c r="H272">
        <v>0.91</v>
      </c>
      <c r="I272">
        <v>2.5555555555555554</v>
      </c>
      <c r="J272" t="s">
        <v>1167</v>
      </c>
    </row>
    <row r="273" spans="1:10">
      <c r="A273" t="s">
        <v>1023</v>
      </c>
      <c r="B273">
        <v>101</v>
      </c>
      <c r="C273">
        <v>36509</v>
      </c>
      <c r="D273">
        <v>5</v>
      </c>
      <c r="E273">
        <v>5</v>
      </c>
      <c r="F273">
        <v>5</v>
      </c>
      <c r="G273">
        <v>5</v>
      </c>
      <c r="H273">
        <v>0.51</v>
      </c>
      <c r="I273">
        <v>2.5</v>
      </c>
      <c r="J273" t="s">
        <v>1168</v>
      </c>
    </row>
    <row r="274" spans="1:10">
      <c r="A274" t="s">
        <v>1024</v>
      </c>
      <c r="B274">
        <v>78</v>
      </c>
      <c r="C274">
        <v>36643</v>
      </c>
      <c r="D274">
        <v>5</v>
      </c>
      <c r="E274">
        <v>5</v>
      </c>
      <c r="F274">
        <v>4</v>
      </c>
      <c r="G274">
        <v>4</v>
      </c>
      <c r="H274">
        <v>0.39</v>
      </c>
      <c r="I274">
        <v>2.5</v>
      </c>
      <c r="J274" t="s">
        <v>1169</v>
      </c>
    </row>
    <row r="275" spans="1:10">
      <c r="A275" t="s">
        <v>1025</v>
      </c>
      <c r="B275">
        <v>183</v>
      </c>
      <c r="C275">
        <v>68443</v>
      </c>
      <c r="D275">
        <v>10</v>
      </c>
      <c r="E275">
        <v>10</v>
      </c>
      <c r="F275">
        <v>10</v>
      </c>
      <c r="G275" s="245">
        <v>10</v>
      </c>
      <c r="H275" s="245">
        <v>0.56000000000000005</v>
      </c>
      <c r="I275" s="245">
        <v>2.5</v>
      </c>
      <c r="J275" s="245" t="s">
        <v>1170</v>
      </c>
    </row>
    <row r="276" spans="1:10">
      <c r="A276" t="s">
        <v>1026</v>
      </c>
      <c r="B276">
        <v>91</v>
      </c>
      <c r="C276">
        <v>81157</v>
      </c>
      <c r="D276">
        <v>5</v>
      </c>
      <c r="E276">
        <v>5</v>
      </c>
      <c r="F276">
        <v>4</v>
      </c>
      <c r="G276" s="245">
        <v>4</v>
      </c>
      <c r="H276" s="245">
        <v>0.21</v>
      </c>
      <c r="I276" s="245">
        <v>2.5</v>
      </c>
      <c r="J276" s="245" t="s">
        <v>893</v>
      </c>
    </row>
    <row r="277" spans="1:10">
      <c r="A277" t="s">
        <v>1027</v>
      </c>
      <c r="B277">
        <v>88</v>
      </c>
      <c r="C277">
        <v>23862</v>
      </c>
      <c r="D277">
        <v>5</v>
      </c>
      <c r="E277">
        <v>5</v>
      </c>
      <c r="F277">
        <v>3</v>
      </c>
      <c r="G277" s="245">
        <v>3</v>
      </c>
      <c r="H277" s="245">
        <v>0.46</v>
      </c>
      <c r="I277" s="245">
        <v>2.5</v>
      </c>
      <c r="J277" s="245" t="s">
        <v>1171</v>
      </c>
    </row>
    <row r="278" spans="1:10">
      <c r="A278" t="s">
        <v>1028</v>
      </c>
      <c r="B278">
        <v>236</v>
      </c>
      <c r="C278">
        <v>78603</v>
      </c>
      <c r="D278">
        <v>15</v>
      </c>
      <c r="E278">
        <v>14</v>
      </c>
      <c r="F278">
        <v>13</v>
      </c>
      <c r="G278" s="245">
        <v>13</v>
      </c>
      <c r="H278" s="245">
        <v>0.73</v>
      </c>
      <c r="I278" s="245">
        <v>2.3333333333333335</v>
      </c>
      <c r="J278" s="245" t="s">
        <v>885</v>
      </c>
    </row>
    <row r="279" spans="1:10">
      <c r="A279" t="s">
        <v>753</v>
      </c>
      <c r="B279">
        <v>123</v>
      </c>
      <c r="C279">
        <v>31330</v>
      </c>
      <c r="D279">
        <v>7</v>
      </c>
      <c r="E279">
        <v>7</v>
      </c>
      <c r="F279">
        <v>5</v>
      </c>
      <c r="G279" s="245">
        <v>5</v>
      </c>
      <c r="H279" s="245">
        <v>0.62</v>
      </c>
      <c r="I279" s="245">
        <v>2.3333333333333335</v>
      </c>
      <c r="J279" s="245" t="s">
        <v>914</v>
      </c>
    </row>
    <row r="280" spans="1:10">
      <c r="A280" t="s">
        <v>759</v>
      </c>
      <c r="B280">
        <v>120</v>
      </c>
      <c r="C280">
        <v>63445</v>
      </c>
      <c r="D280">
        <v>7</v>
      </c>
      <c r="E280">
        <v>7</v>
      </c>
      <c r="F280">
        <v>6</v>
      </c>
      <c r="G280" s="245">
        <v>6</v>
      </c>
      <c r="H280" s="245">
        <v>0.33</v>
      </c>
      <c r="I280" s="245">
        <v>2.3333333333333335</v>
      </c>
      <c r="J280" s="245" t="s">
        <v>920</v>
      </c>
    </row>
    <row r="281" spans="1:10">
      <c r="A281" t="s">
        <v>652</v>
      </c>
      <c r="B281">
        <v>390</v>
      </c>
      <c r="C281">
        <v>12562</v>
      </c>
      <c r="D281">
        <v>16</v>
      </c>
      <c r="E281">
        <v>16</v>
      </c>
      <c r="F281">
        <v>6</v>
      </c>
      <c r="G281" s="245">
        <v>6</v>
      </c>
      <c r="H281" s="245">
        <v>4.0599999999999996</v>
      </c>
      <c r="I281" s="245">
        <v>2.2857142857142856</v>
      </c>
      <c r="J281" s="245" t="s">
        <v>831</v>
      </c>
    </row>
    <row r="282" spans="1:10">
      <c r="A282" t="s">
        <v>1029</v>
      </c>
      <c r="B282">
        <v>199</v>
      </c>
      <c r="C282">
        <v>58220</v>
      </c>
      <c r="D282">
        <v>9</v>
      </c>
      <c r="E282">
        <v>9</v>
      </c>
      <c r="F282">
        <v>7</v>
      </c>
      <c r="G282" s="245">
        <v>7</v>
      </c>
      <c r="H282" s="245">
        <v>0.44</v>
      </c>
      <c r="I282" s="245">
        <v>2.25</v>
      </c>
      <c r="J282" s="245" t="s">
        <v>1172</v>
      </c>
    </row>
    <row r="283" spans="1:10">
      <c r="A283" t="s">
        <v>1030</v>
      </c>
      <c r="B283">
        <v>279</v>
      </c>
      <c r="C283">
        <v>38221</v>
      </c>
      <c r="D283">
        <v>9</v>
      </c>
      <c r="E283">
        <v>9</v>
      </c>
      <c r="F283">
        <v>7</v>
      </c>
      <c r="G283" s="245">
        <v>7</v>
      </c>
      <c r="H283" s="245">
        <v>0.74</v>
      </c>
      <c r="I283" s="245">
        <v>2.25</v>
      </c>
      <c r="J283" s="245" t="s">
        <v>893</v>
      </c>
    </row>
    <row r="284" spans="1:10">
      <c r="A284" t="s">
        <v>1031</v>
      </c>
      <c r="B284">
        <v>172</v>
      </c>
      <c r="C284">
        <v>88427</v>
      </c>
      <c r="D284">
        <v>9</v>
      </c>
      <c r="E284">
        <v>9</v>
      </c>
      <c r="F284">
        <v>8</v>
      </c>
      <c r="G284" s="245">
        <v>8</v>
      </c>
      <c r="H284" s="245">
        <v>0.32</v>
      </c>
      <c r="I284" s="245">
        <v>2.25</v>
      </c>
      <c r="J284" s="245" t="s">
        <v>1173</v>
      </c>
    </row>
    <row r="285" spans="1:10">
      <c r="A285" t="s">
        <v>1032</v>
      </c>
      <c r="B285">
        <v>222</v>
      </c>
      <c r="C285">
        <v>44510</v>
      </c>
      <c r="D285">
        <v>9</v>
      </c>
      <c r="E285">
        <v>9</v>
      </c>
      <c r="F285">
        <v>8</v>
      </c>
      <c r="G285" s="245">
        <v>8</v>
      </c>
      <c r="H285" s="245">
        <v>0.73</v>
      </c>
      <c r="I285" s="245">
        <v>2.25</v>
      </c>
      <c r="J285" s="245" t="s">
        <v>1174</v>
      </c>
    </row>
    <row r="286" spans="1:10">
      <c r="A286" t="s">
        <v>1033</v>
      </c>
      <c r="B286">
        <v>207</v>
      </c>
      <c r="C286">
        <v>18933</v>
      </c>
      <c r="D286">
        <v>11</v>
      </c>
      <c r="E286">
        <v>11</v>
      </c>
      <c r="F286">
        <v>5</v>
      </c>
      <c r="G286" s="245">
        <v>5</v>
      </c>
      <c r="H286" s="245">
        <v>1.55</v>
      </c>
      <c r="I286" s="245">
        <v>2.2000000000000002</v>
      </c>
      <c r="J286" s="245" t="s">
        <v>1175</v>
      </c>
    </row>
    <row r="287" spans="1:10">
      <c r="A287" t="s">
        <v>1034</v>
      </c>
      <c r="B287">
        <v>222</v>
      </c>
      <c r="C287">
        <v>49045</v>
      </c>
      <c r="D287">
        <v>11</v>
      </c>
      <c r="E287">
        <v>11</v>
      </c>
      <c r="F287">
        <v>9</v>
      </c>
      <c r="G287" s="245">
        <v>9</v>
      </c>
      <c r="H287" s="245">
        <v>0.75</v>
      </c>
      <c r="I287" s="245">
        <v>2.2000000000000002</v>
      </c>
      <c r="J287" s="245" t="s">
        <v>1176</v>
      </c>
    </row>
    <row r="288" spans="1:10">
      <c r="A288" t="s">
        <v>1035</v>
      </c>
      <c r="B288">
        <v>214</v>
      </c>
      <c r="C288">
        <v>14245</v>
      </c>
      <c r="D288">
        <v>13</v>
      </c>
      <c r="E288">
        <v>13</v>
      </c>
      <c r="F288">
        <v>7</v>
      </c>
      <c r="G288" s="245">
        <v>7</v>
      </c>
      <c r="H288" s="245">
        <v>6.84</v>
      </c>
      <c r="I288" s="245">
        <v>2.1666666666666665</v>
      </c>
      <c r="J288" s="245" t="s">
        <v>1177</v>
      </c>
    </row>
    <row r="289" spans="1:10">
      <c r="A289" t="s">
        <v>1036</v>
      </c>
      <c r="B289">
        <v>444</v>
      </c>
      <c r="C289">
        <v>87200</v>
      </c>
      <c r="D289">
        <v>21</v>
      </c>
      <c r="E289">
        <v>21</v>
      </c>
      <c r="F289">
        <v>16</v>
      </c>
      <c r="G289" s="245">
        <v>16</v>
      </c>
      <c r="H289" s="245">
        <v>0.76</v>
      </c>
      <c r="I289" s="245">
        <v>2.1</v>
      </c>
      <c r="J289" s="245" t="s">
        <v>1178</v>
      </c>
    </row>
    <row r="290" spans="1:10">
      <c r="A290" t="s">
        <v>1037</v>
      </c>
      <c r="B290">
        <v>122</v>
      </c>
      <c r="C290">
        <v>25210</v>
      </c>
      <c r="D290">
        <v>6</v>
      </c>
      <c r="E290">
        <v>6</v>
      </c>
      <c r="F290">
        <v>3</v>
      </c>
      <c r="G290" s="245">
        <v>3</v>
      </c>
      <c r="H290" s="245">
        <v>0.43</v>
      </c>
      <c r="I290" s="245">
        <v>2</v>
      </c>
      <c r="J290" s="245" t="s">
        <v>1179</v>
      </c>
    </row>
    <row r="291" spans="1:10">
      <c r="A291" t="s">
        <v>1038</v>
      </c>
      <c r="B291">
        <v>183</v>
      </c>
      <c r="C291">
        <v>31151</v>
      </c>
      <c r="D291">
        <v>6</v>
      </c>
      <c r="E291">
        <v>6</v>
      </c>
      <c r="F291">
        <v>4</v>
      </c>
      <c r="G291" s="245">
        <v>4</v>
      </c>
      <c r="H291" s="245">
        <v>0.47</v>
      </c>
      <c r="I291" s="245">
        <v>2</v>
      </c>
      <c r="J291" s="245" t="s">
        <v>181</v>
      </c>
    </row>
    <row r="292" spans="1:10">
      <c r="A292" t="s">
        <v>681</v>
      </c>
      <c r="B292">
        <v>235</v>
      </c>
      <c r="C292">
        <v>34338</v>
      </c>
      <c r="D292">
        <v>12</v>
      </c>
      <c r="E292">
        <v>12</v>
      </c>
      <c r="F292">
        <v>8</v>
      </c>
      <c r="G292" s="245">
        <v>8</v>
      </c>
      <c r="H292" s="245">
        <v>1.02</v>
      </c>
      <c r="I292" s="245">
        <v>2</v>
      </c>
      <c r="J292" s="245" t="s">
        <v>1180</v>
      </c>
    </row>
    <row r="293" spans="1:10">
      <c r="A293" t="s">
        <v>604</v>
      </c>
      <c r="B293">
        <v>394</v>
      </c>
      <c r="C293">
        <v>49101</v>
      </c>
      <c r="D293">
        <v>18</v>
      </c>
      <c r="E293">
        <v>18</v>
      </c>
      <c r="F293">
        <v>13</v>
      </c>
      <c r="G293" s="245">
        <v>13</v>
      </c>
      <c r="H293" s="245">
        <v>1.38</v>
      </c>
      <c r="I293" s="245">
        <v>2</v>
      </c>
      <c r="J293" s="245" t="s">
        <v>793</v>
      </c>
    </row>
    <row r="294" spans="1:10">
      <c r="A294" t="s">
        <v>1039</v>
      </c>
      <c r="B294">
        <v>209</v>
      </c>
      <c r="C294">
        <v>37747</v>
      </c>
      <c r="D294">
        <v>13</v>
      </c>
      <c r="E294">
        <v>13</v>
      </c>
      <c r="F294">
        <v>12</v>
      </c>
      <c r="G294" s="245">
        <v>12</v>
      </c>
      <c r="H294" s="245">
        <v>1.62</v>
      </c>
      <c r="I294" s="245">
        <v>1.8571428571428572</v>
      </c>
      <c r="J294" s="245" t="s">
        <v>181</v>
      </c>
    </row>
    <row r="295" spans="1:10">
      <c r="A295" t="s">
        <v>1040</v>
      </c>
      <c r="B295">
        <v>235</v>
      </c>
      <c r="C295">
        <v>55886</v>
      </c>
      <c r="D295">
        <v>11</v>
      </c>
      <c r="E295">
        <v>11</v>
      </c>
      <c r="F295">
        <v>10</v>
      </c>
      <c r="G295" s="245">
        <v>10</v>
      </c>
      <c r="H295" s="245">
        <v>0.73</v>
      </c>
      <c r="I295" s="245">
        <v>1.8333333333333333</v>
      </c>
      <c r="J295" s="245" t="s">
        <v>1181</v>
      </c>
    </row>
    <row r="296" spans="1:10">
      <c r="A296" t="s">
        <v>1041</v>
      </c>
      <c r="B296">
        <v>381</v>
      </c>
      <c r="C296">
        <v>14082</v>
      </c>
      <c r="D296">
        <v>20</v>
      </c>
      <c r="E296">
        <v>20</v>
      </c>
      <c r="F296">
        <v>10</v>
      </c>
      <c r="G296" s="245">
        <v>10</v>
      </c>
      <c r="H296" s="245">
        <v>17.25</v>
      </c>
      <c r="I296" s="245">
        <v>1.8181818181818181</v>
      </c>
      <c r="J296" s="245" t="s">
        <v>1182</v>
      </c>
    </row>
    <row r="297" spans="1:10">
      <c r="A297" t="s">
        <v>947</v>
      </c>
      <c r="B297">
        <v>265</v>
      </c>
      <c r="C297">
        <v>16828</v>
      </c>
      <c r="D297">
        <v>9</v>
      </c>
      <c r="E297">
        <v>9</v>
      </c>
      <c r="F297">
        <v>5</v>
      </c>
      <c r="G297" s="245">
        <v>5</v>
      </c>
      <c r="H297" s="245">
        <v>2.4</v>
      </c>
      <c r="I297" s="245">
        <v>1.8</v>
      </c>
      <c r="J297" s="245" t="s">
        <v>976</v>
      </c>
    </row>
    <row r="298" spans="1:10">
      <c r="A298" t="s">
        <v>1042</v>
      </c>
      <c r="B298">
        <v>128</v>
      </c>
      <c r="C298">
        <v>33619</v>
      </c>
      <c r="D298">
        <v>7</v>
      </c>
      <c r="E298">
        <v>7</v>
      </c>
      <c r="F298">
        <v>6</v>
      </c>
      <c r="G298" s="245">
        <v>6</v>
      </c>
      <c r="H298" s="245">
        <v>0.71</v>
      </c>
      <c r="I298" s="245">
        <v>1.75</v>
      </c>
      <c r="J298" s="245" t="s">
        <v>1183</v>
      </c>
    </row>
    <row r="299" spans="1:10">
      <c r="A299" t="s">
        <v>1043</v>
      </c>
      <c r="B299">
        <v>197</v>
      </c>
      <c r="C299">
        <v>22748</v>
      </c>
      <c r="D299">
        <v>7</v>
      </c>
      <c r="E299">
        <v>7</v>
      </c>
      <c r="F299">
        <v>5</v>
      </c>
      <c r="G299" s="245">
        <v>5</v>
      </c>
      <c r="H299" s="245">
        <v>0.93</v>
      </c>
      <c r="I299" s="245">
        <v>1.75</v>
      </c>
      <c r="J299" s="245" t="s">
        <v>1184</v>
      </c>
    </row>
    <row r="300" spans="1:10">
      <c r="A300" t="s">
        <v>1044</v>
      </c>
      <c r="B300">
        <v>126</v>
      </c>
      <c r="C300">
        <v>74103</v>
      </c>
      <c r="D300">
        <v>7</v>
      </c>
      <c r="E300">
        <v>7</v>
      </c>
      <c r="F300">
        <v>6</v>
      </c>
      <c r="G300" s="245">
        <v>6</v>
      </c>
      <c r="H300" s="245">
        <v>0.28000000000000003</v>
      </c>
      <c r="I300" s="245">
        <v>1.75</v>
      </c>
      <c r="J300" s="245" t="s">
        <v>1185</v>
      </c>
    </row>
    <row r="301" spans="1:10">
      <c r="A301" t="s">
        <v>945</v>
      </c>
      <c r="B301">
        <v>340</v>
      </c>
      <c r="C301">
        <v>11135</v>
      </c>
      <c r="D301">
        <v>17</v>
      </c>
      <c r="E301">
        <v>17</v>
      </c>
      <c r="F301">
        <v>8</v>
      </c>
      <c r="G301" s="245">
        <v>8</v>
      </c>
      <c r="H301" s="245">
        <v>21.52</v>
      </c>
      <c r="I301" s="245">
        <v>1.7</v>
      </c>
      <c r="J301" s="245" t="s">
        <v>975</v>
      </c>
    </row>
    <row r="302" spans="1:10">
      <c r="A302" t="s">
        <v>1045</v>
      </c>
      <c r="B302">
        <v>129</v>
      </c>
      <c r="C302">
        <v>34275</v>
      </c>
      <c r="D302">
        <v>5</v>
      </c>
      <c r="E302">
        <v>5</v>
      </c>
      <c r="F302">
        <v>4</v>
      </c>
      <c r="G302" s="245">
        <v>4</v>
      </c>
      <c r="H302" s="245">
        <v>0.42</v>
      </c>
      <c r="I302" s="245">
        <v>1.6666666666666667</v>
      </c>
      <c r="J302" s="245" t="s">
        <v>181</v>
      </c>
    </row>
    <row r="303" spans="1:10">
      <c r="A303" t="s">
        <v>1046</v>
      </c>
      <c r="B303">
        <v>103</v>
      </c>
      <c r="C303">
        <v>37748</v>
      </c>
      <c r="D303">
        <v>5</v>
      </c>
      <c r="E303">
        <v>5</v>
      </c>
      <c r="F303">
        <v>4</v>
      </c>
      <c r="G303" s="245">
        <v>4</v>
      </c>
      <c r="H303" s="245">
        <v>0.38</v>
      </c>
      <c r="I303" s="245">
        <v>1.6666666666666667</v>
      </c>
      <c r="J303" s="245" t="s">
        <v>181</v>
      </c>
    </row>
    <row r="304" spans="1:10">
      <c r="A304" t="s">
        <v>747</v>
      </c>
      <c r="B304">
        <v>109</v>
      </c>
      <c r="C304">
        <v>58547</v>
      </c>
      <c r="D304">
        <v>5</v>
      </c>
      <c r="E304">
        <v>5</v>
      </c>
      <c r="F304">
        <v>4</v>
      </c>
      <c r="G304" s="245">
        <v>4</v>
      </c>
      <c r="H304" s="245">
        <v>0.23</v>
      </c>
      <c r="I304" s="245">
        <v>1.6666666666666667</v>
      </c>
      <c r="J304" s="245" t="s">
        <v>908</v>
      </c>
    </row>
    <row r="305" spans="1:10">
      <c r="A305" t="s">
        <v>1047</v>
      </c>
      <c r="B305">
        <v>152</v>
      </c>
      <c r="C305">
        <v>29092</v>
      </c>
      <c r="D305">
        <v>5</v>
      </c>
      <c r="E305">
        <v>5</v>
      </c>
      <c r="F305">
        <v>4</v>
      </c>
      <c r="G305" s="245">
        <v>4</v>
      </c>
      <c r="H305" s="245">
        <v>0.51</v>
      </c>
      <c r="I305" s="245">
        <v>1.6666666666666667</v>
      </c>
      <c r="J305" s="245" t="s">
        <v>1186</v>
      </c>
    </row>
    <row r="306" spans="1:10">
      <c r="A306" t="s">
        <v>1048</v>
      </c>
      <c r="B306">
        <v>138</v>
      </c>
      <c r="C306">
        <v>13229</v>
      </c>
      <c r="D306">
        <v>5</v>
      </c>
      <c r="E306">
        <v>5</v>
      </c>
      <c r="F306">
        <v>1</v>
      </c>
      <c r="G306" s="245">
        <v>1</v>
      </c>
      <c r="H306" s="245">
        <v>0.25</v>
      </c>
      <c r="I306" s="245">
        <v>1.6666666666666667</v>
      </c>
      <c r="J306" s="245" t="s">
        <v>893</v>
      </c>
    </row>
    <row r="307" spans="1:10">
      <c r="A307" t="s">
        <v>1049</v>
      </c>
      <c r="B307">
        <v>97</v>
      </c>
      <c r="C307">
        <v>58937</v>
      </c>
      <c r="D307">
        <v>5</v>
      </c>
      <c r="E307">
        <v>5</v>
      </c>
      <c r="F307">
        <v>5</v>
      </c>
      <c r="G307" s="245">
        <v>5</v>
      </c>
      <c r="H307" s="245">
        <v>0.3</v>
      </c>
      <c r="I307" s="245">
        <v>1.6666666666666667</v>
      </c>
      <c r="J307" s="245" t="s">
        <v>880</v>
      </c>
    </row>
    <row r="308" spans="1:10">
      <c r="A308" t="s">
        <v>1050</v>
      </c>
      <c r="B308">
        <v>111</v>
      </c>
      <c r="C308">
        <v>30356</v>
      </c>
      <c r="D308">
        <v>5</v>
      </c>
      <c r="E308">
        <v>5</v>
      </c>
      <c r="F308">
        <v>5</v>
      </c>
      <c r="G308">
        <v>5</v>
      </c>
      <c r="H308">
        <v>0.64</v>
      </c>
      <c r="I308">
        <v>1.6666666666666667</v>
      </c>
      <c r="J308" t="s">
        <v>1187</v>
      </c>
    </row>
    <row r="309" spans="1:10">
      <c r="A309" t="s">
        <v>757</v>
      </c>
      <c r="B309">
        <v>934</v>
      </c>
      <c r="C309">
        <v>68934</v>
      </c>
      <c r="D309">
        <v>33</v>
      </c>
      <c r="E309">
        <v>33</v>
      </c>
      <c r="F309">
        <v>18</v>
      </c>
      <c r="G309">
        <v>18</v>
      </c>
      <c r="H309">
        <v>1.78</v>
      </c>
      <c r="I309">
        <v>1.65</v>
      </c>
      <c r="J309" t="s">
        <v>918</v>
      </c>
    </row>
    <row r="310" spans="1:10">
      <c r="A310" t="s">
        <v>1051</v>
      </c>
      <c r="B310">
        <v>179</v>
      </c>
      <c r="C310">
        <v>20753</v>
      </c>
      <c r="D310">
        <v>8</v>
      </c>
      <c r="E310">
        <v>8</v>
      </c>
      <c r="F310">
        <v>5</v>
      </c>
      <c r="G310">
        <v>5</v>
      </c>
      <c r="H310">
        <v>1.36</v>
      </c>
      <c r="I310">
        <v>1.6</v>
      </c>
      <c r="J310" t="s">
        <v>1188</v>
      </c>
    </row>
    <row r="311" spans="1:10">
      <c r="A311" t="s">
        <v>1052</v>
      </c>
      <c r="B311">
        <v>147</v>
      </c>
      <c r="C311">
        <v>38681</v>
      </c>
      <c r="D311">
        <v>8</v>
      </c>
      <c r="E311">
        <v>8</v>
      </c>
      <c r="F311">
        <v>5</v>
      </c>
      <c r="G311">
        <v>5</v>
      </c>
      <c r="H311">
        <v>0.73</v>
      </c>
      <c r="I311">
        <v>1.6</v>
      </c>
      <c r="J311" t="s">
        <v>1189</v>
      </c>
    </row>
    <row r="312" spans="1:10">
      <c r="A312" t="s">
        <v>1053</v>
      </c>
      <c r="B312">
        <v>209</v>
      </c>
      <c r="C312">
        <v>44748</v>
      </c>
      <c r="D312">
        <v>8</v>
      </c>
      <c r="E312">
        <v>8</v>
      </c>
      <c r="F312">
        <v>6</v>
      </c>
      <c r="G312">
        <v>6</v>
      </c>
      <c r="H312">
        <v>0.5</v>
      </c>
      <c r="I312">
        <v>1.6</v>
      </c>
      <c r="J312" t="s">
        <v>1190</v>
      </c>
    </row>
    <row r="313" spans="1:10">
      <c r="A313" t="s">
        <v>1054</v>
      </c>
      <c r="B313">
        <v>265</v>
      </c>
      <c r="C313">
        <v>22929</v>
      </c>
      <c r="D313">
        <v>11</v>
      </c>
      <c r="E313">
        <v>11</v>
      </c>
      <c r="F313">
        <v>5</v>
      </c>
      <c r="G313">
        <v>5</v>
      </c>
      <c r="H313">
        <v>1.18</v>
      </c>
      <c r="I313">
        <v>1.5714285714285714</v>
      </c>
      <c r="J313" t="s">
        <v>1191</v>
      </c>
    </row>
    <row r="314" spans="1:10">
      <c r="A314" t="s">
        <v>1055</v>
      </c>
      <c r="B314">
        <v>214</v>
      </c>
      <c r="C314">
        <v>64379</v>
      </c>
      <c r="D314">
        <v>11</v>
      </c>
      <c r="E314">
        <v>11</v>
      </c>
      <c r="F314">
        <v>8</v>
      </c>
      <c r="G314">
        <v>8</v>
      </c>
      <c r="H314">
        <v>0.53</v>
      </c>
      <c r="I314">
        <v>1.5714285714285714</v>
      </c>
      <c r="J314" t="s">
        <v>1192</v>
      </c>
    </row>
    <row r="315" spans="1:10">
      <c r="A315" t="s">
        <v>1056</v>
      </c>
      <c r="B315">
        <v>134</v>
      </c>
      <c r="C315">
        <v>20679</v>
      </c>
      <c r="D315">
        <v>9</v>
      </c>
      <c r="E315">
        <v>9</v>
      </c>
      <c r="F315">
        <v>5</v>
      </c>
      <c r="G315">
        <v>5</v>
      </c>
      <c r="H315">
        <v>1.38</v>
      </c>
      <c r="I315">
        <v>1.5</v>
      </c>
      <c r="J315" t="s">
        <v>1193</v>
      </c>
    </row>
    <row r="316" spans="1:10">
      <c r="A316" t="s">
        <v>1057</v>
      </c>
      <c r="B316">
        <v>159</v>
      </c>
      <c r="C316">
        <v>41003</v>
      </c>
      <c r="D316">
        <v>6</v>
      </c>
      <c r="E316">
        <v>6</v>
      </c>
      <c r="F316">
        <v>5</v>
      </c>
      <c r="G316">
        <v>5</v>
      </c>
      <c r="H316">
        <v>0.45</v>
      </c>
      <c r="I316">
        <v>1.5</v>
      </c>
      <c r="J316" t="s">
        <v>1194</v>
      </c>
    </row>
    <row r="317" spans="1:10">
      <c r="A317" t="s">
        <v>663</v>
      </c>
      <c r="B317">
        <v>172</v>
      </c>
      <c r="C317">
        <v>25786</v>
      </c>
      <c r="D317">
        <v>9</v>
      </c>
      <c r="E317">
        <v>9</v>
      </c>
      <c r="F317">
        <v>6</v>
      </c>
      <c r="G317">
        <v>6</v>
      </c>
      <c r="H317">
        <v>1.26</v>
      </c>
      <c r="I317">
        <v>1.5</v>
      </c>
      <c r="J317" t="s">
        <v>841</v>
      </c>
    </row>
    <row r="318" spans="1:10">
      <c r="A318" t="s">
        <v>1058</v>
      </c>
      <c r="B318">
        <v>228</v>
      </c>
      <c r="C318">
        <v>92467</v>
      </c>
      <c r="D318">
        <v>9</v>
      </c>
      <c r="E318">
        <v>9</v>
      </c>
      <c r="F318">
        <v>6</v>
      </c>
      <c r="G318">
        <v>6</v>
      </c>
      <c r="H318">
        <v>0.22</v>
      </c>
      <c r="I318">
        <v>1.5</v>
      </c>
      <c r="J318" t="s">
        <v>1195</v>
      </c>
    </row>
    <row r="319" spans="1:10">
      <c r="A319" t="s">
        <v>662</v>
      </c>
      <c r="B319">
        <v>3298</v>
      </c>
      <c r="C319">
        <v>41558</v>
      </c>
      <c r="D319">
        <v>121</v>
      </c>
      <c r="E319">
        <v>121</v>
      </c>
      <c r="F319">
        <v>30</v>
      </c>
      <c r="G319">
        <v>30</v>
      </c>
      <c r="H319">
        <v>73.81</v>
      </c>
      <c r="I319">
        <v>1.4938271604938271</v>
      </c>
      <c r="J319" t="s">
        <v>840</v>
      </c>
    </row>
    <row r="320" spans="1:10">
      <c r="A320" t="s">
        <v>581</v>
      </c>
      <c r="B320">
        <v>306</v>
      </c>
      <c r="C320">
        <v>25119</v>
      </c>
      <c r="D320">
        <v>16</v>
      </c>
      <c r="E320">
        <v>16</v>
      </c>
      <c r="F320">
        <v>9</v>
      </c>
      <c r="G320">
        <v>9</v>
      </c>
      <c r="H320">
        <v>2.72</v>
      </c>
      <c r="I320">
        <v>1.4545454545454546</v>
      </c>
      <c r="J320" t="s">
        <v>771</v>
      </c>
    </row>
    <row r="321" spans="1:10">
      <c r="A321" t="s">
        <v>680</v>
      </c>
      <c r="B321">
        <v>354</v>
      </c>
      <c r="C321">
        <v>35181</v>
      </c>
      <c r="D321">
        <v>16</v>
      </c>
      <c r="E321">
        <v>16</v>
      </c>
      <c r="F321">
        <v>13</v>
      </c>
      <c r="G321">
        <v>13</v>
      </c>
      <c r="H321">
        <v>2.33</v>
      </c>
      <c r="I321">
        <v>1.4545454545454546</v>
      </c>
      <c r="J321" t="s">
        <v>857</v>
      </c>
    </row>
    <row r="322" spans="1:10">
      <c r="A322" t="s">
        <v>659</v>
      </c>
      <c r="B322">
        <v>250</v>
      </c>
      <c r="C322">
        <v>71774</v>
      </c>
      <c r="D322">
        <v>10</v>
      </c>
      <c r="E322">
        <v>10</v>
      </c>
      <c r="F322">
        <v>8</v>
      </c>
      <c r="G322">
        <v>8</v>
      </c>
      <c r="H322">
        <v>0.41</v>
      </c>
      <c r="I322">
        <v>1.4285714285714286</v>
      </c>
      <c r="J322" t="s">
        <v>932</v>
      </c>
    </row>
    <row r="323" spans="1:10">
      <c r="A323" t="s">
        <v>1059</v>
      </c>
      <c r="B323">
        <v>260</v>
      </c>
      <c r="C323">
        <v>37447</v>
      </c>
      <c r="D323">
        <v>10</v>
      </c>
      <c r="E323">
        <v>10</v>
      </c>
      <c r="F323">
        <v>9</v>
      </c>
      <c r="G323">
        <v>9</v>
      </c>
      <c r="H323">
        <v>1.07</v>
      </c>
      <c r="I323">
        <v>1.4285714285714286</v>
      </c>
      <c r="J323" t="s">
        <v>893</v>
      </c>
    </row>
    <row r="324" spans="1:10">
      <c r="A324" t="s">
        <v>726</v>
      </c>
      <c r="B324">
        <v>405</v>
      </c>
      <c r="C324">
        <v>88466</v>
      </c>
      <c r="D324">
        <v>20</v>
      </c>
      <c r="E324">
        <v>20</v>
      </c>
      <c r="F324">
        <v>16</v>
      </c>
      <c r="G324">
        <v>16</v>
      </c>
      <c r="H324">
        <v>0.74</v>
      </c>
      <c r="I324">
        <v>1.4285714285714286</v>
      </c>
      <c r="J324" t="s">
        <v>893</v>
      </c>
    </row>
    <row r="325" spans="1:10">
      <c r="A325" t="s">
        <v>1060</v>
      </c>
      <c r="B325">
        <v>161</v>
      </c>
      <c r="C325">
        <v>136223</v>
      </c>
      <c r="D325">
        <v>10</v>
      </c>
      <c r="E325">
        <v>10</v>
      </c>
      <c r="F325">
        <v>9</v>
      </c>
      <c r="G325">
        <v>9</v>
      </c>
      <c r="H325">
        <v>0.23</v>
      </c>
      <c r="I325">
        <v>1.4285714285714286</v>
      </c>
      <c r="J325" t="s">
        <v>1196</v>
      </c>
    </row>
    <row r="326" spans="1:10">
      <c r="A326" t="s">
        <v>1061</v>
      </c>
      <c r="B326">
        <v>439</v>
      </c>
      <c r="C326">
        <v>73028</v>
      </c>
      <c r="D326">
        <v>17</v>
      </c>
      <c r="E326">
        <v>17</v>
      </c>
      <c r="F326">
        <v>10</v>
      </c>
      <c r="G326">
        <v>10</v>
      </c>
      <c r="H326">
        <v>0.72</v>
      </c>
      <c r="I326">
        <v>1.4166666666666667</v>
      </c>
      <c r="J326" t="s">
        <v>1197</v>
      </c>
    </row>
    <row r="327" spans="1:10">
      <c r="A327" t="s">
        <v>929</v>
      </c>
      <c r="B327">
        <v>141</v>
      </c>
      <c r="C327">
        <v>52166</v>
      </c>
      <c r="D327">
        <v>7</v>
      </c>
      <c r="E327">
        <v>7</v>
      </c>
      <c r="F327">
        <v>7</v>
      </c>
      <c r="G327">
        <v>7</v>
      </c>
      <c r="H327">
        <v>0.51</v>
      </c>
      <c r="I327">
        <v>1.4</v>
      </c>
      <c r="J327" t="s">
        <v>852</v>
      </c>
    </row>
    <row r="328" spans="1:10">
      <c r="A328" t="s">
        <v>627</v>
      </c>
      <c r="B328">
        <v>935</v>
      </c>
      <c r="C328">
        <v>62335</v>
      </c>
      <c r="D328">
        <v>35</v>
      </c>
      <c r="E328">
        <v>35</v>
      </c>
      <c r="F328">
        <v>20</v>
      </c>
      <c r="G328">
        <v>20</v>
      </c>
      <c r="H328">
        <v>1.94</v>
      </c>
      <c r="I328">
        <v>1.4</v>
      </c>
      <c r="J328" t="s">
        <v>810</v>
      </c>
    </row>
    <row r="329" spans="1:10">
      <c r="A329" t="s">
        <v>944</v>
      </c>
      <c r="B329">
        <v>438</v>
      </c>
      <c r="C329">
        <v>184428</v>
      </c>
      <c r="D329">
        <v>25</v>
      </c>
      <c r="E329">
        <v>25</v>
      </c>
      <c r="F329">
        <v>22</v>
      </c>
      <c r="G329">
        <v>22</v>
      </c>
      <c r="H329">
        <v>0.44</v>
      </c>
      <c r="I329">
        <v>1.3888888888888888</v>
      </c>
      <c r="J329" t="s">
        <v>1198</v>
      </c>
    </row>
    <row r="330" spans="1:10">
      <c r="A330" t="s">
        <v>1062</v>
      </c>
      <c r="B330">
        <v>245</v>
      </c>
      <c r="C330">
        <v>58157</v>
      </c>
      <c r="D330">
        <v>11</v>
      </c>
      <c r="E330">
        <v>11</v>
      </c>
      <c r="F330">
        <v>7</v>
      </c>
      <c r="G330">
        <v>7</v>
      </c>
      <c r="H330">
        <v>0.52</v>
      </c>
      <c r="I330">
        <v>1.375</v>
      </c>
      <c r="J330" t="s">
        <v>1199</v>
      </c>
    </row>
    <row r="331" spans="1:10">
      <c r="A331" t="s">
        <v>739</v>
      </c>
      <c r="B331">
        <v>392</v>
      </c>
      <c r="C331">
        <v>54737</v>
      </c>
      <c r="D331">
        <v>15</v>
      </c>
      <c r="E331">
        <v>15</v>
      </c>
      <c r="F331">
        <v>9</v>
      </c>
      <c r="G331">
        <v>9</v>
      </c>
      <c r="H331">
        <v>0.75</v>
      </c>
      <c r="I331">
        <v>1.3636363636363635</v>
      </c>
      <c r="J331" t="s">
        <v>1200</v>
      </c>
    </row>
    <row r="332" spans="1:10">
      <c r="A332" t="s">
        <v>1063</v>
      </c>
      <c r="B332">
        <v>184</v>
      </c>
      <c r="C332">
        <v>29496</v>
      </c>
      <c r="D332">
        <v>8</v>
      </c>
      <c r="E332">
        <v>8</v>
      </c>
      <c r="F332">
        <v>4</v>
      </c>
      <c r="G332">
        <v>4</v>
      </c>
      <c r="H332">
        <v>0.5</v>
      </c>
      <c r="I332">
        <v>1.3333333333333333</v>
      </c>
      <c r="J332" t="s">
        <v>1201</v>
      </c>
    </row>
    <row r="333" spans="1:10">
      <c r="A333" t="s">
        <v>1064</v>
      </c>
      <c r="B333">
        <v>443</v>
      </c>
      <c r="C333">
        <v>68793</v>
      </c>
      <c r="D333">
        <v>16</v>
      </c>
      <c r="E333">
        <v>16</v>
      </c>
      <c r="F333">
        <v>13</v>
      </c>
      <c r="G333">
        <v>13</v>
      </c>
      <c r="H333">
        <v>0.78</v>
      </c>
      <c r="I333">
        <v>1.3333333333333333</v>
      </c>
      <c r="J333" t="s">
        <v>1202</v>
      </c>
    </row>
    <row r="334" spans="1:10">
      <c r="A334" t="s">
        <v>1065</v>
      </c>
      <c r="B334">
        <v>236</v>
      </c>
      <c r="C334">
        <v>44274</v>
      </c>
      <c r="D334">
        <v>8</v>
      </c>
      <c r="E334">
        <v>8</v>
      </c>
      <c r="F334">
        <v>4</v>
      </c>
      <c r="G334">
        <v>4</v>
      </c>
      <c r="H334">
        <v>0.32</v>
      </c>
      <c r="I334">
        <v>1.3333333333333333</v>
      </c>
      <c r="J334" t="s">
        <v>181</v>
      </c>
    </row>
    <row r="335" spans="1:10">
      <c r="A335" t="s">
        <v>628</v>
      </c>
      <c r="B335">
        <v>295</v>
      </c>
      <c r="C335">
        <v>22752</v>
      </c>
      <c r="D335">
        <v>18</v>
      </c>
      <c r="E335">
        <v>18</v>
      </c>
      <c r="F335">
        <v>10</v>
      </c>
      <c r="G335">
        <v>10</v>
      </c>
      <c r="H335">
        <v>3.24</v>
      </c>
      <c r="I335">
        <v>1.2857142857142858</v>
      </c>
      <c r="J335" t="s">
        <v>811</v>
      </c>
    </row>
    <row r="336" spans="1:10">
      <c r="A336" t="s">
        <v>754</v>
      </c>
      <c r="B336">
        <v>805</v>
      </c>
      <c r="C336">
        <v>67747</v>
      </c>
      <c r="D336">
        <v>33</v>
      </c>
      <c r="E336">
        <v>33</v>
      </c>
      <c r="F336">
        <v>18</v>
      </c>
      <c r="G336">
        <v>18</v>
      </c>
      <c r="H336">
        <v>1.83</v>
      </c>
      <c r="I336">
        <v>1.2692307692307692</v>
      </c>
      <c r="J336" t="s">
        <v>915</v>
      </c>
    </row>
    <row r="337" spans="1:10">
      <c r="A337" t="s">
        <v>1066</v>
      </c>
      <c r="B337">
        <v>411</v>
      </c>
      <c r="C337">
        <v>69639</v>
      </c>
      <c r="D337">
        <v>24</v>
      </c>
      <c r="E337">
        <v>24</v>
      </c>
      <c r="F337">
        <v>14</v>
      </c>
      <c r="G337">
        <v>14</v>
      </c>
      <c r="H337">
        <v>1.02</v>
      </c>
      <c r="I337">
        <v>1.263157894736842</v>
      </c>
      <c r="J337" t="s">
        <v>893</v>
      </c>
    </row>
    <row r="338" spans="1:10">
      <c r="A338" t="s">
        <v>1067</v>
      </c>
      <c r="B338">
        <v>123</v>
      </c>
      <c r="C338">
        <v>54463</v>
      </c>
      <c r="D338">
        <v>5</v>
      </c>
      <c r="E338">
        <v>5</v>
      </c>
      <c r="F338">
        <v>5</v>
      </c>
      <c r="G338">
        <v>5</v>
      </c>
      <c r="H338">
        <v>0.32</v>
      </c>
      <c r="I338">
        <v>1.25</v>
      </c>
      <c r="J338" t="s">
        <v>1203</v>
      </c>
    </row>
    <row r="339" spans="1:10">
      <c r="A339" t="s">
        <v>1068</v>
      </c>
      <c r="B339">
        <v>102</v>
      </c>
      <c r="C339">
        <v>31702</v>
      </c>
      <c r="D339">
        <v>5</v>
      </c>
      <c r="E339">
        <v>5</v>
      </c>
      <c r="F339">
        <v>3</v>
      </c>
      <c r="G339">
        <v>3</v>
      </c>
      <c r="H339">
        <v>0.33</v>
      </c>
      <c r="I339">
        <v>1.25</v>
      </c>
      <c r="J339" t="s">
        <v>1204</v>
      </c>
    </row>
    <row r="340" spans="1:10">
      <c r="A340" t="s">
        <v>1069</v>
      </c>
      <c r="B340">
        <v>143</v>
      </c>
      <c r="C340">
        <v>17175</v>
      </c>
      <c r="D340">
        <v>5</v>
      </c>
      <c r="E340">
        <v>5</v>
      </c>
      <c r="F340">
        <v>4</v>
      </c>
      <c r="G340">
        <v>4</v>
      </c>
      <c r="H340">
        <v>0.99</v>
      </c>
      <c r="I340">
        <v>1.25</v>
      </c>
      <c r="J340" t="s">
        <v>1205</v>
      </c>
    </row>
    <row r="341" spans="1:10">
      <c r="A341" t="s">
        <v>708</v>
      </c>
      <c r="B341">
        <v>1314</v>
      </c>
      <c r="C341">
        <v>38408</v>
      </c>
      <c r="D341">
        <v>48</v>
      </c>
      <c r="E341">
        <v>48</v>
      </c>
      <c r="F341">
        <v>19</v>
      </c>
      <c r="G341">
        <v>19</v>
      </c>
      <c r="H341">
        <v>9.67</v>
      </c>
      <c r="I341">
        <v>1.2307692307692308</v>
      </c>
      <c r="J341" t="s">
        <v>878</v>
      </c>
    </row>
    <row r="342" spans="1:10">
      <c r="A342" t="s">
        <v>626</v>
      </c>
      <c r="B342">
        <v>1936</v>
      </c>
      <c r="C342">
        <v>69096</v>
      </c>
      <c r="D342">
        <v>96</v>
      </c>
      <c r="E342">
        <v>94</v>
      </c>
      <c r="F342">
        <v>41</v>
      </c>
      <c r="G342">
        <v>39</v>
      </c>
      <c r="H342">
        <v>9.48</v>
      </c>
      <c r="I342">
        <v>1.2207792207792207</v>
      </c>
      <c r="J342" t="s">
        <v>1206</v>
      </c>
    </row>
    <row r="343" spans="1:10">
      <c r="A343" t="s">
        <v>1070</v>
      </c>
      <c r="B343">
        <v>299</v>
      </c>
      <c r="C343">
        <v>37738</v>
      </c>
      <c r="D343">
        <v>18</v>
      </c>
      <c r="E343">
        <v>18</v>
      </c>
      <c r="F343">
        <v>11</v>
      </c>
      <c r="G343">
        <v>11</v>
      </c>
      <c r="H343">
        <v>2.08</v>
      </c>
      <c r="I343">
        <v>1.2</v>
      </c>
      <c r="J343" t="s">
        <v>1207</v>
      </c>
    </row>
    <row r="344" spans="1:10">
      <c r="A344" t="s">
        <v>1071</v>
      </c>
      <c r="B344">
        <v>134</v>
      </c>
      <c r="C344">
        <v>33276</v>
      </c>
      <c r="D344">
        <v>6</v>
      </c>
      <c r="E344">
        <v>6</v>
      </c>
      <c r="F344">
        <v>5</v>
      </c>
      <c r="G344">
        <v>5</v>
      </c>
      <c r="H344">
        <v>0.56999999999999995</v>
      </c>
      <c r="I344">
        <v>1.2</v>
      </c>
      <c r="J344" t="s">
        <v>1175</v>
      </c>
    </row>
    <row r="345" spans="1:10">
      <c r="A345" t="s">
        <v>1072</v>
      </c>
      <c r="B345">
        <v>132</v>
      </c>
      <c r="C345">
        <v>39682</v>
      </c>
      <c r="D345">
        <v>6</v>
      </c>
      <c r="E345">
        <v>6</v>
      </c>
      <c r="F345">
        <v>3</v>
      </c>
      <c r="G345">
        <v>3</v>
      </c>
      <c r="H345">
        <v>0.26</v>
      </c>
      <c r="I345">
        <v>1.2</v>
      </c>
      <c r="J345" t="s">
        <v>1208</v>
      </c>
    </row>
    <row r="346" spans="1:10">
      <c r="A346" t="s">
        <v>1073</v>
      </c>
      <c r="B346">
        <v>135</v>
      </c>
      <c r="C346">
        <v>31927</v>
      </c>
      <c r="D346">
        <v>6</v>
      </c>
      <c r="E346">
        <v>6</v>
      </c>
      <c r="F346">
        <v>5</v>
      </c>
      <c r="G346">
        <v>5</v>
      </c>
      <c r="H346">
        <v>0.6</v>
      </c>
      <c r="I346">
        <v>1.2</v>
      </c>
      <c r="J346" t="s">
        <v>893</v>
      </c>
    </row>
    <row r="347" spans="1:10">
      <c r="A347" t="s">
        <v>1074</v>
      </c>
      <c r="B347">
        <v>582</v>
      </c>
      <c r="C347">
        <v>73928</v>
      </c>
      <c r="D347">
        <v>19</v>
      </c>
      <c r="E347">
        <v>19</v>
      </c>
      <c r="F347">
        <v>11</v>
      </c>
      <c r="G347">
        <v>11</v>
      </c>
      <c r="H347">
        <v>1.02</v>
      </c>
      <c r="I347">
        <v>1.1875</v>
      </c>
      <c r="J347" t="s">
        <v>1209</v>
      </c>
    </row>
    <row r="348" spans="1:10">
      <c r="A348" t="s">
        <v>1075</v>
      </c>
      <c r="B348">
        <v>1377</v>
      </c>
      <c r="C348">
        <v>38437</v>
      </c>
      <c r="D348">
        <v>46</v>
      </c>
      <c r="E348">
        <v>46</v>
      </c>
      <c r="F348">
        <v>19</v>
      </c>
      <c r="G348">
        <v>19</v>
      </c>
      <c r="H348">
        <v>9.67</v>
      </c>
      <c r="I348">
        <v>1.1794871794871795</v>
      </c>
      <c r="J348" t="s">
        <v>878</v>
      </c>
    </row>
    <row r="349" spans="1:10">
      <c r="A349" t="s">
        <v>1076</v>
      </c>
      <c r="B349">
        <v>154</v>
      </c>
      <c r="C349">
        <v>40962</v>
      </c>
      <c r="D349">
        <v>7</v>
      </c>
      <c r="E349">
        <v>7</v>
      </c>
      <c r="F349">
        <v>5</v>
      </c>
      <c r="G349">
        <v>5</v>
      </c>
      <c r="H349">
        <v>0.45</v>
      </c>
      <c r="I349">
        <v>1.1666666666666667</v>
      </c>
      <c r="J349" t="s">
        <v>1210</v>
      </c>
    </row>
    <row r="350" spans="1:10">
      <c r="A350" t="s">
        <v>1077</v>
      </c>
      <c r="B350">
        <v>537</v>
      </c>
      <c r="C350">
        <v>99535</v>
      </c>
      <c r="D350">
        <v>28</v>
      </c>
      <c r="E350">
        <v>28</v>
      </c>
      <c r="F350">
        <v>16</v>
      </c>
      <c r="G350">
        <v>16</v>
      </c>
      <c r="H350">
        <v>0.85</v>
      </c>
      <c r="I350">
        <v>1.1666666666666667</v>
      </c>
      <c r="J350" t="s">
        <v>1211</v>
      </c>
    </row>
    <row r="351" spans="1:10">
      <c r="A351" t="s">
        <v>722</v>
      </c>
      <c r="B351">
        <v>323</v>
      </c>
      <c r="C351">
        <v>14855</v>
      </c>
      <c r="D351">
        <v>7</v>
      </c>
      <c r="E351">
        <v>7</v>
      </c>
      <c r="F351">
        <v>3</v>
      </c>
      <c r="G351">
        <v>3</v>
      </c>
      <c r="H351">
        <v>1.68</v>
      </c>
      <c r="I351">
        <v>1.1666666666666667</v>
      </c>
      <c r="J351" s="245" t="s">
        <v>889</v>
      </c>
    </row>
    <row r="352" spans="1:10">
      <c r="A352" t="s">
        <v>1078</v>
      </c>
      <c r="B352">
        <v>155</v>
      </c>
      <c r="C352">
        <v>86548</v>
      </c>
      <c r="D352">
        <v>7</v>
      </c>
      <c r="E352">
        <v>7</v>
      </c>
      <c r="F352">
        <v>7</v>
      </c>
      <c r="G352">
        <v>7</v>
      </c>
      <c r="H352">
        <v>0.28000000000000003</v>
      </c>
      <c r="I352">
        <v>1.1666666666666667</v>
      </c>
      <c r="J352" t="s">
        <v>1212</v>
      </c>
    </row>
    <row r="353" spans="1:10">
      <c r="A353" t="s">
        <v>1079</v>
      </c>
      <c r="B353">
        <v>951</v>
      </c>
      <c r="C353">
        <v>120028</v>
      </c>
      <c r="D353">
        <v>37</v>
      </c>
      <c r="E353">
        <v>37</v>
      </c>
      <c r="F353">
        <v>25</v>
      </c>
      <c r="G353">
        <v>25</v>
      </c>
      <c r="H353">
        <v>0.9</v>
      </c>
      <c r="I353">
        <v>1.15625</v>
      </c>
      <c r="J353" t="s">
        <v>893</v>
      </c>
    </row>
    <row r="354" spans="1:10">
      <c r="A354" t="s">
        <v>1080</v>
      </c>
      <c r="B354">
        <v>150</v>
      </c>
      <c r="C354">
        <v>89385</v>
      </c>
      <c r="D354">
        <v>8</v>
      </c>
      <c r="E354">
        <v>8</v>
      </c>
      <c r="F354">
        <v>7</v>
      </c>
      <c r="G354">
        <v>7</v>
      </c>
      <c r="H354">
        <v>0.27</v>
      </c>
      <c r="I354">
        <v>1.1428571428571428</v>
      </c>
      <c r="J354" t="s">
        <v>1213</v>
      </c>
    </row>
    <row r="355" spans="1:10">
      <c r="A355" t="s">
        <v>1081</v>
      </c>
      <c r="B355">
        <v>179</v>
      </c>
      <c r="C355">
        <v>41093</v>
      </c>
      <c r="D355">
        <v>8</v>
      </c>
      <c r="E355">
        <v>8</v>
      </c>
      <c r="F355">
        <v>5</v>
      </c>
      <c r="G355">
        <v>5</v>
      </c>
      <c r="H355">
        <v>0.45</v>
      </c>
      <c r="I355">
        <v>1.1428571428571428</v>
      </c>
      <c r="J355" t="s">
        <v>1214</v>
      </c>
    </row>
    <row r="356" spans="1:10">
      <c r="A356" t="s">
        <v>1082</v>
      </c>
      <c r="B356">
        <v>161</v>
      </c>
      <c r="C356">
        <v>29368</v>
      </c>
      <c r="D356">
        <v>8</v>
      </c>
      <c r="E356">
        <v>8</v>
      </c>
      <c r="F356">
        <v>7</v>
      </c>
      <c r="G356">
        <v>7</v>
      </c>
      <c r="H356">
        <v>1.05</v>
      </c>
      <c r="I356">
        <v>1.1428571428571428</v>
      </c>
      <c r="J356" t="s">
        <v>1215</v>
      </c>
    </row>
    <row r="357" spans="1:10">
      <c r="A357" t="s">
        <v>677</v>
      </c>
      <c r="B357">
        <v>1365</v>
      </c>
      <c r="C357">
        <v>95300</v>
      </c>
      <c r="D357">
        <v>58</v>
      </c>
      <c r="E357">
        <v>58</v>
      </c>
      <c r="F357">
        <v>29</v>
      </c>
      <c r="G357">
        <v>29</v>
      </c>
      <c r="H357">
        <v>1.99</v>
      </c>
      <c r="I357">
        <v>1.1372549019607843</v>
      </c>
      <c r="J357" t="s">
        <v>855</v>
      </c>
    </row>
    <row r="358" spans="1:10">
      <c r="A358" t="s">
        <v>1083</v>
      </c>
      <c r="B358">
        <v>200</v>
      </c>
      <c r="C358">
        <v>62686</v>
      </c>
      <c r="D358">
        <v>9</v>
      </c>
      <c r="E358">
        <v>9</v>
      </c>
      <c r="F358">
        <v>7</v>
      </c>
      <c r="G358">
        <v>7</v>
      </c>
      <c r="H358">
        <v>0.41</v>
      </c>
      <c r="I358">
        <v>1.125</v>
      </c>
      <c r="J358" t="s">
        <v>1216</v>
      </c>
    </row>
    <row r="359" spans="1:10">
      <c r="A359" t="s">
        <v>685</v>
      </c>
      <c r="B359">
        <v>506</v>
      </c>
      <c r="C359">
        <v>72000</v>
      </c>
      <c r="D359">
        <v>27</v>
      </c>
      <c r="E359">
        <v>27</v>
      </c>
      <c r="F359">
        <v>17</v>
      </c>
      <c r="G359">
        <v>17</v>
      </c>
      <c r="H359">
        <v>1.24</v>
      </c>
      <c r="I359">
        <v>1.125</v>
      </c>
      <c r="J359" t="s">
        <v>861</v>
      </c>
    </row>
    <row r="360" spans="1:10">
      <c r="A360" t="s">
        <v>734</v>
      </c>
      <c r="B360">
        <v>241</v>
      </c>
      <c r="C360">
        <v>66664</v>
      </c>
      <c r="D360">
        <v>9</v>
      </c>
      <c r="E360">
        <v>9</v>
      </c>
      <c r="F360">
        <v>8</v>
      </c>
      <c r="G360">
        <v>8</v>
      </c>
      <c r="H360">
        <v>0.44</v>
      </c>
      <c r="I360">
        <v>1.125</v>
      </c>
      <c r="J360" t="s">
        <v>1217</v>
      </c>
    </row>
    <row r="361" spans="1:10">
      <c r="A361" t="s">
        <v>1084</v>
      </c>
      <c r="B361">
        <v>272</v>
      </c>
      <c r="C361">
        <v>24236</v>
      </c>
      <c r="D361">
        <v>9</v>
      </c>
      <c r="E361">
        <v>9</v>
      </c>
      <c r="F361">
        <v>5</v>
      </c>
      <c r="G361">
        <v>5</v>
      </c>
      <c r="H361">
        <v>1.1000000000000001</v>
      </c>
      <c r="I361">
        <v>1.125</v>
      </c>
      <c r="J361" t="s">
        <v>1218</v>
      </c>
    </row>
    <row r="362" spans="1:10">
      <c r="A362" t="s">
        <v>718</v>
      </c>
      <c r="B362">
        <v>2031</v>
      </c>
      <c r="C362">
        <v>69953</v>
      </c>
      <c r="D362">
        <v>87</v>
      </c>
      <c r="E362">
        <v>86</v>
      </c>
      <c r="F362">
        <v>36</v>
      </c>
      <c r="G362">
        <v>36</v>
      </c>
      <c r="H362">
        <v>10.1</v>
      </c>
      <c r="I362">
        <v>1.1168831168831168</v>
      </c>
      <c r="J362" t="s">
        <v>1206</v>
      </c>
    </row>
    <row r="363" spans="1:10">
      <c r="A363" t="s">
        <v>634</v>
      </c>
      <c r="B363">
        <v>816</v>
      </c>
      <c r="C363">
        <v>111367</v>
      </c>
      <c r="D363">
        <v>36</v>
      </c>
      <c r="E363">
        <v>36</v>
      </c>
      <c r="F363">
        <v>21</v>
      </c>
      <c r="G363">
        <v>21</v>
      </c>
      <c r="H363">
        <v>1.05</v>
      </c>
      <c r="I363">
        <v>1.0909090909090908</v>
      </c>
      <c r="J363" t="s">
        <v>1219</v>
      </c>
    </row>
    <row r="364" spans="1:10">
      <c r="A364" t="s">
        <v>618</v>
      </c>
      <c r="B364">
        <v>231</v>
      </c>
      <c r="C364">
        <v>50466</v>
      </c>
      <c r="D364">
        <v>12</v>
      </c>
      <c r="E364">
        <v>12</v>
      </c>
      <c r="F364">
        <v>8</v>
      </c>
      <c r="G364">
        <v>8</v>
      </c>
      <c r="H364">
        <v>0.62</v>
      </c>
      <c r="I364">
        <v>1.0909090909090908</v>
      </c>
      <c r="J364" t="s">
        <v>802</v>
      </c>
    </row>
    <row r="365" spans="1:10">
      <c r="A365" t="s">
        <v>1085</v>
      </c>
      <c r="B365">
        <v>304</v>
      </c>
      <c r="C365">
        <v>58937</v>
      </c>
      <c r="D365">
        <v>12</v>
      </c>
      <c r="E365">
        <v>12</v>
      </c>
      <c r="F365">
        <v>8</v>
      </c>
      <c r="G365">
        <v>8</v>
      </c>
      <c r="H365">
        <v>0.68</v>
      </c>
      <c r="I365">
        <v>1.0909090909090908</v>
      </c>
      <c r="J365" t="s">
        <v>1220</v>
      </c>
    </row>
    <row r="366" spans="1:10">
      <c r="A366" t="s">
        <v>1086</v>
      </c>
      <c r="B366">
        <v>294</v>
      </c>
      <c r="C366">
        <v>24579</v>
      </c>
      <c r="D366">
        <v>15</v>
      </c>
      <c r="E366">
        <v>14</v>
      </c>
      <c r="F366">
        <v>5</v>
      </c>
      <c r="G366">
        <v>4</v>
      </c>
      <c r="H366">
        <v>1.08</v>
      </c>
      <c r="I366">
        <v>1.0769230769230769</v>
      </c>
      <c r="J366" t="s">
        <v>1221</v>
      </c>
    </row>
    <row r="367" spans="1:10">
      <c r="A367" t="s">
        <v>1087</v>
      </c>
      <c r="B367">
        <v>329</v>
      </c>
      <c r="C367">
        <v>46812</v>
      </c>
      <c r="D367">
        <v>15</v>
      </c>
      <c r="E367">
        <v>15</v>
      </c>
      <c r="F367">
        <v>11</v>
      </c>
      <c r="G367">
        <v>11</v>
      </c>
      <c r="H367">
        <v>1.04</v>
      </c>
      <c r="I367">
        <v>1.0714285714285714</v>
      </c>
      <c r="J367" t="s">
        <v>181</v>
      </c>
    </row>
    <row r="368" spans="1:10">
      <c r="A368" t="s">
        <v>682</v>
      </c>
      <c r="B368">
        <v>344</v>
      </c>
      <c r="C368">
        <v>24732</v>
      </c>
      <c r="D368">
        <v>16</v>
      </c>
      <c r="E368">
        <v>16</v>
      </c>
      <c r="F368">
        <v>9</v>
      </c>
      <c r="G368">
        <v>9</v>
      </c>
      <c r="H368">
        <v>1.97</v>
      </c>
      <c r="I368">
        <v>1.0666666666666667</v>
      </c>
      <c r="J368" t="s">
        <v>859</v>
      </c>
    </row>
    <row r="369" spans="1:10">
      <c r="A369" t="s">
        <v>736</v>
      </c>
      <c r="B369">
        <v>744</v>
      </c>
      <c r="C369">
        <v>55244</v>
      </c>
      <c r="D369">
        <v>34</v>
      </c>
      <c r="E369">
        <v>34</v>
      </c>
      <c r="F369">
        <v>21</v>
      </c>
      <c r="G369">
        <v>21</v>
      </c>
      <c r="H369">
        <v>3.44</v>
      </c>
      <c r="I369">
        <v>1.0303030303030303</v>
      </c>
      <c r="J369" t="s">
        <v>900</v>
      </c>
    </row>
    <row r="370" spans="1:10">
      <c r="A370" t="s">
        <v>639</v>
      </c>
      <c r="B370">
        <v>165</v>
      </c>
      <c r="C370">
        <v>63862</v>
      </c>
      <c r="D370">
        <v>9</v>
      </c>
      <c r="E370">
        <v>9</v>
      </c>
      <c r="F370">
        <v>8</v>
      </c>
      <c r="G370">
        <v>8</v>
      </c>
      <c r="H370">
        <v>0.47</v>
      </c>
      <c r="I370">
        <v>1</v>
      </c>
      <c r="J370" t="s">
        <v>1222</v>
      </c>
    </row>
    <row r="371" spans="1:10">
      <c r="A371" t="s">
        <v>1088</v>
      </c>
      <c r="B371">
        <v>515</v>
      </c>
      <c r="C371">
        <v>91457</v>
      </c>
      <c r="D371">
        <v>21</v>
      </c>
      <c r="E371">
        <v>21</v>
      </c>
      <c r="F371">
        <v>14</v>
      </c>
      <c r="G371">
        <v>14</v>
      </c>
      <c r="H371">
        <v>0.77</v>
      </c>
      <c r="I371">
        <v>1</v>
      </c>
      <c r="J371" t="s">
        <v>1223</v>
      </c>
    </row>
    <row r="372" spans="1:10">
      <c r="A372" t="s">
        <v>1089</v>
      </c>
      <c r="B372">
        <v>262</v>
      </c>
      <c r="C372">
        <v>160387</v>
      </c>
      <c r="D372">
        <v>12</v>
      </c>
      <c r="E372">
        <v>12</v>
      </c>
      <c r="F372">
        <v>8</v>
      </c>
      <c r="G372">
        <v>8</v>
      </c>
      <c r="H372">
        <v>0.24</v>
      </c>
      <c r="I372">
        <v>1</v>
      </c>
      <c r="J372" t="s">
        <v>854</v>
      </c>
    </row>
    <row r="373" spans="1:10">
      <c r="A373" t="s">
        <v>631</v>
      </c>
      <c r="B373">
        <v>215</v>
      </c>
      <c r="C373">
        <v>34217</v>
      </c>
      <c r="D373">
        <v>7</v>
      </c>
      <c r="E373">
        <v>7</v>
      </c>
      <c r="F373">
        <v>2</v>
      </c>
      <c r="G373">
        <v>2</v>
      </c>
      <c r="H373">
        <v>0.3</v>
      </c>
      <c r="I373">
        <v>1</v>
      </c>
      <c r="J373" t="s">
        <v>1224</v>
      </c>
    </row>
    <row r="374" spans="1:10">
      <c r="A374" t="s">
        <v>1090</v>
      </c>
      <c r="B374">
        <v>113</v>
      </c>
      <c r="C374">
        <v>79765</v>
      </c>
      <c r="D374">
        <v>6</v>
      </c>
      <c r="E374">
        <v>6</v>
      </c>
      <c r="F374">
        <v>5</v>
      </c>
      <c r="G374">
        <v>5</v>
      </c>
      <c r="H374">
        <v>0.21</v>
      </c>
      <c r="I374">
        <v>1</v>
      </c>
      <c r="J374" t="s">
        <v>1225</v>
      </c>
    </row>
    <row r="375" spans="1:10">
      <c r="A375" t="s">
        <v>1091</v>
      </c>
      <c r="B375">
        <v>112</v>
      </c>
      <c r="C375">
        <v>47860</v>
      </c>
      <c r="D375">
        <v>6</v>
      </c>
      <c r="E375">
        <v>6</v>
      </c>
      <c r="F375">
        <v>4</v>
      </c>
      <c r="G375">
        <v>4</v>
      </c>
      <c r="H375">
        <v>0.28999999999999998</v>
      </c>
      <c r="I375">
        <v>1</v>
      </c>
      <c r="J375" t="s">
        <v>1226</v>
      </c>
    </row>
    <row r="376" spans="1:10">
      <c r="A376" t="s">
        <v>1092</v>
      </c>
      <c r="B376">
        <v>280</v>
      </c>
      <c r="C376">
        <v>46359</v>
      </c>
      <c r="D376">
        <v>15</v>
      </c>
      <c r="E376">
        <v>13</v>
      </c>
      <c r="F376">
        <v>5</v>
      </c>
      <c r="G376">
        <v>4</v>
      </c>
      <c r="H376">
        <v>0.48</v>
      </c>
      <c r="I376">
        <v>1</v>
      </c>
      <c r="J376" t="s">
        <v>1221</v>
      </c>
    </row>
    <row r="377" spans="1:10">
      <c r="A377" t="s">
        <v>613</v>
      </c>
      <c r="B377">
        <v>282</v>
      </c>
      <c r="C377">
        <v>64328</v>
      </c>
      <c r="D377">
        <v>12</v>
      </c>
      <c r="E377">
        <v>12</v>
      </c>
      <c r="F377">
        <v>7</v>
      </c>
      <c r="G377">
        <v>7</v>
      </c>
      <c r="H377">
        <v>0.46</v>
      </c>
      <c r="I377">
        <v>1</v>
      </c>
      <c r="J377" t="s">
        <v>181</v>
      </c>
    </row>
    <row r="378" spans="1:10">
      <c r="A378" t="s">
        <v>1093</v>
      </c>
      <c r="B378">
        <v>110</v>
      </c>
      <c r="C378">
        <v>45430</v>
      </c>
      <c r="D378">
        <v>5</v>
      </c>
      <c r="E378">
        <v>5</v>
      </c>
      <c r="F378">
        <v>4</v>
      </c>
      <c r="G378">
        <v>4</v>
      </c>
      <c r="H378">
        <v>0.31</v>
      </c>
      <c r="I378">
        <v>1</v>
      </c>
      <c r="J378" t="s">
        <v>181</v>
      </c>
    </row>
    <row r="379" spans="1:10">
      <c r="A379" t="s">
        <v>1094</v>
      </c>
      <c r="B379">
        <v>200</v>
      </c>
      <c r="C379">
        <v>93363</v>
      </c>
      <c r="D379">
        <v>7</v>
      </c>
      <c r="E379">
        <v>7</v>
      </c>
      <c r="F379">
        <v>7</v>
      </c>
      <c r="G379">
        <v>7</v>
      </c>
      <c r="H379">
        <v>0.26</v>
      </c>
      <c r="I379">
        <v>1</v>
      </c>
      <c r="J379" t="s">
        <v>181</v>
      </c>
    </row>
    <row r="380" spans="1:10">
      <c r="A380" t="s">
        <v>1095</v>
      </c>
      <c r="B380">
        <v>136</v>
      </c>
      <c r="C380">
        <v>40895</v>
      </c>
      <c r="D380">
        <v>5</v>
      </c>
      <c r="E380">
        <v>5</v>
      </c>
      <c r="F380">
        <v>4</v>
      </c>
      <c r="G380">
        <v>4</v>
      </c>
      <c r="H380">
        <v>0.35</v>
      </c>
      <c r="I380">
        <v>1</v>
      </c>
      <c r="J380" t="s">
        <v>1227</v>
      </c>
    </row>
    <row r="381" spans="1:10">
      <c r="A381" t="s">
        <v>1096</v>
      </c>
      <c r="B381">
        <v>239</v>
      </c>
      <c r="C381">
        <v>90080</v>
      </c>
      <c r="D381">
        <v>10</v>
      </c>
      <c r="E381">
        <v>10</v>
      </c>
      <c r="F381">
        <v>10</v>
      </c>
      <c r="G381">
        <v>10</v>
      </c>
      <c r="H381">
        <v>0.41</v>
      </c>
      <c r="I381">
        <v>1</v>
      </c>
      <c r="J381" t="s">
        <v>1228</v>
      </c>
    </row>
    <row r="382" spans="1:10">
      <c r="A382" t="s">
        <v>1097</v>
      </c>
      <c r="B382">
        <v>153</v>
      </c>
      <c r="C382">
        <v>49869</v>
      </c>
      <c r="D382">
        <v>5</v>
      </c>
      <c r="E382">
        <v>5</v>
      </c>
      <c r="F382">
        <v>4</v>
      </c>
      <c r="G382">
        <v>4</v>
      </c>
      <c r="H382">
        <v>0.28000000000000003</v>
      </c>
      <c r="I382">
        <v>1</v>
      </c>
      <c r="J382" t="s">
        <v>1229</v>
      </c>
    </row>
    <row r="383" spans="1:10">
      <c r="A383" t="s">
        <v>1098</v>
      </c>
      <c r="B383">
        <v>146</v>
      </c>
      <c r="C383">
        <v>57212</v>
      </c>
      <c r="D383">
        <v>7</v>
      </c>
      <c r="E383">
        <v>7</v>
      </c>
      <c r="F383">
        <v>6</v>
      </c>
      <c r="G383">
        <v>6</v>
      </c>
      <c r="H383">
        <v>0.38</v>
      </c>
      <c r="I383">
        <v>1</v>
      </c>
      <c r="J383" t="s">
        <v>1230</v>
      </c>
    </row>
    <row r="384" spans="1:10">
      <c r="A384" t="s">
        <v>1099</v>
      </c>
      <c r="B384">
        <v>214</v>
      </c>
      <c r="C384">
        <v>83797</v>
      </c>
      <c r="D384">
        <v>9</v>
      </c>
      <c r="E384">
        <v>9</v>
      </c>
      <c r="F384">
        <v>6</v>
      </c>
      <c r="G384">
        <v>6</v>
      </c>
      <c r="H384">
        <v>0.25</v>
      </c>
      <c r="I384">
        <v>1</v>
      </c>
      <c r="J384" t="s">
        <v>1231</v>
      </c>
    </row>
    <row r="385" spans="1:10">
      <c r="A385" t="s">
        <v>635</v>
      </c>
      <c r="B385">
        <v>501</v>
      </c>
      <c r="C385">
        <v>46781</v>
      </c>
      <c r="D385">
        <v>21</v>
      </c>
      <c r="E385">
        <v>21</v>
      </c>
      <c r="F385">
        <v>15</v>
      </c>
      <c r="G385">
        <v>15</v>
      </c>
      <c r="H385">
        <v>1.83</v>
      </c>
      <c r="I385">
        <v>0.95454545454545459</v>
      </c>
      <c r="J385" t="s">
        <v>818</v>
      </c>
    </row>
    <row r="386" spans="1:10">
      <c r="A386" t="s">
        <v>694</v>
      </c>
      <c r="B386">
        <v>2156</v>
      </c>
      <c r="C386">
        <v>76459</v>
      </c>
      <c r="D386">
        <v>85</v>
      </c>
      <c r="E386">
        <v>85</v>
      </c>
      <c r="F386">
        <v>38</v>
      </c>
      <c r="G386">
        <v>38</v>
      </c>
      <c r="H386">
        <v>8.42</v>
      </c>
      <c r="I386">
        <v>0.93406593406593408</v>
      </c>
      <c r="J386" t="s">
        <v>868</v>
      </c>
    </row>
    <row r="387" spans="1:10">
      <c r="A387" t="s">
        <v>691</v>
      </c>
      <c r="B387">
        <v>519</v>
      </c>
      <c r="C387">
        <v>36729</v>
      </c>
      <c r="D387">
        <v>26</v>
      </c>
      <c r="E387">
        <v>26</v>
      </c>
      <c r="F387">
        <v>11</v>
      </c>
      <c r="G387">
        <v>11</v>
      </c>
      <c r="H387">
        <v>2.74</v>
      </c>
      <c r="I387">
        <v>0.9285714285714286</v>
      </c>
      <c r="J387" t="s">
        <v>181</v>
      </c>
    </row>
    <row r="388" spans="1:10">
      <c r="A388" t="s">
        <v>608</v>
      </c>
      <c r="B388">
        <v>307</v>
      </c>
      <c r="C388">
        <v>45720</v>
      </c>
      <c r="D388">
        <v>13</v>
      </c>
      <c r="E388">
        <v>13</v>
      </c>
      <c r="F388">
        <v>11</v>
      </c>
      <c r="G388">
        <v>11</v>
      </c>
      <c r="H388">
        <v>1.22</v>
      </c>
      <c r="I388">
        <v>0.9285714285714286</v>
      </c>
      <c r="J388" t="s">
        <v>181</v>
      </c>
    </row>
    <row r="389" spans="1:10">
      <c r="A389" t="s">
        <v>1100</v>
      </c>
      <c r="B389">
        <v>313</v>
      </c>
      <c r="C389">
        <v>39621</v>
      </c>
      <c r="D389">
        <v>12</v>
      </c>
      <c r="E389">
        <v>12</v>
      </c>
      <c r="F389">
        <v>6</v>
      </c>
      <c r="G389">
        <v>6</v>
      </c>
      <c r="H389">
        <v>0.71</v>
      </c>
      <c r="I389">
        <v>0.92307692307692313</v>
      </c>
      <c r="J389" t="s">
        <v>1232</v>
      </c>
    </row>
    <row r="390" spans="1:10">
      <c r="A390" t="s">
        <v>1101</v>
      </c>
      <c r="B390">
        <v>227</v>
      </c>
      <c r="C390">
        <v>38522</v>
      </c>
      <c r="D390">
        <v>10</v>
      </c>
      <c r="E390">
        <v>10</v>
      </c>
      <c r="F390">
        <v>8</v>
      </c>
      <c r="G390">
        <v>8</v>
      </c>
      <c r="H390">
        <v>1.03</v>
      </c>
      <c r="I390">
        <v>0.90909090909090906</v>
      </c>
      <c r="J390" t="s">
        <v>1233</v>
      </c>
    </row>
    <row r="391" spans="1:10">
      <c r="A391" t="s">
        <v>704</v>
      </c>
      <c r="B391">
        <v>240</v>
      </c>
      <c r="C391">
        <v>27261</v>
      </c>
      <c r="D391">
        <v>10</v>
      </c>
      <c r="E391">
        <v>10</v>
      </c>
      <c r="F391">
        <v>7</v>
      </c>
      <c r="G391">
        <v>7</v>
      </c>
      <c r="H391">
        <v>1.69</v>
      </c>
      <c r="I391">
        <v>0.90909090909090906</v>
      </c>
      <c r="J391" t="s">
        <v>876</v>
      </c>
    </row>
    <row r="392" spans="1:10">
      <c r="A392" t="s">
        <v>1102</v>
      </c>
      <c r="B392">
        <v>193</v>
      </c>
      <c r="C392">
        <v>58220</v>
      </c>
      <c r="D392">
        <v>7</v>
      </c>
      <c r="E392">
        <v>7</v>
      </c>
      <c r="F392">
        <v>5</v>
      </c>
      <c r="G392">
        <v>5</v>
      </c>
      <c r="H392">
        <v>0.37</v>
      </c>
      <c r="I392">
        <v>0.875</v>
      </c>
      <c r="J392" t="s">
        <v>1199</v>
      </c>
    </row>
    <row r="393" spans="1:10">
      <c r="A393" t="s">
        <v>1103</v>
      </c>
      <c r="B393">
        <v>194</v>
      </c>
      <c r="C393">
        <v>54069</v>
      </c>
      <c r="D393">
        <v>7</v>
      </c>
      <c r="E393">
        <v>7</v>
      </c>
      <c r="F393">
        <v>4</v>
      </c>
      <c r="G393">
        <v>4</v>
      </c>
      <c r="H393">
        <v>0.25</v>
      </c>
      <c r="I393">
        <v>0.875</v>
      </c>
      <c r="J393" t="s">
        <v>1234</v>
      </c>
    </row>
    <row r="394" spans="1:10">
      <c r="A394" t="s">
        <v>1104</v>
      </c>
      <c r="B394">
        <v>632</v>
      </c>
      <c r="C394">
        <v>26529</v>
      </c>
      <c r="D394">
        <v>27</v>
      </c>
      <c r="E394">
        <v>27</v>
      </c>
      <c r="F394">
        <v>10</v>
      </c>
      <c r="G394">
        <v>10</v>
      </c>
      <c r="H394">
        <v>5.85</v>
      </c>
      <c r="I394">
        <v>0.87096774193548387</v>
      </c>
      <c r="J394" t="s">
        <v>853</v>
      </c>
    </row>
    <row r="395" spans="1:10">
      <c r="A395" t="s">
        <v>673</v>
      </c>
      <c r="B395">
        <v>1180</v>
      </c>
      <c r="C395">
        <v>81183</v>
      </c>
      <c r="D395">
        <v>43</v>
      </c>
      <c r="E395">
        <v>43</v>
      </c>
      <c r="F395">
        <v>24</v>
      </c>
      <c r="G395">
        <v>24</v>
      </c>
      <c r="H395">
        <v>2.23</v>
      </c>
      <c r="I395">
        <v>0.86</v>
      </c>
      <c r="J395" t="s">
        <v>851</v>
      </c>
    </row>
    <row r="396" spans="1:10">
      <c r="A396" t="s">
        <v>756</v>
      </c>
      <c r="B396">
        <v>216</v>
      </c>
      <c r="C396">
        <v>84832</v>
      </c>
      <c r="D396">
        <v>12</v>
      </c>
      <c r="E396">
        <v>12</v>
      </c>
      <c r="F396">
        <v>10</v>
      </c>
      <c r="G396">
        <v>10</v>
      </c>
      <c r="H396">
        <v>0.44</v>
      </c>
      <c r="I396">
        <v>0.8571428571428571</v>
      </c>
      <c r="J396" t="s">
        <v>917</v>
      </c>
    </row>
    <row r="397" spans="1:10">
      <c r="A397" t="s">
        <v>1105</v>
      </c>
      <c r="B397">
        <v>153</v>
      </c>
      <c r="C397">
        <v>91357</v>
      </c>
      <c r="D397">
        <v>6</v>
      </c>
      <c r="E397">
        <v>6</v>
      </c>
      <c r="F397">
        <v>6</v>
      </c>
      <c r="G397">
        <v>6</v>
      </c>
      <c r="H397">
        <v>0.22</v>
      </c>
      <c r="I397">
        <v>0.8571428571428571</v>
      </c>
      <c r="J397" t="s">
        <v>851</v>
      </c>
    </row>
    <row r="398" spans="1:10">
      <c r="A398" t="s">
        <v>675</v>
      </c>
      <c r="B398">
        <v>692</v>
      </c>
      <c r="C398">
        <v>26790</v>
      </c>
      <c r="D398">
        <v>29</v>
      </c>
      <c r="E398">
        <v>29</v>
      </c>
      <c r="F398">
        <v>12</v>
      </c>
      <c r="G398">
        <v>12</v>
      </c>
      <c r="H398">
        <v>7.44</v>
      </c>
      <c r="I398">
        <v>0.8529411764705882</v>
      </c>
      <c r="J398" t="s">
        <v>853</v>
      </c>
    </row>
    <row r="399" spans="1:10">
      <c r="A399" t="s">
        <v>661</v>
      </c>
      <c r="B399">
        <v>338</v>
      </c>
      <c r="C399">
        <v>34095</v>
      </c>
      <c r="D399">
        <v>17</v>
      </c>
      <c r="E399">
        <v>17</v>
      </c>
      <c r="F399">
        <v>13</v>
      </c>
      <c r="G399">
        <v>13</v>
      </c>
      <c r="H399">
        <v>2.46</v>
      </c>
      <c r="I399">
        <v>0.85</v>
      </c>
      <c r="J399" t="s">
        <v>839</v>
      </c>
    </row>
    <row r="400" spans="1:10">
      <c r="A400" t="s">
        <v>717</v>
      </c>
      <c r="B400">
        <v>1131</v>
      </c>
      <c r="C400">
        <v>51888</v>
      </c>
      <c r="D400">
        <v>45</v>
      </c>
      <c r="E400">
        <v>45</v>
      </c>
      <c r="F400">
        <v>21</v>
      </c>
      <c r="G400">
        <v>21</v>
      </c>
      <c r="H400">
        <v>3.35</v>
      </c>
      <c r="I400">
        <v>0.84905660377358494</v>
      </c>
      <c r="J400" t="s">
        <v>886</v>
      </c>
    </row>
    <row r="401" spans="1:10">
      <c r="A401" t="s">
        <v>1106</v>
      </c>
      <c r="B401">
        <v>360</v>
      </c>
      <c r="C401">
        <v>55364</v>
      </c>
      <c r="D401">
        <v>11</v>
      </c>
      <c r="E401">
        <v>11</v>
      </c>
      <c r="F401">
        <v>7</v>
      </c>
      <c r="G401">
        <v>7</v>
      </c>
      <c r="H401">
        <v>0.47</v>
      </c>
      <c r="I401">
        <v>0.84615384615384615</v>
      </c>
      <c r="J401" t="s">
        <v>1235</v>
      </c>
    </row>
    <row r="402" spans="1:10">
      <c r="A402" t="s">
        <v>1107</v>
      </c>
      <c r="B402">
        <v>524</v>
      </c>
      <c r="C402">
        <v>105048</v>
      </c>
      <c r="D402">
        <v>20</v>
      </c>
      <c r="E402">
        <v>20</v>
      </c>
      <c r="F402">
        <v>12</v>
      </c>
      <c r="G402">
        <v>12</v>
      </c>
      <c r="H402">
        <v>0.42</v>
      </c>
      <c r="I402">
        <v>0.83333333333333337</v>
      </c>
      <c r="J402" t="s">
        <v>1236</v>
      </c>
    </row>
    <row r="403" spans="1:10">
      <c r="A403" t="s">
        <v>1108</v>
      </c>
      <c r="B403">
        <v>99</v>
      </c>
      <c r="C403">
        <v>30257</v>
      </c>
      <c r="D403">
        <v>5</v>
      </c>
      <c r="E403">
        <v>5</v>
      </c>
      <c r="F403">
        <v>2</v>
      </c>
      <c r="G403">
        <v>2</v>
      </c>
      <c r="H403">
        <v>0.22</v>
      </c>
      <c r="I403">
        <v>0.83333333333333337</v>
      </c>
      <c r="J403" t="s">
        <v>181</v>
      </c>
    </row>
    <row r="404" spans="1:10">
      <c r="A404" t="s">
        <v>602</v>
      </c>
      <c r="B404">
        <v>431</v>
      </c>
      <c r="C404">
        <v>55540</v>
      </c>
      <c r="D404">
        <v>15</v>
      </c>
      <c r="E404">
        <v>15</v>
      </c>
      <c r="F404">
        <v>9</v>
      </c>
      <c r="G404">
        <v>9</v>
      </c>
      <c r="H404">
        <v>0.64</v>
      </c>
      <c r="I404">
        <v>0.83333333333333337</v>
      </c>
      <c r="J404" t="s">
        <v>791</v>
      </c>
    </row>
    <row r="405" spans="1:10">
      <c r="A405" t="s">
        <v>643</v>
      </c>
      <c r="B405">
        <v>1018</v>
      </c>
      <c r="C405">
        <v>71505</v>
      </c>
      <c r="D405">
        <v>44</v>
      </c>
      <c r="E405">
        <v>44</v>
      </c>
      <c r="F405">
        <v>24</v>
      </c>
      <c r="G405">
        <v>24</v>
      </c>
      <c r="H405">
        <v>2.61</v>
      </c>
      <c r="I405">
        <v>0.83018867924528306</v>
      </c>
      <c r="J405" t="s">
        <v>824</v>
      </c>
    </row>
    <row r="406" spans="1:10">
      <c r="A406" t="s">
        <v>1109</v>
      </c>
      <c r="B406">
        <v>483</v>
      </c>
      <c r="C406">
        <v>58855</v>
      </c>
      <c r="D406">
        <v>19</v>
      </c>
      <c r="E406">
        <v>19</v>
      </c>
      <c r="F406">
        <v>11</v>
      </c>
      <c r="G406">
        <v>11</v>
      </c>
      <c r="H406">
        <v>0.77</v>
      </c>
      <c r="I406">
        <v>0.82608695652173914</v>
      </c>
      <c r="J406" t="s">
        <v>893</v>
      </c>
    </row>
    <row r="407" spans="1:10">
      <c r="A407" t="s">
        <v>672</v>
      </c>
      <c r="B407">
        <v>435</v>
      </c>
      <c r="C407">
        <v>45447</v>
      </c>
      <c r="D407">
        <v>17</v>
      </c>
      <c r="E407">
        <v>17</v>
      </c>
      <c r="F407">
        <v>11</v>
      </c>
      <c r="G407">
        <v>11</v>
      </c>
      <c r="H407">
        <v>1.39</v>
      </c>
      <c r="I407">
        <v>0.80952380952380953</v>
      </c>
      <c r="J407" t="s">
        <v>850</v>
      </c>
    </row>
    <row r="408" spans="1:10">
      <c r="A408" t="s">
        <v>1110</v>
      </c>
      <c r="B408">
        <v>316</v>
      </c>
      <c r="C408">
        <v>40457</v>
      </c>
      <c r="D408">
        <v>16</v>
      </c>
      <c r="E408">
        <v>16</v>
      </c>
      <c r="F408">
        <v>11</v>
      </c>
      <c r="G408">
        <v>11</v>
      </c>
      <c r="H408">
        <v>1.46</v>
      </c>
      <c r="I408">
        <v>0.8</v>
      </c>
      <c r="J408" t="s">
        <v>883</v>
      </c>
    </row>
    <row r="409" spans="1:10">
      <c r="A409" t="s">
        <v>1111</v>
      </c>
      <c r="B409">
        <v>310</v>
      </c>
      <c r="C409">
        <v>41856</v>
      </c>
      <c r="D409">
        <v>16</v>
      </c>
      <c r="E409">
        <v>16</v>
      </c>
      <c r="F409">
        <v>10</v>
      </c>
      <c r="G409">
        <v>10</v>
      </c>
      <c r="H409">
        <v>1.22</v>
      </c>
      <c r="I409">
        <v>0.8</v>
      </c>
      <c r="J409" t="s">
        <v>883</v>
      </c>
    </row>
    <row r="410" spans="1:10">
      <c r="A410" t="s">
        <v>1112</v>
      </c>
      <c r="B410">
        <v>139</v>
      </c>
      <c r="C410">
        <v>45145</v>
      </c>
      <c r="D410">
        <v>8</v>
      </c>
      <c r="E410">
        <v>8</v>
      </c>
      <c r="F410">
        <v>6</v>
      </c>
      <c r="G410">
        <v>6</v>
      </c>
      <c r="H410">
        <v>0.5</v>
      </c>
      <c r="I410">
        <v>0.8</v>
      </c>
      <c r="J410" t="s">
        <v>1237</v>
      </c>
    </row>
    <row r="411" spans="1:10">
      <c r="A411" t="s">
        <v>746</v>
      </c>
      <c r="B411">
        <v>171</v>
      </c>
      <c r="C411">
        <v>52218</v>
      </c>
      <c r="D411">
        <v>8</v>
      </c>
      <c r="E411">
        <v>8</v>
      </c>
      <c r="F411">
        <v>7</v>
      </c>
      <c r="G411">
        <v>7</v>
      </c>
      <c r="H411">
        <v>0.51</v>
      </c>
      <c r="I411">
        <v>0.8</v>
      </c>
      <c r="J411" t="s">
        <v>181</v>
      </c>
    </row>
    <row r="412" spans="1:10">
      <c r="A412" t="s">
        <v>638</v>
      </c>
      <c r="B412">
        <v>291</v>
      </c>
      <c r="C412">
        <v>29684</v>
      </c>
      <c r="D412">
        <v>8</v>
      </c>
      <c r="E412">
        <v>8</v>
      </c>
      <c r="F412">
        <v>6</v>
      </c>
      <c r="G412">
        <v>6</v>
      </c>
      <c r="H412">
        <v>0.84</v>
      </c>
      <c r="I412">
        <v>0.8</v>
      </c>
      <c r="J412" t="s">
        <v>1238</v>
      </c>
    </row>
    <row r="413" spans="1:10">
      <c r="A413" t="s">
        <v>1113</v>
      </c>
      <c r="B413">
        <v>131</v>
      </c>
      <c r="C413">
        <v>70605</v>
      </c>
      <c r="D413">
        <v>8</v>
      </c>
      <c r="E413">
        <v>8</v>
      </c>
      <c r="F413">
        <v>7</v>
      </c>
      <c r="G413">
        <v>7</v>
      </c>
      <c r="H413">
        <v>0.35</v>
      </c>
      <c r="I413">
        <v>0.8</v>
      </c>
      <c r="J413" t="s">
        <v>1239</v>
      </c>
    </row>
    <row r="414" spans="1:10">
      <c r="A414" t="s">
        <v>1114</v>
      </c>
      <c r="B414">
        <v>139</v>
      </c>
      <c r="C414">
        <v>22691</v>
      </c>
      <c r="D414">
        <v>7</v>
      </c>
      <c r="E414">
        <v>7</v>
      </c>
      <c r="F414">
        <v>4</v>
      </c>
      <c r="G414">
        <v>4</v>
      </c>
      <c r="H414">
        <v>0.93</v>
      </c>
      <c r="I414">
        <v>0.77777777777777779</v>
      </c>
      <c r="J414" t="s">
        <v>1240</v>
      </c>
    </row>
    <row r="415" spans="1:10">
      <c r="A415" t="s">
        <v>1115</v>
      </c>
      <c r="B415">
        <v>585</v>
      </c>
      <c r="C415">
        <v>47558</v>
      </c>
      <c r="D415">
        <v>23</v>
      </c>
      <c r="E415">
        <v>23</v>
      </c>
      <c r="F415">
        <v>16</v>
      </c>
      <c r="G415">
        <v>16</v>
      </c>
      <c r="H415">
        <v>2.38</v>
      </c>
      <c r="I415">
        <v>0.76666666666666672</v>
      </c>
      <c r="J415" t="s">
        <v>1241</v>
      </c>
    </row>
    <row r="416" spans="1:10">
      <c r="A416" t="s">
        <v>721</v>
      </c>
      <c r="B416">
        <v>269</v>
      </c>
      <c r="C416">
        <v>42462</v>
      </c>
      <c r="D416">
        <v>13</v>
      </c>
      <c r="E416">
        <v>13</v>
      </c>
      <c r="F416">
        <v>11</v>
      </c>
      <c r="G416">
        <v>11</v>
      </c>
      <c r="H416">
        <v>1.19</v>
      </c>
      <c r="I416">
        <v>0.76470588235294112</v>
      </c>
      <c r="J416" t="s">
        <v>1242</v>
      </c>
    </row>
    <row r="417" spans="1:10">
      <c r="A417" t="s">
        <v>630</v>
      </c>
      <c r="B417">
        <v>599</v>
      </c>
      <c r="C417">
        <v>68339</v>
      </c>
      <c r="D417">
        <v>19</v>
      </c>
      <c r="E417">
        <v>19</v>
      </c>
      <c r="F417">
        <v>12</v>
      </c>
      <c r="G417">
        <v>12</v>
      </c>
      <c r="H417">
        <v>0.96</v>
      </c>
      <c r="I417">
        <v>0.76</v>
      </c>
      <c r="J417" t="s">
        <v>813</v>
      </c>
    </row>
    <row r="418" spans="1:10">
      <c r="A418" t="s">
        <v>1116</v>
      </c>
      <c r="B418">
        <v>193</v>
      </c>
      <c r="C418">
        <v>67687</v>
      </c>
      <c r="D418">
        <v>7</v>
      </c>
      <c r="E418">
        <v>6</v>
      </c>
      <c r="F418">
        <v>6</v>
      </c>
      <c r="G418">
        <v>5</v>
      </c>
      <c r="H418">
        <v>0.25</v>
      </c>
      <c r="I418">
        <v>0.75</v>
      </c>
      <c r="J418" t="s">
        <v>1243</v>
      </c>
    </row>
    <row r="419" spans="1:10">
      <c r="A419" t="s">
        <v>1117</v>
      </c>
      <c r="B419">
        <v>258</v>
      </c>
      <c r="C419">
        <v>41627</v>
      </c>
      <c r="D419">
        <v>11</v>
      </c>
      <c r="E419">
        <v>11</v>
      </c>
      <c r="F419">
        <v>8</v>
      </c>
      <c r="G419">
        <v>8</v>
      </c>
      <c r="H419">
        <v>0.79</v>
      </c>
      <c r="I419">
        <v>0.73333333333333328</v>
      </c>
      <c r="J419" t="s">
        <v>181</v>
      </c>
    </row>
    <row r="420" spans="1:10">
      <c r="A420" t="s">
        <v>955</v>
      </c>
      <c r="B420">
        <v>322</v>
      </c>
      <c r="C420">
        <v>26973</v>
      </c>
      <c r="D420">
        <v>11</v>
      </c>
      <c r="E420">
        <v>11</v>
      </c>
      <c r="F420">
        <v>8</v>
      </c>
      <c r="G420">
        <v>8</v>
      </c>
      <c r="H420">
        <v>1.72</v>
      </c>
      <c r="I420">
        <v>0.73333333333333328</v>
      </c>
      <c r="J420" t="s">
        <v>983</v>
      </c>
    </row>
    <row r="421" spans="1:10">
      <c r="A421" t="s">
        <v>703</v>
      </c>
      <c r="B421">
        <v>2073</v>
      </c>
      <c r="C421">
        <v>39251</v>
      </c>
      <c r="D421">
        <v>92</v>
      </c>
      <c r="E421">
        <v>92</v>
      </c>
      <c r="F421">
        <v>28</v>
      </c>
      <c r="G421">
        <v>28</v>
      </c>
      <c r="H421">
        <v>36.619999999999997</v>
      </c>
      <c r="I421">
        <v>0.73015873015873012</v>
      </c>
      <c r="J421" t="s">
        <v>1244</v>
      </c>
    </row>
    <row r="422" spans="1:10">
      <c r="A422" t="s">
        <v>724</v>
      </c>
      <c r="B422">
        <v>546</v>
      </c>
      <c r="C422">
        <v>111078</v>
      </c>
      <c r="D422">
        <v>24</v>
      </c>
      <c r="E422">
        <v>24</v>
      </c>
      <c r="F422">
        <v>17</v>
      </c>
      <c r="G422">
        <v>17</v>
      </c>
      <c r="H422">
        <v>0.69</v>
      </c>
      <c r="I422">
        <v>0.72727272727272729</v>
      </c>
      <c r="J422" t="s">
        <v>891</v>
      </c>
    </row>
    <row r="423" spans="1:10">
      <c r="A423" t="s">
        <v>741</v>
      </c>
      <c r="B423">
        <v>208</v>
      </c>
      <c r="C423">
        <v>85494</v>
      </c>
      <c r="D423">
        <v>8</v>
      </c>
      <c r="E423">
        <v>8</v>
      </c>
      <c r="F423">
        <v>6</v>
      </c>
      <c r="G423">
        <v>6</v>
      </c>
      <c r="H423">
        <v>0.24</v>
      </c>
      <c r="I423">
        <v>0.72727272727272729</v>
      </c>
      <c r="J423" t="s">
        <v>1245</v>
      </c>
    </row>
    <row r="424" spans="1:10">
      <c r="A424" t="s">
        <v>706</v>
      </c>
      <c r="B424">
        <v>1239</v>
      </c>
      <c r="C424">
        <v>53997</v>
      </c>
      <c r="D424">
        <v>58</v>
      </c>
      <c r="E424">
        <v>58</v>
      </c>
      <c r="F424">
        <v>28</v>
      </c>
      <c r="G424">
        <v>28</v>
      </c>
      <c r="H424">
        <v>5.1100000000000003</v>
      </c>
      <c r="I424">
        <v>0.72499999999999998</v>
      </c>
      <c r="J424" t="s">
        <v>1246</v>
      </c>
    </row>
    <row r="425" spans="1:10">
      <c r="A425" t="s">
        <v>678</v>
      </c>
      <c r="B425">
        <v>727</v>
      </c>
      <c r="C425">
        <v>138532</v>
      </c>
      <c r="D425">
        <v>30</v>
      </c>
      <c r="E425">
        <v>30</v>
      </c>
      <c r="F425">
        <v>18</v>
      </c>
      <c r="G425">
        <v>18</v>
      </c>
      <c r="H425">
        <v>0.59</v>
      </c>
      <c r="I425">
        <v>0.7142857142857143</v>
      </c>
      <c r="J425" t="s">
        <v>1247</v>
      </c>
    </row>
    <row r="426" spans="1:10">
      <c r="A426" t="s">
        <v>667</v>
      </c>
      <c r="B426">
        <v>847</v>
      </c>
      <c r="C426">
        <v>47133</v>
      </c>
      <c r="D426">
        <v>40</v>
      </c>
      <c r="E426">
        <v>40</v>
      </c>
      <c r="F426">
        <v>24</v>
      </c>
      <c r="G426">
        <v>24</v>
      </c>
      <c r="H426">
        <v>5.09</v>
      </c>
      <c r="I426">
        <v>0.7142857142857143</v>
      </c>
      <c r="J426" t="s">
        <v>845</v>
      </c>
    </row>
    <row r="427" spans="1:10">
      <c r="A427" t="s">
        <v>683</v>
      </c>
      <c r="B427">
        <v>724</v>
      </c>
      <c r="C427">
        <v>86488</v>
      </c>
      <c r="D427">
        <v>31</v>
      </c>
      <c r="E427">
        <v>30</v>
      </c>
      <c r="F427">
        <v>20</v>
      </c>
      <c r="G427">
        <v>19</v>
      </c>
      <c r="H427">
        <v>1.34</v>
      </c>
      <c r="I427">
        <v>0.7142857142857143</v>
      </c>
      <c r="J427" t="s">
        <v>860</v>
      </c>
    </row>
    <row r="428" spans="1:10">
      <c r="A428" t="s">
        <v>621</v>
      </c>
      <c r="B428">
        <v>172</v>
      </c>
      <c r="C428">
        <v>24210</v>
      </c>
      <c r="D428">
        <v>7</v>
      </c>
      <c r="E428">
        <v>7</v>
      </c>
      <c r="F428">
        <v>5</v>
      </c>
      <c r="G428">
        <v>5</v>
      </c>
      <c r="H428">
        <v>1.1000000000000001</v>
      </c>
      <c r="I428">
        <v>0.7</v>
      </c>
      <c r="J428" t="s">
        <v>853</v>
      </c>
    </row>
    <row r="429" spans="1:10">
      <c r="A429" t="s">
        <v>1118</v>
      </c>
      <c r="B429">
        <v>350</v>
      </c>
      <c r="C429">
        <v>91388</v>
      </c>
      <c r="D429">
        <v>16</v>
      </c>
      <c r="E429">
        <v>16</v>
      </c>
      <c r="F429">
        <v>14</v>
      </c>
      <c r="G429">
        <v>14</v>
      </c>
      <c r="H429">
        <v>0.6</v>
      </c>
      <c r="I429">
        <v>0.69565217391304346</v>
      </c>
      <c r="J429" t="s">
        <v>1248</v>
      </c>
    </row>
    <row r="430" spans="1:10">
      <c r="A430" t="s">
        <v>700</v>
      </c>
      <c r="B430">
        <v>186</v>
      </c>
      <c r="C430">
        <v>42154</v>
      </c>
      <c r="D430">
        <v>9</v>
      </c>
      <c r="E430">
        <v>9</v>
      </c>
      <c r="F430">
        <v>8</v>
      </c>
      <c r="G430">
        <v>8</v>
      </c>
      <c r="H430">
        <v>0.91</v>
      </c>
      <c r="I430">
        <v>0.69230769230769229</v>
      </c>
      <c r="J430" t="s">
        <v>873</v>
      </c>
    </row>
    <row r="431" spans="1:10">
      <c r="A431" t="s">
        <v>1119</v>
      </c>
      <c r="B431">
        <v>1456</v>
      </c>
      <c r="C431">
        <v>192158</v>
      </c>
      <c r="D431">
        <v>60</v>
      </c>
      <c r="E431">
        <v>60</v>
      </c>
      <c r="F431">
        <v>38</v>
      </c>
      <c r="G431">
        <v>38</v>
      </c>
      <c r="H431">
        <v>0.96</v>
      </c>
      <c r="I431">
        <v>0.6741573033707865</v>
      </c>
      <c r="J431" t="s">
        <v>1249</v>
      </c>
    </row>
    <row r="432" spans="1:10">
      <c r="A432" t="s">
        <v>629</v>
      </c>
      <c r="B432">
        <v>138</v>
      </c>
      <c r="C432">
        <v>30462</v>
      </c>
      <c r="D432">
        <v>6</v>
      </c>
      <c r="E432">
        <v>6</v>
      </c>
      <c r="F432">
        <v>4</v>
      </c>
      <c r="G432">
        <v>4</v>
      </c>
      <c r="H432">
        <v>0.64</v>
      </c>
      <c r="I432">
        <v>0.66666666666666663</v>
      </c>
      <c r="J432" t="s">
        <v>812</v>
      </c>
    </row>
    <row r="433" spans="1:11">
      <c r="A433" t="s">
        <v>1120</v>
      </c>
      <c r="B433">
        <v>158</v>
      </c>
      <c r="C433">
        <v>44870</v>
      </c>
      <c r="D433">
        <v>8</v>
      </c>
      <c r="E433">
        <v>8</v>
      </c>
      <c r="F433">
        <v>6</v>
      </c>
      <c r="G433">
        <v>6</v>
      </c>
      <c r="H433">
        <v>0.5</v>
      </c>
      <c r="I433">
        <v>0.66666666666666663</v>
      </c>
      <c r="J433" t="s">
        <v>852</v>
      </c>
    </row>
    <row r="434" spans="1:11">
      <c r="A434" t="s">
        <v>1121</v>
      </c>
      <c r="B434">
        <v>208</v>
      </c>
      <c r="C434">
        <v>22213</v>
      </c>
      <c r="D434">
        <v>8</v>
      </c>
      <c r="E434">
        <v>8</v>
      </c>
      <c r="F434">
        <v>5</v>
      </c>
      <c r="G434">
        <v>5</v>
      </c>
      <c r="H434">
        <v>1.24</v>
      </c>
      <c r="I434">
        <v>0.66666666666666663</v>
      </c>
      <c r="J434" t="s">
        <v>1250</v>
      </c>
    </row>
    <row r="435" spans="1:11">
      <c r="A435" t="s">
        <v>690</v>
      </c>
      <c r="B435">
        <v>765</v>
      </c>
      <c r="C435">
        <v>59751</v>
      </c>
      <c r="D435">
        <v>33</v>
      </c>
      <c r="E435">
        <v>32</v>
      </c>
      <c r="F435">
        <v>20</v>
      </c>
      <c r="G435">
        <v>19</v>
      </c>
      <c r="H435">
        <v>2.41</v>
      </c>
      <c r="I435">
        <v>0.65306122448979587</v>
      </c>
      <c r="J435" t="s">
        <v>865</v>
      </c>
    </row>
    <row r="436" spans="1:11">
      <c r="A436" t="s">
        <v>1122</v>
      </c>
      <c r="B436">
        <v>263</v>
      </c>
      <c r="C436">
        <v>73632</v>
      </c>
      <c r="D436">
        <v>11</v>
      </c>
      <c r="E436">
        <v>11</v>
      </c>
      <c r="F436">
        <v>10</v>
      </c>
      <c r="G436">
        <v>10</v>
      </c>
      <c r="H436">
        <v>0.52</v>
      </c>
      <c r="I436">
        <v>0.6470588235294118</v>
      </c>
      <c r="J436" t="s">
        <v>1251</v>
      </c>
    </row>
    <row r="437" spans="1:11">
      <c r="A437" t="s">
        <v>1123</v>
      </c>
      <c r="B437">
        <v>164</v>
      </c>
      <c r="C437">
        <v>34711</v>
      </c>
      <c r="D437">
        <v>7</v>
      </c>
      <c r="E437">
        <v>7</v>
      </c>
      <c r="F437">
        <v>5</v>
      </c>
      <c r="G437">
        <v>5</v>
      </c>
      <c r="H437">
        <v>0.55000000000000004</v>
      </c>
      <c r="I437">
        <v>0.63636363636363635</v>
      </c>
      <c r="J437" t="s">
        <v>802</v>
      </c>
    </row>
    <row r="438" spans="1:11">
      <c r="A438" t="s">
        <v>640</v>
      </c>
      <c r="B438">
        <v>315</v>
      </c>
      <c r="C438">
        <v>45884</v>
      </c>
      <c r="D438">
        <v>19</v>
      </c>
      <c r="E438">
        <v>19</v>
      </c>
      <c r="F438">
        <v>16</v>
      </c>
      <c r="G438">
        <v>16</v>
      </c>
      <c r="H438">
        <v>2.09</v>
      </c>
      <c r="I438">
        <v>0.6333333333333333</v>
      </c>
      <c r="J438" t="s">
        <v>1252</v>
      </c>
    </row>
    <row r="439" spans="1:11">
      <c r="A439" t="s">
        <v>1124</v>
      </c>
      <c r="B439">
        <v>233</v>
      </c>
      <c r="C439">
        <v>62172</v>
      </c>
      <c r="D439">
        <v>15</v>
      </c>
      <c r="E439">
        <v>15</v>
      </c>
      <c r="F439">
        <v>11</v>
      </c>
      <c r="G439">
        <v>11</v>
      </c>
      <c r="H439">
        <v>0.72</v>
      </c>
      <c r="I439">
        <v>0.625</v>
      </c>
      <c r="J439" t="s">
        <v>1247</v>
      </c>
    </row>
    <row r="440" spans="1:11">
      <c r="A440" t="s">
        <v>1125</v>
      </c>
      <c r="B440">
        <v>229</v>
      </c>
      <c r="C440">
        <v>62248</v>
      </c>
      <c r="D440">
        <v>15</v>
      </c>
      <c r="E440">
        <v>15</v>
      </c>
      <c r="F440">
        <v>11</v>
      </c>
      <c r="G440">
        <v>11</v>
      </c>
      <c r="H440">
        <v>0.72</v>
      </c>
      <c r="I440">
        <v>0.625</v>
      </c>
      <c r="J440" t="s">
        <v>181</v>
      </c>
    </row>
    <row r="441" spans="1:11">
      <c r="A441" t="s">
        <v>714</v>
      </c>
      <c r="B441">
        <v>241</v>
      </c>
      <c r="C441">
        <v>78556</v>
      </c>
      <c r="D441">
        <v>15</v>
      </c>
      <c r="E441">
        <v>14</v>
      </c>
      <c r="F441">
        <v>13</v>
      </c>
      <c r="G441">
        <v>13</v>
      </c>
      <c r="H441">
        <v>0.73</v>
      </c>
      <c r="I441">
        <v>0.60869565217391308</v>
      </c>
      <c r="J441" t="s">
        <v>1253</v>
      </c>
    </row>
    <row r="442" spans="1:11">
      <c r="A442" t="s">
        <v>725</v>
      </c>
      <c r="B442">
        <v>1256</v>
      </c>
      <c r="C442">
        <v>57071</v>
      </c>
      <c r="D442">
        <v>59</v>
      </c>
      <c r="E442">
        <v>59</v>
      </c>
      <c r="F442">
        <v>26</v>
      </c>
      <c r="G442">
        <v>26</v>
      </c>
      <c r="H442">
        <v>5.5</v>
      </c>
      <c r="I442">
        <v>0.60824742268041232</v>
      </c>
      <c r="J442" t="s">
        <v>892</v>
      </c>
    </row>
    <row r="443" spans="1:11">
      <c r="A443" t="s">
        <v>1126</v>
      </c>
      <c r="B443">
        <v>140</v>
      </c>
      <c r="C443">
        <v>93199</v>
      </c>
      <c r="D443">
        <v>6</v>
      </c>
      <c r="E443">
        <v>6</v>
      </c>
      <c r="F443">
        <v>6</v>
      </c>
      <c r="G443">
        <v>6</v>
      </c>
      <c r="H443">
        <v>0.22</v>
      </c>
      <c r="I443">
        <v>0.6</v>
      </c>
      <c r="J443" t="s">
        <v>1228</v>
      </c>
    </row>
    <row r="444" spans="1:11">
      <c r="A444" t="s">
        <v>1127</v>
      </c>
      <c r="B444">
        <v>130</v>
      </c>
      <c r="C444">
        <v>69926</v>
      </c>
      <c r="D444">
        <v>6</v>
      </c>
      <c r="E444">
        <v>6</v>
      </c>
      <c r="F444">
        <v>6</v>
      </c>
      <c r="G444">
        <v>6</v>
      </c>
      <c r="H444">
        <v>0.3</v>
      </c>
      <c r="I444">
        <v>0.6</v>
      </c>
      <c r="J444" t="s">
        <v>1239</v>
      </c>
    </row>
    <row r="445" spans="1:11">
      <c r="A445" t="s">
        <v>615</v>
      </c>
      <c r="B445">
        <v>344</v>
      </c>
      <c r="C445">
        <v>51028</v>
      </c>
      <c r="D445">
        <v>14</v>
      </c>
      <c r="E445">
        <v>14</v>
      </c>
      <c r="F445">
        <v>9</v>
      </c>
      <c r="G445">
        <v>9</v>
      </c>
      <c r="H445">
        <v>0.82</v>
      </c>
      <c r="I445">
        <v>0.58333333333333337</v>
      </c>
      <c r="J445" t="s">
        <v>181</v>
      </c>
    </row>
    <row r="446" spans="1:11">
      <c r="A446" t="s">
        <v>1128</v>
      </c>
      <c r="B446">
        <v>121</v>
      </c>
      <c r="C446">
        <v>30219</v>
      </c>
      <c r="D446">
        <v>5</v>
      </c>
      <c r="E446">
        <v>5</v>
      </c>
      <c r="F446">
        <v>3</v>
      </c>
      <c r="G446">
        <v>3</v>
      </c>
      <c r="H446">
        <v>0.49</v>
      </c>
      <c r="I446">
        <v>0.55555555555555558</v>
      </c>
      <c r="J446" t="s">
        <v>181</v>
      </c>
    </row>
    <row r="447" spans="1:11">
      <c r="A447" t="s">
        <v>1129</v>
      </c>
      <c r="B447">
        <v>166</v>
      </c>
      <c r="C447">
        <v>62564</v>
      </c>
      <c r="D447">
        <v>6</v>
      </c>
      <c r="E447">
        <v>6</v>
      </c>
      <c r="F447">
        <v>6</v>
      </c>
      <c r="G447">
        <v>6</v>
      </c>
      <c r="H447">
        <v>0.34</v>
      </c>
      <c r="I447">
        <v>0.54545454545454541</v>
      </c>
      <c r="J447" t="s">
        <v>1254</v>
      </c>
    </row>
    <row r="448" spans="1:11">
      <c r="A448" t="s">
        <v>1130</v>
      </c>
      <c r="B448">
        <v>158</v>
      </c>
      <c r="C448">
        <v>56959</v>
      </c>
      <c r="D448">
        <v>6</v>
      </c>
      <c r="E448">
        <v>6</v>
      </c>
      <c r="F448">
        <v>6</v>
      </c>
      <c r="G448">
        <v>6</v>
      </c>
      <c r="H448">
        <v>0.38</v>
      </c>
      <c r="I448">
        <v>0.54545454545454541</v>
      </c>
      <c r="J448" s="245" t="s">
        <v>1255</v>
      </c>
      <c r="K448" s="245"/>
    </row>
    <row r="449" spans="1:11">
      <c r="A449" t="s">
        <v>1131</v>
      </c>
      <c r="B449">
        <v>362</v>
      </c>
      <c r="C449">
        <v>45493</v>
      </c>
      <c r="D449">
        <v>16</v>
      </c>
      <c r="E449">
        <v>16</v>
      </c>
      <c r="F449">
        <v>12</v>
      </c>
      <c r="G449">
        <v>12</v>
      </c>
      <c r="H449">
        <v>1.38</v>
      </c>
      <c r="I449">
        <v>0.53333333333333333</v>
      </c>
      <c r="J449" s="245" t="s">
        <v>1241</v>
      </c>
      <c r="K449" s="245"/>
    </row>
    <row r="450" spans="1:11">
      <c r="A450" t="s">
        <v>1132</v>
      </c>
      <c r="B450">
        <v>656</v>
      </c>
      <c r="C450">
        <v>65056</v>
      </c>
      <c r="D450">
        <v>25</v>
      </c>
      <c r="E450">
        <v>24</v>
      </c>
      <c r="F450">
        <v>8</v>
      </c>
      <c r="G450">
        <v>8</v>
      </c>
      <c r="H450">
        <v>0.76</v>
      </c>
      <c r="I450">
        <v>0.53333333333333333</v>
      </c>
      <c r="J450" s="245" t="s">
        <v>1256</v>
      </c>
      <c r="K450" s="245"/>
    </row>
    <row r="451" spans="1:11">
      <c r="A451" t="s">
        <v>693</v>
      </c>
      <c r="B451">
        <v>4956</v>
      </c>
      <c r="C451">
        <v>50413</v>
      </c>
      <c r="D451">
        <v>177</v>
      </c>
      <c r="E451">
        <v>176</v>
      </c>
      <c r="F451">
        <v>28</v>
      </c>
      <c r="G451">
        <v>28</v>
      </c>
      <c r="H451">
        <v>53.06</v>
      </c>
      <c r="I451">
        <v>0.50429799426934097</v>
      </c>
      <c r="J451" s="245" t="s">
        <v>867</v>
      </c>
      <c r="K451" s="245"/>
    </row>
    <row r="452" spans="1:11">
      <c r="A452" t="s">
        <v>1133</v>
      </c>
      <c r="B452">
        <v>164</v>
      </c>
      <c r="C452">
        <v>16849</v>
      </c>
      <c r="D452">
        <v>5</v>
      </c>
      <c r="E452">
        <v>5</v>
      </c>
      <c r="F452">
        <v>3</v>
      </c>
      <c r="G452">
        <v>3</v>
      </c>
      <c r="H452">
        <v>1.4</v>
      </c>
      <c r="I452">
        <v>0.5</v>
      </c>
      <c r="J452" s="245" t="s">
        <v>181</v>
      </c>
      <c r="K452" s="245"/>
    </row>
    <row r="453" spans="1:11">
      <c r="A453" t="s">
        <v>733</v>
      </c>
      <c r="B453">
        <v>102</v>
      </c>
      <c r="C453">
        <v>58515</v>
      </c>
      <c r="D453">
        <v>6</v>
      </c>
      <c r="E453">
        <v>6</v>
      </c>
      <c r="F453">
        <v>5</v>
      </c>
      <c r="G453">
        <v>5</v>
      </c>
      <c r="H453">
        <v>0.3</v>
      </c>
      <c r="I453">
        <v>0.5</v>
      </c>
      <c r="J453" s="245" t="s">
        <v>1257</v>
      </c>
      <c r="K453" s="245"/>
    </row>
    <row r="454" spans="1:11">
      <c r="A454" t="s">
        <v>1134</v>
      </c>
      <c r="B454">
        <v>213</v>
      </c>
      <c r="C454">
        <v>80003</v>
      </c>
      <c r="D454">
        <v>12</v>
      </c>
      <c r="E454">
        <v>11</v>
      </c>
      <c r="F454">
        <v>12</v>
      </c>
      <c r="G454">
        <v>11</v>
      </c>
      <c r="H454">
        <v>0.52</v>
      </c>
      <c r="I454">
        <v>0.47826086956521741</v>
      </c>
      <c r="J454" s="245" t="s">
        <v>1253</v>
      </c>
      <c r="K454" s="245"/>
    </row>
    <row r="455" spans="1:11">
      <c r="A455" t="s">
        <v>723</v>
      </c>
      <c r="B455">
        <v>310</v>
      </c>
      <c r="C455">
        <v>59884</v>
      </c>
      <c r="D455">
        <v>12</v>
      </c>
      <c r="E455">
        <v>12</v>
      </c>
      <c r="F455">
        <v>9</v>
      </c>
      <c r="G455">
        <v>9</v>
      </c>
      <c r="H455">
        <v>0.67</v>
      </c>
      <c r="I455">
        <v>0.44444444444444442</v>
      </c>
      <c r="J455" s="245" t="s">
        <v>890</v>
      </c>
      <c r="K455" s="245"/>
    </row>
    <row r="456" spans="1:11">
      <c r="A456" t="s">
        <v>698</v>
      </c>
      <c r="B456">
        <v>4435</v>
      </c>
      <c r="C456">
        <v>50383</v>
      </c>
      <c r="D456">
        <v>150</v>
      </c>
      <c r="E456">
        <v>150</v>
      </c>
      <c r="F456">
        <v>28</v>
      </c>
      <c r="G456">
        <v>28</v>
      </c>
      <c r="H456">
        <v>38.96</v>
      </c>
      <c r="I456">
        <v>0.43227665706051871</v>
      </c>
      <c r="J456" s="245" t="s">
        <v>871</v>
      </c>
      <c r="K456" s="245"/>
    </row>
    <row r="457" spans="1:11">
      <c r="A457" t="s">
        <v>1135</v>
      </c>
      <c r="B457">
        <v>141</v>
      </c>
      <c r="C457">
        <v>29463</v>
      </c>
      <c r="D457">
        <v>5</v>
      </c>
      <c r="E457">
        <v>5</v>
      </c>
      <c r="F457">
        <v>4</v>
      </c>
      <c r="G457">
        <v>4</v>
      </c>
      <c r="H457">
        <v>0.51</v>
      </c>
      <c r="I457">
        <v>0.38461538461538464</v>
      </c>
      <c r="J457" s="245" t="s">
        <v>1258</v>
      </c>
      <c r="K457" s="245"/>
    </row>
    <row r="458" spans="1:11">
      <c r="A458" t="s">
        <v>699</v>
      </c>
      <c r="B458">
        <v>364</v>
      </c>
      <c r="C458">
        <v>54875</v>
      </c>
      <c r="D458">
        <v>16</v>
      </c>
      <c r="E458">
        <v>16</v>
      </c>
      <c r="F458">
        <v>10</v>
      </c>
      <c r="G458">
        <v>10</v>
      </c>
      <c r="H458">
        <v>0.74</v>
      </c>
      <c r="I458">
        <v>0.37209302325581395</v>
      </c>
      <c r="J458" s="245" t="s">
        <v>872</v>
      </c>
      <c r="K458" s="245"/>
    </row>
    <row r="459" spans="1:11">
      <c r="A459" t="s">
        <v>1136</v>
      </c>
      <c r="B459">
        <v>451</v>
      </c>
      <c r="C459">
        <v>63286</v>
      </c>
      <c r="D459">
        <v>16</v>
      </c>
      <c r="E459">
        <v>16</v>
      </c>
      <c r="F459">
        <v>6</v>
      </c>
      <c r="G459">
        <v>6</v>
      </c>
      <c r="H459">
        <v>0.54</v>
      </c>
      <c r="I459">
        <v>0.35555555555555557</v>
      </c>
      <c r="J459" s="245" t="s">
        <v>1256</v>
      </c>
      <c r="K459" s="245"/>
    </row>
    <row r="460" spans="1:11">
      <c r="A460" t="s">
        <v>692</v>
      </c>
      <c r="B460">
        <v>1016</v>
      </c>
      <c r="C460">
        <v>49474</v>
      </c>
      <c r="D460">
        <v>54</v>
      </c>
      <c r="E460">
        <v>54</v>
      </c>
      <c r="F460">
        <v>22</v>
      </c>
      <c r="G460">
        <v>22</v>
      </c>
      <c r="H460">
        <v>7.61</v>
      </c>
      <c r="I460">
        <v>0.31034482758620691</v>
      </c>
      <c r="J460" t="s">
        <v>1259</v>
      </c>
    </row>
    <row r="461" spans="1:11">
      <c r="A461" t="s">
        <v>687</v>
      </c>
      <c r="B461">
        <v>232</v>
      </c>
      <c r="C461">
        <v>59009</v>
      </c>
      <c r="D461">
        <v>10</v>
      </c>
      <c r="E461">
        <v>10</v>
      </c>
      <c r="F461">
        <v>7</v>
      </c>
      <c r="G461">
        <v>7</v>
      </c>
      <c r="H461">
        <v>0.44</v>
      </c>
      <c r="I461">
        <v>0.29411764705882354</v>
      </c>
      <c r="J461" t="s">
        <v>863</v>
      </c>
    </row>
    <row r="462" spans="1:11">
      <c r="A462" t="s">
        <v>650</v>
      </c>
      <c r="B462">
        <v>157</v>
      </c>
      <c r="C462">
        <v>61386</v>
      </c>
      <c r="D462">
        <v>6</v>
      </c>
      <c r="E462">
        <v>6</v>
      </c>
      <c r="F462">
        <v>5</v>
      </c>
      <c r="G462">
        <v>5</v>
      </c>
      <c r="H462">
        <v>0.28000000000000003</v>
      </c>
      <c r="I462">
        <v>0.2857142857142857</v>
      </c>
      <c r="J462" t="s">
        <v>830</v>
      </c>
    </row>
    <row r="463" spans="1:11">
      <c r="A463" t="s">
        <v>637</v>
      </c>
      <c r="B463">
        <v>218</v>
      </c>
      <c r="C463">
        <v>50362</v>
      </c>
      <c r="D463">
        <v>8</v>
      </c>
      <c r="E463">
        <v>8</v>
      </c>
      <c r="F463">
        <v>3</v>
      </c>
      <c r="G463">
        <v>3</v>
      </c>
      <c r="H463">
        <v>0.2</v>
      </c>
      <c r="I463">
        <v>0.25806451612903225</v>
      </c>
      <c r="J463" t="s">
        <v>1260</v>
      </c>
    </row>
    <row r="464" spans="1:11">
      <c r="A464" t="s">
        <v>686</v>
      </c>
      <c r="B464">
        <v>206</v>
      </c>
      <c r="C464">
        <v>62231</v>
      </c>
      <c r="D464">
        <v>8</v>
      </c>
      <c r="E464">
        <v>8</v>
      </c>
      <c r="F464">
        <v>7</v>
      </c>
      <c r="G464">
        <v>7</v>
      </c>
      <c r="H464">
        <v>0.41</v>
      </c>
      <c r="I464">
        <v>0.25806451612903225</v>
      </c>
      <c r="J464" t="s">
        <v>862</v>
      </c>
    </row>
    <row r="465" spans="1:10">
      <c r="A465" t="s">
        <v>665</v>
      </c>
      <c r="B465">
        <v>217</v>
      </c>
      <c r="C465">
        <v>62634</v>
      </c>
      <c r="D465">
        <v>7</v>
      </c>
      <c r="E465">
        <v>7</v>
      </c>
      <c r="F465">
        <v>6</v>
      </c>
      <c r="G465">
        <v>6</v>
      </c>
      <c r="H465">
        <v>0.34</v>
      </c>
      <c r="I465">
        <v>0.2413793103448276</v>
      </c>
      <c r="J465" t="s">
        <v>843</v>
      </c>
    </row>
    <row r="466" spans="1:10">
      <c r="A466" t="s">
        <v>1137</v>
      </c>
      <c r="B466">
        <v>172</v>
      </c>
      <c r="C466">
        <v>87712</v>
      </c>
      <c r="D466">
        <v>11</v>
      </c>
      <c r="E466">
        <v>11</v>
      </c>
      <c r="F466">
        <v>10</v>
      </c>
      <c r="G466">
        <v>10</v>
      </c>
      <c r="H466">
        <v>0.42</v>
      </c>
      <c r="I466">
        <v>0.22</v>
      </c>
      <c r="J466" t="s">
        <v>851</v>
      </c>
    </row>
    <row r="467" spans="1:10">
      <c r="A467" t="s">
        <v>666</v>
      </c>
      <c r="B467">
        <v>521</v>
      </c>
      <c r="C467">
        <v>70511</v>
      </c>
      <c r="D467">
        <v>20</v>
      </c>
      <c r="E467">
        <v>20</v>
      </c>
      <c r="F467">
        <v>12</v>
      </c>
      <c r="G467">
        <v>12</v>
      </c>
      <c r="H467">
        <v>0.84</v>
      </c>
      <c r="I467">
        <v>0.21978021978021978</v>
      </c>
      <c r="J467" t="s">
        <v>868</v>
      </c>
    </row>
    <row r="468" spans="1:10">
      <c r="A468" t="s">
        <v>1138</v>
      </c>
      <c r="B468">
        <v>174</v>
      </c>
      <c r="C468">
        <v>35760</v>
      </c>
      <c r="D468">
        <v>8</v>
      </c>
      <c r="E468">
        <v>8</v>
      </c>
      <c r="F468">
        <v>5</v>
      </c>
      <c r="G468">
        <v>5</v>
      </c>
      <c r="H468">
        <v>0.81</v>
      </c>
      <c r="I468">
        <v>6.3492063492063489E-2</v>
      </c>
      <c r="J468" t="s">
        <v>124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7"/>
  <sheetViews>
    <sheetView workbookViewId="0"/>
  </sheetViews>
  <sheetFormatPr defaultColWidth="11.42578125" defaultRowHeight="15"/>
  <sheetData>
    <row r="1" spans="1:22" ht="31.5">
      <c r="A1" s="63" t="s">
        <v>381</v>
      </c>
    </row>
    <row r="3" spans="1:22" ht="20.25">
      <c r="A3" s="116" t="s">
        <v>382</v>
      </c>
    </row>
    <row r="4" spans="1:22" ht="20.25">
      <c r="A4" s="116"/>
    </row>
    <row r="5" spans="1:22">
      <c r="A5" s="117"/>
      <c r="B5" s="117"/>
      <c r="C5" s="117"/>
      <c r="D5" s="117"/>
      <c r="E5" s="117"/>
      <c r="F5" s="117"/>
      <c r="G5" s="117"/>
      <c r="H5" s="117"/>
      <c r="I5" s="117"/>
      <c r="J5" s="117"/>
      <c r="K5" s="117"/>
      <c r="L5" s="117"/>
      <c r="M5" s="117"/>
      <c r="N5" s="117"/>
      <c r="O5" s="117"/>
      <c r="P5" s="117"/>
      <c r="Q5" s="117"/>
      <c r="R5" s="117"/>
      <c r="S5" s="117"/>
      <c r="T5" s="117"/>
      <c r="U5" s="117"/>
      <c r="V5" s="117"/>
    </row>
    <row r="6" spans="1:22" ht="15.75">
      <c r="A6" s="117"/>
      <c r="B6" s="117"/>
      <c r="C6" s="117"/>
      <c r="D6" s="377" t="s">
        <v>383</v>
      </c>
      <c r="E6" s="377"/>
      <c r="F6" s="377"/>
      <c r="G6" s="377"/>
      <c r="H6" s="118"/>
      <c r="I6" s="377" t="s">
        <v>384</v>
      </c>
      <c r="J6" s="377"/>
      <c r="K6" s="377"/>
      <c r="L6" s="377"/>
      <c r="M6" s="119"/>
      <c r="N6" s="377" t="s">
        <v>385</v>
      </c>
      <c r="O6" s="377"/>
      <c r="P6" s="377"/>
      <c r="Q6" s="377"/>
      <c r="R6" s="118"/>
      <c r="S6" s="386" t="s">
        <v>386</v>
      </c>
      <c r="T6" s="387"/>
      <c r="U6" s="387"/>
      <c r="V6" s="388"/>
    </row>
    <row r="7" spans="1:22" ht="60">
      <c r="A7" s="117"/>
      <c r="B7" s="120" t="s">
        <v>387</v>
      </c>
      <c r="C7" s="121"/>
      <c r="D7" s="122" t="s">
        <v>388</v>
      </c>
      <c r="E7" s="123" t="s">
        <v>389</v>
      </c>
      <c r="F7" s="123" t="s">
        <v>390</v>
      </c>
      <c r="G7" s="124" t="s">
        <v>391</v>
      </c>
      <c r="H7" s="125"/>
      <c r="I7" s="122" t="s">
        <v>388</v>
      </c>
      <c r="J7" s="123" t="s">
        <v>389</v>
      </c>
      <c r="K7" s="123" t="s">
        <v>390</v>
      </c>
      <c r="L7" s="124" t="s">
        <v>391</v>
      </c>
      <c r="N7" s="122" t="s">
        <v>388</v>
      </c>
      <c r="O7" s="123" t="s">
        <v>389</v>
      </c>
      <c r="P7" s="123" t="s">
        <v>390</v>
      </c>
      <c r="Q7" s="124" t="s">
        <v>391</v>
      </c>
      <c r="R7" s="125"/>
      <c r="S7" s="122" t="s">
        <v>388</v>
      </c>
      <c r="T7" s="123" t="s">
        <v>389</v>
      </c>
      <c r="U7" s="123" t="s">
        <v>390</v>
      </c>
      <c r="V7" s="124" t="s">
        <v>391</v>
      </c>
    </row>
    <row r="8" spans="1:22">
      <c r="A8" s="117"/>
      <c r="B8" s="126">
        <v>2</v>
      </c>
      <c r="C8" s="127"/>
      <c r="D8" s="128">
        <v>9647</v>
      </c>
      <c r="E8" s="128">
        <v>270</v>
      </c>
      <c r="F8" s="128">
        <v>24</v>
      </c>
      <c r="G8" s="129">
        <v>22.02</v>
      </c>
      <c r="H8" s="130"/>
      <c r="I8" s="128">
        <v>6670</v>
      </c>
      <c r="J8" s="128">
        <v>208</v>
      </c>
      <c r="K8" s="128">
        <v>28</v>
      </c>
      <c r="L8" s="129">
        <v>23.42</v>
      </c>
      <c r="N8" s="128">
        <v>14337</v>
      </c>
      <c r="O8" s="128">
        <v>398</v>
      </c>
      <c r="P8" s="128">
        <v>40</v>
      </c>
      <c r="Q8" s="129">
        <v>161.22999999999999</v>
      </c>
      <c r="R8" s="130"/>
      <c r="S8" s="128">
        <v>11718</v>
      </c>
      <c r="T8" s="128">
        <v>306</v>
      </c>
      <c r="U8" s="128">
        <v>41</v>
      </c>
      <c r="V8" s="129">
        <v>143.13</v>
      </c>
    </row>
    <row r="9" spans="1:22">
      <c r="A9" s="117"/>
      <c r="B9" s="126">
        <v>6</v>
      </c>
      <c r="C9" s="127"/>
      <c r="D9" s="131">
        <v>0</v>
      </c>
      <c r="E9" s="131">
        <v>0</v>
      </c>
      <c r="F9" s="131">
        <v>0</v>
      </c>
      <c r="G9" s="132">
        <v>0</v>
      </c>
      <c r="H9" s="130"/>
      <c r="I9" s="128">
        <v>0</v>
      </c>
      <c r="J9" s="128">
        <v>0</v>
      </c>
      <c r="K9" s="128">
        <v>0</v>
      </c>
      <c r="L9" s="129">
        <v>0</v>
      </c>
      <c r="N9" s="128">
        <v>89</v>
      </c>
      <c r="O9" s="128">
        <v>2</v>
      </c>
      <c r="P9" s="128">
        <v>1</v>
      </c>
      <c r="Q9" s="129">
        <v>0.05</v>
      </c>
      <c r="R9" s="130"/>
      <c r="S9" s="128">
        <v>33</v>
      </c>
      <c r="T9" s="128">
        <v>1</v>
      </c>
      <c r="U9" s="128">
        <v>1</v>
      </c>
      <c r="V9" s="129">
        <v>0.05</v>
      </c>
    </row>
    <row r="10" spans="1:22">
      <c r="A10" s="117"/>
      <c r="B10" s="126">
        <v>17</v>
      </c>
      <c r="C10" s="127"/>
      <c r="D10" s="133">
        <v>0</v>
      </c>
      <c r="E10" s="133">
        <v>0</v>
      </c>
      <c r="F10" s="133">
        <v>0</v>
      </c>
      <c r="G10" s="134">
        <v>0</v>
      </c>
      <c r="H10" s="130"/>
      <c r="I10" s="128">
        <v>0</v>
      </c>
      <c r="J10" s="128">
        <v>0</v>
      </c>
      <c r="K10" s="128">
        <v>0</v>
      </c>
      <c r="L10" s="129">
        <v>0</v>
      </c>
      <c r="N10" s="128">
        <v>0</v>
      </c>
      <c r="O10" s="128">
        <v>0</v>
      </c>
      <c r="P10" s="128">
        <v>0</v>
      </c>
      <c r="Q10" s="129">
        <v>0</v>
      </c>
      <c r="R10" s="130"/>
      <c r="S10" s="128">
        <v>0</v>
      </c>
      <c r="T10" s="128">
        <v>0</v>
      </c>
      <c r="U10" s="128">
        <v>0</v>
      </c>
      <c r="V10" s="129">
        <v>0</v>
      </c>
    </row>
    <row r="11" spans="1:22">
      <c r="A11" s="117"/>
      <c r="B11" s="126">
        <v>8</v>
      </c>
      <c r="C11" s="127"/>
      <c r="D11" s="133">
        <v>0</v>
      </c>
      <c r="E11" s="133">
        <v>0</v>
      </c>
      <c r="F11" s="133">
        <v>0</v>
      </c>
      <c r="G11" s="134">
        <v>0</v>
      </c>
      <c r="H11" s="130"/>
      <c r="I11" s="128">
        <v>0</v>
      </c>
      <c r="J11" s="128">
        <v>0</v>
      </c>
      <c r="K11" s="128">
        <v>0</v>
      </c>
      <c r="L11" s="129">
        <v>0</v>
      </c>
      <c r="N11" s="128">
        <v>105</v>
      </c>
      <c r="O11" s="128">
        <v>4</v>
      </c>
      <c r="P11" s="128">
        <v>2</v>
      </c>
      <c r="Q11" s="129">
        <v>0.13</v>
      </c>
      <c r="R11" s="130"/>
      <c r="S11" s="128">
        <v>99</v>
      </c>
      <c r="T11" s="128">
        <v>3</v>
      </c>
      <c r="U11" s="128">
        <v>2</v>
      </c>
      <c r="V11" s="129">
        <v>0.13</v>
      </c>
    </row>
    <row r="12" spans="1:22">
      <c r="A12" s="117"/>
      <c r="B12" s="126">
        <v>15</v>
      </c>
      <c r="C12" s="127"/>
      <c r="D12" s="133">
        <v>0</v>
      </c>
      <c r="E12" s="133">
        <v>0</v>
      </c>
      <c r="F12" s="133">
        <v>0</v>
      </c>
      <c r="G12" s="134">
        <v>0</v>
      </c>
      <c r="H12" s="130"/>
      <c r="I12" s="128">
        <v>0</v>
      </c>
      <c r="J12" s="128">
        <v>0</v>
      </c>
      <c r="K12" s="128">
        <v>0</v>
      </c>
      <c r="L12" s="129">
        <v>0</v>
      </c>
      <c r="N12" s="128">
        <v>0</v>
      </c>
      <c r="O12" s="128">
        <v>0</v>
      </c>
      <c r="P12" s="128">
        <v>0</v>
      </c>
      <c r="Q12" s="129">
        <v>0</v>
      </c>
      <c r="R12" s="130"/>
      <c r="S12" s="128">
        <v>0</v>
      </c>
      <c r="T12" s="128">
        <v>0</v>
      </c>
      <c r="U12" s="128">
        <v>0</v>
      </c>
      <c r="V12" s="129">
        <v>0</v>
      </c>
    </row>
    <row r="13" spans="1:22">
      <c r="A13" s="117"/>
      <c r="B13" s="126">
        <v>18</v>
      </c>
      <c r="C13" s="127"/>
      <c r="D13" s="128">
        <v>23</v>
      </c>
      <c r="E13" s="128">
        <v>1</v>
      </c>
      <c r="F13" s="128">
        <v>1</v>
      </c>
      <c r="G13" s="129">
        <v>0.06</v>
      </c>
      <c r="H13" s="130"/>
      <c r="I13" s="128">
        <v>0</v>
      </c>
      <c r="J13" s="128">
        <v>0</v>
      </c>
      <c r="K13" s="128">
        <v>0</v>
      </c>
      <c r="L13" s="129">
        <v>0</v>
      </c>
      <c r="N13" s="128">
        <v>98</v>
      </c>
      <c r="O13" s="128">
        <v>1</v>
      </c>
      <c r="P13" s="128">
        <v>1</v>
      </c>
      <c r="Q13" s="129">
        <v>0.06</v>
      </c>
      <c r="R13" s="130"/>
      <c r="S13" s="128">
        <v>129</v>
      </c>
      <c r="T13" s="128">
        <v>1</v>
      </c>
      <c r="U13" s="128">
        <v>1</v>
      </c>
      <c r="V13" s="129">
        <v>0.06</v>
      </c>
    </row>
    <row r="14" spans="1:22">
      <c r="A14" s="117"/>
      <c r="B14" s="126">
        <v>11</v>
      </c>
      <c r="C14" s="127"/>
      <c r="D14" s="133">
        <v>0</v>
      </c>
      <c r="E14" s="133">
        <v>0</v>
      </c>
      <c r="F14" s="133">
        <v>0</v>
      </c>
      <c r="G14" s="134">
        <v>0</v>
      </c>
      <c r="H14" s="130"/>
      <c r="I14" s="128">
        <v>0</v>
      </c>
      <c r="J14" s="128">
        <v>0</v>
      </c>
      <c r="K14" s="128">
        <v>0</v>
      </c>
      <c r="L14" s="129">
        <v>0</v>
      </c>
      <c r="N14" s="128">
        <v>0</v>
      </c>
      <c r="O14" s="128">
        <v>0</v>
      </c>
      <c r="P14" s="128">
        <v>0</v>
      </c>
      <c r="Q14" s="129">
        <v>0</v>
      </c>
      <c r="R14" s="130"/>
      <c r="S14" s="128">
        <v>0</v>
      </c>
      <c r="T14" s="128">
        <v>0</v>
      </c>
      <c r="U14" s="128">
        <v>0</v>
      </c>
      <c r="V14" s="129">
        <v>0</v>
      </c>
    </row>
    <row r="15" spans="1:22">
      <c r="A15" s="117"/>
      <c r="B15" s="126">
        <v>653</v>
      </c>
      <c r="C15" s="127"/>
      <c r="D15" s="133">
        <v>0</v>
      </c>
      <c r="E15" s="133">
        <v>0</v>
      </c>
      <c r="F15" s="133">
        <v>0</v>
      </c>
      <c r="G15" s="134">
        <v>0</v>
      </c>
      <c r="H15" s="130"/>
      <c r="I15" s="128">
        <v>0</v>
      </c>
      <c r="J15" s="128">
        <v>0</v>
      </c>
      <c r="K15" s="128">
        <v>0</v>
      </c>
      <c r="L15" s="129">
        <v>0</v>
      </c>
      <c r="N15" s="128">
        <v>0</v>
      </c>
      <c r="O15" s="128">
        <v>0</v>
      </c>
      <c r="P15" s="128">
        <v>0</v>
      </c>
      <c r="Q15" s="129">
        <v>0</v>
      </c>
      <c r="R15" s="130"/>
      <c r="S15" s="128">
        <v>0</v>
      </c>
      <c r="T15" s="128">
        <v>0</v>
      </c>
      <c r="U15" s="128">
        <v>0</v>
      </c>
      <c r="V15" s="129">
        <v>0</v>
      </c>
    </row>
    <row r="16" spans="1:22">
      <c r="A16" s="117"/>
      <c r="B16" s="126">
        <v>13</v>
      </c>
      <c r="C16" s="127"/>
      <c r="D16" s="133">
        <v>0</v>
      </c>
      <c r="E16" s="133">
        <v>0</v>
      </c>
      <c r="F16" s="133">
        <v>0</v>
      </c>
      <c r="G16" s="134">
        <v>0</v>
      </c>
      <c r="H16" s="130"/>
      <c r="I16" s="128">
        <v>0</v>
      </c>
      <c r="J16" s="128">
        <v>0</v>
      </c>
      <c r="K16" s="128">
        <v>0</v>
      </c>
      <c r="L16" s="129">
        <v>0</v>
      </c>
      <c r="N16" s="128">
        <v>0</v>
      </c>
      <c r="O16" s="128">
        <v>0</v>
      </c>
      <c r="P16" s="128">
        <v>0</v>
      </c>
      <c r="Q16" s="129">
        <v>0</v>
      </c>
      <c r="R16" s="130"/>
      <c r="S16" s="128">
        <v>0</v>
      </c>
      <c r="T16" s="128">
        <v>0</v>
      </c>
      <c r="U16" s="128">
        <v>0</v>
      </c>
      <c r="V16" s="129">
        <v>0</v>
      </c>
    </row>
    <row r="17" spans="1:22">
      <c r="A17" s="117"/>
      <c r="B17" s="126">
        <v>531</v>
      </c>
      <c r="C17" s="127"/>
      <c r="D17" s="133">
        <v>0</v>
      </c>
      <c r="E17" s="133">
        <v>0</v>
      </c>
      <c r="F17" s="133">
        <v>0</v>
      </c>
      <c r="G17" s="134">
        <v>0</v>
      </c>
      <c r="H17" s="130"/>
      <c r="I17" s="128">
        <v>0</v>
      </c>
      <c r="J17" s="128">
        <v>0</v>
      </c>
      <c r="K17" s="128">
        <v>0</v>
      </c>
      <c r="L17" s="129">
        <v>0</v>
      </c>
      <c r="N17" s="128">
        <v>0</v>
      </c>
      <c r="O17" s="128">
        <v>0</v>
      </c>
      <c r="P17" s="128">
        <v>0</v>
      </c>
      <c r="Q17" s="129">
        <v>0</v>
      </c>
      <c r="R17" s="130"/>
      <c r="S17" s="128">
        <v>0</v>
      </c>
      <c r="T17" s="128">
        <v>0</v>
      </c>
      <c r="U17" s="128">
        <v>0</v>
      </c>
      <c r="V17" s="129">
        <v>0</v>
      </c>
    </row>
    <row r="18" spans="1:22">
      <c r="A18" s="117"/>
      <c r="B18" s="126">
        <v>3</v>
      </c>
      <c r="C18" s="127"/>
      <c r="D18" s="133">
        <v>0</v>
      </c>
      <c r="E18" s="133">
        <v>0</v>
      </c>
      <c r="F18" s="133">
        <v>0</v>
      </c>
      <c r="G18" s="134">
        <v>0</v>
      </c>
      <c r="H18" s="130"/>
      <c r="I18" s="133">
        <v>0</v>
      </c>
      <c r="J18" s="133">
        <v>0</v>
      </c>
      <c r="K18" s="133">
        <v>0</v>
      </c>
      <c r="L18" s="134">
        <v>0</v>
      </c>
      <c r="N18" s="133">
        <v>0</v>
      </c>
      <c r="O18" s="133">
        <v>0</v>
      </c>
      <c r="P18" s="133">
        <v>0</v>
      </c>
      <c r="Q18" s="134">
        <v>0</v>
      </c>
      <c r="R18" s="130"/>
      <c r="S18" s="133">
        <v>0</v>
      </c>
      <c r="T18" s="133">
        <v>0</v>
      </c>
      <c r="U18" s="133">
        <v>0</v>
      </c>
      <c r="V18" s="134">
        <v>0</v>
      </c>
    </row>
    <row r="19" spans="1:22">
      <c r="A19" s="117"/>
      <c r="B19" s="126">
        <v>21</v>
      </c>
      <c r="C19" s="127"/>
      <c r="D19" s="133">
        <v>0</v>
      </c>
      <c r="E19" s="133">
        <v>0</v>
      </c>
      <c r="F19" s="133">
        <v>0</v>
      </c>
      <c r="G19" s="134">
        <v>0</v>
      </c>
      <c r="H19" s="130"/>
      <c r="I19" s="133">
        <v>0</v>
      </c>
      <c r="J19" s="133">
        <v>0</v>
      </c>
      <c r="K19" s="133">
        <v>0</v>
      </c>
      <c r="L19" s="134">
        <v>0</v>
      </c>
      <c r="N19" s="133">
        <v>0</v>
      </c>
      <c r="O19" s="133">
        <v>0</v>
      </c>
      <c r="P19" s="133">
        <v>0</v>
      </c>
      <c r="Q19" s="134">
        <v>0</v>
      </c>
      <c r="R19" s="130"/>
      <c r="S19" s="133">
        <v>0</v>
      </c>
      <c r="T19" s="133">
        <v>0</v>
      </c>
      <c r="U19" s="133">
        <v>0</v>
      </c>
      <c r="V19" s="134">
        <v>0</v>
      </c>
    </row>
    <row r="20" spans="1:22">
      <c r="A20" s="117"/>
      <c r="B20" s="126">
        <v>9</v>
      </c>
      <c r="C20" s="127"/>
      <c r="D20" s="133">
        <v>0</v>
      </c>
      <c r="E20" s="133">
        <v>0</v>
      </c>
      <c r="F20" s="133">
        <v>0</v>
      </c>
      <c r="G20" s="134">
        <v>0</v>
      </c>
      <c r="H20" s="130"/>
      <c r="I20" s="133">
        <v>0</v>
      </c>
      <c r="J20" s="133">
        <v>0</v>
      </c>
      <c r="K20" s="133">
        <v>0</v>
      </c>
      <c r="L20" s="134">
        <v>0</v>
      </c>
      <c r="N20" s="133">
        <v>0</v>
      </c>
      <c r="O20" s="133">
        <v>0</v>
      </c>
      <c r="P20" s="133">
        <v>0</v>
      </c>
      <c r="Q20" s="134">
        <v>0</v>
      </c>
      <c r="R20" s="130"/>
      <c r="S20" s="133">
        <v>0</v>
      </c>
      <c r="T20" s="133">
        <v>0</v>
      </c>
      <c r="U20" s="133">
        <v>0</v>
      </c>
      <c r="V20" s="134">
        <v>0</v>
      </c>
    </row>
    <row r="21" spans="1:22">
      <c r="A21" s="117"/>
      <c r="B21" s="126">
        <v>639</v>
      </c>
      <c r="C21" s="127"/>
      <c r="D21" s="133">
        <v>0</v>
      </c>
      <c r="E21" s="133">
        <v>0</v>
      </c>
      <c r="F21" s="133">
        <v>0</v>
      </c>
      <c r="G21" s="134">
        <v>0</v>
      </c>
      <c r="H21" s="130"/>
      <c r="I21" s="133">
        <v>0</v>
      </c>
      <c r="J21" s="133">
        <v>0</v>
      </c>
      <c r="K21" s="133">
        <v>0</v>
      </c>
      <c r="L21" s="134">
        <v>0</v>
      </c>
      <c r="N21" s="133">
        <v>0</v>
      </c>
      <c r="O21" s="133">
        <v>0</v>
      </c>
      <c r="P21" s="133">
        <v>0</v>
      </c>
      <c r="Q21" s="134">
        <v>0</v>
      </c>
      <c r="R21" s="130"/>
      <c r="S21" s="128">
        <v>21</v>
      </c>
      <c r="T21" s="128">
        <v>1</v>
      </c>
      <c r="U21" s="128">
        <v>1</v>
      </c>
      <c r="V21" s="129">
        <v>0.06</v>
      </c>
    </row>
    <row r="22" spans="1:22">
      <c r="A22" s="117"/>
      <c r="B22" s="117"/>
      <c r="C22" s="117"/>
      <c r="D22" s="117"/>
      <c r="E22" s="117"/>
      <c r="F22" s="117"/>
      <c r="G22" s="117"/>
      <c r="H22" s="117"/>
      <c r="I22" s="117"/>
      <c r="J22" s="117"/>
      <c r="K22" s="117"/>
      <c r="L22" s="117"/>
      <c r="M22" s="117"/>
      <c r="N22" s="117"/>
      <c r="O22" s="117"/>
      <c r="P22" s="117"/>
      <c r="Q22" s="117"/>
      <c r="R22" s="117"/>
      <c r="S22" s="117"/>
      <c r="T22" s="117"/>
      <c r="U22" s="117"/>
      <c r="V22" s="117"/>
    </row>
    <row r="23" spans="1:22">
      <c r="A23" s="117"/>
      <c r="B23" s="117"/>
      <c r="C23" s="117"/>
      <c r="D23" s="117"/>
      <c r="E23" s="117"/>
      <c r="F23" s="117"/>
      <c r="G23" s="117"/>
      <c r="H23" s="117"/>
      <c r="I23" s="117"/>
      <c r="J23" s="117"/>
      <c r="K23" s="117"/>
      <c r="L23" s="117"/>
      <c r="M23" s="117"/>
      <c r="N23" s="117"/>
      <c r="O23" s="117"/>
      <c r="P23" s="117"/>
      <c r="Q23" s="117"/>
      <c r="R23" s="117"/>
      <c r="S23" s="117"/>
      <c r="T23" s="117"/>
      <c r="U23" s="117"/>
      <c r="V23" s="117"/>
    </row>
    <row r="24" spans="1:22" ht="15.75">
      <c r="A24" s="117"/>
      <c r="B24" s="117"/>
      <c r="C24" s="117"/>
      <c r="D24" s="377" t="s">
        <v>392</v>
      </c>
      <c r="E24" s="377"/>
      <c r="F24" s="377"/>
      <c r="G24" s="377"/>
      <c r="H24" s="118"/>
      <c r="I24" s="386" t="s">
        <v>393</v>
      </c>
      <c r="J24" s="387"/>
      <c r="K24" s="387"/>
      <c r="L24" s="388"/>
      <c r="M24" s="119"/>
      <c r="N24" s="377" t="s">
        <v>394</v>
      </c>
      <c r="O24" s="377"/>
      <c r="P24" s="377"/>
      <c r="Q24" s="377"/>
      <c r="R24" s="118"/>
      <c r="S24" s="386" t="s">
        <v>395</v>
      </c>
      <c r="T24" s="387"/>
      <c r="U24" s="387"/>
      <c r="V24" s="388"/>
    </row>
    <row r="25" spans="1:22" ht="60">
      <c r="A25" s="117"/>
      <c r="B25" s="120" t="s">
        <v>387</v>
      </c>
      <c r="C25" s="121"/>
      <c r="D25" s="122" t="s">
        <v>388</v>
      </c>
      <c r="E25" s="123" t="s">
        <v>389</v>
      </c>
      <c r="F25" s="123" t="s">
        <v>390</v>
      </c>
      <c r="G25" s="124" t="s">
        <v>391</v>
      </c>
      <c r="H25" s="125"/>
      <c r="I25" s="122" t="s">
        <v>388</v>
      </c>
      <c r="J25" s="123" t="s">
        <v>389</v>
      </c>
      <c r="K25" s="123" t="s">
        <v>390</v>
      </c>
      <c r="L25" s="124" t="s">
        <v>391</v>
      </c>
      <c r="N25" s="122" t="s">
        <v>388</v>
      </c>
      <c r="O25" s="123" t="s">
        <v>389</v>
      </c>
      <c r="P25" s="123" t="s">
        <v>390</v>
      </c>
      <c r="Q25" s="124" t="s">
        <v>391</v>
      </c>
      <c r="R25" s="125"/>
      <c r="S25" s="122" t="s">
        <v>388</v>
      </c>
      <c r="T25" s="123" t="s">
        <v>389</v>
      </c>
      <c r="U25" s="123" t="s">
        <v>390</v>
      </c>
      <c r="V25" s="124" t="s">
        <v>391</v>
      </c>
    </row>
    <row r="26" spans="1:22">
      <c r="A26" s="117"/>
      <c r="B26" s="126">
        <v>2</v>
      </c>
      <c r="C26" s="127"/>
      <c r="D26" s="128">
        <v>12247</v>
      </c>
      <c r="E26" s="128">
        <v>348</v>
      </c>
      <c r="F26" s="128">
        <v>39</v>
      </c>
      <c r="G26" s="129">
        <v>134.85</v>
      </c>
      <c r="H26" s="130"/>
      <c r="I26" s="128">
        <v>13321</v>
      </c>
      <c r="J26" s="128">
        <v>346</v>
      </c>
      <c r="K26" s="128">
        <v>45</v>
      </c>
      <c r="L26" s="129">
        <v>230.39</v>
      </c>
      <c r="N26" s="128">
        <v>14199</v>
      </c>
      <c r="O26" s="128">
        <v>388</v>
      </c>
      <c r="P26" s="128">
        <v>39</v>
      </c>
      <c r="Q26" s="129">
        <v>217.09</v>
      </c>
      <c r="R26" s="130"/>
      <c r="S26" s="128">
        <v>15536</v>
      </c>
      <c r="T26" s="128">
        <v>427</v>
      </c>
      <c r="U26" s="128">
        <v>39</v>
      </c>
      <c r="V26" s="129">
        <v>134.85</v>
      </c>
    </row>
    <row r="27" spans="1:22">
      <c r="A27" s="117"/>
      <c r="B27" s="126">
        <v>6</v>
      </c>
      <c r="C27" s="127"/>
      <c r="D27" s="128">
        <v>1842</v>
      </c>
      <c r="E27" s="128">
        <v>62</v>
      </c>
      <c r="F27" s="128">
        <v>15</v>
      </c>
      <c r="G27" s="129">
        <v>2.93</v>
      </c>
      <c r="H27" s="130"/>
      <c r="I27" s="128">
        <v>1427</v>
      </c>
      <c r="J27" s="128">
        <v>39</v>
      </c>
      <c r="K27" s="128">
        <v>16</v>
      </c>
      <c r="L27" s="129">
        <v>2.72</v>
      </c>
      <c r="N27" s="128">
        <v>3726</v>
      </c>
      <c r="O27" s="128">
        <v>124</v>
      </c>
      <c r="P27" s="128">
        <v>30</v>
      </c>
      <c r="Q27" s="129">
        <v>22.47</v>
      </c>
      <c r="R27" s="130"/>
      <c r="S27" s="128">
        <v>4578</v>
      </c>
      <c r="T27" s="128">
        <v>136</v>
      </c>
      <c r="U27" s="128">
        <v>27</v>
      </c>
      <c r="V27" s="129">
        <v>12.16</v>
      </c>
    </row>
    <row r="28" spans="1:22">
      <c r="A28" s="117"/>
      <c r="B28" s="126">
        <v>17</v>
      </c>
      <c r="C28" s="127"/>
      <c r="D28" s="128">
        <v>775</v>
      </c>
      <c r="E28" s="128">
        <v>23</v>
      </c>
      <c r="F28" s="128">
        <v>14</v>
      </c>
      <c r="G28" s="129">
        <v>1.93</v>
      </c>
      <c r="H28" s="130"/>
      <c r="I28" s="128">
        <v>913</v>
      </c>
      <c r="J28" s="128">
        <v>25</v>
      </c>
      <c r="K28" s="128">
        <v>13</v>
      </c>
      <c r="L28" s="129">
        <v>1.77</v>
      </c>
      <c r="N28" s="128">
        <v>1410</v>
      </c>
      <c r="O28" s="128">
        <v>38</v>
      </c>
      <c r="P28" s="128">
        <v>18</v>
      </c>
      <c r="Q28" s="129">
        <v>3.89</v>
      </c>
      <c r="R28" s="130"/>
      <c r="S28" s="128">
        <v>1691</v>
      </c>
      <c r="T28" s="128">
        <v>44</v>
      </c>
      <c r="U28" s="128">
        <v>22</v>
      </c>
      <c r="V28" s="129">
        <v>5.49</v>
      </c>
    </row>
    <row r="29" spans="1:22">
      <c r="A29" s="117"/>
      <c r="B29" s="126">
        <v>8</v>
      </c>
      <c r="C29" s="127"/>
      <c r="D29" s="128">
        <v>520</v>
      </c>
      <c r="E29" s="128">
        <v>22</v>
      </c>
      <c r="F29" s="128">
        <v>10</v>
      </c>
      <c r="G29" s="129">
        <v>1.18</v>
      </c>
      <c r="H29" s="130"/>
      <c r="I29" s="128">
        <v>845</v>
      </c>
      <c r="J29" s="128">
        <v>25</v>
      </c>
      <c r="K29" s="128">
        <v>10</v>
      </c>
      <c r="L29" s="129">
        <v>1.31</v>
      </c>
      <c r="N29" s="128">
        <v>1553</v>
      </c>
      <c r="O29" s="128">
        <v>47</v>
      </c>
      <c r="P29" s="128">
        <v>11</v>
      </c>
      <c r="Q29" s="129">
        <v>2.74</v>
      </c>
      <c r="R29" s="130"/>
      <c r="S29" s="128">
        <v>1466</v>
      </c>
      <c r="T29" s="128">
        <v>47</v>
      </c>
      <c r="U29" s="128">
        <v>10</v>
      </c>
      <c r="V29" s="129">
        <v>2.74</v>
      </c>
    </row>
    <row r="30" spans="1:22">
      <c r="A30" s="117"/>
      <c r="B30" s="126">
        <v>15</v>
      </c>
      <c r="C30" s="127"/>
      <c r="D30" s="128">
        <v>738</v>
      </c>
      <c r="E30" s="128">
        <v>27</v>
      </c>
      <c r="F30" s="128">
        <v>9</v>
      </c>
      <c r="G30" s="129">
        <v>1.41</v>
      </c>
      <c r="H30" s="130"/>
      <c r="I30" s="128">
        <v>647</v>
      </c>
      <c r="J30" s="128">
        <v>23</v>
      </c>
      <c r="K30" s="128">
        <v>8</v>
      </c>
      <c r="L30" s="129">
        <v>1.41</v>
      </c>
      <c r="N30" s="128">
        <v>1440</v>
      </c>
      <c r="O30" s="128">
        <v>44</v>
      </c>
      <c r="P30" s="128">
        <v>13</v>
      </c>
      <c r="Q30" s="129">
        <v>2.29</v>
      </c>
      <c r="R30" s="130"/>
      <c r="S30" s="128">
        <v>1487</v>
      </c>
      <c r="T30" s="128">
        <v>42</v>
      </c>
      <c r="U30" s="128">
        <v>12</v>
      </c>
      <c r="V30" s="129">
        <v>1.81</v>
      </c>
    </row>
    <row r="31" spans="1:22">
      <c r="A31" s="117"/>
      <c r="B31" s="126">
        <v>18</v>
      </c>
      <c r="C31" s="127"/>
      <c r="D31" s="128">
        <v>518</v>
      </c>
      <c r="E31" s="128">
        <v>15</v>
      </c>
      <c r="F31" s="128">
        <v>7</v>
      </c>
      <c r="G31" s="129">
        <v>0.71</v>
      </c>
      <c r="H31" s="130"/>
      <c r="I31" s="128">
        <v>484</v>
      </c>
      <c r="J31" s="128">
        <v>10</v>
      </c>
      <c r="K31" s="128">
        <v>8</v>
      </c>
      <c r="L31" s="129">
        <v>0.62</v>
      </c>
      <c r="N31" s="128">
        <v>830</v>
      </c>
      <c r="O31" s="128">
        <v>21</v>
      </c>
      <c r="P31" s="128">
        <v>12</v>
      </c>
      <c r="Q31" s="129">
        <v>1.63</v>
      </c>
      <c r="R31" s="130"/>
      <c r="S31" s="128">
        <v>1141</v>
      </c>
      <c r="T31" s="128">
        <v>29</v>
      </c>
      <c r="U31" s="128">
        <v>11</v>
      </c>
      <c r="V31" s="129">
        <v>2.1</v>
      </c>
    </row>
    <row r="32" spans="1:22">
      <c r="A32" s="117"/>
      <c r="B32" s="126">
        <v>11</v>
      </c>
      <c r="C32" s="127"/>
      <c r="D32" s="128">
        <v>56</v>
      </c>
      <c r="E32" s="128">
        <v>3</v>
      </c>
      <c r="F32" s="128">
        <v>3</v>
      </c>
      <c r="G32" s="129">
        <v>0.2</v>
      </c>
      <c r="H32" s="130"/>
      <c r="I32" s="128">
        <v>227</v>
      </c>
      <c r="J32" s="128">
        <v>3</v>
      </c>
      <c r="K32" s="128">
        <v>2</v>
      </c>
      <c r="L32" s="129">
        <v>0.13</v>
      </c>
      <c r="N32" s="128">
        <v>337</v>
      </c>
      <c r="O32" s="128">
        <v>8</v>
      </c>
      <c r="P32" s="128">
        <v>7</v>
      </c>
      <c r="Q32" s="129">
        <v>0.61</v>
      </c>
      <c r="R32" s="130"/>
      <c r="S32" s="128">
        <v>221</v>
      </c>
      <c r="T32" s="128">
        <v>6</v>
      </c>
      <c r="U32" s="128">
        <v>5</v>
      </c>
      <c r="V32" s="129">
        <v>0.35</v>
      </c>
    </row>
    <row r="33" spans="1:22">
      <c r="A33" s="117"/>
      <c r="B33" s="126">
        <v>653</v>
      </c>
      <c r="C33" s="127"/>
      <c r="D33" s="128">
        <v>42</v>
      </c>
      <c r="E33" s="128">
        <v>2</v>
      </c>
      <c r="F33" s="128">
        <v>2</v>
      </c>
      <c r="G33" s="129">
        <v>0.13</v>
      </c>
      <c r="H33" s="130"/>
      <c r="I33" s="128">
        <v>64</v>
      </c>
      <c r="J33" s="128">
        <v>3</v>
      </c>
      <c r="K33" s="128">
        <v>2</v>
      </c>
      <c r="L33" s="129">
        <v>0.13</v>
      </c>
      <c r="N33" s="128">
        <v>165</v>
      </c>
      <c r="O33" s="128">
        <v>6</v>
      </c>
      <c r="P33" s="128">
        <v>4</v>
      </c>
      <c r="Q33" s="129">
        <v>0.28000000000000003</v>
      </c>
      <c r="R33" s="130"/>
      <c r="S33" s="128">
        <v>146</v>
      </c>
      <c r="T33" s="128">
        <v>7</v>
      </c>
      <c r="U33" s="128">
        <v>2</v>
      </c>
      <c r="V33" s="129">
        <v>0.28000000000000003</v>
      </c>
    </row>
    <row r="34" spans="1:22">
      <c r="A34" s="117"/>
      <c r="B34" s="126">
        <v>13</v>
      </c>
      <c r="C34" s="127"/>
      <c r="D34" s="128">
        <v>0</v>
      </c>
      <c r="E34" s="128">
        <v>0</v>
      </c>
      <c r="F34" s="128">
        <v>0</v>
      </c>
      <c r="G34" s="129">
        <v>0</v>
      </c>
      <c r="H34" s="130"/>
      <c r="I34" s="128">
        <v>0</v>
      </c>
      <c r="J34" s="128">
        <v>0</v>
      </c>
      <c r="K34" s="128">
        <v>0</v>
      </c>
      <c r="L34" s="129">
        <v>0</v>
      </c>
      <c r="N34" s="128">
        <v>132</v>
      </c>
      <c r="O34" s="128">
        <v>6</v>
      </c>
      <c r="P34" s="128">
        <v>6</v>
      </c>
      <c r="Q34" s="129">
        <v>0.4</v>
      </c>
      <c r="R34" s="130"/>
      <c r="S34" s="128">
        <v>72</v>
      </c>
      <c r="T34" s="128">
        <v>3</v>
      </c>
      <c r="U34" s="128">
        <v>3</v>
      </c>
      <c r="V34" s="129">
        <v>0.18</v>
      </c>
    </row>
    <row r="35" spans="1:22">
      <c r="A35" s="117"/>
      <c r="B35" s="126">
        <v>531</v>
      </c>
      <c r="C35" s="127"/>
      <c r="D35" s="128">
        <v>39</v>
      </c>
      <c r="E35" s="128">
        <v>2</v>
      </c>
      <c r="F35" s="128">
        <v>1</v>
      </c>
      <c r="G35" s="129">
        <v>0.06</v>
      </c>
      <c r="H35" s="130"/>
      <c r="I35" s="128">
        <v>69</v>
      </c>
      <c r="J35" s="128">
        <v>3</v>
      </c>
      <c r="K35" s="128">
        <v>3</v>
      </c>
      <c r="L35" s="129">
        <v>0.19</v>
      </c>
      <c r="N35" s="128">
        <v>180</v>
      </c>
      <c r="O35" s="128">
        <v>4</v>
      </c>
      <c r="P35" s="128">
        <v>4</v>
      </c>
      <c r="Q35" s="129">
        <v>0.26</v>
      </c>
      <c r="R35" s="130"/>
      <c r="S35" s="128">
        <v>161</v>
      </c>
      <c r="T35" s="128">
        <v>3</v>
      </c>
      <c r="U35" s="128">
        <v>3</v>
      </c>
      <c r="V35" s="129">
        <v>0.19</v>
      </c>
    </row>
    <row r="36" spans="1:22">
      <c r="A36" s="117"/>
      <c r="B36" s="126">
        <v>3</v>
      </c>
      <c r="C36" s="127"/>
      <c r="D36" s="133">
        <v>0</v>
      </c>
      <c r="E36" s="133">
        <v>0</v>
      </c>
      <c r="F36" s="133">
        <v>0</v>
      </c>
      <c r="G36" s="134">
        <v>0</v>
      </c>
      <c r="H36" s="130"/>
      <c r="I36" s="133">
        <v>0</v>
      </c>
      <c r="J36" s="133">
        <v>0</v>
      </c>
      <c r="K36" s="133">
        <v>0</v>
      </c>
      <c r="L36" s="134">
        <v>0</v>
      </c>
      <c r="N36" s="128">
        <v>78</v>
      </c>
      <c r="O36" s="128">
        <v>1</v>
      </c>
      <c r="P36" s="128">
        <v>1</v>
      </c>
      <c r="Q36" s="129">
        <v>0.06</v>
      </c>
      <c r="R36" s="130"/>
      <c r="S36" s="128">
        <v>139</v>
      </c>
      <c r="T36" s="128">
        <v>2</v>
      </c>
      <c r="U36" s="128">
        <v>2</v>
      </c>
      <c r="V36" s="129">
        <v>0.12</v>
      </c>
    </row>
    <row r="37" spans="1:22">
      <c r="A37" s="117"/>
      <c r="B37" s="126">
        <v>21</v>
      </c>
      <c r="C37" s="127"/>
      <c r="D37" s="133">
        <v>0</v>
      </c>
      <c r="E37" s="133">
        <v>0</v>
      </c>
      <c r="F37" s="133">
        <v>0</v>
      </c>
      <c r="G37" s="134">
        <v>0</v>
      </c>
      <c r="H37" s="130"/>
      <c r="I37" s="133">
        <v>0</v>
      </c>
      <c r="J37" s="133">
        <v>0</v>
      </c>
      <c r="K37" s="133">
        <v>0</v>
      </c>
      <c r="L37" s="134">
        <v>0</v>
      </c>
      <c r="N37" s="128">
        <v>37</v>
      </c>
      <c r="O37" s="128">
        <v>1</v>
      </c>
      <c r="P37" s="128">
        <v>1</v>
      </c>
      <c r="Q37" s="129">
        <v>0.06</v>
      </c>
      <c r="R37" s="130"/>
      <c r="S37" s="133">
        <v>0</v>
      </c>
      <c r="T37" s="133">
        <v>0</v>
      </c>
      <c r="U37" s="133">
        <v>0</v>
      </c>
      <c r="V37" s="134">
        <v>0</v>
      </c>
    </row>
    <row r="38" spans="1:22">
      <c r="A38" s="117"/>
      <c r="B38" s="126">
        <v>9</v>
      </c>
      <c r="C38" s="127"/>
      <c r="D38" s="133">
        <v>0</v>
      </c>
      <c r="E38" s="133">
        <v>0</v>
      </c>
      <c r="F38" s="133">
        <v>0</v>
      </c>
      <c r="G38" s="134">
        <v>0</v>
      </c>
      <c r="H38" s="130"/>
      <c r="I38" s="133">
        <v>0</v>
      </c>
      <c r="J38" s="133">
        <v>0</v>
      </c>
      <c r="K38" s="133">
        <v>0</v>
      </c>
      <c r="L38" s="134">
        <v>0</v>
      </c>
      <c r="N38" s="133">
        <v>0</v>
      </c>
      <c r="O38" s="133">
        <v>0</v>
      </c>
      <c r="P38" s="133">
        <v>0</v>
      </c>
      <c r="Q38" s="134">
        <v>0</v>
      </c>
      <c r="R38" s="130"/>
      <c r="S38" s="128">
        <v>48</v>
      </c>
      <c r="T38" s="128">
        <v>1</v>
      </c>
      <c r="U38" s="128">
        <v>1</v>
      </c>
      <c r="V38" s="129">
        <v>0.05</v>
      </c>
    </row>
    <row r="39" spans="1:22">
      <c r="A39" s="117"/>
      <c r="B39" s="126">
        <v>639</v>
      </c>
      <c r="C39" s="127"/>
      <c r="D39" s="133">
        <v>0</v>
      </c>
      <c r="E39" s="133">
        <v>0</v>
      </c>
      <c r="F39" s="133">
        <v>0</v>
      </c>
      <c r="G39" s="134">
        <v>0</v>
      </c>
      <c r="H39" s="130"/>
      <c r="I39" s="133">
        <v>0</v>
      </c>
      <c r="J39" s="133">
        <v>0</v>
      </c>
      <c r="K39" s="133">
        <v>0</v>
      </c>
      <c r="L39" s="134">
        <v>0</v>
      </c>
      <c r="N39" s="133">
        <v>0</v>
      </c>
      <c r="O39" s="133">
        <v>0</v>
      </c>
      <c r="P39" s="133">
        <v>0</v>
      </c>
      <c r="Q39" s="134">
        <v>0</v>
      </c>
      <c r="R39" s="130"/>
      <c r="S39" s="133">
        <v>0</v>
      </c>
      <c r="T39" s="133">
        <v>0</v>
      </c>
      <c r="U39" s="133">
        <v>0</v>
      </c>
      <c r="V39" s="134">
        <v>0</v>
      </c>
    </row>
    <row r="43" spans="1:22" ht="20.25">
      <c r="A43" s="116" t="s">
        <v>396</v>
      </c>
    </row>
    <row r="44" spans="1:22" ht="20.25">
      <c r="A44" s="116"/>
    </row>
    <row r="45" spans="1:22">
      <c r="A45" s="130"/>
      <c r="B45" s="130"/>
      <c r="C45" s="130"/>
      <c r="D45" s="130"/>
      <c r="E45" s="130"/>
      <c r="F45" s="130"/>
      <c r="G45" s="130"/>
      <c r="H45" s="130"/>
      <c r="I45" s="130"/>
      <c r="J45" s="130"/>
      <c r="K45" s="130"/>
      <c r="L45" s="130"/>
      <c r="M45" s="130"/>
      <c r="N45" s="130"/>
      <c r="O45" s="130"/>
      <c r="P45" s="130"/>
      <c r="Q45" s="130"/>
      <c r="R45" s="130"/>
      <c r="S45" s="130"/>
      <c r="T45" s="130"/>
      <c r="U45" s="130"/>
      <c r="V45" s="130"/>
    </row>
    <row r="46" spans="1:22">
      <c r="A46" s="130"/>
      <c r="B46" s="130"/>
      <c r="C46" s="130"/>
      <c r="D46" s="382" t="s">
        <v>383</v>
      </c>
      <c r="E46" s="382"/>
      <c r="F46" s="382"/>
      <c r="G46" s="382"/>
      <c r="H46" s="135"/>
      <c r="I46" s="382" t="s">
        <v>384</v>
      </c>
      <c r="J46" s="382"/>
      <c r="K46" s="382"/>
      <c r="L46" s="382"/>
      <c r="M46" s="136"/>
      <c r="N46" s="382" t="s">
        <v>385</v>
      </c>
      <c r="O46" s="382"/>
      <c r="P46" s="382"/>
      <c r="Q46" s="382"/>
      <c r="R46" s="135"/>
      <c r="S46" s="382" t="s">
        <v>386</v>
      </c>
      <c r="T46" s="382"/>
      <c r="U46" s="382"/>
      <c r="V46" s="382"/>
    </row>
    <row r="47" spans="1:22" ht="60">
      <c r="A47" s="130"/>
      <c r="B47" s="120" t="s">
        <v>387</v>
      </c>
      <c r="C47" s="121"/>
      <c r="D47" s="122" t="s">
        <v>388</v>
      </c>
      <c r="E47" s="123" t="s">
        <v>389</v>
      </c>
      <c r="F47" s="123" t="s">
        <v>390</v>
      </c>
      <c r="G47" s="124" t="s">
        <v>391</v>
      </c>
      <c r="H47" s="125"/>
      <c r="I47" s="122" t="s">
        <v>388</v>
      </c>
      <c r="J47" s="123" t="s">
        <v>389</v>
      </c>
      <c r="K47" s="123" t="s">
        <v>390</v>
      </c>
      <c r="L47" s="124" t="s">
        <v>391</v>
      </c>
      <c r="M47" s="137"/>
      <c r="N47" s="122" t="s">
        <v>388</v>
      </c>
      <c r="O47" s="123" t="s">
        <v>389</v>
      </c>
      <c r="P47" s="123" t="s">
        <v>390</v>
      </c>
      <c r="Q47" s="124" t="s">
        <v>391</v>
      </c>
      <c r="R47" s="125"/>
      <c r="S47" s="122" t="s">
        <v>388</v>
      </c>
      <c r="T47" s="123" t="s">
        <v>389</v>
      </c>
      <c r="U47" s="123" t="s">
        <v>390</v>
      </c>
      <c r="V47" s="124" t="s">
        <v>391</v>
      </c>
    </row>
    <row r="48" spans="1:22">
      <c r="A48" s="130"/>
      <c r="B48" s="126">
        <v>2</v>
      </c>
      <c r="C48" s="127"/>
      <c r="D48" s="138" t="s">
        <v>397</v>
      </c>
      <c r="E48" s="138">
        <v>647</v>
      </c>
      <c r="F48" s="138">
        <v>54</v>
      </c>
      <c r="G48" s="139">
        <v>7595.27</v>
      </c>
      <c r="H48" s="130"/>
      <c r="I48" s="138" t="s">
        <v>398</v>
      </c>
      <c r="J48" s="138">
        <v>592</v>
      </c>
      <c r="K48" s="138">
        <v>48</v>
      </c>
      <c r="L48" s="140">
        <v>3125.87</v>
      </c>
      <c r="M48" s="137"/>
      <c r="N48" s="138" t="s">
        <v>399</v>
      </c>
      <c r="O48" s="138">
        <v>885</v>
      </c>
      <c r="P48" s="138">
        <v>54</v>
      </c>
      <c r="Q48" s="139">
        <v>3960.94</v>
      </c>
      <c r="R48" s="130"/>
      <c r="S48" s="138" t="s">
        <v>400</v>
      </c>
      <c r="T48" s="138">
        <v>679</v>
      </c>
      <c r="U48" s="138">
        <v>44</v>
      </c>
      <c r="V48" s="139">
        <v>1364.59</v>
      </c>
    </row>
    <row r="49" spans="1:22">
      <c r="A49" s="130"/>
      <c r="B49" s="126">
        <v>8</v>
      </c>
      <c r="C49" s="127"/>
      <c r="D49" s="138">
        <v>380</v>
      </c>
      <c r="E49" s="138">
        <v>14</v>
      </c>
      <c r="F49" s="138">
        <v>9</v>
      </c>
      <c r="G49" s="139">
        <v>0.93</v>
      </c>
      <c r="H49" s="130"/>
      <c r="I49" s="141" t="s">
        <v>401</v>
      </c>
      <c r="J49" s="141">
        <v>16</v>
      </c>
      <c r="K49" s="141">
        <v>12</v>
      </c>
      <c r="L49" s="142">
        <v>1.46</v>
      </c>
      <c r="M49" s="137"/>
      <c r="N49" s="138" t="s">
        <v>402</v>
      </c>
      <c r="O49" s="138">
        <v>4</v>
      </c>
      <c r="P49" s="138">
        <v>3</v>
      </c>
      <c r="Q49" s="139">
        <v>0.2</v>
      </c>
      <c r="R49" s="130"/>
      <c r="S49" s="138" t="s">
        <v>403</v>
      </c>
      <c r="T49" s="138">
        <v>3</v>
      </c>
      <c r="U49" s="138">
        <v>3</v>
      </c>
      <c r="V49" s="139">
        <v>0.2</v>
      </c>
    </row>
    <row r="50" spans="1:22">
      <c r="A50" s="130"/>
      <c r="B50" s="126">
        <v>6</v>
      </c>
      <c r="C50" s="127"/>
      <c r="D50" s="138">
        <v>328</v>
      </c>
      <c r="E50" s="138">
        <v>8</v>
      </c>
      <c r="F50" s="138">
        <v>6</v>
      </c>
      <c r="G50" s="139">
        <v>0.52</v>
      </c>
      <c r="H50" s="130"/>
      <c r="I50" s="138" t="s">
        <v>404</v>
      </c>
      <c r="J50" s="138">
        <v>6</v>
      </c>
      <c r="K50" s="138">
        <v>4</v>
      </c>
      <c r="L50" s="140">
        <v>0.37</v>
      </c>
      <c r="M50" s="137"/>
      <c r="N50" s="138" t="s">
        <v>405</v>
      </c>
      <c r="O50" s="138">
        <v>1</v>
      </c>
      <c r="P50" s="138">
        <v>1</v>
      </c>
      <c r="Q50" s="139">
        <v>0.05</v>
      </c>
      <c r="R50" s="130"/>
      <c r="S50" s="138" t="s">
        <v>406</v>
      </c>
      <c r="T50" s="138">
        <v>8</v>
      </c>
      <c r="U50" s="138">
        <v>7</v>
      </c>
      <c r="V50" s="139">
        <v>0.52</v>
      </c>
    </row>
    <row r="51" spans="1:22">
      <c r="A51" s="130"/>
      <c r="B51" s="126">
        <v>17</v>
      </c>
      <c r="C51" s="127"/>
      <c r="D51" s="133">
        <v>0</v>
      </c>
      <c r="E51" s="133">
        <v>0</v>
      </c>
      <c r="F51" s="133">
        <v>0</v>
      </c>
      <c r="G51" s="134">
        <v>0</v>
      </c>
      <c r="H51" s="130"/>
      <c r="I51" s="143">
        <v>0</v>
      </c>
      <c r="J51" s="143">
        <v>0</v>
      </c>
      <c r="K51" s="143">
        <v>0</v>
      </c>
      <c r="L51" s="144">
        <v>0</v>
      </c>
      <c r="M51" s="137"/>
      <c r="N51" s="143">
        <v>0</v>
      </c>
      <c r="O51" s="143">
        <v>0</v>
      </c>
      <c r="P51" s="143">
        <v>0</v>
      </c>
      <c r="Q51" s="144">
        <v>0</v>
      </c>
      <c r="R51" s="130"/>
      <c r="S51" s="145">
        <v>0</v>
      </c>
      <c r="T51" s="145">
        <v>0</v>
      </c>
      <c r="U51" s="145">
        <v>0</v>
      </c>
      <c r="V51" s="146">
        <v>0</v>
      </c>
    </row>
    <row r="52" spans="1:22">
      <c r="A52" s="130"/>
      <c r="B52" s="126">
        <v>3</v>
      </c>
      <c r="C52" s="127"/>
      <c r="D52" s="133">
        <v>0</v>
      </c>
      <c r="E52" s="133">
        <v>0</v>
      </c>
      <c r="F52" s="133">
        <v>0</v>
      </c>
      <c r="G52" s="134">
        <v>0</v>
      </c>
      <c r="H52" s="130"/>
      <c r="I52" s="133">
        <v>0</v>
      </c>
      <c r="J52" s="133">
        <v>0</v>
      </c>
      <c r="K52" s="133">
        <v>0</v>
      </c>
      <c r="L52" s="134">
        <v>0</v>
      </c>
      <c r="M52" s="137"/>
      <c r="N52" s="133">
        <v>0</v>
      </c>
      <c r="O52" s="133">
        <v>0</v>
      </c>
      <c r="P52" s="133">
        <v>0</v>
      </c>
      <c r="Q52" s="134">
        <v>0</v>
      </c>
      <c r="R52" s="130"/>
      <c r="S52" s="133">
        <v>0</v>
      </c>
      <c r="T52" s="133">
        <v>0</v>
      </c>
      <c r="U52" s="133">
        <v>0</v>
      </c>
      <c r="V52" s="134">
        <v>0</v>
      </c>
    </row>
    <row r="53" spans="1:22">
      <c r="A53" s="130"/>
      <c r="B53" s="126">
        <v>9</v>
      </c>
      <c r="C53" s="127"/>
      <c r="D53" s="133">
        <v>27</v>
      </c>
      <c r="E53" s="133">
        <v>1</v>
      </c>
      <c r="F53" s="133">
        <v>1</v>
      </c>
      <c r="G53" s="134">
        <v>0.05</v>
      </c>
      <c r="H53" s="130"/>
      <c r="I53" s="143">
        <v>23</v>
      </c>
      <c r="J53" s="143">
        <v>1</v>
      </c>
      <c r="K53" s="143">
        <v>1</v>
      </c>
      <c r="L53" s="144">
        <v>0.05</v>
      </c>
      <c r="M53" s="137"/>
      <c r="N53" s="143">
        <v>0</v>
      </c>
      <c r="O53" s="143">
        <v>0</v>
      </c>
      <c r="P53" s="143">
        <v>0</v>
      </c>
      <c r="Q53" s="144">
        <v>0</v>
      </c>
      <c r="R53" s="130"/>
      <c r="S53" s="143">
        <v>0</v>
      </c>
      <c r="T53" s="143">
        <v>0</v>
      </c>
      <c r="U53" s="143">
        <v>0</v>
      </c>
      <c r="V53" s="144">
        <v>0</v>
      </c>
    </row>
    <row r="54" spans="1:22">
      <c r="A54" s="130"/>
      <c r="B54" s="126">
        <v>11</v>
      </c>
      <c r="C54" s="127"/>
      <c r="D54" s="138">
        <v>185</v>
      </c>
      <c r="E54" s="138">
        <v>5</v>
      </c>
      <c r="F54" s="138">
        <v>3</v>
      </c>
      <c r="G54" s="139">
        <v>0.27</v>
      </c>
      <c r="H54" s="130"/>
      <c r="I54" s="138" t="s">
        <v>407</v>
      </c>
      <c r="J54" s="138">
        <v>6</v>
      </c>
      <c r="K54" s="138">
        <v>4</v>
      </c>
      <c r="L54" s="140">
        <v>0.35</v>
      </c>
      <c r="M54" s="137"/>
      <c r="N54" s="138" t="s">
        <v>408</v>
      </c>
      <c r="O54" s="138">
        <v>1</v>
      </c>
      <c r="P54" s="138">
        <v>1</v>
      </c>
      <c r="Q54" s="139">
        <v>0.06</v>
      </c>
      <c r="R54" s="130"/>
      <c r="S54" s="138" t="s">
        <v>408</v>
      </c>
      <c r="T54" s="138">
        <v>3</v>
      </c>
      <c r="U54" s="138">
        <v>3</v>
      </c>
      <c r="V54" s="139">
        <v>0.2</v>
      </c>
    </row>
    <row r="55" spans="1:22">
      <c r="A55" s="130"/>
      <c r="B55" s="126">
        <v>13</v>
      </c>
      <c r="C55" s="127"/>
      <c r="D55" s="133">
        <v>0</v>
      </c>
      <c r="E55" s="133">
        <v>0</v>
      </c>
      <c r="F55" s="133">
        <v>0</v>
      </c>
      <c r="G55" s="134">
        <v>0</v>
      </c>
      <c r="H55" s="130"/>
      <c r="I55" s="143">
        <v>0</v>
      </c>
      <c r="J55" s="143">
        <v>0</v>
      </c>
      <c r="K55" s="143">
        <v>0</v>
      </c>
      <c r="L55" s="144">
        <v>0</v>
      </c>
      <c r="M55" s="137"/>
      <c r="N55" s="143">
        <v>0</v>
      </c>
      <c r="O55" s="143">
        <v>0</v>
      </c>
      <c r="P55" s="143">
        <v>0</v>
      </c>
      <c r="Q55" s="144">
        <v>0</v>
      </c>
      <c r="R55" s="130"/>
      <c r="S55" s="145">
        <v>0</v>
      </c>
      <c r="T55" s="145">
        <v>0</v>
      </c>
      <c r="U55" s="145">
        <v>0</v>
      </c>
      <c r="V55" s="146">
        <v>0</v>
      </c>
    </row>
    <row r="56" spans="1:22">
      <c r="A56" s="130"/>
      <c r="B56" s="126">
        <v>15</v>
      </c>
      <c r="C56" s="127"/>
      <c r="D56" s="133">
        <v>0</v>
      </c>
      <c r="E56" s="133">
        <v>0</v>
      </c>
      <c r="F56" s="133">
        <v>0</v>
      </c>
      <c r="G56" s="134">
        <v>0</v>
      </c>
      <c r="H56" s="130"/>
      <c r="I56" s="143">
        <v>0</v>
      </c>
      <c r="J56" s="143">
        <v>0</v>
      </c>
      <c r="K56" s="143">
        <v>0</v>
      </c>
      <c r="L56" s="144">
        <v>0</v>
      </c>
      <c r="M56" s="137"/>
      <c r="N56" s="143">
        <v>0</v>
      </c>
      <c r="O56" s="143">
        <v>0</v>
      </c>
      <c r="P56" s="143">
        <v>0</v>
      </c>
      <c r="Q56" s="144">
        <v>0</v>
      </c>
      <c r="R56" s="130"/>
      <c r="S56" s="145">
        <v>0</v>
      </c>
      <c r="T56" s="145">
        <v>0</v>
      </c>
      <c r="U56" s="145">
        <v>0</v>
      </c>
      <c r="V56" s="146">
        <v>0</v>
      </c>
    </row>
    <row r="57" spans="1:22">
      <c r="A57" s="130"/>
      <c r="B57" s="126">
        <v>18</v>
      </c>
      <c r="C57" s="127"/>
      <c r="D57" s="138">
        <v>184</v>
      </c>
      <c r="E57" s="138">
        <v>5</v>
      </c>
      <c r="F57" s="138">
        <v>4</v>
      </c>
      <c r="G57" s="139">
        <v>0.31</v>
      </c>
      <c r="H57" s="130"/>
      <c r="I57" s="138" t="s">
        <v>409</v>
      </c>
      <c r="J57" s="138">
        <v>3</v>
      </c>
      <c r="K57" s="138">
        <v>2</v>
      </c>
      <c r="L57" s="140">
        <v>0.18</v>
      </c>
      <c r="M57" s="137"/>
      <c r="N57" s="138" t="s">
        <v>410</v>
      </c>
      <c r="O57" s="138">
        <v>3</v>
      </c>
      <c r="P57" s="138">
        <v>2</v>
      </c>
      <c r="Q57" s="139">
        <v>0.11</v>
      </c>
      <c r="R57" s="130"/>
      <c r="S57" s="138" t="s">
        <v>411</v>
      </c>
      <c r="T57" s="138">
        <v>4</v>
      </c>
      <c r="U57" s="138">
        <v>2</v>
      </c>
      <c r="V57" s="139">
        <v>0.24</v>
      </c>
    </row>
    <row r="58" spans="1:22">
      <c r="A58" s="130"/>
      <c r="B58" s="126">
        <v>21</v>
      </c>
      <c r="C58" s="127"/>
      <c r="D58" s="133">
        <v>0</v>
      </c>
      <c r="E58" s="133">
        <v>0</v>
      </c>
      <c r="F58" s="133">
        <v>0</v>
      </c>
      <c r="G58" s="134">
        <v>0</v>
      </c>
      <c r="H58" s="130"/>
      <c r="I58" s="133">
        <v>0</v>
      </c>
      <c r="J58" s="133">
        <v>0</v>
      </c>
      <c r="K58" s="133">
        <v>0</v>
      </c>
      <c r="L58" s="134">
        <v>0</v>
      </c>
      <c r="M58" s="137"/>
      <c r="N58" s="133">
        <v>0</v>
      </c>
      <c r="O58" s="133">
        <v>0</v>
      </c>
      <c r="P58" s="133">
        <v>0</v>
      </c>
      <c r="Q58" s="134">
        <v>0</v>
      </c>
      <c r="R58" s="130"/>
      <c r="S58" s="133">
        <v>0</v>
      </c>
      <c r="T58" s="133">
        <v>0</v>
      </c>
      <c r="U58" s="133">
        <v>0</v>
      </c>
      <c r="V58" s="134">
        <v>0</v>
      </c>
    </row>
    <row r="59" spans="1:22">
      <c r="A59" s="130"/>
      <c r="B59" s="126">
        <v>397</v>
      </c>
      <c r="C59" s="127"/>
      <c r="D59" s="138">
        <v>73</v>
      </c>
      <c r="E59" s="138">
        <v>1</v>
      </c>
      <c r="F59" s="138">
        <v>1</v>
      </c>
      <c r="G59" s="139">
        <v>0.06</v>
      </c>
      <c r="H59" s="130"/>
      <c r="I59" s="143">
        <v>0</v>
      </c>
      <c r="J59" s="143">
        <v>0</v>
      </c>
      <c r="K59" s="143">
        <v>0</v>
      </c>
      <c r="L59" s="144">
        <v>0</v>
      </c>
      <c r="M59" s="137"/>
      <c r="N59" s="143">
        <v>0</v>
      </c>
      <c r="O59" s="143">
        <v>0</v>
      </c>
      <c r="P59" s="143">
        <v>0</v>
      </c>
      <c r="Q59" s="144">
        <v>0</v>
      </c>
      <c r="R59" s="130"/>
      <c r="S59" s="145">
        <v>0</v>
      </c>
      <c r="T59" s="145">
        <v>0</v>
      </c>
      <c r="U59" s="145">
        <v>0</v>
      </c>
      <c r="V59" s="146">
        <v>0</v>
      </c>
    </row>
    <row r="60" spans="1:22">
      <c r="A60" s="130"/>
      <c r="B60" s="126">
        <v>531</v>
      </c>
      <c r="C60" s="127"/>
      <c r="D60" s="138">
        <v>53</v>
      </c>
      <c r="E60" s="138">
        <v>1</v>
      </c>
      <c r="F60" s="138">
        <v>1</v>
      </c>
      <c r="G60" s="139">
        <v>0.06</v>
      </c>
      <c r="H60" s="130"/>
      <c r="I60" s="143">
        <v>0</v>
      </c>
      <c r="J60" s="143">
        <v>0</v>
      </c>
      <c r="K60" s="143">
        <v>0</v>
      </c>
      <c r="L60" s="144">
        <v>0</v>
      </c>
      <c r="M60" s="137"/>
      <c r="N60" s="143">
        <v>0</v>
      </c>
      <c r="O60" s="143">
        <v>0</v>
      </c>
      <c r="P60" s="143">
        <v>0</v>
      </c>
      <c r="Q60" s="144">
        <v>0</v>
      </c>
      <c r="R60" s="130"/>
      <c r="S60" s="138" t="s">
        <v>412</v>
      </c>
      <c r="T60" s="138">
        <v>1</v>
      </c>
      <c r="U60" s="138">
        <v>1</v>
      </c>
      <c r="V60" s="139">
        <v>0.06</v>
      </c>
    </row>
    <row r="61" spans="1:22">
      <c r="A61" s="130"/>
      <c r="B61" s="126">
        <v>639</v>
      </c>
      <c r="C61" s="127"/>
      <c r="D61" s="133">
        <v>0</v>
      </c>
      <c r="E61" s="133">
        <v>0</v>
      </c>
      <c r="F61" s="133">
        <v>0</v>
      </c>
      <c r="G61" s="134">
        <v>0</v>
      </c>
      <c r="H61" s="130"/>
      <c r="I61" s="138">
        <v>0</v>
      </c>
      <c r="J61" s="138">
        <v>0</v>
      </c>
      <c r="K61" s="138">
        <v>0</v>
      </c>
      <c r="L61" s="139">
        <v>0</v>
      </c>
      <c r="M61" s="137"/>
      <c r="N61" s="138">
        <v>0</v>
      </c>
      <c r="O61" s="138">
        <v>0</v>
      </c>
      <c r="P61" s="138">
        <v>0</v>
      </c>
      <c r="Q61" s="139">
        <v>0</v>
      </c>
      <c r="R61" s="130"/>
      <c r="S61" s="133">
        <v>0</v>
      </c>
      <c r="T61" s="133">
        <v>0</v>
      </c>
      <c r="U61" s="133">
        <v>0</v>
      </c>
      <c r="V61" s="134">
        <v>0</v>
      </c>
    </row>
    <row r="62" spans="1:22">
      <c r="A62" s="130"/>
      <c r="B62" s="126">
        <v>653</v>
      </c>
      <c r="C62" s="127"/>
      <c r="D62" s="138">
        <v>42</v>
      </c>
      <c r="E62" s="138">
        <v>1</v>
      </c>
      <c r="F62" s="138">
        <v>1</v>
      </c>
      <c r="G62" s="139">
        <v>0.06</v>
      </c>
      <c r="H62" s="130"/>
      <c r="I62" s="138">
        <v>0</v>
      </c>
      <c r="J62" s="138">
        <v>0</v>
      </c>
      <c r="K62" s="138">
        <v>0</v>
      </c>
      <c r="L62" s="139">
        <v>0</v>
      </c>
      <c r="M62" s="137"/>
      <c r="N62" s="138">
        <v>0</v>
      </c>
      <c r="O62" s="138">
        <v>0</v>
      </c>
      <c r="P62" s="138">
        <v>0</v>
      </c>
      <c r="Q62" s="139">
        <v>0</v>
      </c>
      <c r="R62" s="130"/>
      <c r="S62" s="138" t="s">
        <v>413</v>
      </c>
      <c r="T62" s="138">
        <v>1</v>
      </c>
      <c r="U62" s="138">
        <v>1</v>
      </c>
      <c r="V62" s="139">
        <v>0.06</v>
      </c>
    </row>
    <row r="63" spans="1:22">
      <c r="A63" s="130"/>
      <c r="B63" s="126">
        <v>1954</v>
      </c>
      <c r="C63" s="127"/>
      <c r="D63" s="133">
        <v>0</v>
      </c>
      <c r="E63" s="133">
        <v>0</v>
      </c>
      <c r="F63" s="133">
        <v>0</v>
      </c>
      <c r="G63" s="134">
        <v>0</v>
      </c>
      <c r="H63" s="130"/>
      <c r="I63" s="138">
        <v>0</v>
      </c>
      <c r="J63" s="138">
        <v>0</v>
      </c>
      <c r="K63" s="138">
        <v>0</v>
      </c>
      <c r="L63" s="139">
        <v>0</v>
      </c>
      <c r="M63" s="137"/>
      <c r="N63" s="138">
        <v>0</v>
      </c>
      <c r="O63" s="138">
        <v>0</v>
      </c>
      <c r="P63" s="138">
        <v>0</v>
      </c>
      <c r="Q63" s="139">
        <v>0</v>
      </c>
      <c r="R63" s="130"/>
      <c r="S63" s="133">
        <v>0</v>
      </c>
      <c r="T63" s="133">
        <v>0</v>
      </c>
      <c r="U63" s="133">
        <v>0</v>
      </c>
      <c r="V63" s="134">
        <v>0</v>
      </c>
    </row>
    <row r="64" spans="1:22">
      <c r="A64" s="130"/>
      <c r="B64" s="130"/>
      <c r="C64" s="130"/>
      <c r="D64" s="130"/>
      <c r="E64" s="130"/>
      <c r="F64" s="130"/>
      <c r="G64" s="130"/>
      <c r="H64" s="130"/>
      <c r="I64" s="130"/>
      <c r="J64" s="130"/>
      <c r="K64" s="130"/>
      <c r="L64" s="130"/>
      <c r="M64" s="130"/>
      <c r="N64" s="130"/>
      <c r="O64" s="130"/>
      <c r="P64" s="130"/>
      <c r="Q64" s="130"/>
      <c r="R64" s="130"/>
      <c r="S64" s="130"/>
      <c r="T64" s="130"/>
      <c r="U64" s="130"/>
      <c r="V64" s="130"/>
    </row>
    <row r="65" spans="1:22">
      <c r="A65" s="130"/>
      <c r="B65" s="130"/>
      <c r="C65" s="130"/>
      <c r="D65" s="130"/>
      <c r="E65" s="130"/>
      <c r="F65" s="130"/>
      <c r="G65" s="130"/>
      <c r="H65" s="130"/>
      <c r="I65" s="130"/>
      <c r="J65" s="130"/>
      <c r="K65" s="130"/>
      <c r="L65" s="130"/>
      <c r="M65" s="130"/>
      <c r="N65" s="130"/>
      <c r="O65" s="130"/>
      <c r="P65" s="130"/>
      <c r="Q65" s="130"/>
      <c r="R65" s="130"/>
      <c r="S65" s="130"/>
      <c r="T65" s="130"/>
      <c r="U65" s="130"/>
      <c r="V65" s="130"/>
    </row>
    <row r="66" spans="1:22">
      <c r="A66" s="130"/>
      <c r="B66" s="130"/>
      <c r="C66" s="130"/>
      <c r="D66" s="382" t="s">
        <v>392</v>
      </c>
      <c r="E66" s="382"/>
      <c r="F66" s="382"/>
      <c r="G66" s="382"/>
      <c r="H66" s="135"/>
      <c r="I66" s="383" t="s">
        <v>393</v>
      </c>
      <c r="J66" s="384"/>
      <c r="K66" s="384"/>
      <c r="L66" s="385"/>
      <c r="M66" s="136"/>
      <c r="N66" s="382" t="s">
        <v>394</v>
      </c>
      <c r="O66" s="382"/>
      <c r="P66" s="382"/>
      <c r="Q66" s="382"/>
      <c r="R66" s="135"/>
      <c r="S66" s="382" t="s">
        <v>395</v>
      </c>
      <c r="T66" s="382"/>
      <c r="U66" s="382"/>
      <c r="V66" s="382"/>
    </row>
    <row r="67" spans="1:22" ht="60">
      <c r="A67" s="130"/>
      <c r="B67" s="120" t="s">
        <v>387</v>
      </c>
      <c r="C67" s="121"/>
      <c r="D67" s="122" t="s">
        <v>388</v>
      </c>
      <c r="E67" s="123" t="s">
        <v>389</v>
      </c>
      <c r="F67" s="123" t="s">
        <v>390</v>
      </c>
      <c r="G67" s="124" t="s">
        <v>391</v>
      </c>
      <c r="H67" s="125"/>
      <c r="I67" s="122" t="s">
        <v>388</v>
      </c>
      <c r="J67" s="123" t="s">
        <v>389</v>
      </c>
      <c r="K67" s="123" t="s">
        <v>390</v>
      </c>
      <c r="L67" s="124" t="s">
        <v>391</v>
      </c>
      <c r="M67" s="137"/>
      <c r="N67" s="122" t="s">
        <v>388</v>
      </c>
      <c r="O67" s="123" t="s">
        <v>389</v>
      </c>
      <c r="P67" s="123" t="s">
        <v>390</v>
      </c>
      <c r="Q67" s="124" t="s">
        <v>391</v>
      </c>
      <c r="R67" s="125"/>
      <c r="S67" s="122" t="s">
        <v>388</v>
      </c>
      <c r="T67" s="123" t="s">
        <v>389</v>
      </c>
      <c r="U67" s="123" t="s">
        <v>390</v>
      </c>
      <c r="V67" s="124" t="s">
        <v>391</v>
      </c>
    </row>
    <row r="68" spans="1:22">
      <c r="A68" s="130"/>
      <c r="B68" s="126">
        <v>2</v>
      </c>
      <c r="C68" s="127"/>
      <c r="D68" s="138" t="s">
        <v>414</v>
      </c>
      <c r="E68" s="138">
        <v>527</v>
      </c>
      <c r="F68" s="138">
        <v>46</v>
      </c>
      <c r="G68" s="139">
        <v>1076.76</v>
      </c>
      <c r="H68" s="130"/>
      <c r="I68" s="138" t="s">
        <v>415</v>
      </c>
      <c r="J68" s="138">
        <v>521</v>
      </c>
      <c r="K68" s="138">
        <v>36</v>
      </c>
      <c r="L68" s="139">
        <v>259.45999999999998</v>
      </c>
      <c r="M68" s="137"/>
      <c r="N68" s="138" t="s">
        <v>416</v>
      </c>
      <c r="O68" s="138">
        <v>478</v>
      </c>
      <c r="P68" s="138">
        <v>46</v>
      </c>
      <c r="Q68" s="139">
        <v>595.39</v>
      </c>
      <c r="R68" s="130"/>
      <c r="S68" s="138" t="s">
        <v>417</v>
      </c>
      <c r="T68" s="138">
        <v>511</v>
      </c>
      <c r="U68" s="138">
        <v>40</v>
      </c>
      <c r="V68" s="139">
        <v>561.12</v>
      </c>
    </row>
    <row r="69" spans="1:22">
      <c r="A69" s="130"/>
      <c r="B69" s="126">
        <v>8</v>
      </c>
      <c r="C69" s="127"/>
      <c r="D69" s="138" t="s">
        <v>418</v>
      </c>
      <c r="E69" s="138">
        <v>103</v>
      </c>
      <c r="F69" s="138">
        <v>31</v>
      </c>
      <c r="G69" s="139">
        <v>45.34</v>
      </c>
      <c r="H69" s="130"/>
      <c r="I69" s="138" t="s">
        <v>419</v>
      </c>
      <c r="J69" s="138">
        <v>88</v>
      </c>
      <c r="K69" s="138">
        <v>23</v>
      </c>
      <c r="L69" s="139">
        <v>9.36</v>
      </c>
      <c r="M69" s="137"/>
      <c r="N69" s="138" t="s">
        <v>420</v>
      </c>
      <c r="O69" s="138">
        <v>158</v>
      </c>
      <c r="P69" s="138">
        <v>40</v>
      </c>
      <c r="Q69" s="139">
        <v>232.77</v>
      </c>
      <c r="R69" s="130"/>
      <c r="S69" s="138" t="s">
        <v>421</v>
      </c>
      <c r="T69" s="138">
        <v>144</v>
      </c>
      <c r="U69" s="138">
        <v>32</v>
      </c>
      <c r="V69" s="139">
        <v>127.37</v>
      </c>
    </row>
    <row r="70" spans="1:22">
      <c r="A70" s="130"/>
      <c r="B70" s="126">
        <v>6</v>
      </c>
      <c r="C70" s="127"/>
      <c r="D70" s="138" t="s">
        <v>422</v>
      </c>
      <c r="E70" s="138">
        <v>83</v>
      </c>
      <c r="F70" s="138">
        <v>25</v>
      </c>
      <c r="G70" s="139">
        <v>15.24</v>
      </c>
      <c r="H70" s="130"/>
      <c r="I70" s="138" t="s">
        <v>423</v>
      </c>
      <c r="J70" s="138">
        <v>97</v>
      </c>
      <c r="K70" s="138">
        <v>21</v>
      </c>
      <c r="L70" s="139">
        <v>11.48</v>
      </c>
      <c r="M70" s="137"/>
      <c r="N70" s="138" t="s">
        <v>424</v>
      </c>
      <c r="O70" s="138">
        <v>180</v>
      </c>
      <c r="P70" s="138">
        <v>39</v>
      </c>
      <c r="Q70" s="139">
        <v>212.7</v>
      </c>
      <c r="R70" s="130"/>
      <c r="S70" s="138" t="s">
        <v>425</v>
      </c>
      <c r="T70" s="138">
        <v>156</v>
      </c>
      <c r="U70" s="138">
        <v>26</v>
      </c>
      <c r="V70" s="139">
        <v>56.38</v>
      </c>
    </row>
    <row r="71" spans="1:22">
      <c r="A71" s="130"/>
      <c r="B71" s="126">
        <v>17</v>
      </c>
      <c r="C71" s="127"/>
      <c r="D71" s="138" t="s">
        <v>426</v>
      </c>
      <c r="E71" s="138">
        <v>50</v>
      </c>
      <c r="F71" s="138">
        <v>12</v>
      </c>
      <c r="G71" s="139">
        <v>5.13</v>
      </c>
      <c r="H71" s="130"/>
      <c r="I71" s="138" t="s">
        <v>427</v>
      </c>
      <c r="J71" s="138">
        <v>26</v>
      </c>
      <c r="K71" s="138">
        <v>8</v>
      </c>
      <c r="L71" s="139">
        <v>1.0900000000000001</v>
      </c>
      <c r="M71" s="137"/>
      <c r="N71" s="138" t="s">
        <v>428</v>
      </c>
      <c r="O71" s="138">
        <v>95</v>
      </c>
      <c r="P71" s="138">
        <v>25</v>
      </c>
      <c r="Q71" s="139">
        <v>34.479999999999997</v>
      </c>
      <c r="R71" s="130"/>
      <c r="S71" s="138" t="s">
        <v>429</v>
      </c>
      <c r="T71" s="138">
        <v>84</v>
      </c>
      <c r="U71" s="138">
        <v>21</v>
      </c>
      <c r="V71" s="139">
        <v>18.03</v>
      </c>
    </row>
    <row r="72" spans="1:22">
      <c r="A72" s="130"/>
      <c r="B72" s="126">
        <v>3</v>
      </c>
      <c r="C72" s="127"/>
      <c r="D72" s="147">
        <v>0</v>
      </c>
      <c r="E72" s="148">
        <v>0</v>
      </c>
      <c r="F72" s="148">
        <v>0</v>
      </c>
      <c r="G72" s="149">
        <v>0</v>
      </c>
      <c r="H72" s="130"/>
      <c r="I72" s="147">
        <v>0</v>
      </c>
      <c r="J72" s="148">
        <v>0</v>
      </c>
      <c r="K72" s="148">
        <v>0</v>
      </c>
      <c r="L72" s="149">
        <v>0</v>
      </c>
      <c r="M72" s="137"/>
      <c r="N72" s="138" t="s">
        <v>430</v>
      </c>
      <c r="O72" s="138">
        <v>12</v>
      </c>
      <c r="P72" s="138">
        <v>5</v>
      </c>
      <c r="Q72" s="139">
        <v>0.74</v>
      </c>
      <c r="R72" s="130"/>
      <c r="S72" s="138" t="s">
        <v>431</v>
      </c>
      <c r="T72" s="138">
        <v>8</v>
      </c>
      <c r="U72" s="138">
        <v>4</v>
      </c>
      <c r="V72" s="139">
        <v>0.4</v>
      </c>
    </row>
    <row r="73" spans="1:22">
      <c r="A73" s="130"/>
      <c r="B73" s="126">
        <v>9</v>
      </c>
      <c r="C73" s="127"/>
      <c r="D73" s="138" t="s">
        <v>432</v>
      </c>
      <c r="E73" s="138">
        <v>7</v>
      </c>
      <c r="F73" s="138">
        <v>4</v>
      </c>
      <c r="G73" s="139">
        <v>0.38</v>
      </c>
      <c r="H73" s="130"/>
      <c r="I73" s="138" t="s">
        <v>433</v>
      </c>
      <c r="J73" s="138">
        <v>2</v>
      </c>
      <c r="K73" s="138">
        <v>1</v>
      </c>
      <c r="L73" s="139">
        <v>0.05</v>
      </c>
      <c r="M73" s="137"/>
      <c r="N73" s="138" t="s">
        <v>401</v>
      </c>
      <c r="O73" s="138">
        <v>14</v>
      </c>
      <c r="P73" s="138">
        <v>6</v>
      </c>
      <c r="Q73" s="139">
        <v>0.61</v>
      </c>
      <c r="R73" s="130"/>
      <c r="S73" s="138" t="s">
        <v>434</v>
      </c>
      <c r="T73" s="138">
        <v>10</v>
      </c>
      <c r="U73" s="138">
        <v>6</v>
      </c>
      <c r="V73" s="139">
        <v>0.53</v>
      </c>
    </row>
    <row r="74" spans="1:22">
      <c r="A74" s="130"/>
      <c r="B74" s="126">
        <v>11</v>
      </c>
      <c r="C74" s="127"/>
      <c r="D74" s="138" t="s">
        <v>435</v>
      </c>
      <c r="E74" s="138">
        <v>13</v>
      </c>
      <c r="F74" s="138">
        <v>6</v>
      </c>
      <c r="G74" s="139">
        <v>0.93</v>
      </c>
      <c r="H74" s="130"/>
      <c r="I74" s="138" t="s">
        <v>436</v>
      </c>
      <c r="J74" s="138">
        <v>13</v>
      </c>
      <c r="K74" s="138">
        <v>6</v>
      </c>
      <c r="L74" s="139">
        <v>0.71</v>
      </c>
      <c r="M74" s="137"/>
      <c r="N74" s="138" t="s">
        <v>437</v>
      </c>
      <c r="O74" s="138">
        <v>25</v>
      </c>
      <c r="P74" s="138">
        <v>10</v>
      </c>
      <c r="Q74" s="139">
        <v>1.92</v>
      </c>
      <c r="R74" s="130"/>
      <c r="S74" s="138" t="s">
        <v>438</v>
      </c>
      <c r="T74" s="138">
        <v>24</v>
      </c>
      <c r="U74" s="138">
        <v>7</v>
      </c>
      <c r="V74" s="139">
        <v>1.59</v>
      </c>
    </row>
    <row r="75" spans="1:22">
      <c r="A75" s="130"/>
      <c r="B75" s="126">
        <v>13</v>
      </c>
      <c r="C75" s="127"/>
      <c r="D75" s="138" t="s">
        <v>439</v>
      </c>
      <c r="E75" s="138">
        <v>14</v>
      </c>
      <c r="F75" s="138">
        <v>10</v>
      </c>
      <c r="G75" s="139">
        <v>1.07</v>
      </c>
      <c r="H75" s="130"/>
      <c r="I75" s="138" t="s">
        <v>440</v>
      </c>
      <c r="J75" s="138">
        <v>2</v>
      </c>
      <c r="K75" s="138">
        <v>2</v>
      </c>
      <c r="L75" s="139">
        <v>0.12</v>
      </c>
      <c r="M75" s="137"/>
      <c r="N75" s="138" t="s">
        <v>441</v>
      </c>
      <c r="O75" s="138">
        <v>28</v>
      </c>
      <c r="P75" s="138">
        <v>14</v>
      </c>
      <c r="Q75" s="139">
        <v>2.61</v>
      </c>
      <c r="R75" s="130"/>
      <c r="S75" s="138" t="s">
        <v>442</v>
      </c>
      <c r="T75" s="138">
        <v>16</v>
      </c>
      <c r="U75" s="138">
        <v>11</v>
      </c>
      <c r="V75" s="139">
        <v>1.31</v>
      </c>
    </row>
    <row r="76" spans="1:22">
      <c r="A76" s="130"/>
      <c r="B76" s="126">
        <v>15</v>
      </c>
      <c r="C76" s="127"/>
      <c r="D76" s="138" t="s">
        <v>443</v>
      </c>
      <c r="E76" s="138">
        <v>46</v>
      </c>
      <c r="F76" s="138">
        <v>16</v>
      </c>
      <c r="G76" s="139">
        <v>4.2300000000000004</v>
      </c>
      <c r="H76" s="130"/>
      <c r="I76" s="138" t="s">
        <v>444</v>
      </c>
      <c r="J76" s="138">
        <v>18</v>
      </c>
      <c r="K76" s="138">
        <v>9</v>
      </c>
      <c r="L76" s="139">
        <v>0.96</v>
      </c>
      <c r="M76" s="137"/>
      <c r="N76" s="138" t="s">
        <v>445</v>
      </c>
      <c r="O76" s="138">
        <v>79</v>
      </c>
      <c r="P76" s="138">
        <v>24</v>
      </c>
      <c r="Q76" s="139">
        <v>10.97</v>
      </c>
      <c r="R76" s="130"/>
      <c r="S76" s="138" t="s">
        <v>446</v>
      </c>
      <c r="T76" s="138">
        <v>56</v>
      </c>
      <c r="U76" s="138">
        <v>19</v>
      </c>
      <c r="V76" s="139">
        <v>5.78</v>
      </c>
    </row>
    <row r="77" spans="1:22">
      <c r="A77" s="130"/>
      <c r="B77" s="126">
        <v>18</v>
      </c>
      <c r="C77" s="127"/>
      <c r="D77" s="138" t="s">
        <v>447</v>
      </c>
      <c r="E77" s="138">
        <v>28</v>
      </c>
      <c r="F77" s="138">
        <v>9</v>
      </c>
      <c r="G77" s="139">
        <v>1.78</v>
      </c>
      <c r="H77" s="130"/>
      <c r="I77" s="138" t="s">
        <v>448</v>
      </c>
      <c r="J77" s="138">
        <v>17</v>
      </c>
      <c r="K77" s="138">
        <v>7</v>
      </c>
      <c r="L77" s="139">
        <v>1.01</v>
      </c>
      <c r="M77" s="137"/>
      <c r="N77" s="138" t="s">
        <v>449</v>
      </c>
      <c r="O77" s="138">
        <v>62</v>
      </c>
      <c r="P77" s="138">
        <v>22</v>
      </c>
      <c r="Q77" s="139">
        <v>7.61</v>
      </c>
      <c r="R77" s="130"/>
      <c r="S77" s="138" t="s">
        <v>450</v>
      </c>
      <c r="T77" s="138">
        <v>51</v>
      </c>
      <c r="U77" s="138">
        <v>14</v>
      </c>
      <c r="V77" s="139">
        <v>5.23</v>
      </c>
    </row>
    <row r="78" spans="1:22">
      <c r="A78" s="130"/>
      <c r="B78" s="126">
        <v>21</v>
      </c>
      <c r="C78" s="127"/>
      <c r="D78" s="138" t="s">
        <v>451</v>
      </c>
      <c r="E78" s="138">
        <v>5</v>
      </c>
      <c r="F78" s="138">
        <v>2</v>
      </c>
      <c r="G78" s="139">
        <v>0.27</v>
      </c>
      <c r="H78" s="130"/>
      <c r="I78" s="147">
        <v>0</v>
      </c>
      <c r="J78" s="147">
        <v>0</v>
      </c>
      <c r="K78" s="147">
        <v>0</v>
      </c>
      <c r="L78" s="150">
        <v>0</v>
      </c>
      <c r="M78" s="137"/>
      <c r="N78" s="138" t="s">
        <v>452</v>
      </c>
      <c r="O78" s="138">
        <v>13</v>
      </c>
      <c r="P78" s="138">
        <v>6</v>
      </c>
      <c r="Q78" s="139">
        <v>0.95</v>
      </c>
      <c r="R78" s="130"/>
      <c r="S78" s="138" t="s">
        <v>453</v>
      </c>
      <c r="T78" s="138">
        <v>8</v>
      </c>
      <c r="U78" s="138">
        <v>3</v>
      </c>
      <c r="V78" s="139">
        <v>0.53</v>
      </c>
    </row>
    <row r="79" spans="1:22">
      <c r="A79" s="130"/>
      <c r="B79" s="126">
        <v>397</v>
      </c>
      <c r="C79" s="127"/>
      <c r="D79" s="138" t="s">
        <v>454</v>
      </c>
      <c r="E79" s="138">
        <v>8</v>
      </c>
      <c r="F79" s="138">
        <v>5</v>
      </c>
      <c r="G79" s="139">
        <v>0.48</v>
      </c>
      <c r="H79" s="130"/>
      <c r="I79" s="138" t="s">
        <v>455</v>
      </c>
      <c r="J79" s="138">
        <v>7</v>
      </c>
      <c r="K79" s="138">
        <v>4</v>
      </c>
      <c r="L79" s="139">
        <v>0.4</v>
      </c>
      <c r="M79" s="137"/>
      <c r="N79" s="138" t="s">
        <v>456</v>
      </c>
      <c r="O79" s="138">
        <v>47</v>
      </c>
      <c r="P79" s="138">
        <v>16</v>
      </c>
      <c r="Q79" s="139">
        <v>5.0199999999999996</v>
      </c>
      <c r="R79" s="130"/>
      <c r="S79" s="138" t="s">
        <v>457</v>
      </c>
      <c r="T79" s="138">
        <v>41</v>
      </c>
      <c r="U79" s="138">
        <v>11</v>
      </c>
      <c r="V79" s="139">
        <v>3.3</v>
      </c>
    </row>
    <row r="80" spans="1:22">
      <c r="A80" s="130"/>
      <c r="B80" s="126">
        <v>531</v>
      </c>
      <c r="C80" s="127"/>
      <c r="D80" s="138" t="s">
        <v>458</v>
      </c>
      <c r="E80" s="138">
        <v>11</v>
      </c>
      <c r="F80" s="138">
        <v>8</v>
      </c>
      <c r="G80" s="139">
        <v>0.69</v>
      </c>
      <c r="H80" s="130"/>
      <c r="I80" s="138" t="s">
        <v>459</v>
      </c>
      <c r="J80" s="138">
        <v>5</v>
      </c>
      <c r="K80" s="138">
        <v>5</v>
      </c>
      <c r="L80" s="139">
        <v>0.34</v>
      </c>
      <c r="M80" s="137"/>
      <c r="N80" s="138" t="s">
        <v>460</v>
      </c>
      <c r="O80" s="138">
        <v>21</v>
      </c>
      <c r="P80" s="138">
        <v>13</v>
      </c>
      <c r="Q80" s="139">
        <v>1.87</v>
      </c>
      <c r="R80" s="130"/>
      <c r="S80" s="138" t="s">
        <v>461</v>
      </c>
      <c r="T80" s="138">
        <v>15</v>
      </c>
      <c r="U80" s="138">
        <v>8</v>
      </c>
      <c r="V80" s="139">
        <v>0.8</v>
      </c>
    </row>
    <row r="81" spans="1:22">
      <c r="A81" s="130"/>
      <c r="B81" s="126">
        <v>639</v>
      </c>
      <c r="C81" s="127"/>
      <c r="D81" s="138" t="s">
        <v>462</v>
      </c>
      <c r="E81" s="138">
        <v>3</v>
      </c>
      <c r="F81" s="138">
        <v>3</v>
      </c>
      <c r="G81" s="139">
        <v>0.19</v>
      </c>
      <c r="H81" s="130"/>
      <c r="I81" s="138" t="s">
        <v>463</v>
      </c>
      <c r="J81" s="138">
        <v>3</v>
      </c>
      <c r="K81" s="138">
        <v>3</v>
      </c>
      <c r="L81" s="139">
        <v>0.19</v>
      </c>
      <c r="M81" s="137"/>
      <c r="N81" s="138" t="s">
        <v>439</v>
      </c>
      <c r="O81" s="138">
        <v>11</v>
      </c>
      <c r="P81" s="138">
        <v>8</v>
      </c>
      <c r="Q81" s="139">
        <v>0.71</v>
      </c>
      <c r="R81" s="130"/>
      <c r="S81" s="138" t="s">
        <v>464</v>
      </c>
      <c r="T81" s="138">
        <v>12</v>
      </c>
      <c r="U81" s="138">
        <v>9</v>
      </c>
      <c r="V81" s="139">
        <v>0.92</v>
      </c>
    </row>
    <row r="82" spans="1:22">
      <c r="A82" s="130"/>
      <c r="B82" s="126">
        <v>653</v>
      </c>
      <c r="C82" s="127"/>
      <c r="D82" s="138" t="s">
        <v>465</v>
      </c>
      <c r="E82" s="138">
        <v>15</v>
      </c>
      <c r="F82" s="138">
        <v>8</v>
      </c>
      <c r="G82" s="139">
        <v>1.0900000000000001</v>
      </c>
      <c r="H82" s="130"/>
      <c r="I82" s="138" t="s">
        <v>466</v>
      </c>
      <c r="J82" s="138">
        <v>19</v>
      </c>
      <c r="K82" s="138">
        <v>6</v>
      </c>
      <c r="L82" s="139">
        <v>0.74</v>
      </c>
      <c r="M82" s="137"/>
      <c r="N82" s="138" t="s">
        <v>467</v>
      </c>
      <c r="O82" s="138">
        <v>47</v>
      </c>
      <c r="P82" s="138">
        <v>17</v>
      </c>
      <c r="Q82" s="139">
        <v>7.61</v>
      </c>
      <c r="R82" s="130"/>
      <c r="S82" s="138" t="s">
        <v>468</v>
      </c>
      <c r="T82" s="138">
        <v>47</v>
      </c>
      <c r="U82" s="138">
        <v>14</v>
      </c>
      <c r="V82" s="139">
        <v>6.16</v>
      </c>
    </row>
    <row r="83" spans="1:22">
      <c r="A83" s="130"/>
      <c r="B83" s="126">
        <v>1954</v>
      </c>
      <c r="C83" s="127"/>
      <c r="D83" s="138" t="s">
        <v>469</v>
      </c>
      <c r="E83" s="138">
        <v>26</v>
      </c>
      <c r="F83" s="138">
        <v>13</v>
      </c>
      <c r="G83" s="139">
        <v>1.88</v>
      </c>
      <c r="H83" s="130"/>
      <c r="I83" s="138" t="s">
        <v>470</v>
      </c>
      <c r="J83" s="138">
        <v>22</v>
      </c>
      <c r="K83" s="138">
        <v>12</v>
      </c>
      <c r="L83" s="139">
        <v>1.72</v>
      </c>
      <c r="M83" s="137"/>
      <c r="N83" s="138" t="s">
        <v>471</v>
      </c>
      <c r="O83" s="138">
        <v>67</v>
      </c>
      <c r="P83" s="138">
        <v>25</v>
      </c>
      <c r="Q83" s="139">
        <v>9.94</v>
      </c>
      <c r="R83" s="130"/>
      <c r="S83" s="138" t="s">
        <v>472</v>
      </c>
      <c r="T83" s="138">
        <v>69</v>
      </c>
      <c r="U83" s="138">
        <v>23</v>
      </c>
      <c r="V83" s="139">
        <v>11.23</v>
      </c>
    </row>
    <row r="86" spans="1:22" ht="20.25">
      <c r="A86" s="116" t="s">
        <v>473</v>
      </c>
    </row>
    <row r="87" spans="1:22" ht="20.25">
      <c r="A87" s="116"/>
    </row>
    <row r="88" spans="1:22" ht="15.75">
      <c r="A88" s="151"/>
      <c r="B88" s="151"/>
      <c r="C88" s="151"/>
      <c r="D88" s="151"/>
      <c r="E88" s="151"/>
      <c r="F88" s="151"/>
      <c r="G88" s="151"/>
      <c r="H88" s="151"/>
      <c r="I88" s="151"/>
      <c r="J88" s="151"/>
      <c r="K88" s="151"/>
      <c r="L88" s="151"/>
      <c r="M88" s="151"/>
      <c r="N88" s="151"/>
      <c r="O88" s="151"/>
      <c r="P88" s="151"/>
      <c r="Q88" s="151"/>
      <c r="R88" s="151"/>
      <c r="S88" s="151"/>
      <c r="T88" s="151"/>
      <c r="U88" s="151"/>
      <c r="V88" s="151"/>
    </row>
    <row r="89" spans="1:22" ht="15.75">
      <c r="A89" s="151"/>
      <c r="B89" s="151"/>
      <c r="C89" s="151"/>
      <c r="D89" s="378" t="s">
        <v>383</v>
      </c>
      <c r="E89" s="379"/>
      <c r="F89" s="379"/>
      <c r="G89" s="380"/>
      <c r="H89" s="152"/>
      <c r="I89" s="378" t="s">
        <v>384</v>
      </c>
      <c r="J89" s="379"/>
      <c r="K89" s="379"/>
      <c r="L89" s="380"/>
      <c r="M89" s="153"/>
      <c r="N89" s="378" t="s">
        <v>385</v>
      </c>
      <c r="O89" s="379"/>
      <c r="P89" s="379"/>
      <c r="Q89" s="380"/>
      <c r="R89" s="152"/>
      <c r="S89" s="378" t="s">
        <v>386</v>
      </c>
      <c r="T89" s="379"/>
      <c r="U89" s="379"/>
      <c r="V89" s="381"/>
    </row>
    <row r="90" spans="1:22" ht="60">
      <c r="A90" s="151"/>
      <c r="B90" s="154" t="s">
        <v>387</v>
      </c>
      <c r="C90" s="155"/>
      <c r="D90" s="156" t="s">
        <v>388</v>
      </c>
      <c r="E90" s="157" t="s">
        <v>389</v>
      </c>
      <c r="F90" s="157" t="s">
        <v>390</v>
      </c>
      <c r="G90" s="158" t="s">
        <v>391</v>
      </c>
      <c r="H90" s="159"/>
      <c r="I90" s="156" t="s">
        <v>388</v>
      </c>
      <c r="J90" s="157" t="s">
        <v>389</v>
      </c>
      <c r="K90" s="157" t="s">
        <v>390</v>
      </c>
      <c r="L90" s="158" t="s">
        <v>391</v>
      </c>
      <c r="M90" s="160"/>
      <c r="N90" s="156" t="s">
        <v>388</v>
      </c>
      <c r="O90" s="157" t="s">
        <v>389</v>
      </c>
      <c r="P90" s="157" t="s">
        <v>390</v>
      </c>
      <c r="Q90" s="158" t="s">
        <v>391</v>
      </c>
      <c r="R90" s="159"/>
      <c r="S90" s="156" t="s">
        <v>388</v>
      </c>
      <c r="T90" s="157" t="s">
        <v>389</v>
      </c>
      <c r="U90" s="157" t="s">
        <v>390</v>
      </c>
      <c r="V90" s="158" t="s">
        <v>391</v>
      </c>
    </row>
    <row r="91" spans="1:22" ht="15.75">
      <c r="A91" s="151"/>
      <c r="B91" s="161">
        <v>2</v>
      </c>
      <c r="C91" s="162"/>
      <c r="D91" s="163">
        <v>12373</v>
      </c>
      <c r="E91" s="164">
        <v>545</v>
      </c>
      <c r="F91" s="164">
        <v>68</v>
      </c>
      <c r="G91" s="165">
        <v>23381.33</v>
      </c>
      <c r="H91" s="166"/>
      <c r="I91" s="163">
        <v>10757</v>
      </c>
      <c r="J91" s="164">
        <v>477</v>
      </c>
      <c r="K91" s="164">
        <v>63</v>
      </c>
      <c r="L91" s="165">
        <v>5649.72</v>
      </c>
      <c r="M91" s="160"/>
      <c r="N91" s="167">
        <v>10151</v>
      </c>
      <c r="O91" s="168">
        <v>423</v>
      </c>
      <c r="P91" s="168">
        <v>46</v>
      </c>
      <c r="Q91" s="169">
        <v>393.12</v>
      </c>
      <c r="R91" s="166"/>
      <c r="S91" s="167">
        <v>11735</v>
      </c>
      <c r="T91" s="168">
        <v>494</v>
      </c>
      <c r="U91" s="168">
        <v>59</v>
      </c>
      <c r="V91" s="169">
        <v>1364.59</v>
      </c>
    </row>
    <row r="92" spans="1:22" ht="15.75">
      <c r="A92" s="151"/>
      <c r="B92" s="161">
        <v>6</v>
      </c>
      <c r="C92" s="162"/>
      <c r="D92" s="167">
        <v>0</v>
      </c>
      <c r="E92" s="168">
        <v>0</v>
      </c>
      <c r="F92" s="168">
        <v>0</v>
      </c>
      <c r="G92" s="169">
        <v>0</v>
      </c>
      <c r="H92" s="166"/>
      <c r="I92" s="163">
        <v>0</v>
      </c>
      <c r="J92" s="164">
        <v>0</v>
      </c>
      <c r="K92" s="164">
        <v>0</v>
      </c>
      <c r="L92" s="165">
        <v>0</v>
      </c>
      <c r="M92" s="160"/>
      <c r="N92" s="163">
        <v>28</v>
      </c>
      <c r="O92" s="164">
        <v>1</v>
      </c>
      <c r="P92" s="164">
        <v>1</v>
      </c>
      <c r="Q92" s="165">
        <v>0.05</v>
      </c>
      <c r="R92" s="166"/>
      <c r="S92" s="167">
        <v>241</v>
      </c>
      <c r="T92" s="168">
        <v>12</v>
      </c>
      <c r="U92" s="168">
        <v>8</v>
      </c>
      <c r="V92" s="169">
        <v>0.78</v>
      </c>
    </row>
    <row r="93" spans="1:22" ht="15.75">
      <c r="A93" s="151"/>
      <c r="B93" s="161">
        <v>17</v>
      </c>
      <c r="C93" s="162"/>
      <c r="D93" s="170">
        <v>0</v>
      </c>
      <c r="E93" s="171">
        <v>0</v>
      </c>
      <c r="F93" s="171">
        <v>0</v>
      </c>
      <c r="G93" s="172">
        <v>0</v>
      </c>
      <c r="H93" s="166"/>
      <c r="I93" s="163">
        <v>0</v>
      </c>
      <c r="J93" s="164">
        <v>0</v>
      </c>
      <c r="K93" s="164">
        <v>0</v>
      </c>
      <c r="L93" s="165">
        <v>0</v>
      </c>
      <c r="M93" s="160"/>
      <c r="N93" s="163">
        <v>0</v>
      </c>
      <c r="O93" s="164">
        <v>0</v>
      </c>
      <c r="P93" s="164">
        <v>0</v>
      </c>
      <c r="Q93" s="165">
        <v>0</v>
      </c>
      <c r="R93" s="166"/>
      <c r="S93" s="167">
        <v>51</v>
      </c>
      <c r="T93" s="168">
        <v>3</v>
      </c>
      <c r="U93" s="168">
        <v>2</v>
      </c>
      <c r="V93" s="169">
        <v>0.12</v>
      </c>
    </row>
    <row r="94" spans="1:22" ht="15.75">
      <c r="A94" s="151"/>
      <c r="B94" s="161">
        <v>8</v>
      </c>
      <c r="C94" s="162"/>
      <c r="D94" s="170">
        <v>0</v>
      </c>
      <c r="E94" s="171">
        <v>0</v>
      </c>
      <c r="F94" s="171">
        <v>0</v>
      </c>
      <c r="G94" s="172">
        <v>0</v>
      </c>
      <c r="H94" s="166"/>
      <c r="I94" s="163">
        <v>18</v>
      </c>
      <c r="J94" s="164">
        <v>1</v>
      </c>
      <c r="K94" s="164">
        <v>1</v>
      </c>
      <c r="L94" s="165">
        <v>0.06</v>
      </c>
      <c r="M94" s="160"/>
      <c r="N94" s="167">
        <v>40</v>
      </c>
      <c r="O94" s="168">
        <v>2</v>
      </c>
      <c r="P94" s="168">
        <v>2</v>
      </c>
      <c r="Q94" s="169">
        <v>0.13</v>
      </c>
      <c r="R94" s="166"/>
      <c r="S94" s="167">
        <v>621</v>
      </c>
      <c r="T94" s="168">
        <v>27</v>
      </c>
      <c r="U94" s="168">
        <v>10</v>
      </c>
      <c r="V94" s="169">
        <v>1.94</v>
      </c>
    </row>
    <row r="95" spans="1:22" ht="15.75">
      <c r="A95" s="151"/>
      <c r="B95" s="161">
        <v>15</v>
      </c>
      <c r="C95" s="162"/>
      <c r="D95" s="170">
        <v>0</v>
      </c>
      <c r="E95" s="171">
        <v>0</v>
      </c>
      <c r="F95" s="171">
        <v>0</v>
      </c>
      <c r="G95" s="172">
        <v>0</v>
      </c>
      <c r="H95" s="166"/>
      <c r="I95" s="163">
        <v>0</v>
      </c>
      <c r="J95" s="164">
        <v>0</v>
      </c>
      <c r="K95" s="164">
        <v>0</v>
      </c>
      <c r="L95" s="165">
        <v>0</v>
      </c>
      <c r="M95" s="160"/>
      <c r="N95" s="163">
        <v>0</v>
      </c>
      <c r="O95" s="164">
        <v>0</v>
      </c>
      <c r="P95" s="164">
        <v>0</v>
      </c>
      <c r="Q95" s="165">
        <v>0</v>
      </c>
      <c r="R95" s="166"/>
      <c r="S95" s="170">
        <v>0</v>
      </c>
      <c r="T95" s="171">
        <v>0</v>
      </c>
      <c r="U95" s="171">
        <v>0</v>
      </c>
      <c r="V95" s="172">
        <v>0</v>
      </c>
    </row>
    <row r="96" spans="1:22" ht="15.75">
      <c r="A96" s="151"/>
      <c r="B96" s="161">
        <v>18</v>
      </c>
      <c r="C96" s="162"/>
      <c r="D96" s="170">
        <v>36</v>
      </c>
      <c r="E96" s="171">
        <v>2</v>
      </c>
      <c r="F96" s="171">
        <v>2</v>
      </c>
      <c r="G96" s="172">
        <v>0.11</v>
      </c>
      <c r="H96" s="166"/>
      <c r="I96" s="163">
        <v>44</v>
      </c>
      <c r="J96" s="164">
        <v>2</v>
      </c>
      <c r="K96" s="164">
        <v>2</v>
      </c>
      <c r="L96" s="165">
        <v>0.11</v>
      </c>
      <c r="M96" s="160"/>
      <c r="N96" s="163">
        <v>20</v>
      </c>
      <c r="O96" s="164">
        <v>2</v>
      </c>
      <c r="P96" s="164">
        <v>1</v>
      </c>
      <c r="Q96" s="165">
        <v>0.11</v>
      </c>
      <c r="R96" s="166"/>
      <c r="S96" s="167">
        <v>112</v>
      </c>
      <c r="T96" s="168">
        <v>5</v>
      </c>
      <c r="U96" s="168">
        <v>3</v>
      </c>
      <c r="V96" s="169">
        <v>0.24</v>
      </c>
    </row>
    <row r="97" spans="1:22" ht="15.75">
      <c r="A97" s="151"/>
      <c r="B97" s="161">
        <v>11</v>
      </c>
      <c r="C97" s="162"/>
      <c r="D97" s="170">
        <v>22</v>
      </c>
      <c r="E97" s="171">
        <v>1</v>
      </c>
      <c r="F97" s="171">
        <v>1</v>
      </c>
      <c r="G97" s="172">
        <v>0.06</v>
      </c>
      <c r="H97" s="166"/>
      <c r="I97" s="163">
        <v>0</v>
      </c>
      <c r="J97" s="164">
        <v>0</v>
      </c>
      <c r="K97" s="164">
        <v>0</v>
      </c>
      <c r="L97" s="165">
        <v>0</v>
      </c>
      <c r="M97" s="160"/>
      <c r="N97" s="167">
        <v>33</v>
      </c>
      <c r="O97" s="168">
        <v>1</v>
      </c>
      <c r="P97" s="168">
        <v>1</v>
      </c>
      <c r="Q97" s="169">
        <v>0.06</v>
      </c>
      <c r="R97" s="166"/>
      <c r="S97" s="167">
        <v>902</v>
      </c>
      <c r="T97" s="168">
        <v>42</v>
      </c>
      <c r="U97" s="168">
        <v>21</v>
      </c>
      <c r="V97" s="169">
        <v>5.34</v>
      </c>
    </row>
    <row r="98" spans="1:22" ht="15.75">
      <c r="A98" s="151"/>
      <c r="B98" s="161">
        <v>653</v>
      </c>
      <c r="C98" s="162"/>
      <c r="D98" s="170">
        <v>36</v>
      </c>
      <c r="E98" s="171">
        <v>2</v>
      </c>
      <c r="F98" s="171">
        <v>1</v>
      </c>
      <c r="G98" s="172">
        <v>0.06</v>
      </c>
      <c r="H98" s="166"/>
      <c r="I98" s="163">
        <v>65</v>
      </c>
      <c r="J98" s="164">
        <v>4</v>
      </c>
      <c r="K98" s="164">
        <v>2</v>
      </c>
      <c r="L98" s="165">
        <v>0.13</v>
      </c>
      <c r="M98" s="160"/>
      <c r="N98" s="163">
        <v>0</v>
      </c>
      <c r="O98" s="164">
        <v>0</v>
      </c>
      <c r="P98" s="164">
        <v>0</v>
      </c>
      <c r="Q98" s="165">
        <v>0</v>
      </c>
      <c r="R98" s="166"/>
      <c r="S98" s="167">
        <v>24</v>
      </c>
      <c r="T98" s="168">
        <v>1</v>
      </c>
      <c r="U98" s="168">
        <v>1</v>
      </c>
      <c r="V98" s="169">
        <v>0.06</v>
      </c>
    </row>
    <row r="99" spans="1:22" ht="15.75">
      <c r="A99" s="151"/>
      <c r="B99" s="161">
        <v>13</v>
      </c>
      <c r="C99" s="162"/>
      <c r="D99" s="170">
        <v>0</v>
      </c>
      <c r="E99" s="171">
        <v>0</v>
      </c>
      <c r="F99" s="171">
        <v>0</v>
      </c>
      <c r="G99" s="172">
        <v>0</v>
      </c>
      <c r="H99" s="166"/>
      <c r="I99" s="163">
        <v>0</v>
      </c>
      <c r="J99" s="164">
        <v>0</v>
      </c>
      <c r="K99" s="164">
        <v>0</v>
      </c>
      <c r="L99" s="165">
        <v>0</v>
      </c>
      <c r="M99" s="160"/>
      <c r="N99" s="163">
        <v>0</v>
      </c>
      <c r="O99" s="164">
        <v>0</v>
      </c>
      <c r="P99" s="164">
        <v>0</v>
      </c>
      <c r="Q99" s="165">
        <v>0</v>
      </c>
      <c r="R99" s="166"/>
      <c r="S99" s="167">
        <v>100</v>
      </c>
      <c r="T99" s="168">
        <v>7</v>
      </c>
      <c r="U99" s="168">
        <v>3</v>
      </c>
      <c r="V99" s="169">
        <v>0.25</v>
      </c>
    </row>
    <row r="100" spans="1:22" ht="15.75">
      <c r="A100" s="151"/>
      <c r="B100" s="161">
        <v>531</v>
      </c>
      <c r="C100" s="162"/>
      <c r="D100" s="170">
        <v>0</v>
      </c>
      <c r="E100" s="171">
        <v>0</v>
      </c>
      <c r="F100" s="171">
        <v>0</v>
      </c>
      <c r="G100" s="172">
        <v>0</v>
      </c>
      <c r="H100" s="166"/>
      <c r="I100" s="163">
        <v>0</v>
      </c>
      <c r="J100" s="164">
        <v>0</v>
      </c>
      <c r="K100" s="164">
        <v>0</v>
      </c>
      <c r="L100" s="165">
        <v>0</v>
      </c>
      <c r="M100" s="160"/>
      <c r="N100" s="163">
        <v>0</v>
      </c>
      <c r="O100" s="164">
        <v>0</v>
      </c>
      <c r="P100" s="164">
        <v>0</v>
      </c>
      <c r="Q100" s="165">
        <v>0</v>
      </c>
      <c r="R100" s="166"/>
      <c r="S100" s="170">
        <v>0</v>
      </c>
      <c r="T100" s="171">
        <v>0</v>
      </c>
      <c r="U100" s="171">
        <v>0</v>
      </c>
      <c r="V100" s="172">
        <v>0</v>
      </c>
    </row>
    <row r="101" spans="1:22" ht="15.75">
      <c r="A101" s="151"/>
      <c r="B101" s="161">
        <v>3</v>
      </c>
      <c r="C101" s="162"/>
      <c r="D101" s="170">
        <v>0</v>
      </c>
      <c r="E101" s="171">
        <v>0</v>
      </c>
      <c r="F101" s="171">
        <v>0</v>
      </c>
      <c r="G101" s="172">
        <v>0</v>
      </c>
      <c r="H101" s="166"/>
      <c r="I101" s="170">
        <v>0</v>
      </c>
      <c r="J101" s="171">
        <v>0</v>
      </c>
      <c r="K101" s="171">
        <v>0</v>
      </c>
      <c r="L101" s="172">
        <v>0</v>
      </c>
      <c r="M101" s="160"/>
      <c r="N101" s="170">
        <v>0</v>
      </c>
      <c r="O101" s="171">
        <v>0</v>
      </c>
      <c r="P101" s="171">
        <v>0</v>
      </c>
      <c r="Q101" s="172">
        <v>0</v>
      </c>
      <c r="R101" s="166"/>
      <c r="S101" s="167">
        <v>41</v>
      </c>
      <c r="T101" s="168">
        <v>4</v>
      </c>
      <c r="U101" s="168">
        <v>3</v>
      </c>
      <c r="V101" s="169">
        <v>0.25</v>
      </c>
    </row>
    <row r="102" spans="1:22" ht="15.75">
      <c r="A102" s="151"/>
      <c r="B102" s="161">
        <v>21</v>
      </c>
      <c r="C102" s="162"/>
      <c r="D102" s="170">
        <v>0</v>
      </c>
      <c r="E102" s="171">
        <v>0</v>
      </c>
      <c r="F102" s="171">
        <v>0</v>
      </c>
      <c r="G102" s="172">
        <v>0</v>
      </c>
      <c r="H102" s="166"/>
      <c r="I102" s="170">
        <v>0</v>
      </c>
      <c r="J102" s="171">
        <v>0</v>
      </c>
      <c r="K102" s="171">
        <v>0</v>
      </c>
      <c r="L102" s="172">
        <v>0</v>
      </c>
      <c r="M102" s="160"/>
      <c r="N102" s="170">
        <v>0</v>
      </c>
      <c r="O102" s="171">
        <v>0</v>
      </c>
      <c r="P102" s="171">
        <v>0</v>
      </c>
      <c r="Q102" s="172">
        <v>0</v>
      </c>
      <c r="R102" s="166"/>
      <c r="S102" s="170">
        <v>0</v>
      </c>
      <c r="T102" s="171">
        <v>0</v>
      </c>
      <c r="U102" s="171">
        <v>0</v>
      </c>
      <c r="V102" s="172">
        <v>0</v>
      </c>
    </row>
    <row r="103" spans="1:22" ht="15.75">
      <c r="A103" s="151"/>
      <c r="B103" s="161">
        <v>9</v>
      </c>
      <c r="C103" s="162"/>
      <c r="D103" s="170">
        <v>0</v>
      </c>
      <c r="E103" s="171">
        <v>0</v>
      </c>
      <c r="F103" s="171">
        <v>0</v>
      </c>
      <c r="G103" s="172">
        <v>0</v>
      </c>
      <c r="H103" s="166"/>
      <c r="I103" s="170">
        <v>0</v>
      </c>
      <c r="J103" s="171">
        <v>0</v>
      </c>
      <c r="K103" s="171">
        <v>0</v>
      </c>
      <c r="L103" s="172">
        <v>0</v>
      </c>
      <c r="M103" s="160"/>
      <c r="N103" s="170">
        <v>0</v>
      </c>
      <c r="O103" s="171">
        <v>0</v>
      </c>
      <c r="P103" s="171">
        <v>0</v>
      </c>
      <c r="Q103" s="172">
        <v>0</v>
      </c>
      <c r="R103" s="166"/>
      <c r="S103" s="170">
        <v>0</v>
      </c>
      <c r="T103" s="171">
        <v>0</v>
      </c>
      <c r="U103" s="171">
        <v>0</v>
      </c>
      <c r="V103" s="172">
        <v>0</v>
      </c>
    </row>
    <row r="104" spans="1:22" ht="15.75">
      <c r="A104" s="151"/>
      <c r="B104" s="161">
        <v>639</v>
      </c>
      <c r="C104" s="162"/>
      <c r="D104" s="170">
        <v>0</v>
      </c>
      <c r="E104" s="171">
        <v>0</v>
      </c>
      <c r="F104" s="171">
        <v>0</v>
      </c>
      <c r="G104" s="172">
        <v>0</v>
      </c>
      <c r="H104" s="166"/>
      <c r="I104" s="170">
        <v>0</v>
      </c>
      <c r="J104" s="171">
        <v>0</v>
      </c>
      <c r="K104" s="171">
        <v>0</v>
      </c>
      <c r="L104" s="172">
        <v>0</v>
      </c>
      <c r="M104" s="160"/>
      <c r="N104" s="170">
        <v>0</v>
      </c>
      <c r="O104" s="171">
        <v>0</v>
      </c>
      <c r="P104" s="171">
        <v>0</v>
      </c>
      <c r="Q104" s="172">
        <v>0</v>
      </c>
      <c r="R104" s="166"/>
      <c r="S104" s="163">
        <v>0</v>
      </c>
      <c r="T104" s="164"/>
      <c r="U104" s="164"/>
      <c r="V104" s="165"/>
    </row>
    <row r="105" spans="1:22" ht="15.75">
      <c r="A105" s="151"/>
      <c r="B105" s="161">
        <v>19</v>
      </c>
      <c r="C105" s="162"/>
      <c r="D105" s="170">
        <v>0</v>
      </c>
      <c r="E105" s="171">
        <v>0</v>
      </c>
      <c r="F105" s="171">
        <v>0</v>
      </c>
      <c r="G105" s="172">
        <v>0</v>
      </c>
      <c r="H105" s="166"/>
      <c r="I105" s="170">
        <v>18</v>
      </c>
      <c r="J105" s="171">
        <v>1</v>
      </c>
      <c r="K105" s="171">
        <v>1</v>
      </c>
      <c r="L105" s="172">
        <v>0.06</v>
      </c>
      <c r="M105" s="160"/>
      <c r="N105" s="170">
        <v>0</v>
      </c>
      <c r="O105" s="171">
        <v>0</v>
      </c>
      <c r="P105" s="171">
        <v>0</v>
      </c>
      <c r="Q105" s="172">
        <v>0</v>
      </c>
      <c r="R105" s="166"/>
      <c r="S105" s="163">
        <v>16</v>
      </c>
      <c r="T105" s="168">
        <v>1</v>
      </c>
      <c r="U105" s="168">
        <v>1</v>
      </c>
      <c r="V105" s="169">
        <v>0.06</v>
      </c>
    </row>
    <row r="106" spans="1:22" ht="15.75">
      <c r="A106" s="151"/>
      <c r="B106" s="161">
        <v>397</v>
      </c>
      <c r="C106" s="162"/>
      <c r="D106" s="170">
        <v>0</v>
      </c>
      <c r="E106" s="171">
        <v>0</v>
      </c>
      <c r="F106" s="171">
        <v>0</v>
      </c>
      <c r="G106" s="172">
        <v>0</v>
      </c>
      <c r="H106" s="166"/>
      <c r="I106" s="170">
        <v>0</v>
      </c>
      <c r="J106" s="171">
        <v>0</v>
      </c>
      <c r="K106" s="171">
        <v>0</v>
      </c>
      <c r="L106" s="172">
        <v>0</v>
      </c>
      <c r="M106" s="160"/>
      <c r="N106" s="170">
        <v>0</v>
      </c>
      <c r="O106" s="171">
        <v>0</v>
      </c>
      <c r="P106" s="171">
        <v>0</v>
      </c>
      <c r="Q106" s="172">
        <v>0</v>
      </c>
      <c r="R106" s="166"/>
      <c r="S106" s="163">
        <v>66</v>
      </c>
      <c r="T106" s="168">
        <v>2</v>
      </c>
      <c r="U106" s="168">
        <v>1</v>
      </c>
      <c r="V106" s="169">
        <v>0.06</v>
      </c>
    </row>
    <row r="107" spans="1:22" ht="15.75">
      <c r="A107" s="151"/>
      <c r="B107" s="161">
        <v>1954</v>
      </c>
      <c r="C107" s="162"/>
      <c r="D107" s="170">
        <v>0</v>
      </c>
      <c r="E107" s="171">
        <v>0</v>
      </c>
      <c r="F107" s="171">
        <v>0</v>
      </c>
      <c r="G107" s="172">
        <v>0</v>
      </c>
      <c r="H107" s="166"/>
      <c r="I107" s="170">
        <v>0</v>
      </c>
      <c r="J107" s="171">
        <v>0</v>
      </c>
      <c r="K107" s="171">
        <v>0</v>
      </c>
      <c r="L107" s="172">
        <v>0</v>
      </c>
      <c r="M107" s="160"/>
      <c r="N107" s="170">
        <v>0</v>
      </c>
      <c r="O107" s="171">
        <v>0</v>
      </c>
      <c r="P107" s="171">
        <v>0</v>
      </c>
      <c r="Q107" s="172">
        <v>0</v>
      </c>
      <c r="R107" s="166"/>
      <c r="S107" s="170">
        <v>0</v>
      </c>
      <c r="T107" s="171">
        <v>0</v>
      </c>
      <c r="U107" s="171">
        <v>0</v>
      </c>
      <c r="V107" s="172">
        <v>0</v>
      </c>
    </row>
    <row r="108" spans="1:22" ht="15.75">
      <c r="A108" s="151"/>
      <c r="B108" s="173"/>
      <c r="C108" s="173"/>
      <c r="D108" s="173"/>
      <c r="E108" s="174"/>
      <c r="F108" s="174"/>
      <c r="G108" s="173"/>
      <c r="H108" s="175"/>
      <c r="I108" s="173"/>
      <c r="J108" s="174"/>
      <c r="K108" s="174"/>
      <c r="L108" s="173"/>
      <c r="M108" s="160"/>
      <c r="N108" s="173"/>
      <c r="O108" s="174"/>
      <c r="P108" s="174"/>
      <c r="Q108" s="173"/>
      <c r="R108" s="175"/>
      <c r="S108" s="173"/>
      <c r="T108" s="174"/>
      <c r="U108" s="174"/>
      <c r="V108" s="173"/>
    </row>
    <row r="109" spans="1:22" ht="15.75">
      <c r="A109" s="151"/>
      <c r="B109" s="151"/>
      <c r="C109" s="151"/>
      <c r="D109" s="378" t="s">
        <v>392</v>
      </c>
      <c r="E109" s="379"/>
      <c r="F109" s="379"/>
      <c r="G109" s="380"/>
      <c r="H109" s="152"/>
      <c r="I109" s="378" t="s">
        <v>393</v>
      </c>
      <c r="J109" s="379"/>
      <c r="K109" s="379"/>
      <c r="L109" s="381"/>
      <c r="M109" s="160"/>
      <c r="N109" s="176"/>
      <c r="O109" s="176"/>
      <c r="P109" s="176"/>
      <c r="Q109" s="176"/>
      <c r="R109" s="177"/>
      <c r="S109" s="176"/>
      <c r="T109" s="176"/>
      <c r="U109" s="176"/>
      <c r="V109" s="176"/>
    </row>
    <row r="110" spans="1:22" ht="60">
      <c r="A110" s="151"/>
      <c r="B110" s="154" t="s">
        <v>387</v>
      </c>
      <c r="C110" s="155"/>
      <c r="D110" s="156" t="s">
        <v>388</v>
      </c>
      <c r="E110" s="157" t="s">
        <v>389</v>
      </c>
      <c r="F110" s="157" t="s">
        <v>390</v>
      </c>
      <c r="G110" s="158" t="s">
        <v>391</v>
      </c>
      <c r="H110" s="159"/>
      <c r="I110" s="156" t="s">
        <v>388</v>
      </c>
      <c r="J110" s="157" t="s">
        <v>389</v>
      </c>
      <c r="K110" s="157" t="s">
        <v>390</v>
      </c>
      <c r="L110" s="158" t="s">
        <v>391</v>
      </c>
      <c r="M110" s="160"/>
      <c r="N110" s="176"/>
      <c r="O110" s="176"/>
      <c r="P110" s="176"/>
      <c r="Q110" s="176"/>
      <c r="R110" s="177"/>
      <c r="S110" s="176"/>
      <c r="T110" s="176"/>
      <c r="U110" s="176"/>
      <c r="V110" s="176"/>
    </row>
    <row r="111" spans="1:22" ht="15.75">
      <c r="A111" s="151"/>
      <c r="B111" s="161">
        <v>2</v>
      </c>
      <c r="C111" s="162"/>
      <c r="D111" s="167">
        <v>9710</v>
      </c>
      <c r="E111" s="168">
        <v>431</v>
      </c>
      <c r="F111" s="168">
        <v>64</v>
      </c>
      <c r="G111" s="169">
        <v>4202.46</v>
      </c>
      <c r="H111" s="166"/>
      <c r="I111" s="167">
        <v>8018</v>
      </c>
      <c r="J111" s="168">
        <v>333</v>
      </c>
      <c r="K111" s="168">
        <v>43</v>
      </c>
      <c r="L111" s="169">
        <v>192.75</v>
      </c>
      <c r="M111" s="160"/>
      <c r="N111" s="176"/>
      <c r="O111" s="176"/>
      <c r="P111" s="176"/>
      <c r="Q111" s="176"/>
      <c r="R111" s="177"/>
      <c r="S111" s="176"/>
      <c r="T111" s="176"/>
      <c r="U111" s="176"/>
      <c r="V111" s="176"/>
    </row>
    <row r="112" spans="1:22" ht="15.75">
      <c r="A112" s="151"/>
      <c r="B112" s="161">
        <v>6</v>
      </c>
      <c r="C112" s="162"/>
      <c r="D112" s="167">
        <v>51</v>
      </c>
      <c r="E112" s="168">
        <v>3</v>
      </c>
      <c r="F112" s="168">
        <v>2</v>
      </c>
      <c r="G112" s="169">
        <v>0.17</v>
      </c>
      <c r="H112" s="166"/>
      <c r="I112" s="167">
        <v>176</v>
      </c>
      <c r="J112" s="168">
        <v>9</v>
      </c>
      <c r="K112" s="168">
        <v>5</v>
      </c>
      <c r="L112" s="169">
        <v>0.61</v>
      </c>
      <c r="M112" s="160"/>
      <c r="N112" s="176"/>
      <c r="O112" s="176"/>
      <c r="P112" s="176"/>
      <c r="Q112" s="176"/>
      <c r="R112" s="177"/>
      <c r="S112" s="176"/>
      <c r="T112" s="176"/>
      <c r="U112" s="176"/>
      <c r="V112" s="176"/>
    </row>
    <row r="113" spans="1:22" ht="15.75">
      <c r="A113" s="151"/>
      <c r="B113" s="161">
        <v>17</v>
      </c>
      <c r="C113" s="162"/>
      <c r="D113" s="167">
        <v>16</v>
      </c>
      <c r="E113" s="168">
        <v>1</v>
      </c>
      <c r="F113" s="168">
        <v>1</v>
      </c>
      <c r="G113" s="169">
        <v>0.06</v>
      </c>
      <c r="H113" s="166"/>
      <c r="I113" s="167">
        <v>99</v>
      </c>
      <c r="J113" s="168">
        <v>5</v>
      </c>
      <c r="K113" s="168">
        <v>3</v>
      </c>
      <c r="L113" s="169">
        <v>0.25</v>
      </c>
      <c r="M113" s="160"/>
      <c r="N113" s="176"/>
      <c r="O113" s="176"/>
      <c r="P113" s="176"/>
      <c r="Q113" s="176"/>
      <c r="R113" s="177"/>
      <c r="S113" s="176"/>
      <c r="T113" s="176"/>
      <c r="U113" s="176"/>
      <c r="V113" s="176"/>
    </row>
    <row r="114" spans="1:22" ht="15.75">
      <c r="A114" s="151"/>
      <c r="B114" s="161">
        <v>8</v>
      </c>
      <c r="C114" s="162"/>
      <c r="D114" s="167">
        <v>204</v>
      </c>
      <c r="E114" s="168">
        <v>14</v>
      </c>
      <c r="F114" s="168">
        <v>8</v>
      </c>
      <c r="G114" s="169">
        <v>0.82</v>
      </c>
      <c r="H114" s="166"/>
      <c r="I114" s="167">
        <v>342</v>
      </c>
      <c r="J114" s="168">
        <v>26</v>
      </c>
      <c r="K114" s="168">
        <v>9</v>
      </c>
      <c r="L114" s="169">
        <v>1.31</v>
      </c>
      <c r="M114" s="160"/>
      <c r="N114" s="176"/>
      <c r="O114" s="176"/>
      <c r="P114" s="176"/>
      <c r="Q114" s="176"/>
      <c r="R114" s="177"/>
      <c r="S114" s="176"/>
      <c r="T114" s="176"/>
      <c r="U114" s="176"/>
      <c r="V114" s="176"/>
    </row>
    <row r="115" spans="1:22" ht="15.75">
      <c r="A115" s="151"/>
      <c r="B115" s="161">
        <v>15</v>
      </c>
      <c r="C115" s="162"/>
      <c r="D115" s="170">
        <v>0</v>
      </c>
      <c r="E115" s="171">
        <v>0</v>
      </c>
      <c r="F115" s="171">
        <v>0</v>
      </c>
      <c r="G115" s="172">
        <v>0</v>
      </c>
      <c r="H115" s="166"/>
      <c r="I115" s="170">
        <v>0</v>
      </c>
      <c r="J115" s="171">
        <v>0</v>
      </c>
      <c r="K115" s="171">
        <v>0</v>
      </c>
      <c r="L115" s="172">
        <v>0</v>
      </c>
      <c r="M115" s="160"/>
      <c r="N115" s="176"/>
      <c r="O115" s="176"/>
      <c r="P115" s="176"/>
      <c r="Q115" s="176"/>
      <c r="R115" s="177"/>
      <c r="S115" s="176"/>
      <c r="T115" s="176"/>
      <c r="U115" s="176"/>
      <c r="V115" s="176"/>
    </row>
    <row r="116" spans="1:22" ht="15.75">
      <c r="A116" s="151"/>
      <c r="B116" s="161">
        <v>18</v>
      </c>
      <c r="C116" s="162"/>
      <c r="D116" s="167">
        <v>19</v>
      </c>
      <c r="E116" s="168">
        <v>1</v>
      </c>
      <c r="F116" s="168">
        <v>1</v>
      </c>
      <c r="G116" s="169">
        <v>0.06</v>
      </c>
      <c r="H116" s="166"/>
      <c r="I116" s="167">
        <v>59</v>
      </c>
      <c r="J116" s="168">
        <v>5</v>
      </c>
      <c r="K116" s="168">
        <v>4</v>
      </c>
      <c r="L116" s="169">
        <v>0.24</v>
      </c>
      <c r="M116" s="160"/>
      <c r="N116" s="176"/>
      <c r="O116" s="176"/>
      <c r="P116" s="176"/>
      <c r="Q116" s="176"/>
      <c r="R116" s="177"/>
      <c r="S116" s="176"/>
      <c r="T116" s="176"/>
      <c r="U116" s="176"/>
      <c r="V116" s="176"/>
    </row>
    <row r="117" spans="1:22" ht="15.75">
      <c r="A117" s="151"/>
      <c r="B117" s="161">
        <v>11</v>
      </c>
      <c r="C117" s="162"/>
      <c r="D117" s="167">
        <v>31</v>
      </c>
      <c r="E117" s="168">
        <v>1</v>
      </c>
      <c r="F117" s="168">
        <v>1</v>
      </c>
      <c r="G117" s="169">
        <v>0.06</v>
      </c>
      <c r="H117" s="166"/>
      <c r="I117" s="167">
        <v>537</v>
      </c>
      <c r="J117" s="168">
        <v>34</v>
      </c>
      <c r="K117" s="168">
        <v>16</v>
      </c>
      <c r="L117" s="169">
        <v>3.18</v>
      </c>
      <c r="M117" s="160"/>
      <c r="N117" s="176"/>
      <c r="O117" s="176"/>
      <c r="P117" s="176"/>
      <c r="Q117" s="176"/>
      <c r="R117" s="177"/>
      <c r="S117" s="176"/>
      <c r="T117" s="176"/>
      <c r="U117" s="176"/>
      <c r="V117" s="176"/>
    </row>
    <row r="118" spans="1:22" ht="15.75">
      <c r="A118" s="151"/>
      <c r="B118" s="161">
        <v>653</v>
      </c>
      <c r="C118" s="162"/>
      <c r="D118" s="167">
        <v>139</v>
      </c>
      <c r="E118" s="168">
        <v>8</v>
      </c>
      <c r="F118" s="168">
        <v>5</v>
      </c>
      <c r="G118" s="169">
        <v>0.45</v>
      </c>
      <c r="H118" s="166"/>
      <c r="I118" s="167">
        <v>78</v>
      </c>
      <c r="J118" s="168">
        <v>4</v>
      </c>
      <c r="K118" s="168">
        <v>2</v>
      </c>
      <c r="L118" s="169">
        <v>0.2</v>
      </c>
      <c r="M118" s="160"/>
      <c r="N118" s="176"/>
      <c r="O118" s="176"/>
      <c r="P118" s="176"/>
      <c r="Q118" s="176"/>
      <c r="R118" s="177"/>
      <c r="S118" s="176"/>
      <c r="T118" s="176"/>
      <c r="U118" s="176"/>
      <c r="V118" s="176"/>
    </row>
    <row r="119" spans="1:22" ht="15.75">
      <c r="A119" s="151"/>
      <c r="B119" s="161">
        <v>13</v>
      </c>
      <c r="C119" s="162"/>
      <c r="D119" s="170">
        <v>0</v>
      </c>
      <c r="E119" s="171">
        <v>0</v>
      </c>
      <c r="F119" s="171">
        <v>0</v>
      </c>
      <c r="G119" s="172">
        <v>0</v>
      </c>
      <c r="H119" s="166"/>
      <c r="I119" s="170">
        <v>0</v>
      </c>
      <c r="J119" s="171">
        <v>0</v>
      </c>
      <c r="K119" s="171">
        <v>0</v>
      </c>
      <c r="L119" s="172">
        <v>0</v>
      </c>
      <c r="M119" s="160"/>
      <c r="N119" s="176"/>
      <c r="O119" s="176"/>
      <c r="P119" s="176"/>
      <c r="Q119" s="176"/>
      <c r="R119" s="177"/>
      <c r="S119" s="176"/>
      <c r="T119" s="176"/>
      <c r="U119" s="176"/>
      <c r="V119" s="176"/>
    </row>
    <row r="120" spans="1:22" ht="15.75">
      <c r="A120" s="151"/>
      <c r="B120" s="161">
        <v>531</v>
      </c>
      <c r="C120" s="162"/>
      <c r="D120" s="167">
        <v>59</v>
      </c>
      <c r="E120" s="168">
        <v>3</v>
      </c>
      <c r="F120" s="168">
        <v>2</v>
      </c>
      <c r="G120" s="169">
        <v>0.12</v>
      </c>
      <c r="H120" s="166"/>
      <c r="I120" s="167">
        <v>18</v>
      </c>
      <c r="J120" s="168">
        <v>1</v>
      </c>
      <c r="K120" s="168">
        <v>1</v>
      </c>
      <c r="L120" s="169">
        <v>0.06</v>
      </c>
      <c r="M120" s="160"/>
      <c r="N120" s="176"/>
      <c r="O120" s="176"/>
      <c r="P120" s="176"/>
      <c r="Q120" s="176"/>
      <c r="R120" s="177"/>
      <c r="S120" s="178"/>
      <c r="T120" s="178"/>
      <c r="U120" s="178"/>
      <c r="V120" s="178"/>
    </row>
    <row r="121" spans="1:22" ht="15.75">
      <c r="A121" s="151"/>
      <c r="B121" s="161">
        <v>3</v>
      </c>
      <c r="C121" s="162"/>
      <c r="D121" s="170">
        <v>0</v>
      </c>
      <c r="E121" s="171">
        <v>0</v>
      </c>
      <c r="F121" s="171">
        <v>0</v>
      </c>
      <c r="G121" s="172">
        <v>0</v>
      </c>
      <c r="H121" s="166"/>
      <c r="I121" s="167">
        <v>21</v>
      </c>
      <c r="J121" s="168">
        <v>2</v>
      </c>
      <c r="K121" s="168">
        <v>2</v>
      </c>
      <c r="L121" s="169">
        <v>0.12</v>
      </c>
      <c r="M121" s="160"/>
      <c r="N121" s="178"/>
      <c r="O121" s="178"/>
      <c r="P121" s="178"/>
      <c r="Q121" s="178"/>
      <c r="R121" s="177"/>
      <c r="S121" s="176"/>
      <c r="T121" s="176"/>
      <c r="U121" s="176"/>
      <c r="V121" s="176"/>
    </row>
    <row r="122" spans="1:22" ht="15.75">
      <c r="A122" s="151"/>
      <c r="B122" s="161">
        <v>21</v>
      </c>
      <c r="C122" s="162"/>
      <c r="D122" s="170">
        <v>0</v>
      </c>
      <c r="E122" s="171">
        <v>0</v>
      </c>
      <c r="F122" s="171">
        <v>0</v>
      </c>
      <c r="G122" s="172">
        <v>0</v>
      </c>
      <c r="H122" s="166"/>
      <c r="I122" s="170">
        <v>0</v>
      </c>
      <c r="J122" s="171">
        <v>0</v>
      </c>
      <c r="K122" s="171">
        <v>0</v>
      </c>
      <c r="L122" s="172">
        <v>0</v>
      </c>
      <c r="M122" s="160"/>
      <c r="N122" s="178"/>
      <c r="O122" s="178"/>
      <c r="P122" s="178"/>
      <c r="Q122" s="178"/>
      <c r="R122" s="177"/>
      <c r="S122" s="178"/>
      <c r="T122" s="178"/>
      <c r="U122" s="178"/>
      <c r="V122" s="178"/>
    </row>
    <row r="123" spans="1:22" ht="15.75">
      <c r="A123" s="160"/>
      <c r="B123" s="161">
        <v>9</v>
      </c>
      <c r="C123" s="162"/>
      <c r="D123" s="170">
        <v>0</v>
      </c>
      <c r="E123" s="171">
        <v>0</v>
      </c>
      <c r="F123" s="171">
        <v>0</v>
      </c>
      <c r="G123" s="172">
        <v>0</v>
      </c>
      <c r="H123" s="166"/>
      <c r="I123" s="170">
        <v>0</v>
      </c>
      <c r="J123" s="171">
        <v>0</v>
      </c>
      <c r="K123" s="171">
        <v>0</v>
      </c>
      <c r="L123" s="172">
        <v>0</v>
      </c>
      <c r="M123" s="160"/>
      <c r="N123" s="160"/>
      <c r="O123" s="160"/>
      <c r="P123" s="160"/>
      <c r="Q123" s="160"/>
      <c r="R123" s="160"/>
      <c r="S123" s="160"/>
      <c r="T123" s="160"/>
      <c r="U123" s="160"/>
      <c r="V123" s="160"/>
    </row>
    <row r="124" spans="1:22" ht="15.75">
      <c r="A124" s="160"/>
      <c r="B124" s="161">
        <v>639</v>
      </c>
      <c r="C124" s="162"/>
      <c r="D124" s="170">
        <v>0</v>
      </c>
      <c r="E124" s="171">
        <v>0</v>
      </c>
      <c r="F124" s="171">
        <v>0</v>
      </c>
      <c r="G124" s="172">
        <v>0</v>
      </c>
      <c r="H124" s="166"/>
      <c r="I124" s="170">
        <v>0</v>
      </c>
      <c r="J124" s="171">
        <v>0</v>
      </c>
      <c r="K124" s="171">
        <v>0</v>
      </c>
      <c r="L124" s="172">
        <v>0</v>
      </c>
      <c r="M124" s="160"/>
      <c r="N124" s="160"/>
      <c r="O124" s="160"/>
      <c r="P124" s="160"/>
      <c r="Q124" s="160"/>
      <c r="R124" s="160"/>
      <c r="S124" s="160"/>
      <c r="T124" s="160"/>
      <c r="U124" s="160"/>
      <c r="V124" s="160"/>
    </row>
    <row r="125" spans="1:22" ht="15.75">
      <c r="A125" s="160"/>
      <c r="B125" s="161">
        <v>19</v>
      </c>
      <c r="C125" s="162"/>
      <c r="D125" s="170">
        <v>0</v>
      </c>
      <c r="E125" s="171">
        <v>0</v>
      </c>
      <c r="F125" s="171">
        <v>0</v>
      </c>
      <c r="G125" s="172">
        <v>0</v>
      </c>
      <c r="H125" s="166"/>
      <c r="I125" s="170">
        <v>0</v>
      </c>
      <c r="J125" s="171">
        <v>0</v>
      </c>
      <c r="K125" s="171">
        <v>0</v>
      </c>
      <c r="L125" s="172">
        <v>0</v>
      </c>
      <c r="M125" s="160"/>
      <c r="N125" s="160"/>
      <c r="O125" s="160"/>
      <c r="P125" s="160"/>
      <c r="Q125" s="160"/>
      <c r="R125" s="160"/>
      <c r="S125" s="160"/>
      <c r="T125" s="160"/>
      <c r="U125" s="160"/>
      <c r="V125" s="160"/>
    </row>
    <row r="126" spans="1:22" ht="15.75">
      <c r="A126" s="160"/>
      <c r="B126" s="161">
        <v>397</v>
      </c>
      <c r="C126" s="162"/>
      <c r="D126" s="170">
        <v>112</v>
      </c>
      <c r="E126" s="168">
        <v>2</v>
      </c>
      <c r="F126" s="168">
        <v>1</v>
      </c>
      <c r="G126" s="169">
        <v>0.06</v>
      </c>
      <c r="H126" s="166"/>
      <c r="I126" s="167">
        <v>132</v>
      </c>
      <c r="J126" s="168">
        <v>2</v>
      </c>
      <c r="K126" s="168">
        <v>1</v>
      </c>
      <c r="L126" s="169">
        <v>0.06</v>
      </c>
      <c r="M126" s="160"/>
      <c r="N126" s="160"/>
      <c r="O126" s="160"/>
      <c r="P126" s="160"/>
      <c r="Q126" s="160"/>
      <c r="R126" s="160"/>
      <c r="S126" s="160"/>
      <c r="T126" s="160"/>
      <c r="U126" s="160"/>
      <c r="V126" s="160"/>
    </row>
    <row r="127" spans="1:22" ht="15.75">
      <c r="A127" s="160"/>
      <c r="B127" s="161">
        <v>1954</v>
      </c>
      <c r="C127" s="162"/>
      <c r="D127" s="170">
        <v>107</v>
      </c>
      <c r="E127" s="168">
        <v>3</v>
      </c>
      <c r="F127" s="168">
        <v>2</v>
      </c>
      <c r="G127" s="169">
        <v>0.12</v>
      </c>
      <c r="H127" s="166"/>
      <c r="I127" s="167">
        <v>114</v>
      </c>
      <c r="J127" s="168">
        <v>4</v>
      </c>
      <c r="K127" s="168">
        <v>2</v>
      </c>
      <c r="L127" s="169">
        <v>0.12</v>
      </c>
      <c r="M127" s="160"/>
      <c r="N127" s="160"/>
      <c r="O127" s="160"/>
      <c r="P127" s="160"/>
      <c r="Q127" s="160"/>
      <c r="R127" s="160"/>
      <c r="S127" s="160"/>
      <c r="T127" s="160"/>
      <c r="U127" s="160"/>
      <c r="V127" s="160"/>
    </row>
  </sheetData>
  <mergeCells count="22">
    <mergeCell ref="D6:G6"/>
    <mergeCell ref="I6:L6"/>
    <mergeCell ref="N6:Q6"/>
    <mergeCell ref="S6:V6"/>
    <mergeCell ref="D24:G24"/>
    <mergeCell ref="I24:L24"/>
    <mergeCell ref="N24:Q24"/>
    <mergeCell ref="S24:V24"/>
    <mergeCell ref="D46:G46"/>
    <mergeCell ref="I46:L46"/>
    <mergeCell ref="N46:Q46"/>
    <mergeCell ref="S46:V46"/>
    <mergeCell ref="D66:G66"/>
    <mergeCell ref="I66:L66"/>
    <mergeCell ref="N66:Q66"/>
    <mergeCell ref="S66:V66"/>
    <mergeCell ref="D89:G89"/>
    <mergeCell ref="I89:L89"/>
    <mergeCell ref="N89:Q89"/>
    <mergeCell ref="S89:V89"/>
    <mergeCell ref="D109:G109"/>
    <mergeCell ref="I109:L109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4"/>
  <sheetViews>
    <sheetView zoomScale="82" zoomScaleNormal="82" zoomScalePageLayoutView="82" workbookViewId="0"/>
  </sheetViews>
  <sheetFormatPr defaultColWidth="11.42578125" defaultRowHeight="15"/>
  <cols>
    <col min="1" max="1" width="18" customWidth="1"/>
    <col min="2" max="2" width="21.42578125" customWidth="1"/>
    <col min="28" max="28" width="27.140625" customWidth="1"/>
  </cols>
  <sheetData>
    <row r="1" spans="1:28" ht="31.5">
      <c r="A1" s="63" t="s">
        <v>350</v>
      </c>
    </row>
    <row r="3" spans="1:28" ht="21">
      <c r="A3" s="115"/>
      <c r="B3" s="115"/>
      <c r="C3" s="65"/>
      <c r="D3" s="390" t="s">
        <v>351</v>
      </c>
      <c r="E3" s="390"/>
      <c r="F3" s="390"/>
      <c r="G3" s="390"/>
      <c r="H3" s="390"/>
      <c r="I3" s="390"/>
      <c r="J3" s="390"/>
      <c r="K3" s="390"/>
      <c r="L3" s="390"/>
      <c r="M3" s="390"/>
      <c r="N3" s="390"/>
      <c r="O3" s="390"/>
      <c r="P3" s="390"/>
      <c r="Q3" s="390"/>
      <c r="R3" s="390"/>
      <c r="S3" s="390"/>
      <c r="T3" s="390"/>
      <c r="U3" s="390"/>
      <c r="V3" s="390"/>
      <c r="W3" s="390"/>
      <c r="X3" s="390"/>
      <c r="Y3" s="390"/>
      <c r="Z3" s="390"/>
      <c r="AA3" s="4"/>
      <c r="AB3" s="66"/>
    </row>
    <row r="4" spans="1:28" ht="21">
      <c r="A4" s="115"/>
      <c r="B4" s="115"/>
      <c r="C4" s="65"/>
      <c r="D4" s="391" t="s">
        <v>352</v>
      </c>
      <c r="E4" s="391"/>
      <c r="F4" s="391"/>
      <c r="G4" s="391"/>
      <c r="H4" s="391"/>
      <c r="I4" s="391"/>
      <c r="J4" s="391"/>
      <c r="K4" s="391"/>
      <c r="L4" s="391"/>
      <c r="M4" s="391"/>
      <c r="N4" s="391"/>
      <c r="O4" s="391"/>
      <c r="P4" s="391"/>
      <c r="Q4" s="391"/>
      <c r="R4" s="391"/>
      <c r="S4" s="391"/>
      <c r="T4" s="391"/>
      <c r="U4" s="391"/>
      <c r="V4" s="391"/>
      <c r="W4" s="391"/>
      <c r="X4" s="391"/>
      <c r="Y4" s="391"/>
      <c r="Z4" s="391"/>
      <c r="AA4" s="4"/>
      <c r="AB4" s="4"/>
    </row>
    <row r="5" spans="1:28" ht="21">
      <c r="A5" s="115"/>
      <c r="B5" s="115"/>
      <c r="C5" s="65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392" t="s">
        <v>353</v>
      </c>
    </row>
    <row r="6" spans="1:28" ht="23.25">
      <c r="A6" s="115"/>
      <c r="B6" s="115"/>
      <c r="C6" s="65"/>
      <c r="D6" s="393" t="s">
        <v>280</v>
      </c>
      <c r="E6" s="393"/>
      <c r="F6" s="393"/>
      <c r="G6" s="393"/>
      <c r="H6" s="393"/>
      <c r="I6" s="393"/>
      <c r="J6" s="393"/>
      <c r="K6" s="4"/>
      <c r="L6" s="393" t="s">
        <v>229</v>
      </c>
      <c r="M6" s="393"/>
      <c r="N6" s="393"/>
      <c r="O6" s="393"/>
      <c r="P6" s="393"/>
      <c r="Q6" s="393"/>
      <c r="R6" s="393"/>
      <c r="S6" s="35"/>
      <c r="T6" s="393" t="s">
        <v>348</v>
      </c>
      <c r="U6" s="393"/>
      <c r="V6" s="393"/>
      <c r="W6" s="393"/>
      <c r="X6" s="393"/>
      <c r="Y6" s="393"/>
      <c r="Z6" s="393"/>
      <c r="AA6" s="35"/>
      <c r="AB6" s="392"/>
    </row>
    <row r="7" spans="1:28">
      <c r="A7" s="7"/>
      <c r="B7" s="7"/>
      <c r="C7" s="10"/>
      <c r="D7" s="7"/>
      <c r="E7" s="7"/>
      <c r="F7" s="7"/>
      <c r="G7" s="7"/>
      <c r="H7" s="7"/>
      <c r="I7" s="7"/>
      <c r="J7" s="7"/>
      <c r="K7" s="4"/>
      <c r="L7" s="33"/>
      <c r="M7" s="33"/>
      <c r="N7" s="33"/>
      <c r="O7" s="389"/>
      <c r="P7" s="389"/>
      <c r="Q7" s="62"/>
      <c r="R7" s="62"/>
      <c r="S7" s="62"/>
      <c r="T7" s="62"/>
      <c r="U7" s="62"/>
      <c r="V7" s="62"/>
      <c r="W7" s="62"/>
      <c r="X7" s="62"/>
      <c r="Y7" s="62"/>
      <c r="Z7" s="62"/>
      <c r="AA7" s="62"/>
      <c r="AB7" s="67"/>
    </row>
    <row r="8" spans="1:28" ht="31.5">
      <c r="A8" s="68" t="s">
        <v>0</v>
      </c>
      <c r="B8" s="69" t="s">
        <v>230</v>
      </c>
      <c r="C8" s="70"/>
      <c r="D8" s="71" t="s">
        <v>354</v>
      </c>
      <c r="E8" s="71" t="s">
        <v>355</v>
      </c>
      <c r="F8" s="71" t="s">
        <v>356</v>
      </c>
      <c r="G8" s="69" t="s">
        <v>357</v>
      </c>
      <c r="H8" s="69" t="s">
        <v>358</v>
      </c>
      <c r="I8" s="72" t="s">
        <v>359</v>
      </c>
      <c r="J8" s="73" t="s">
        <v>358</v>
      </c>
      <c r="K8" s="74"/>
      <c r="L8" s="71" t="s">
        <v>354</v>
      </c>
      <c r="M8" s="71" t="s">
        <v>355</v>
      </c>
      <c r="N8" s="71" t="s">
        <v>356</v>
      </c>
      <c r="O8" s="75" t="s">
        <v>360</v>
      </c>
      <c r="P8" s="75" t="s">
        <v>361</v>
      </c>
      <c r="Q8" s="72" t="s">
        <v>359</v>
      </c>
      <c r="R8" s="69" t="s">
        <v>358</v>
      </c>
      <c r="S8" s="70"/>
      <c r="T8" s="71" t="s">
        <v>354</v>
      </c>
      <c r="U8" s="71" t="s">
        <v>355</v>
      </c>
      <c r="V8" s="71" t="s">
        <v>356</v>
      </c>
      <c r="W8" s="69" t="s">
        <v>357</v>
      </c>
      <c r="X8" s="69" t="s">
        <v>358</v>
      </c>
      <c r="Y8" s="72" t="s">
        <v>359</v>
      </c>
      <c r="Z8" s="73" t="s">
        <v>358</v>
      </c>
      <c r="AA8" s="76"/>
      <c r="AB8" s="77"/>
    </row>
    <row r="9" spans="1:28" ht="15.75">
      <c r="A9" s="70"/>
      <c r="B9" s="70"/>
      <c r="C9" s="70"/>
      <c r="D9" s="70"/>
      <c r="E9" s="70"/>
      <c r="F9" s="70"/>
      <c r="G9" s="70"/>
      <c r="H9" s="70"/>
      <c r="I9" s="78"/>
      <c r="J9" s="79"/>
      <c r="K9" s="80"/>
      <c r="L9" s="70"/>
      <c r="M9" s="70"/>
      <c r="N9" s="70"/>
      <c r="O9" s="81"/>
      <c r="P9" s="81"/>
      <c r="Q9" s="78"/>
      <c r="R9" s="70"/>
      <c r="S9" s="70"/>
      <c r="T9" s="70"/>
      <c r="U9" s="70"/>
      <c r="V9" s="70"/>
      <c r="W9" s="70"/>
      <c r="X9" s="70"/>
      <c r="Y9" s="78"/>
      <c r="Z9" s="79"/>
      <c r="AA9" s="76"/>
      <c r="AB9" s="77"/>
    </row>
    <row r="10" spans="1:28" ht="15.75">
      <c r="A10" s="82" t="s">
        <v>346</v>
      </c>
      <c r="B10" s="83" t="s">
        <v>347</v>
      </c>
      <c r="C10" s="70"/>
      <c r="D10" s="84">
        <v>6.5233692781431136</v>
      </c>
      <c r="E10" s="84">
        <v>7.1329030485233273</v>
      </c>
      <c r="F10" s="84">
        <v>5.3769387832659774</v>
      </c>
      <c r="G10" s="84">
        <v>0.82411957963033944</v>
      </c>
      <c r="H10" s="85">
        <v>3.4288750646581001E-3</v>
      </c>
      <c r="I10" s="84">
        <v>0.75388469456976459</v>
      </c>
      <c r="J10" s="85">
        <v>1.6123745384948901E-5</v>
      </c>
      <c r="K10" s="86"/>
      <c r="L10" s="87">
        <v>12.73079780522335</v>
      </c>
      <c r="M10" s="87">
        <v>13.016779869364651</v>
      </c>
      <c r="N10" s="87">
        <v>13.49676877595485</v>
      </c>
      <c r="O10" s="88">
        <v>1.0569333860000001</v>
      </c>
      <c r="P10" s="88">
        <v>0.54170783199999994</v>
      </c>
      <c r="Q10" s="87">
        <v>1.0360609862928321</v>
      </c>
      <c r="R10" s="87">
        <v>0.70253023384422397</v>
      </c>
      <c r="S10" s="70"/>
      <c r="T10" s="285">
        <v>13.7597966666667</v>
      </c>
      <c r="U10" s="285">
        <v>14.472283333333332</v>
      </c>
      <c r="V10" s="285">
        <v>2.3864293333333335</v>
      </c>
      <c r="W10" s="286">
        <v>0.17343492721186046</v>
      </c>
      <c r="X10" s="287">
        <v>2.26249856310968E-33</v>
      </c>
      <c r="Y10" s="288">
        <v>0.16489653210677424</v>
      </c>
      <c r="Z10" s="289">
        <v>4.12386367383872E-35</v>
      </c>
      <c r="AA10" s="76"/>
      <c r="AB10" s="77"/>
    </row>
    <row r="11" spans="1:28" ht="15.75">
      <c r="A11" s="70"/>
      <c r="B11" s="70"/>
      <c r="C11" s="70"/>
      <c r="D11" s="70"/>
      <c r="E11" s="70"/>
      <c r="F11" s="70"/>
      <c r="G11" s="70"/>
      <c r="H11" s="70"/>
      <c r="I11" s="70"/>
      <c r="J11" s="79"/>
      <c r="K11" s="80"/>
      <c r="L11" s="80"/>
      <c r="M11" s="80"/>
      <c r="N11" s="80"/>
      <c r="O11" s="74"/>
      <c r="P11" s="74"/>
      <c r="Q11" s="74"/>
      <c r="R11" s="74"/>
      <c r="S11" s="90"/>
      <c r="T11" s="290"/>
      <c r="U11" s="290"/>
      <c r="V11" s="290"/>
      <c r="W11" s="291"/>
      <c r="X11" s="292"/>
      <c r="Y11" s="293"/>
      <c r="Z11" s="294"/>
      <c r="AA11" s="90"/>
      <c r="AB11" s="77"/>
    </row>
    <row r="12" spans="1:28" ht="15.75">
      <c r="A12" s="92" t="s">
        <v>227</v>
      </c>
      <c r="B12" s="93" t="s">
        <v>310</v>
      </c>
      <c r="C12" s="70"/>
      <c r="D12" s="84">
        <v>45.286794915796172</v>
      </c>
      <c r="E12" s="84">
        <v>43.102616542727837</v>
      </c>
      <c r="F12" s="84">
        <v>11.5965085203788</v>
      </c>
      <c r="G12" s="89">
        <v>0.25623256759604696</v>
      </c>
      <c r="H12" s="94">
        <v>2.4382796698553601E-243</v>
      </c>
      <c r="I12" s="89">
        <v>0.2691962854903584</v>
      </c>
      <c r="J12" s="94">
        <v>1.3000556027523E-226</v>
      </c>
      <c r="K12" s="74"/>
      <c r="L12" s="84">
        <v>55.014754877345155</v>
      </c>
      <c r="M12" s="84">
        <v>55.305126841574747</v>
      </c>
      <c r="N12" s="84">
        <v>54.670747039322052</v>
      </c>
      <c r="O12" s="95">
        <v>0.99380595900000002</v>
      </c>
      <c r="P12" s="96">
        <v>0.92388180600000003</v>
      </c>
      <c r="Q12" s="95">
        <v>0.98844836893962706</v>
      </c>
      <c r="R12" s="96">
        <v>0.85845017847167304</v>
      </c>
      <c r="S12" s="90"/>
      <c r="T12" s="285">
        <v>69.183653333333339</v>
      </c>
      <c r="U12" s="285">
        <v>69.11851999999999</v>
      </c>
      <c r="V12" s="285">
        <v>21.456979999999998</v>
      </c>
      <c r="W12" s="286">
        <v>0.31014522891149232</v>
      </c>
      <c r="X12" s="289">
        <v>8.9939035905901003E-142</v>
      </c>
      <c r="Y12" s="288">
        <v>0.31043749200648396</v>
      </c>
      <c r="Z12" s="289">
        <v>1.26570104571675E-141</v>
      </c>
      <c r="AA12" s="90"/>
      <c r="AB12" s="77"/>
    </row>
    <row r="13" spans="1:28" ht="15.75">
      <c r="A13" s="97"/>
      <c r="B13" s="97"/>
      <c r="C13" s="70"/>
      <c r="D13" s="91"/>
      <c r="E13" s="91"/>
      <c r="F13" s="91"/>
      <c r="G13" s="98"/>
      <c r="H13" s="99"/>
      <c r="I13" s="98"/>
      <c r="J13" s="100"/>
      <c r="K13" s="74"/>
      <c r="L13" s="86"/>
      <c r="M13" s="86"/>
      <c r="N13" s="86"/>
      <c r="O13" s="101"/>
      <c r="P13" s="102"/>
      <c r="Q13" s="101"/>
      <c r="R13" s="102"/>
      <c r="S13" s="90"/>
      <c r="T13" s="290"/>
      <c r="U13" s="290"/>
      <c r="V13" s="290"/>
      <c r="W13" s="291"/>
      <c r="X13" s="294"/>
      <c r="Y13" s="293"/>
      <c r="Z13" s="294"/>
      <c r="AA13" s="90"/>
      <c r="AB13" s="77"/>
    </row>
    <row r="14" spans="1:28" ht="15.75">
      <c r="A14" s="103" t="s">
        <v>201</v>
      </c>
      <c r="B14" s="104" t="s">
        <v>311</v>
      </c>
      <c r="C14" s="70"/>
      <c r="D14" s="84">
        <v>27.3434923063637</v>
      </c>
      <c r="E14" s="84">
        <v>28.325404087068137</v>
      </c>
      <c r="F14" s="84">
        <v>29.300102809403366</v>
      </c>
      <c r="G14" s="95">
        <v>1.0712588979531306</v>
      </c>
      <c r="H14" s="96">
        <v>9.19328462819613E-2</v>
      </c>
      <c r="I14" s="95">
        <v>1.034761464984145</v>
      </c>
      <c r="J14" s="105">
        <v>0.40604148175582599</v>
      </c>
      <c r="K14" s="74"/>
      <c r="L14" s="84">
        <v>51.060724494511902</v>
      </c>
      <c r="M14" s="84">
        <v>51.818931849281654</v>
      </c>
      <c r="N14" s="84">
        <v>21.403520693612251</v>
      </c>
      <c r="O14" s="89">
        <v>0.41875832699999999</v>
      </c>
      <c r="P14" s="94">
        <v>4.7600000000000002E-53</v>
      </c>
      <c r="Q14" s="89">
        <v>0.41304138223717363</v>
      </c>
      <c r="R14" s="94">
        <v>5.4911983658610999E-55</v>
      </c>
      <c r="S14" s="90"/>
      <c r="T14" s="285">
        <v>35.248326666666664</v>
      </c>
      <c r="U14" s="285">
        <v>38.562903333333331</v>
      </c>
      <c r="V14" s="285">
        <v>35.906673333333337</v>
      </c>
      <c r="W14" s="295">
        <v>1.0186773878060218</v>
      </c>
      <c r="X14" s="296">
        <v>0.65446959908012103</v>
      </c>
      <c r="Y14" s="296">
        <v>0.93111955349834929</v>
      </c>
      <c r="Z14" s="296">
        <v>8.3142790084416898E-2</v>
      </c>
      <c r="AA14" s="90"/>
      <c r="AB14" s="77"/>
    </row>
    <row r="15" spans="1:28" ht="15.75">
      <c r="A15" s="97"/>
      <c r="B15" s="97"/>
      <c r="C15" s="70"/>
      <c r="D15" s="91"/>
      <c r="E15" s="91"/>
      <c r="F15" s="91"/>
      <c r="G15" s="98"/>
      <c r="H15" s="99"/>
      <c r="I15" s="98"/>
      <c r="J15" s="100"/>
      <c r="K15" s="74"/>
      <c r="L15" s="86"/>
      <c r="M15" s="86"/>
      <c r="N15" s="86"/>
      <c r="O15" s="101"/>
      <c r="P15" s="102"/>
      <c r="Q15" s="101"/>
      <c r="R15" s="102"/>
      <c r="S15" s="90"/>
      <c r="T15" s="290"/>
      <c r="U15" s="290"/>
      <c r="V15" s="290"/>
      <c r="W15" s="291"/>
      <c r="X15" s="294"/>
      <c r="Y15" s="293"/>
      <c r="Z15" s="294"/>
      <c r="AA15" s="90"/>
      <c r="AB15" s="77"/>
    </row>
    <row r="16" spans="1:28" ht="15.75">
      <c r="A16" s="106" t="s">
        <v>203</v>
      </c>
      <c r="B16" s="107" t="s">
        <v>362</v>
      </c>
      <c r="C16" s="70"/>
      <c r="D16" s="84">
        <v>201765.45472801666</v>
      </c>
      <c r="E16" s="84">
        <v>192456.36455491601</v>
      </c>
      <c r="F16" s="84">
        <v>126493.48055317234</v>
      </c>
      <c r="G16" s="84">
        <v>0.62693332205423224</v>
      </c>
      <c r="H16" s="108">
        <v>1.93593857365834E-15</v>
      </c>
      <c r="I16" s="95">
        <v>0.65725800783917498</v>
      </c>
      <c r="J16" s="105">
        <v>8.8250408350717097E-13</v>
      </c>
      <c r="K16" s="74"/>
      <c r="L16" s="84">
        <v>50423.768375490501</v>
      </c>
      <c r="M16" s="84">
        <v>52628.491369394702</v>
      </c>
      <c r="N16" s="84">
        <v>124456.03442696499</v>
      </c>
      <c r="O16" s="84">
        <v>2.4682005579999999</v>
      </c>
      <c r="P16" s="108">
        <v>5.2800000000000003E-8</v>
      </c>
      <c r="Q16" s="95">
        <v>2.3648024525777758</v>
      </c>
      <c r="R16" s="105">
        <v>2.0862554109904399E-7</v>
      </c>
      <c r="S16" s="90"/>
      <c r="T16" s="285">
        <v>80026.833333333328</v>
      </c>
      <c r="U16" s="285">
        <v>82746.75</v>
      </c>
      <c r="V16" s="285">
        <v>55483.53</v>
      </c>
      <c r="W16" s="295">
        <v>0.69331157674196786</v>
      </c>
      <c r="X16" s="297">
        <v>2.9904874714852299E-9</v>
      </c>
      <c r="Y16" s="296">
        <v>0.67052216552311716</v>
      </c>
      <c r="Z16" s="297">
        <v>9.7984727508207505E-11</v>
      </c>
      <c r="AA16" s="90"/>
      <c r="AB16" s="109">
        <v>56.551000000000002</v>
      </c>
    </row>
    <row r="17" spans="1:28" ht="15.75">
      <c r="A17" s="97"/>
      <c r="B17" s="97"/>
      <c r="C17" s="70"/>
      <c r="D17" s="91"/>
      <c r="E17" s="91"/>
      <c r="F17" s="91"/>
      <c r="G17" s="98"/>
      <c r="H17" s="99"/>
      <c r="I17" s="98"/>
      <c r="J17" s="100"/>
      <c r="K17" s="74"/>
      <c r="L17" s="86"/>
      <c r="M17" s="86"/>
      <c r="N17" s="86"/>
      <c r="O17" s="101"/>
      <c r="P17" s="102"/>
      <c r="Q17" s="101"/>
      <c r="R17" s="102"/>
      <c r="S17" s="90"/>
      <c r="T17" s="294"/>
      <c r="U17" s="294"/>
      <c r="V17" s="294"/>
      <c r="W17" s="294"/>
      <c r="X17" s="294"/>
      <c r="Y17" s="294"/>
      <c r="Z17" s="294"/>
      <c r="AA17" s="90"/>
      <c r="AB17" s="77"/>
    </row>
    <row r="18" spans="1:28" ht="15.75">
      <c r="A18" s="106" t="s">
        <v>16</v>
      </c>
      <c r="B18" s="107" t="s">
        <v>16</v>
      </c>
      <c r="C18" s="70"/>
      <c r="D18" s="84">
        <v>3.1983439712323434</v>
      </c>
      <c r="E18" s="84">
        <v>6.6782741757644173</v>
      </c>
      <c r="F18" s="84">
        <v>100.41733220482763</v>
      </c>
      <c r="G18" s="110">
        <v>31.33141702673035</v>
      </c>
      <c r="H18" s="111">
        <v>9.0355911370100201E-119</v>
      </c>
      <c r="I18" s="110">
        <v>15.011843064335801</v>
      </c>
      <c r="J18" s="111">
        <v>3.7618283154457998E-85</v>
      </c>
      <c r="K18" s="74"/>
      <c r="L18" s="84">
        <v>3.4865096656229797</v>
      </c>
      <c r="M18" s="84">
        <v>6.8182391150399697</v>
      </c>
      <c r="N18" s="84">
        <v>582.20419241108596</v>
      </c>
      <c r="O18" s="110">
        <v>166.8025695</v>
      </c>
      <c r="P18" s="111">
        <v>6.1900000000000002E-130</v>
      </c>
      <c r="Q18" s="110">
        <v>85.919280029178495</v>
      </c>
      <c r="R18" s="111">
        <v>3.3053391022971798E-109</v>
      </c>
      <c r="S18" s="90"/>
      <c r="T18" s="285">
        <v>4.0631596666666665</v>
      </c>
      <c r="U18" s="285">
        <v>3.3068779999999998</v>
      </c>
      <c r="V18" s="285">
        <v>596.97536666666667</v>
      </c>
      <c r="W18" s="284">
        <v>149.69605451587617</v>
      </c>
      <c r="X18" s="300">
        <v>3.8372456956470001E-3</v>
      </c>
      <c r="Y18" s="284">
        <v>184.59946917688262</v>
      </c>
      <c r="Z18" s="300">
        <v>3.8193431659779998E-3</v>
      </c>
      <c r="AA18" s="90"/>
      <c r="AB18" s="109">
        <v>0.84099999999999997</v>
      </c>
    </row>
    <row r="19" spans="1:28" ht="15.75">
      <c r="A19" s="106" t="s">
        <v>19</v>
      </c>
      <c r="B19" s="107" t="s">
        <v>19</v>
      </c>
      <c r="C19" s="70"/>
      <c r="D19" s="84">
        <v>5.8058302681428167</v>
      </c>
      <c r="E19" s="84">
        <v>10.227468852059243</v>
      </c>
      <c r="F19" s="84">
        <v>173.021111194138</v>
      </c>
      <c r="G19" s="110">
        <v>29.805549943992983</v>
      </c>
      <c r="H19" s="111">
        <v>2.2373115368538201E-134</v>
      </c>
      <c r="I19" s="110">
        <v>16.902959753901612</v>
      </c>
      <c r="J19" s="111">
        <v>6.2531908510914202E-104</v>
      </c>
      <c r="K19" s="74"/>
      <c r="L19" s="84">
        <v>4.7766193728318953</v>
      </c>
      <c r="M19" s="84">
        <v>15.85531005675281</v>
      </c>
      <c r="N19" s="84">
        <v>745.4530343175345</v>
      </c>
      <c r="O19" s="110">
        <v>155.89966810000001</v>
      </c>
      <c r="P19" s="111">
        <v>1.36E-23</v>
      </c>
      <c r="Q19" s="110">
        <v>47.05982807351478</v>
      </c>
      <c r="R19" s="111">
        <v>1.20994017501162E-16</v>
      </c>
      <c r="S19" s="90"/>
      <c r="T19" s="285">
        <v>6.9467110000000005</v>
      </c>
      <c r="U19" s="285">
        <v>5.6199676666666667</v>
      </c>
      <c r="V19" s="285">
        <v>1119.2501999999999</v>
      </c>
      <c r="W19" s="284">
        <v>164.44612058064254</v>
      </c>
      <c r="X19" s="300">
        <v>4.5115582030399998E-4</v>
      </c>
      <c r="Y19" s="284">
        <v>203.90435902459424</v>
      </c>
      <c r="Z19" s="300">
        <v>4.4909634576899998E-4</v>
      </c>
      <c r="AA19" s="90"/>
      <c r="AB19" s="109">
        <v>1.6160000000000001</v>
      </c>
    </row>
    <row r="20" spans="1:28" ht="15.75">
      <c r="A20" s="106" t="s">
        <v>17</v>
      </c>
      <c r="B20" s="107" t="s">
        <v>17</v>
      </c>
      <c r="C20" s="70"/>
      <c r="D20" s="84">
        <v>15.772809403298067</v>
      </c>
      <c r="E20" s="84">
        <v>15.815386386340068</v>
      </c>
      <c r="F20" s="84">
        <v>143.93730628065532</v>
      </c>
      <c r="G20" s="110">
        <v>9.1181760251708486</v>
      </c>
      <c r="H20" s="112">
        <v>0</v>
      </c>
      <c r="I20" s="110">
        <v>9.0988696519035503</v>
      </c>
      <c r="J20" s="112">
        <v>0</v>
      </c>
      <c r="K20" s="74"/>
      <c r="L20" s="84">
        <v>12.8742531067602</v>
      </c>
      <c r="M20" s="84">
        <v>23.230084079571299</v>
      </c>
      <c r="N20" s="84">
        <v>734.3752295718225</v>
      </c>
      <c r="O20" s="110">
        <v>57.032678130000001</v>
      </c>
      <c r="P20" s="111">
        <v>4.5399999999999998E-62</v>
      </c>
      <c r="Q20" s="110">
        <v>31.662238246966094</v>
      </c>
      <c r="R20" s="111">
        <v>6.3418033971748698E-50</v>
      </c>
      <c r="S20" s="90"/>
      <c r="T20" s="285">
        <v>14.930680000000001</v>
      </c>
      <c r="U20" s="285">
        <v>11.409723666666666</v>
      </c>
      <c r="V20" s="285">
        <v>247.4008</v>
      </c>
      <c r="W20" s="284">
        <v>16.935112408484034</v>
      </c>
      <c r="X20" s="300">
        <v>1.450603673E-6</v>
      </c>
      <c r="Y20" s="284">
        <v>22.230367876531012</v>
      </c>
      <c r="Z20" s="300">
        <v>1.450791794E-6</v>
      </c>
      <c r="AA20" s="90"/>
      <c r="AB20" s="109">
        <v>1.0129999999999999</v>
      </c>
    </row>
    <row r="21" spans="1:28" ht="15.75">
      <c r="A21" s="106" t="s">
        <v>15</v>
      </c>
      <c r="B21" s="107" t="s">
        <v>15</v>
      </c>
      <c r="C21" s="70"/>
      <c r="D21" s="84">
        <v>0.18683269120819701</v>
      </c>
      <c r="E21" s="84">
        <v>0.22710490327659935</v>
      </c>
      <c r="F21" s="84">
        <v>6.461706280711204</v>
      </c>
      <c r="G21" s="110">
        <v>34.086320357356421</v>
      </c>
      <c r="H21" s="111">
        <v>1.2798363003791401E-89</v>
      </c>
      <c r="I21" s="110">
        <v>28.172946929727949</v>
      </c>
      <c r="J21" s="111">
        <v>9.6802266155262704E-86</v>
      </c>
      <c r="K21" s="74"/>
      <c r="L21" s="84">
        <v>8.4342925995699758E-2</v>
      </c>
      <c r="M21" s="84">
        <v>0.38968346540938603</v>
      </c>
      <c r="N21" s="84">
        <v>96.593280642773948</v>
      </c>
      <c r="O21" s="110">
        <v>1129.5041639999999</v>
      </c>
      <c r="P21" s="111">
        <v>1.8499999999999999E-181</v>
      </c>
      <c r="Q21" s="110">
        <v>266.54346750114644</v>
      </c>
      <c r="R21" s="111">
        <v>1.5578114916450701E-163</v>
      </c>
      <c r="S21" s="90"/>
      <c r="T21" s="285">
        <v>0.1806731</v>
      </c>
      <c r="U21" s="285">
        <v>0.15549301333333335</v>
      </c>
      <c r="V21" s="285">
        <v>32.025336666666668</v>
      </c>
      <c r="W21" s="284">
        <v>180.83173837205575</v>
      </c>
      <c r="X21" s="300">
        <v>4.1742272452520001E-3</v>
      </c>
      <c r="Y21" s="284">
        <v>210.66455993331599</v>
      </c>
      <c r="Z21" s="300">
        <v>4.1632161065749997E-3</v>
      </c>
      <c r="AA21" s="90"/>
      <c r="AB21" s="109">
        <v>3.7959999999999998</v>
      </c>
    </row>
    <row r="22" spans="1:28" ht="15.75">
      <c r="A22" s="106" t="s">
        <v>18</v>
      </c>
      <c r="B22" s="107" t="s">
        <v>18</v>
      </c>
      <c r="C22" s="70"/>
      <c r="D22" s="84">
        <v>7.4037915000076495</v>
      </c>
      <c r="E22" s="84">
        <v>8.7178289588414568</v>
      </c>
      <c r="F22" s="84">
        <v>241.23090560566035</v>
      </c>
      <c r="G22" s="110">
        <v>32.546718315005464</v>
      </c>
      <c r="H22" s="112">
        <v>0</v>
      </c>
      <c r="I22" s="110">
        <v>27.669744894696478</v>
      </c>
      <c r="J22" s="112">
        <v>0</v>
      </c>
      <c r="K22" s="74"/>
      <c r="L22" s="84">
        <v>5.2192996319807552</v>
      </c>
      <c r="M22" s="84">
        <v>11.042306699143015</v>
      </c>
      <c r="N22" s="84">
        <v>194.0779215154445</v>
      </c>
      <c r="O22" s="110">
        <v>37.18632882</v>
      </c>
      <c r="P22" s="111">
        <v>6.2200000000000005E-51</v>
      </c>
      <c r="Q22" s="110">
        <v>17.63396132352273</v>
      </c>
      <c r="R22" s="111">
        <v>1.7040884209242099E-36</v>
      </c>
      <c r="S22" s="90"/>
      <c r="T22" s="285">
        <v>7.4730746666666663</v>
      </c>
      <c r="U22" s="285">
        <v>6.5774929999999996</v>
      </c>
      <c r="V22" s="285">
        <v>487.88229999999999</v>
      </c>
      <c r="W22" s="284">
        <v>66.646650014909966</v>
      </c>
      <c r="X22" s="300">
        <v>3.5901559117999999E-4</v>
      </c>
      <c r="Y22" s="284">
        <v>75.949362119452715</v>
      </c>
      <c r="Z22" s="300">
        <v>3.5654975617500001E-4</v>
      </c>
      <c r="AA22" s="90"/>
      <c r="AB22" s="109">
        <v>1.9730000000000001</v>
      </c>
    </row>
    <row r="23" spans="1:28" ht="15.75">
      <c r="A23" s="106" t="s">
        <v>11</v>
      </c>
      <c r="B23" s="107" t="s">
        <v>363</v>
      </c>
      <c r="C23" s="70"/>
      <c r="D23" s="84">
        <v>15.015807882178231</v>
      </c>
      <c r="E23" s="84">
        <v>23.873923029844565</v>
      </c>
      <c r="F23" s="84">
        <v>1015.1775310618606</v>
      </c>
      <c r="G23" s="110">
        <v>67.584923527303275</v>
      </c>
      <c r="H23" s="111">
        <v>2.3362771984745198E-257</v>
      </c>
      <c r="I23" s="110">
        <v>42.489066004595969</v>
      </c>
      <c r="J23" s="111">
        <v>1.74538389694721E-217</v>
      </c>
      <c r="K23" s="74"/>
      <c r="L23" s="84">
        <v>24.976662242648001</v>
      </c>
      <c r="M23" s="84">
        <v>552.43626783426703</v>
      </c>
      <c r="N23" s="84">
        <v>844.71536571374679</v>
      </c>
      <c r="O23" s="110">
        <v>33.814129790000003</v>
      </c>
      <c r="P23" s="111">
        <v>2.780841E-3</v>
      </c>
      <c r="Q23" s="95">
        <v>1.529071305027216</v>
      </c>
      <c r="R23" s="96">
        <v>0.67233122248246802</v>
      </c>
      <c r="S23" s="90"/>
      <c r="T23" s="285">
        <v>13.740653333333332</v>
      </c>
      <c r="U23" s="285">
        <v>11.593874999999999</v>
      </c>
      <c r="V23" s="285">
        <v>428.53223333333335</v>
      </c>
      <c r="W23" s="298">
        <v>31.18718032815519</v>
      </c>
      <c r="X23" s="301">
        <v>1.92937187090683E-75</v>
      </c>
      <c r="Y23" s="299">
        <v>36.961950455161315</v>
      </c>
      <c r="Z23" s="301">
        <v>5.0428024477244799E-81</v>
      </c>
      <c r="AA23" s="90"/>
      <c r="AB23" s="109" t="s">
        <v>364</v>
      </c>
    </row>
    <row r="24" spans="1:28" ht="15.75">
      <c r="A24" s="106" t="s">
        <v>10</v>
      </c>
      <c r="B24" s="107" t="s">
        <v>365</v>
      </c>
      <c r="C24" s="70"/>
      <c r="D24" s="84">
        <v>4.3068649340102967</v>
      </c>
      <c r="E24" s="84">
        <v>7.6160373247238136</v>
      </c>
      <c r="F24" s="84">
        <v>415.16444040345601</v>
      </c>
      <c r="G24" s="110">
        <v>96.544344411145616</v>
      </c>
      <c r="H24" s="111">
        <v>6.4034147821906603E-228</v>
      </c>
      <c r="I24" s="110">
        <v>54.440156388167239</v>
      </c>
      <c r="J24" s="111">
        <v>3.9130062464450504E-195</v>
      </c>
      <c r="K24" s="74"/>
      <c r="L24" s="84">
        <v>7.4850816740066302</v>
      </c>
      <c r="M24" s="84">
        <v>55.081315466927428</v>
      </c>
      <c r="N24" s="84">
        <v>54.867933947067655</v>
      </c>
      <c r="O24" s="110">
        <v>7.3254910630000003</v>
      </c>
      <c r="P24" s="113">
        <v>1.5512259E-2</v>
      </c>
      <c r="Q24" s="95">
        <v>0.99610452246439696</v>
      </c>
      <c r="R24" s="114">
        <v>0.99626381570998201</v>
      </c>
      <c r="S24" s="90"/>
      <c r="T24" s="285">
        <v>2.9397883333333339</v>
      </c>
      <c r="U24" s="285">
        <v>2.3566000000000003</v>
      </c>
      <c r="V24" s="285">
        <v>392.9049333333333</v>
      </c>
      <c r="W24" s="298">
        <v>133.65075603515669</v>
      </c>
      <c r="X24" s="299">
        <v>0</v>
      </c>
      <c r="Y24" s="299">
        <v>166.72533876488723</v>
      </c>
      <c r="Z24" s="299">
        <v>0</v>
      </c>
      <c r="AA24" s="90"/>
      <c r="AB24" s="109" t="s">
        <v>366</v>
      </c>
    </row>
    <row r="25" spans="1:28" ht="15.75">
      <c r="A25" s="106" t="s">
        <v>6</v>
      </c>
      <c r="B25" s="107" t="s">
        <v>367</v>
      </c>
      <c r="C25" s="70"/>
      <c r="D25" s="84">
        <v>27.514489993079</v>
      </c>
      <c r="E25" s="84">
        <v>24.603179721028599</v>
      </c>
      <c r="F25" s="84">
        <v>385.46806982255202</v>
      </c>
      <c r="G25" s="110">
        <v>14.004643020417529</v>
      </c>
      <c r="H25" s="111">
        <v>6.9678028235670097E-231</v>
      </c>
      <c r="I25" s="110">
        <v>15.67160675860171</v>
      </c>
      <c r="J25" s="111">
        <v>5.50622016229265E-247</v>
      </c>
      <c r="K25" s="74"/>
      <c r="L25" s="84">
        <v>19.45686589972135</v>
      </c>
      <c r="M25" s="84">
        <v>26.720469846920551</v>
      </c>
      <c r="N25" s="84">
        <v>294.66352857561196</v>
      </c>
      <c r="O25" s="110">
        <v>15.146307439999999</v>
      </c>
      <c r="P25" s="111">
        <v>1.41E-67</v>
      </c>
      <c r="Q25" s="110">
        <v>11.049109356357336</v>
      </c>
      <c r="R25" s="111">
        <v>2.30322319523862E-55</v>
      </c>
      <c r="S25" s="90"/>
      <c r="T25" s="285">
        <v>18.703736666666668</v>
      </c>
      <c r="U25" s="285">
        <v>17.557303333333333</v>
      </c>
      <c r="V25" s="285">
        <v>477.60449999999997</v>
      </c>
      <c r="W25" s="298">
        <v>25.53524509630072</v>
      </c>
      <c r="X25" s="301">
        <v>1.4095957014011601E-206</v>
      </c>
      <c r="Y25" s="299">
        <v>27.202611410901937</v>
      </c>
      <c r="Z25" s="301">
        <v>6.8542357601123105E-213</v>
      </c>
      <c r="AA25" s="90"/>
      <c r="AB25" s="109">
        <v>7.8070000000000004</v>
      </c>
    </row>
    <row r="26" spans="1:28" ht="15.75">
      <c r="A26" s="106" t="s">
        <v>12</v>
      </c>
      <c r="B26" s="107" t="s">
        <v>368</v>
      </c>
      <c r="C26" s="70"/>
      <c r="D26" s="84">
        <v>3.3750380737029766</v>
      </c>
      <c r="E26" s="84">
        <v>85.319804782474435</v>
      </c>
      <c r="F26" s="84">
        <v>8872.0686538248028</v>
      </c>
      <c r="G26" s="110">
        <v>2626.351194279327</v>
      </c>
      <c r="H26" s="111">
        <v>7.8886418888659798E-69</v>
      </c>
      <c r="I26" s="110">
        <v>103.98000649946147</v>
      </c>
      <c r="J26" s="111">
        <v>1.06270498978844E-35</v>
      </c>
      <c r="K26" s="74"/>
      <c r="L26" s="84">
        <v>4.6446635104362457</v>
      </c>
      <c r="M26" s="84">
        <v>14.440113879205585</v>
      </c>
      <c r="N26" s="84">
        <v>582.56809016757506</v>
      </c>
      <c r="O26" s="110">
        <v>125.36002550000001</v>
      </c>
      <c r="P26" s="111">
        <v>3.1700000000000001E-21</v>
      </c>
      <c r="Q26" s="110">
        <v>40.381091697563384</v>
      </c>
      <c r="R26" s="111">
        <v>5.0599646379521497E-15</v>
      </c>
      <c r="S26" s="90"/>
      <c r="T26" s="285">
        <v>4.4163243333333329</v>
      </c>
      <c r="U26" s="285">
        <v>4.4910030000000001</v>
      </c>
      <c r="V26" s="285">
        <v>6266.0113333333329</v>
      </c>
      <c r="W26" s="298">
        <v>1418.8295198427834</v>
      </c>
      <c r="X26" s="301">
        <v>1.4810149162534401E-293</v>
      </c>
      <c r="Y26" s="299">
        <v>1395.2365058169262</v>
      </c>
      <c r="Z26" s="301">
        <v>8.8023168102499602E-293</v>
      </c>
      <c r="AA26" s="90"/>
      <c r="AB26" s="109" t="s">
        <v>369</v>
      </c>
    </row>
    <row r="27" spans="1:28" ht="15.75">
      <c r="A27" s="106" t="s">
        <v>5</v>
      </c>
      <c r="B27" s="107" t="s">
        <v>370</v>
      </c>
      <c r="C27" s="70"/>
      <c r="D27" s="84">
        <v>1.2372473040603422</v>
      </c>
      <c r="E27" s="84">
        <v>1.5252935743516334</v>
      </c>
      <c r="F27" s="84">
        <v>42.751394400143596</v>
      </c>
      <c r="G27" s="110">
        <v>34.388665451809615</v>
      </c>
      <c r="H27" s="111">
        <v>9.9445468596188301E-129</v>
      </c>
      <c r="I27" s="110">
        <v>28.008194872750583</v>
      </c>
      <c r="J27" s="111">
        <v>1.20274207847855E-119</v>
      </c>
      <c r="K27" s="74"/>
      <c r="L27" s="84">
        <v>1.09550566041276</v>
      </c>
      <c r="M27" s="84">
        <v>5.48683909880498</v>
      </c>
      <c r="N27" s="84">
        <v>7.4705952852665405</v>
      </c>
      <c r="O27" s="110">
        <v>6.7840968159999999</v>
      </c>
      <c r="P27" s="113">
        <v>7.2349850000000002E-3</v>
      </c>
      <c r="Q27" s="95">
        <v>1.3622909838211266</v>
      </c>
      <c r="R27" s="96">
        <v>0.64153657378345896</v>
      </c>
      <c r="S27" s="90"/>
      <c r="T27" s="285">
        <v>0.80381953333333334</v>
      </c>
      <c r="U27" s="285">
        <v>0.64186646666666658</v>
      </c>
      <c r="V27" s="285">
        <v>155.79513333333333</v>
      </c>
      <c r="W27" s="298">
        <v>193.81854616952577</v>
      </c>
      <c r="X27" s="301">
        <v>1.36607780420827E-89</v>
      </c>
      <c r="Y27" s="299">
        <v>242.72203242273551</v>
      </c>
      <c r="Z27" s="301">
        <v>4.4995714248010901E-94</v>
      </c>
      <c r="AA27" s="90"/>
      <c r="AB27" s="109">
        <v>48.65</v>
      </c>
    </row>
    <row r="28" spans="1:28" ht="15.75">
      <c r="A28" s="106" t="s">
        <v>9</v>
      </c>
      <c r="B28" s="107" t="s">
        <v>371</v>
      </c>
      <c r="C28" s="70"/>
      <c r="D28" s="84">
        <v>8.9310607260974351</v>
      </c>
      <c r="E28" s="84">
        <v>44.6183225549062</v>
      </c>
      <c r="F28" s="84">
        <v>8406.1012992082833</v>
      </c>
      <c r="G28" s="110">
        <v>940.77561951179075</v>
      </c>
      <c r="H28" s="111">
        <v>1.20395730543509E-104</v>
      </c>
      <c r="I28" s="110">
        <v>188.37363940155569</v>
      </c>
      <c r="J28" s="111">
        <v>1.60618335777594E-74</v>
      </c>
      <c r="K28" s="74"/>
      <c r="L28" s="84">
        <v>14.687982714876298</v>
      </c>
      <c r="M28" s="84">
        <v>118.6193929902133</v>
      </c>
      <c r="N28" s="84">
        <v>194.83399643689089</v>
      </c>
      <c r="O28" s="110">
        <v>13.260614110000001</v>
      </c>
      <c r="P28" s="111">
        <v>3.2385209999999998E-3</v>
      </c>
      <c r="Q28" s="95">
        <v>1.6425200079344686</v>
      </c>
      <c r="R28" s="96">
        <v>0.53225459008230902</v>
      </c>
      <c r="S28" s="90"/>
      <c r="T28" s="285">
        <v>4.5049996666666665</v>
      </c>
      <c r="U28" s="285">
        <v>4.4596996666666664</v>
      </c>
      <c r="V28" s="285">
        <v>2874.1910000000003</v>
      </c>
      <c r="W28" s="298">
        <v>638.00026918240997</v>
      </c>
      <c r="X28" s="301">
        <v>1.9094661781130699E-150</v>
      </c>
      <c r="Y28" s="299">
        <v>644.48084284300467</v>
      </c>
      <c r="Z28" s="301">
        <v>7.9065216116436402E-152</v>
      </c>
      <c r="AA28" s="90"/>
      <c r="AB28" s="109" t="s">
        <v>372</v>
      </c>
    </row>
    <row r="29" spans="1:28" ht="15.75">
      <c r="A29" s="106" t="s">
        <v>8</v>
      </c>
      <c r="B29" s="107" t="s">
        <v>373</v>
      </c>
      <c r="C29" s="70"/>
      <c r="D29" s="84">
        <v>13.085074277222967</v>
      </c>
      <c r="E29" s="84">
        <v>23.581772048215466</v>
      </c>
      <c r="F29" s="84">
        <v>1573.4947363332067</v>
      </c>
      <c r="G29" s="110">
        <v>120.22534212511756</v>
      </c>
      <c r="H29" s="111">
        <v>6.2837865441407304E-184</v>
      </c>
      <c r="I29" s="110">
        <v>66.694440794602698</v>
      </c>
      <c r="J29" s="111">
        <v>2.6442030103998401E-153</v>
      </c>
      <c r="K29" s="74"/>
      <c r="L29" s="84">
        <v>15.765258797521449</v>
      </c>
      <c r="M29" s="84">
        <v>104.3082893027956</v>
      </c>
      <c r="N29" s="84">
        <v>83.147434985867804</v>
      </c>
      <c r="O29" s="110">
        <v>5.2724412799999998</v>
      </c>
      <c r="P29" s="113">
        <v>8.77263E-3</v>
      </c>
      <c r="Q29" s="95">
        <v>0.79711659120010991</v>
      </c>
      <c r="R29" s="96">
        <v>0.70737153686485499</v>
      </c>
      <c r="S29" s="90"/>
      <c r="T29" s="285">
        <v>5.7203993333333329</v>
      </c>
      <c r="U29" s="285">
        <v>6.3357540000000006</v>
      </c>
      <c r="V29" s="285">
        <v>1106.4399999999998</v>
      </c>
      <c r="W29" s="298">
        <v>193.42006309815898</v>
      </c>
      <c r="X29" s="299">
        <v>0</v>
      </c>
      <c r="Y29" s="299">
        <v>174.63430556173736</v>
      </c>
      <c r="Z29" s="299">
        <v>0</v>
      </c>
      <c r="AA29" s="90"/>
      <c r="AB29" s="109">
        <v>38.631</v>
      </c>
    </row>
    <row r="30" spans="1:28" ht="15.75">
      <c r="A30" s="106" t="s">
        <v>4</v>
      </c>
      <c r="B30" s="107" t="s">
        <v>374</v>
      </c>
      <c r="C30" s="70"/>
      <c r="D30" s="84">
        <v>1.6122503306333034</v>
      </c>
      <c r="E30" s="84">
        <v>3.0402768988552764</v>
      </c>
      <c r="F30" s="84">
        <v>220.80447835379036</v>
      </c>
      <c r="G30" s="110">
        <v>136.27601172769354</v>
      </c>
      <c r="H30" s="112">
        <v>0</v>
      </c>
      <c r="I30" s="110">
        <v>72.308358616587569</v>
      </c>
      <c r="J30" s="111">
        <v>2.43124438977724E-298</v>
      </c>
      <c r="K30" s="74"/>
      <c r="L30" s="84">
        <v>2.5311930618268352</v>
      </c>
      <c r="M30" s="84">
        <v>9.6922653259651899</v>
      </c>
      <c r="N30" s="84">
        <v>10.16380883443963</v>
      </c>
      <c r="O30" s="95">
        <v>4.0063513799999999</v>
      </c>
      <c r="P30" s="96">
        <v>5.5391688000000001E-2</v>
      </c>
      <c r="Q30" s="95">
        <v>1.0486406670621604</v>
      </c>
      <c r="R30" s="96">
        <v>0.94718657580973598</v>
      </c>
      <c r="S30" s="90"/>
      <c r="T30" s="285">
        <v>1.9411753333333335</v>
      </c>
      <c r="U30" s="285">
        <v>1.3163404666666667</v>
      </c>
      <c r="V30" s="285">
        <v>283.68613333333332</v>
      </c>
      <c r="W30" s="298">
        <v>146.14142703235117</v>
      </c>
      <c r="X30" s="301">
        <v>1.32618775186452E-122</v>
      </c>
      <c r="Y30" s="299">
        <v>215.51121500633042</v>
      </c>
      <c r="Z30" s="301">
        <v>1.5315258088909699E-134</v>
      </c>
      <c r="AA30" s="90"/>
      <c r="AB30" s="109">
        <v>48.511000000000003</v>
      </c>
    </row>
    <row r="31" spans="1:28" ht="15.75">
      <c r="A31" s="106" t="s">
        <v>7</v>
      </c>
      <c r="B31" s="107" t="s">
        <v>375</v>
      </c>
      <c r="C31" s="70"/>
      <c r="D31" s="84">
        <v>3.1985544588818633</v>
      </c>
      <c r="E31" s="84">
        <v>4.3531023920273801</v>
      </c>
      <c r="F31" s="84">
        <v>321.66875384384599</v>
      </c>
      <c r="G31" s="110">
        <v>100.41711680312801</v>
      </c>
      <c r="H31" s="111">
        <v>8.9315090780973405E-144</v>
      </c>
      <c r="I31" s="110">
        <v>73.807365378200771</v>
      </c>
      <c r="J31" s="111">
        <v>1.9892837016093401E-131</v>
      </c>
      <c r="K31" s="74"/>
      <c r="L31" s="84">
        <v>4.2006593685978846</v>
      </c>
      <c r="M31" s="84">
        <v>44.931105119871859</v>
      </c>
      <c r="N31" s="84">
        <v>71.244631404370196</v>
      </c>
      <c r="O31" s="110">
        <v>16.939813099999999</v>
      </c>
      <c r="P31" s="111">
        <v>6.5303400000000004E-4</v>
      </c>
      <c r="Q31" s="95">
        <v>1.5856740585750178</v>
      </c>
      <c r="R31" s="96">
        <v>0.53200084746945797</v>
      </c>
      <c r="S31" s="90"/>
      <c r="T31" s="285">
        <v>3.1987843333333337</v>
      </c>
      <c r="U31" s="285">
        <v>3.7638223333333336</v>
      </c>
      <c r="V31" s="285">
        <v>212.10850000000002</v>
      </c>
      <c r="W31" s="298">
        <v>66.309096799586257</v>
      </c>
      <c r="X31" s="299">
        <v>0</v>
      </c>
      <c r="Y31" s="299">
        <v>56.35454631360124</v>
      </c>
      <c r="Z31" s="299">
        <v>0</v>
      </c>
      <c r="AA31" s="90"/>
      <c r="AB31" s="109">
        <v>46.665999999999997</v>
      </c>
    </row>
    <row r="32" spans="1:28" ht="15.75">
      <c r="A32" s="106" t="s">
        <v>13</v>
      </c>
      <c r="B32" s="107" t="s">
        <v>376</v>
      </c>
      <c r="C32" s="70"/>
      <c r="D32" s="84">
        <v>15.242170033533299</v>
      </c>
      <c r="E32" s="84">
        <v>67.152801534569676</v>
      </c>
      <c r="F32" s="84">
        <v>9992.003449951635</v>
      </c>
      <c r="G32" s="110">
        <v>655.43497304908783</v>
      </c>
      <c r="H32" s="111">
        <v>2.0732181313852798E-28</v>
      </c>
      <c r="I32" s="110">
        <v>148.78799931316306</v>
      </c>
      <c r="J32" s="111">
        <v>1.2045454913835401E-20</v>
      </c>
      <c r="K32" s="74"/>
      <c r="L32" s="84">
        <v>26.396216245108299</v>
      </c>
      <c r="M32" s="84">
        <v>270.17136153252807</v>
      </c>
      <c r="N32" s="84">
        <v>449.7373305621727</v>
      </c>
      <c r="O32" s="110">
        <v>17.035395269999999</v>
      </c>
      <c r="P32" s="111">
        <v>1.0754460000000001E-3</v>
      </c>
      <c r="Q32" s="95">
        <v>1.6646413339161885</v>
      </c>
      <c r="R32" s="96">
        <v>0.50927114839035503</v>
      </c>
      <c r="S32" s="90"/>
      <c r="T32" s="285">
        <v>12.270859999999999</v>
      </c>
      <c r="U32" s="285">
        <v>10.655996333333333</v>
      </c>
      <c r="V32" s="285">
        <v>5292.9153333333334</v>
      </c>
      <c r="W32" s="298">
        <v>431.34021033027301</v>
      </c>
      <c r="X32" s="301">
        <v>6.3911900687407202E-140</v>
      </c>
      <c r="Y32" s="299">
        <v>496.70769093420301</v>
      </c>
      <c r="Z32" s="301">
        <v>4.5601853103629303E-144</v>
      </c>
      <c r="AA32" s="90"/>
      <c r="AB32" s="109" t="s">
        <v>377</v>
      </c>
    </row>
    <row r="33" spans="1:28" ht="15.75">
      <c r="A33" s="106" t="s">
        <v>14</v>
      </c>
      <c r="B33" s="107" t="s">
        <v>378</v>
      </c>
      <c r="C33" s="70"/>
      <c r="D33" s="84">
        <v>59.581150191286234</v>
      </c>
      <c r="E33" s="84">
        <v>160.96413854559134</v>
      </c>
      <c r="F33" s="84">
        <v>7938.8467837638354</v>
      </c>
      <c r="G33" s="110">
        <v>133.23051490716054</v>
      </c>
      <c r="H33" s="112">
        <v>0</v>
      </c>
      <c r="I33" s="110">
        <v>49.315216824238526</v>
      </c>
      <c r="J33" s="111">
        <v>2.07758420865844E-240</v>
      </c>
      <c r="K33" s="74"/>
      <c r="L33" s="84">
        <v>84.066996722580711</v>
      </c>
      <c r="M33" s="84">
        <v>449.46021097060151</v>
      </c>
      <c r="N33" s="84">
        <v>2165.17398028657</v>
      </c>
      <c r="O33" s="110">
        <v>25.75390676</v>
      </c>
      <c r="P33" s="111">
        <v>3.0299999999999999E-10</v>
      </c>
      <c r="Q33" s="110">
        <v>4.8173815371709612</v>
      </c>
      <c r="R33" s="111">
        <v>7.0011043510556398E-4</v>
      </c>
      <c r="S33" s="90"/>
      <c r="T33" s="285">
        <v>76.295029999999997</v>
      </c>
      <c r="U33" s="285">
        <v>66.455226666666661</v>
      </c>
      <c r="V33" s="285">
        <v>4873.7190000000001</v>
      </c>
      <c r="W33" s="298">
        <v>63.87990148244257</v>
      </c>
      <c r="X33" s="299">
        <v>0</v>
      </c>
      <c r="Y33" s="299">
        <v>73.338385021935579</v>
      </c>
      <c r="Z33" s="299">
        <v>0</v>
      </c>
      <c r="AA33" s="90"/>
      <c r="AB33" s="109" t="s">
        <v>379</v>
      </c>
    </row>
    <row r="34" spans="1:28" ht="15.75">
      <c r="A34" s="106" t="s">
        <v>3</v>
      </c>
      <c r="B34" s="107" t="s">
        <v>380</v>
      </c>
      <c r="C34" s="70"/>
      <c r="D34" s="84">
        <v>3.743721662674504</v>
      </c>
      <c r="E34" s="84">
        <v>6.1977486408954263</v>
      </c>
      <c r="F34" s="84">
        <v>227.59400240497166</v>
      </c>
      <c r="G34" s="110">
        <v>60.672792132864245</v>
      </c>
      <c r="H34" s="112">
        <v>0</v>
      </c>
      <c r="I34" s="110">
        <v>36.701588667080408</v>
      </c>
      <c r="J34" s="112">
        <v>0</v>
      </c>
      <c r="K34" s="74"/>
      <c r="L34" s="84">
        <v>8.8912635743760955</v>
      </c>
      <c r="M34" s="84">
        <v>20.81028330684379</v>
      </c>
      <c r="N34" s="84">
        <v>16.769456745659397</v>
      </c>
      <c r="O34" s="95">
        <v>1.8846389180000001</v>
      </c>
      <c r="P34" s="96">
        <v>0.28414146699999998</v>
      </c>
      <c r="Q34" s="95">
        <v>0.80576234462182272</v>
      </c>
      <c r="R34" s="96">
        <v>0.71383864048366297</v>
      </c>
      <c r="S34" s="90"/>
      <c r="T34" s="285">
        <v>1.7714716666666668</v>
      </c>
      <c r="U34" s="285">
        <v>2.8018273333333332</v>
      </c>
      <c r="V34" s="285">
        <v>284.86619999999999</v>
      </c>
      <c r="W34" s="298">
        <v>160.80765239447803</v>
      </c>
      <c r="X34" s="301">
        <v>7.4047863758329403E-78</v>
      </c>
      <c r="Y34" s="299">
        <v>101.67157576448322</v>
      </c>
      <c r="Z34" s="301">
        <v>5.9103901756361202E-69</v>
      </c>
      <c r="AA34" s="90"/>
      <c r="AB34" s="109">
        <v>48.045000000000002</v>
      </c>
    </row>
  </sheetData>
  <mergeCells count="7">
    <mergeCell ref="O7:P7"/>
    <mergeCell ref="D3:Z3"/>
    <mergeCell ref="D4:Z4"/>
    <mergeCell ref="AB5:AB6"/>
    <mergeCell ref="D6:J6"/>
    <mergeCell ref="L6:R6"/>
    <mergeCell ref="T6:Z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227"/>
  <sheetViews>
    <sheetView zoomScale="80" zoomScaleNormal="80" zoomScalePageLayoutView="80" workbookViewId="0"/>
  </sheetViews>
  <sheetFormatPr defaultColWidth="8.85546875" defaultRowHeight="15"/>
  <cols>
    <col min="1" max="1" width="18.7109375" style="4" customWidth="1"/>
    <col min="2" max="2" width="52" style="4" customWidth="1"/>
    <col min="3" max="25" width="12.7109375" style="4" customWidth="1"/>
    <col min="26" max="26" width="12.7109375" style="5" customWidth="1"/>
    <col min="27" max="47" width="12.7109375" style="4" customWidth="1"/>
    <col min="48" max="64" width="12.7109375" style="246" customWidth="1"/>
    <col min="65" max="65" width="14" style="251" customWidth="1"/>
    <col min="66" max="66" width="12.7109375" style="246" customWidth="1"/>
    <col min="67" max="67" width="12.7109375" style="4" customWidth="1"/>
    <col min="68" max="68" width="12.7109375" style="246" customWidth="1"/>
    <col min="69" max="69" width="16.140625" style="4" customWidth="1"/>
    <col min="70" max="70" width="12.7109375" style="246" customWidth="1"/>
    <col min="71" max="71" width="19.7109375" style="4" customWidth="1"/>
    <col min="72" max="72" width="12.7109375" style="246" customWidth="1"/>
    <col min="73" max="73" width="12.7109375" style="4" customWidth="1"/>
    <col min="74" max="74" width="12.7109375" style="246" customWidth="1"/>
    <col min="75" max="76" width="12.7109375" style="4" customWidth="1"/>
    <col min="77" max="77" width="23.85546875" style="4" customWidth="1"/>
    <col min="78" max="78" width="51.28515625" style="4" customWidth="1"/>
    <col min="79" max="81" width="8.85546875" style="4"/>
    <col min="82" max="82" width="21" style="4" customWidth="1"/>
    <col min="83" max="16384" width="8.85546875" style="4"/>
  </cols>
  <sheetData>
    <row r="1" spans="1:78" ht="31.5">
      <c r="A1" s="53" t="s">
        <v>349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3"/>
      <c r="U1" s="53"/>
      <c r="V1" s="53"/>
      <c r="W1" s="53"/>
      <c r="X1" s="53"/>
    </row>
    <row r="2" spans="1:78" ht="18.75">
      <c r="A2" s="228" t="s">
        <v>1269</v>
      </c>
      <c r="B2" s="228"/>
      <c r="C2" s="228"/>
      <c r="D2" s="228"/>
      <c r="E2" s="228"/>
      <c r="F2" s="228"/>
      <c r="G2" s="228"/>
      <c r="H2" s="228"/>
      <c r="I2" s="54"/>
      <c r="J2" s="54"/>
      <c r="K2" s="54"/>
    </row>
    <row r="3" spans="1:78" ht="18.75">
      <c r="A3" s="394" t="s">
        <v>339</v>
      </c>
      <c r="B3" s="394"/>
      <c r="C3" s="394"/>
      <c r="D3" s="394"/>
      <c r="E3" s="394"/>
      <c r="F3" s="394"/>
      <c r="G3" s="55"/>
      <c r="H3" s="55"/>
      <c r="I3" s="55"/>
      <c r="J3" s="55"/>
      <c r="K3" s="55"/>
    </row>
    <row r="4" spans="1:78" ht="18" customHeight="1">
      <c r="A4" s="48"/>
    </row>
    <row r="5" spans="1:78" ht="23.25">
      <c r="A5" s="7"/>
      <c r="B5" s="7"/>
      <c r="C5" s="393" t="s">
        <v>280</v>
      </c>
      <c r="D5" s="393"/>
      <c r="E5" s="393"/>
      <c r="F5" s="393"/>
      <c r="G5" s="393"/>
      <c r="H5" s="393"/>
      <c r="I5" s="393"/>
      <c r="J5" s="393"/>
      <c r="K5" s="393"/>
      <c r="L5" s="393"/>
      <c r="M5" s="393"/>
      <c r="N5" s="393"/>
      <c r="O5" s="393"/>
      <c r="P5" s="393"/>
      <c r="Q5" s="393"/>
      <c r="R5" s="393"/>
      <c r="S5" s="393"/>
      <c r="T5" s="393"/>
      <c r="U5" s="393"/>
      <c r="V5" s="393"/>
      <c r="W5" s="393"/>
      <c r="X5" s="393"/>
      <c r="Y5" s="393"/>
      <c r="Z5" s="393"/>
      <c r="AA5" s="393"/>
      <c r="AB5" s="393"/>
      <c r="AC5" s="393"/>
      <c r="AD5" s="393"/>
      <c r="AF5" s="393" t="s">
        <v>229</v>
      </c>
      <c r="AG5" s="393"/>
      <c r="AH5" s="393"/>
      <c r="AI5" s="393"/>
      <c r="AJ5" s="393"/>
      <c r="AK5" s="393"/>
      <c r="AL5" s="393"/>
      <c r="AM5" s="393"/>
      <c r="AN5" s="393"/>
      <c r="AO5" s="393"/>
      <c r="AP5" s="393"/>
      <c r="AQ5" s="393"/>
      <c r="AR5" s="393"/>
      <c r="AS5" s="393"/>
      <c r="AT5" s="393"/>
      <c r="AU5" s="35"/>
      <c r="AV5" s="393" t="s">
        <v>348</v>
      </c>
      <c r="AW5" s="393"/>
      <c r="AX5" s="393"/>
      <c r="AY5" s="393"/>
      <c r="AZ5" s="393"/>
      <c r="BA5" s="393"/>
      <c r="BB5" s="393"/>
      <c r="BC5" s="393"/>
      <c r="BD5" s="393"/>
      <c r="BE5" s="393"/>
      <c r="BF5" s="393"/>
      <c r="BG5" s="393"/>
      <c r="BH5" s="393"/>
      <c r="BI5" s="393"/>
      <c r="BJ5" s="393"/>
      <c r="BK5" s="393"/>
      <c r="BL5" s="393"/>
      <c r="BM5" s="393"/>
      <c r="BN5" s="393"/>
      <c r="BO5" s="393"/>
      <c r="BP5" s="393"/>
      <c r="BQ5" s="393"/>
      <c r="BR5" s="393"/>
      <c r="BS5" s="393"/>
      <c r="BT5" s="393"/>
      <c r="BU5" s="393"/>
      <c r="BV5" s="393"/>
      <c r="BW5" s="393"/>
      <c r="BX5" s="35"/>
      <c r="BY5" s="46" t="s">
        <v>307</v>
      </c>
      <c r="BZ5" s="47" t="s">
        <v>340</v>
      </c>
    </row>
    <row r="6" spans="1:78">
      <c r="A6" s="7"/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8"/>
      <c r="AA6" s="7"/>
      <c r="AB6" s="7"/>
      <c r="AC6" s="7"/>
      <c r="AD6" s="7"/>
      <c r="AF6" s="33"/>
      <c r="AG6" s="33"/>
      <c r="AH6" s="33"/>
      <c r="AI6" s="33"/>
      <c r="AJ6" s="33"/>
      <c r="AK6" s="33"/>
      <c r="AL6" s="33"/>
      <c r="AM6" s="33"/>
      <c r="AN6" s="33"/>
      <c r="AO6" s="389"/>
      <c r="AP6" s="389"/>
      <c r="AQ6" s="389"/>
      <c r="AR6" s="389"/>
      <c r="AS6" s="389"/>
      <c r="AT6" s="389"/>
      <c r="AU6" s="36"/>
      <c r="AV6" s="247"/>
      <c r="AW6" s="247"/>
      <c r="AX6" s="247"/>
      <c r="AY6" s="247"/>
      <c r="AZ6" s="247"/>
      <c r="BA6" s="247"/>
      <c r="BB6" s="247"/>
      <c r="BC6" s="247"/>
      <c r="BD6" s="247"/>
      <c r="BE6" s="247"/>
      <c r="BF6" s="247"/>
      <c r="BG6" s="247"/>
      <c r="BH6" s="247"/>
      <c r="BI6" s="247"/>
      <c r="BJ6" s="247"/>
      <c r="BK6" s="247"/>
      <c r="BL6" s="247"/>
      <c r="BM6" s="252"/>
      <c r="BN6" s="247"/>
      <c r="BO6" s="56"/>
      <c r="BP6" s="247"/>
      <c r="BQ6" s="56"/>
      <c r="BR6" s="247"/>
      <c r="BS6" s="56"/>
      <c r="BT6" s="247"/>
      <c r="BU6" s="56"/>
      <c r="BV6" s="247"/>
      <c r="BW6" s="56"/>
      <c r="BX6" s="56"/>
    </row>
    <row r="7" spans="1:78">
      <c r="A7" s="12" t="s">
        <v>0</v>
      </c>
      <c r="B7" s="12" t="s">
        <v>230</v>
      </c>
      <c r="C7" s="12" t="s">
        <v>284</v>
      </c>
      <c r="D7" s="12" t="s">
        <v>285</v>
      </c>
      <c r="E7" s="12" t="s">
        <v>286</v>
      </c>
      <c r="F7" s="13" t="s">
        <v>287</v>
      </c>
      <c r="G7" s="12" t="s">
        <v>288</v>
      </c>
      <c r="H7" s="12" t="s">
        <v>289</v>
      </c>
      <c r="I7" s="12" t="s">
        <v>290</v>
      </c>
      <c r="J7" s="13" t="s">
        <v>291</v>
      </c>
      <c r="K7" s="12" t="s">
        <v>292</v>
      </c>
      <c r="L7" s="12" t="s">
        <v>293</v>
      </c>
      <c r="M7" s="12" t="s">
        <v>294</v>
      </c>
      <c r="N7" s="13" t="s">
        <v>295</v>
      </c>
      <c r="O7" s="12" t="s">
        <v>296</v>
      </c>
      <c r="P7" s="12" t="s">
        <v>297</v>
      </c>
      <c r="Q7" s="12" t="s">
        <v>298</v>
      </c>
      <c r="R7" s="13" t="s">
        <v>299</v>
      </c>
      <c r="S7" s="12" t="s">
        <v>300</v>
      </c>
      <c r="T7" s="12" t="s">
        <v>1</v>
      </c>
      <c r="U7" s="12" t="s">
        <v>301</v>
      </c>
      <c r="V7" s="12" t="s">
        <v>1</v>
      </c>
      <c r="W7" s="12" t="s">
        <v>303</v>
      </c>
      <c r="X7" s="12" t="s">
        <v>1</v>
      </c>
      <c r="Y7" s="12" t="s">
        <v>305</v>
      </c>
      <c r="Z7" s="14" t="s">
        <v>1</v>
      </c>
      <c r="AA7" s="12" t="s">
        <v>304</v>
      </c>
      <c r="AB7" s="12" t="s">
        <v>1</v>
      </c>
      <c r="AC7" s="12" t="s">
        <v>302</v>
      </c>
      <c r="AD7" s="12" t="s">
        <v>1</v>
      </c>
      <c r="AF7" s="12" t="s">
        <v>284</v>
      </c>
      <c r="AG7" s="12" t="s">
        <v>285</v>
      </c>
      <c r="AH7" s="13" t="s">
        <v>287</v>
      </c>
      <c r="AI7" s="12" t="s">
        <v>288</v>
      </c>
      <c r="AJ7" s="12" t="s">
        <v>289</v>
      </c>
      <c r="AK7" s="13" t="s">
        <v>291</v>
      </c>
      <c r="AL7" s="12" t="s">
        <v>292</v>
      </c>
      <c r="AM7" s="12" t="s">
        <v>293</v>
      </c>
      <c r="AN7" s="13" t="s">
        <v>295</v>
      </c>
      <c r="AO7" s="12" t="s">
        <v>306</v>
      </c>
      <c r="AP7" s="12" t="s">
        <v>1</v>
      </c>
      <c r="AQ7" s="34" t="s">
        <v>301</v>
      </c>
      <c r="AR7" s="34" t="s">
        <v>1</v>
      </c>
      <c r="AS7" s="12" t="s">
        <v>305</v>
      </c>
      <c r="AT7" s="12" t="s">
        <v>1</v>
      </c>
      <c r="AU7" s="10"/>
      <c r="AV7" s="248" t="s">
        <v>284</v>
      </c>
      <c r="AW7" s="248" t="s">
        <v>285</v>
      </c>
      <c r="AX7" s="248" t="s">
        <v>286</v>
      </c>
      <c r="AY7" s="16" t="s">
        <v>287</v>
      </c>
      <c r="AZ7" s="248" t="s">
        <v>288</v>
      </c>
      <c r="BA7" s="248" t="s">
        <v>289</v>
      </c>
      <c r="BB7" s="248" t="s">
        <v>290</v>
      </c>
      <c r="BC7" s="16" t="s">
        <v>291</v>
      </c>
      <c r="BD7" s="248" t="s">
        <v>292</v>
      </c>
      <c r="BE7" s="248" t="s">
        <v>293</v>
      </c>
      <c r="BF7" s="248" t="s">
        <v>294</v>
      </c>
      <c r="BG7" s="16" t="s">
        <v>295</v>
      </c>
      <c r="BH7" s="248" t="s">
        <v>296</v>
      </c>
      <c r="BI7" s="248" t="s">
        <v>297</v>
      </c>
      <c r="BJ7" s="248" t="s">
        <v>298</v>
      </c>
      <c r="BK7" s="16" t="s">
        <v>299</v>
      </c>
      <c r="BL7" s="248" t="s">
        <v>300</v>
      </c>
      <c r="BM7" s="253" t="s">
        <v>1</v>
      </c>
      <c r="BN7" s="248" t="s">
        <v>301</v>
      </c>
      <c r="BO7" s="12" t="s">
        <v>1</v>
      </c>
      <c r="BP7" s="248" t="s">
        <v>303</v>
      </c>
      <c r="BQ7" s="12" t="s">
        <v>1</v>
      </c>
      <c r="BR7" s="248" t="s">
        <v>305</v>
      </c>
      <c r="BS7" s="14" t="s">
        <v>1</v>
      </c>
      <c r="BT7" s="248" t="s">
        <v>304</v>
      </c>
      <c r="BU7" s="12" t="s">
        <v>1</v>
      </c>
      <c r="BV7" s="248" t="s">
        <v>302</v>
      </c>
      <c r="BW7" s="12" t="s">
        <v>1</v>
      </c>
      <c r="BX7"/>
    </row>
    <row r="8" spans="1:78">
      <c r="A8" s="10"/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1"/>
      <c r="AA8" s="10"/>
      <c r="AB8" s="10"/>
      <c r="AC8" s="10"/>
      <c r="AD8" s="10"/>
      <c r="AE8" s="9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254"/>
      <c r="BN8" s="3"/>
      <c r="BO8"/>
      <c r="BP8" s="3"/>
      <c r="BQ8"/>
      <c r="BR8" s="3"/>
      <c r="BS8"/>
      <c r="BT8" s="3"/>
      <c r="BU8"/>
      <c r="BV8" s="3"/>
      <c r="BW8"/>
      <c r="BX8"/>
    </row>
    <row r="9" spans="1:78" ht="15.75">
      <c r="A9" s="57" t="s">
        <v>346</v>
      </c>
      <c r="B9" s="57" t="s">
        <v>347</v>
      </c>
      <c r="C9" s="259">
        <v>6.6812724748272503</v>
      </c>
      <c r="D9" s="259">
        <v>6.2383436082575301</v>
      </c>
      <c r="E9" s="259">
        <v>6.6504917513445596</v>
      </c>
      <c r="F9" s="263">
        <v>6.5233692781431136</v>
      </c>
      <c r="G9" s="259">
        <v>7.4299187485683396</v>
      </c>
      <c r="H9" s="259">
        <v>6.9939565497927703</v>
      </c>
      <c r="I9" s="259">
        <v>6.9748338472088696</v>
      </c>
      <c r="J9" s="263">
        <v>7.1329030485233273</v>
      </c>
      <c r="K9" s="259">
        <v>6.19993298037733</v>
      </c>
      <c r="L9" s="259">
        <v>4.8971435728137598</v>
      </c>
      <c r="M9" s="259">
        <v>5.0337397966068398</v>
      </c>
      <c r="N9" s="263">
        <v>5.3769387832659774</v>
      </c>
      <c r="O9" s="259">
        <v>5.87795721493326</v>
      </c>
      <c r="P9" s="259">
        <v>5.1615921411505097</v>
      </c>
      <c r="Q9" s="259">
        <v>6.36797026131143</v>
      </c>
      <c r="R9" s="263">
        <v>5.8025065391317332</v>
      </c>
      <c r="S9" s="259">
        <v>1.0931635707032681</v>
      </c>
      <c r="T9" s="259">
        <v>0.16937795589143201</v>
      </c>
      <c r="U9" s="259">
        <v>0.82411957963033944</v>
      </c>
      <c r="V9" s="259">
        <v>3.4288750646581001E-3</v>
      </c>
      <c r="W9" s="259">
        <v>0.88868201142811509</v>
      </c>
      <c r="X9" s="259">
        <v>7.6811793755400495E-2</v>
      </c>
      <c r="Y9" s="259">
        <v>0.75388469456976459</v>
      </c>
      <c r="Z9" s="259">
        <v>1.6123745384948901E-5</v>
      </c>
      <c r="AA9" s="257">
        <v>0.81294574947840337</v>
      </c>
      <c r="AB9" s="257">
        <v>1.6736539889347E-3</v>
      </c>
      <c r="AC9" s="257">
        <v>1.0783383928936876</v>
      </c>
      <c r="AD9" s="257">
        <v>0.262456743692215</v>
      </c>
      <c r="AE9" s="246"/>
      <c r="AF9" s="270">
        <v>12.291351239984399</v>
      </c>
      <c r="AG9" s="270">
        <v>13.170244370462299</v>
      </c>
      <c r="AH9" s="271">
        <f t="shared" ref="AH9" si="0">AVERAGE(AF9:AG9)</f>
        <v>12.73079780522335</v>
      </c>
      <c r="AI9" s="270">
        <v>11.8849607191797</v>
      </c>
      <c r="AJ9" s="270">
        <v>14.1485990195496</v>
      </c>
      <c r="AK9" s="271">
        <f t="shared" ref="AK9" si="1">AVERAGE(AI9:AJ9)</f>
        <v>13.016779869364651</v>
      </c>
      <c r="AL9" s="270">
        <v>12.0800082865814</v>
      </c>
      <c r="AM9" s="270">
        <v>14.9135292653283</v>
      </c>
      <c r="AN9" s="271">
        <f t="shared" ref="AN9" si="2">AVERAGE(AL9:AM9)</f>
        <v>13.49676877595485</v>
      </c>
      <c r="AO9" s="270">
        <v>1.0201464688339492</v>
      </c>
      <c r="AP9" s="249">
        <v>0.82281682789442501</v>
      </c>
      <c r="AQ9" s="274">
        <v>1.0569333860000001</v>
      </c>
      <c r="AR9" s="250">
        <v>0.54170783199999994</v>
      </c>
      <c r="AS9" s="270">
        <v>1.0360609862928321</v>
      </c>
      <c r="AT9" s="249">
        <v>0.70253023384422397</v>
      </c>
      <c r="AU9" s="1"/>
      <c r="AV9" s="255">
        <v>13.844200000000001</v>
      </c>
      <c r="AW9" s="255">
        <v>14.291259999999999</v>
      </c>
      <c r="AX9" s="255">
        <v>13.143929999999999</v>
      </c>
      <c r="AY9" s="268">
        <v>13.759796666666666</v>
      </c>
      <c r="AZ9" s="255">
        <v>14.4232</v>
      </c>
      <c r="BA9" s="255">
        <v>14.48368</v>
      </c>
      <c r="BB9" s="255">
        <v>14.509969999999999</v>
      </c>
      <c r="BC9" s="268">
        <v>14.472283333333332</v>
      </c>
      <c r="BD9" s="255">
        <v>3.2156720000000001</v>
      </c>
      <c r="BE9" s="255">
        <v>1.9524079999999999</v>
      </c>
      <c r="BF9" s="255">
        <v>1.9912080000000001</v>
      </c>
      <c r="BG9" s="268">
        <v>2.3864293333333335</v>
      </c>
      <c r="BH9" s="255">
        <v>2.9541019999999998</v>
      </c>
      <c r="BI9" s="255">
        <v>1.7711250000000001</v>
      </c>
      <c r="BJ9" s="255">
        <v>1.771029</v>
      </c>
      <c r="BK9" s="268">
        <v>2.165418666666667</v>
      </c>
      <c r="BL9" s="255">
        <v>1.0517803194281696</v>
      </c>
      <c r="BM9" s="269">
        <v>0.710603617319151</v>
      </c>
      <c r="BN9" s="267">
        <v>0.17343492721186046</v>
      </c>
      <c r="BO9" s="279">
        <v>2.26249856310968E-33</v>
      </c>
      <c r="BP9" s="267">
        <v>0.15737286815527074</v>
      </c>
      <c r="BQ9" s="283">
        <v>1.7120067319756401E-36</v>
      </c>
      <c r="BR9" s="261">
        <v>0.16489653210677424</v>
      </c>
      <c r="BS9" s="283">
        <v>4.12386367383872E-35</v>
      </c>
      <c r="BT9" s="261">
        <v>0.14962522615067655</v>
      </c>
      <c r="BU9" s="283">
        <v>2.6209479592246299E-38</v>
      </c>
      <c r="BV9" s="257">
        <v>0.90738855595696122</v>
      </c>
      <c r="BW9" s="257">
        <v>0.50436926189907105</v>
      </c>
      <c r="BX9"/>
    </row>
    <row r="10" spans="1:78">
      <c r="A10" s="10"/>
      <c r="B10" s="10"/>
      <c r="C10" s="260"/>
      <c r="D10" s="260"/>
      <c r="E10" s="260"/>
      <c r="F10" s="260"/>
      <c r="G10" s="260"/>
      <c r="H10" s="260"/>
      <c r="I10" s="260"/>
      <c r="J10" s="260"/>
      <c r="K10" s="260"/>
      <c r="L10" s="260"/>
      <c r="M10" s="260"/>
      <c r="N10" s="260"/>
      <c r="O10" s="260"/>
      <c r="P10" s="260"/>
      <c r="Q10" s="260"/>
      <c r="R10" s="260"/>
      <c r="S10" s="260"/>
      <c r="T10" s="260"/>
      <c r="U10" s="260"/>
      <c r="V10" s="10"/>
      <c r="W10" s="260"/>
      <c r="X10" s="10"/>
      <c r="Y10" s="260"/>
      <c r="Z10" s="11"/>
      <c r="AA10" s="260"/>
      <c r="AB10" s="10"/>
      <c r="AC10" s="260"/>
      <c r="AD10" s="10"/>
      <c r="AE10" s="9"/>
      <c r="AF10" s="251"/>
      <c r="AG10" s="251"/>
      <c r="AH10" s="251"/>
      <c r="AI10" s="251"/>
      <c r="AJ10" s="251"/>
      <c r="AK10" s="251"/>
      <c r="AL10" s="251"/>
      <c r="AM10" s="251"/>
      <c r="AN10" s="251"/>
      <c r="AO10" s="251"/>
      <c r="AQ10" s="251"/>
      <c r="AS10" s="251"/>
      <c r="AV10" s="276"/>
      <c r="AW10" s="276"/>
      <c r="AX10" s="276"/>
      <c r="AY10" s="276"/>
      <c r="AZ10" s="276"/>
      <c r="BA10" s="276"/>
      <c r="BB10" s="276"/>
      <c r="BC10" s="276"/>
      <c r="BD10" s="276"/>
      <c r="BE10" s="276"/>
      <c r="BF10" s="276"/>
      <c r="BG10" s="276"/>
      <c r="BH10" s="276"/>
      <c r="BI10" s="276"/>
      <c r="BJ10" s="276"/>
      <c r="BK10" s="276"/>
      <c r="BL10" s="276"/>
      <c r="BN10" s="276"/>
      <c r="BP10" s="276"/>
      <c r="BR10" s="251"/>
      <c r="BT10" s="251"/>
      <c r="BV10" s="251"/>
      <c r="BW10" s="251"/>
      <c r="BX10"/>
    </row>
    <row r="11" spans="1:78">
      <c r="A11" s="15" t="s">
        <v>227</v>
      </c>
      <c r="B11" s="15" t="s">
        <v>228</v>
      </c>
      <c r="C11" s="257">
        <v>43.5648525980871</v>
      </c>
      <c r="D11" s="257">
        <v>46.1532070682835</v>
      </c>
      <c r="E11" s="257">
        <v>46.142325081017901</v>
      </c>
      <c r="F11" s="263">
        <v>45.286794915796172</v>
      </c>
      <c r="G11" s="257">
        <v>42.822556091889503</v>
      </c>
      <c r="H11" s="257">
        <v>43.391567034146703</v>
      </c>
      <c r="I11" s="259">
        <v>43.093726502147298</v>
      </c>
      <c r="J11" s="263">
        <v>43.102616542727837</v>
      </c>
      <c r="K11" s="257">
        <v>10.5014079428658</v>
      </c>
      <c r="L11" s="257">
        <v>11.3186723096264</v>
      </c>
      <c r="M11" s="257">
        <v>12.9694453086442</v>
      </c>
      <c r="N11" s="263">
        <v>11.5965085203788</v>
      </c>
      <c r="O11" s="257">
        <v>12.073621760239</v>
      </c>
      <c r="P11" s="257">
        <v>11.726030957955899</v>
      </c>
      <c r="Q11" s="257">
        <v>12.4335915404133</v>
      </c>
      <c r="R11" s="263">
        <v>12.077748086202732</v>
      </c>
      <c r="S11" s="257">
        <v>0.95184259193240717</v>
      </c>
      <c r="T11" s="257">
        <v>0.204549930539346</v>
      </c>
      <c r="U11" s="261">
        <v>0.25623256759604696</v>
      </c>
      <c r="V11" s="49">
        <v>2.4382796698553601E-243</v>
      </c>
      <c r="W11" s="261">
        <v>0.26671416602916986</v>
      </c>
      <c r="X11" s="49">
        <v>1.1181135715280699E-228</v>
      </c>
      <c r="Y11" s="261">
        <v>0.2691962854903584</v>
      </c>
      <c r="Z11" s="49">
        <v>1.3000556027523E-226</v>
      </c>
      <c r="AA11" s="261">
        <v>0.28020816995638326</v>
      </c>
      <c r="AB11" s="49">
        <v>1.9352471864892501E-212</v>
      </c>
      <c r="AC11" s="257">
        <v>1.040904251799371</v>
      </c>
      <c r="AD11" s="257">
        <v>0.33503971008667199</v>
      </c>
      <c r="AE11" s="7"/>
      <c r="AF11" s="256">
        <v>54.8892715182212</v>
      </c>
      <c r="AG11" s="256">
        <v>55.140238236469102</v>
      </c>
      <c r="AH11" s="271">
        <v>55.014754877345155</v>
      </c>
      <c r="AI11" s="256">
        <v>57.023185485106097</v>
      </c>
      <c r="AJ11" s="256">
        <v>53.587068198043397</v>
      </c>
      <c r="AK11" s="271">
        <v>55.305126841574747</v>
      </c>
      <c r="AL11" s="256">
        <v>55.265440637603803</v>
      </c>
      <c r="AM11" s="256">
        <v>54.076053441040301</v>
      </c>
      <c r="AN11" s="271">
        <v>54.670747039322052</v>
      </c>
      <c r="AO11" s="256">
        <v>1.0054202070746006</v>
      </c>
      <c r="AP11" s="38">
        <v>0.93477992293448697</v>
      </c>
      <c r="AQ11" s="256">
        <v>0.99380595900000002</v>
      </c>
      <c r="AR11" s="38">
        <v>0.92388180600000003</v>
      </c>
      <c r="AS11" s="256">
        <v>0.98844836893962706</v>
      </c>
      <c r="AT11" s="38">
        <v>0.85845017847167304</v>
      </c>
      <c r="AU11"/>
      <c r="AV11" s="255">
        <v>71.071780000000004</v>
      </c>
      <c r="AW11" s="255">
        <v>68.58775</v>
      </c>
      <c r="AX11" s="255">
        <v>67.89143</v>
      </c>
      <c r="AY11" s="268">
        <v>69.183653333333339</v>
      </c>
      <c r="AZ11" s="255">
        <v>67.671319999999994</v>
      </c>
      <c r="BA11" s="255">
        <v>69.323359999999994</v>
      </c>
      <c r="BB11" s="255">
        <v>70.360879999999995</v>
      </c>
      <c r="BC11" s="268">
        <v>69.11851999999999</v>
      </c>
      <c r="BD11" s="255">
        <v>22.867290000000001</v>
      </c>
      <c r="BE11" s="255">
        <v>20.915970000000002</v>
      </c>
      <c r="BF11" s="255">
        <v>20.587679999999999</v>
      </c>
      <c r="BG11" s="268">
        <v>21.456979999999998</v>
      </c>
      <c r="BH11" s="255">
        <v>21.567049999999998</v>
      </c>
      <c r="BI11" s="255">
        <v>18.726769999999998</v>
      </c>
      <c r="BJ11" s="255">
        <v>18.759409999999999</v>
      </c>
      <c r="BK11" s="268">
        <v>19.68441</v>
      </c>
      <c r="BL11" s="255">
        <v>0.99905854446541686</v>
      </c>
      <c r="BM11" s="257">
        <v>0.983461692855367</v>
      </c>
      <c r="BN11" s="267">
        <v>0.31014522891149232</v>
      </c>
      <c r="BO11" s="283">
        <v>8.9939035905901003E-142</v>
      </c>
      <c r="BP11" s="267">
        <v>0.28452400316529491</v>
      </c>
      <c r="BQ11" s="283">
        <v>8.0703094125002801E-162</v>
      </c>
      <c r="BR11" s="261">
        <v>0.31043749200648396</v>
      </c>
      <c r="BS11" s="283">
        <v>1.26570104571675E-141</v>
      </c>
      <c r="BT11" s="261">
        <v>0.28479212228502582</v>
      </c>
      <c r="BU11" s="283">
        <v>1.1541880960642201E-161</v>
      </c>
      <c r="BV11" s="257">
        <v>0.91738958604612586</v>
      </c>
      <c r="BW11" s="257">
        <v>5.9205606893509698E-2</v>
      </c>
      <c r="BX11"/>
      <c r="BY11" s="23" t="s">
        <v>310</v>
      </c>
    </row>
    <row r="12" spans="1:78">
      <c r="A12" s="7"/>
      <c r="B12" s="7"/>
      <c r="C12" s="262"/>
      <c r="D12" s="262"/>
      <c r="E12" s="262"/>
      <c r="F12" s="262"/>
      <c r="G12" s="262"/>
      <c r="H12" s="262"/>
      <c r="I12" s="262"/>
      <c r="J12" s="262"/>
      <c r="K12" s="262"/>
      <c r="L12" s="262"/>
      <c r="M12" s="262"/>
      <c r="N12" s="262"/>
      <c r="O12" s="262"/>
      <c r="P12" s="262"/>
      <c r="Q12" s="262"/>
      <c r="R12" s="262"/>
      <c r="S12" s="262"/>
      <c r="T12" s="262"/>
      <c r="U12" s="262"/>
      <c r="V12" s="7"/>
      <c r="W12" s="262"/>
      <c r="X12" s="7"/>
      <c r="Y12" s="262"/>
      <c r="Z12" s="8"/>
      <c r="AA12" s="262"/>
      <c r="AB12" s="7"/>
      <c r="AC12" s="262"/>
      <c r="AD12" s="7"/>
      <c r="AE12" s="7"/>
      <c r="AF12" s="254"/>
      <c r="AG12" s="254"/>
      <c r="AH12" s="254"/>
      <c r="AI12" s="254"/>
      <c r="AJ12" s="254"/>
      <c r="AK12" s="254"/>
      <c r="AL12" s="254"/>
      <c r="AM12" s="254"/>
      <c r="AN12" s="254"/>
      <c r="AO12" s="254"/>
      <c r="AP12" s="2"/>
      <c r="AQ12" s="254"/>
      <c r="AR12" s="2"/>
      <c r="AS12" s="254"/>
      <c r="AT12" s="2"/>
      <c r="AU12"/>
      <c r="AV12" s="276"/>
      <c r="AW12" s="276"/>
      <c r="AX12" s="276"/>
      <c r="AY12" s="276"/>
      <c r="AZ12" s="276"/>
      <c r="BA12" s="276"/>
      <c r="BB12" s="276"/>
      <c r="BC12" s="276"/>
      <c r="BD12" s="276"/>
      <c r="BE12" s="276"/>
      <c r="BF12" s="276"/>
      <c r="BG12" s="276"/>
      <c r="BH12" s="276"/>
      <c r="BI12" s="276"/>
      <c r="BJ12" s="276"/>
      <c r="BK12" s="276"/>
      <c r="BL12" s="276"/>
      <c r="BN12" s="276"/>
      <c r="BP12" s="276"/>
      <c r="BR12" s="251"/>
      <c r="BT12" s="251"/>
      <c r="BV12" s="251"/>
      <c r="BW12" s="251"/>
      <c r="BX12"/>
    </row>
    <row r="13" spans="1:78">
      <c r="A13" s="19" t="s">
        <v>201</v>
      </c>
      <c r="B13" s="19" t="s">
        <v>202</v>
      </c>
      <c r="C13" s="257">
        <v>27.734196542128</v>
      </c>
      <c r="D13" s="257">
        <v>26.518472870677702</v>
      </c>
      <c r="E13" s="257">
        <v>27.777807506285399</v>
      </c>
      <c r="F13" s="263">
        <v>27.3434923063637</v>
      </c>
      <c r="G13" s="257">
        <v>29.3236136968398</v>
      </c>
      <c r="H13" s="257">
        <v>29.479482919355501</v>
      </c>
      <c r="I13" s="259">
        <v>26.173115645009101</v>
      </c>
      <c r="J13" s="263">
        <v>28.325404087068137</v>
      </c>
      <c r="K13" s="257">
        <v>29.936684806871099</v>
      </c>
      <c r="L13" s="257">
        <v>28.9984120460493</v>
      </c>
      <c r="M13" s="257">
        <v>28.9652115752897</v>
      </c>
      <c r="N13" s="263">
        <v>29.300102809403366</v>
      </c>
      <c r="O13" s="257">
        <v>32.337198834382697</v>
      </c>
      <c r="P13" s="257">
        <v>29.589569571500299</v>
      </c>
      <c r="Q13" s="257">
        <v>28.814720292916</v>
      </c>
      <c r="R13" s="263">
        <v>30.247162899599669</v>
      </c>
      <c r="S13" s="257">
        <v>1.0352713902224611</v>
      </c>
      <c r="T13" s="257">
        <v>0.39503674800438598</v>
      </c>
      <c r="U13" s="257">
        <v>1.0712588979531306</v>
      </c>
      <c r="V13" s="257">
        <v>9.19328462819613E-2</v>
      </c>
      <c r="W13" s="257">
        <v>1.1052269621576987</v>
      </c>
      <c r="X13" s="257">
        <v>1.4512350286064299E-2</v>
      </c>
      <c r="Y13" s="257">
        <v>1.034761464984145</v>
      </c>
      <c r="Z13" s="18">
        <v>0.40604148175582599</v>
      </c>
      <c r="AA13" s="257">
        <v>1.0675724413221435</v>
      </c>
      <c r="AB13" s="257">
        <v>0.11030589391416901</v>
      </c>
      <c r="AC13" s="257">
        <v>1.0317088723430048</v>
      </c>
      <c r="AD13" s="257">
        <v>0.44341731428828601</v>
      </c>
      <c r="AE13" s="7"/>
      <c r="AF13" s="256">
        <v>50.639066010289099</v>
      </c>
      <c r="AG13" s="256">
        <v>51.482382978734698</v>
      </c>
      <c r="AH13" s="271">
        <v>51.060724494511902</v>
      </c>
      <c r="AI13" s="256">
        <v>50.154965630971603</v>
      </c>
      <c r="AJ13" s="256">
        <v>53.482898067591698</v>
      </c>
      <c r="AK13" s="271">
        <v>51.818931849281654</v>
      </c>
      <c r="AL13" s="256">
        <v>21.046256346521801</v>
      </c>
      <c r="AM13" s="256">
        <v>21.7607850407027</v>
      </c>
      <c r="AN13" s="271">
        <v>21.403520693612251</v>
      </c>
      <c r="AO13" s="256">
        <v>1.013837954473124</v>
      </c>
      <c r="AP13" s="38">
        <v>0.79048242553148196</v>
      </c>
      <c r="AQ13" s="275">
        <v>0.41875832699999999</v>
      </c>
      <c r="AR13" s="50">
        <v>4.7600000000000002E-53</v>
      </c>
      <c r="AS13" s="275">
        <v>0.41304138223717363</v>
      </c>
      <c r="AT13" s="50">
        <v>5.4911983658610999E-55</v>
      </c>
      <c r="AU13"/>
      <c r="AV13" s="255">
        <v>35.005920000000003</v>
      </c>
      <c r="AW13" s="255">
        <v>34.976730000000003</v>
      </c>
      <c r="AX13" s="255">
        <v>35.762329999999999</v>
      </c>
      <c r="AY13" s="268">
        <v>35.248326666666664</v>
      </c>
      <c r="AZ13" s="255">
        <v>38.567100000000003</v>
      </c>
      <c r="BA13" s="255">
        <v>37.818539999999999</v>
      </c>
      <c r="BB13" s="255">
        <v>39.303069999999998</v>
      </c>
      <c r="BC13" s="268">
        <v>38.562903333333331</v>
      </c>
      <c r="BD13" s="255">
        <v>36.499670000000002</v>
      </c>
      <c r="BE13" s="255">
        <v>36.775069999999999</v>
      </c>
      <c r="BF13" s="255">
        <v>34.445279999999997</v>
      </c>
      <c r="BG13" s="268">
        <v>35.906673333333337</v>
      </c>
      <c r="BH13" s="255">
        <v>39.644289999999998</v>
      </c>
      <c r="BI13" s="255">
        <v>35.40963</v>
      </c>
      <c r="BJ13" s="255">
        <v>35.617469999999997</v>
      </c>
      <c r="BK13" s="268">
        <v>36.890463333333336</v>
      </c>
      <c r="BL13" s="255">
        <v>1.0940350076192742</v>
      </c>
      <c r="BM13" s="257">
        <v>2.9423472065455002E-2</v>
      </c>
      <c r="BN13" s="255">
        <v>1.0186773878060218</v>
      </c>
      <c r="BO13" s="257">
        <v>0.65446959908012103</v>
      </c>
      <c r="BP13" s="255">
        <v>1.0465876488888648</v>
      </c>
      <c r="BQ13" s="23">
        <v>0.27029361995316398</v>
      </c>
      <c r="BR13" s="257">
        <v>0.93111955349834929</v>
      </c>
      <c r="BS13" s="257">
        <v>8.3142790084416898E-2</v>
      </c>
      <c r="BT13" s="257">
        <v>0.95663085879339493</v>
      </c>
      <c r="BU13" s="257">
        <v>0.281611866857441</v>
      </c>
      <c r="BV13" s="257">
        <v>1.0273985281473212</v>
      </c>
      <c r="BW13" s="257">
        <v>0.51328619593821001</v>
      </c>
      <c r="BX13"/>
      <c r="BY13" s="23" t="s">
        <v>311</v>
      </c>
    </row>
    <row r="14" spans="1:78">
      <c r="A14" s="7"/>
      <c r="B14" s="7"/>
      <c r="C14" s="262"/>
      <c r="D14" s="262"/>
      <c r="E14" s="262"/>
      <c r="F14" s="262"/>
      <c r="G14" s="262"/>
      <c r="H14" s="262"/>
      <c r="I14" s="262"/>
      <c r="J14" s="262"/>
      <c r="K14" s="262"/>
      <c r="L14" s="262"/>
      <c r="M14" s="262"/>
      <c r="N14" s="262"/>
      <c r="O14" s="262"/>
      <c r="P14" s="262"/>
      <c r="Q14" s="262"/>
      <c r="R14" s="262"/>
      <c r="S14" s="262"/>
      <c r="T14" s="262"/>
      <c r="U14" s="262"/>
      <c r="V14" s="7"/>
      <c r="W14" s="262"/>
      <c r="X14" s="7"/>
      <c r="Y14" s="262"/>
      <c r="Z14" s="8"/>
      <c r="AA14" s="262"/>
      <c r="AB14" s="7"/>
      <c r="AC14" s="262"/>
      <c r="AD14" s="7"/>
      <c r="AE14" s="7"/>
      <c r="AF14" s="254"/>
      <c r="AG14" s="254"/>
      <c r="AH14" s="254"/>
      <c r="AI14" s="254"/>
      <c r="AJ14" s="254"/>
      <c r="AK14" s="254"/>
      <c r="AL14" s="254"/>
      <c r="AM14" s="254"/>
      <c r="AN14" s="254"/>
      <c r="AO14" s="254"/>
      <c r="AP14" s="2"/>
      <c r="AQ14" s="254"/>
      <c r="AR14" s="2"/>
      <c r="AS14" s="254"/>
      <c r="AT14" s="2"/>
      <c r="AU14"/>
      <c r="AV14" s="276"/>
      <c r="AW14" s="276"/>
      <c r="AX14" s="276"/>
      <c r="AY14" s="276"/>
      <c r="AZ14" s="276"/>
      <c r="BA14" s="276"/>
      <c r="BB14" s="276"/>
      <c r="BC14" s="276"/>
      <c r="BD14" s="276"/>
      <c r="BE14" s="276"/>
      <c r="BF14" s="276"/>
      <c r="BG14" s="276"/>
      <c r="BH14" s="276"/>
      <c r="BI14" s="276"/>
      <c r="BJ14" s="276"/>
      <c r="BK14" s="276"/>
      <c r="BL14" s="276"/>
      <c r="BN14" s="276"/>
      <c r="BP14" s="276"/>
      <c r="BR14" s="251"/>
      <c r="BT14" s="251"/>
      <c r="BV14" s="251"/>
      <c r="BX14"/>
    </row>
    <row r="15" spans="1:78">
      <c r="A15" s="20" t="s">
        <v>203</v>
      </c>
      <c r="B15" s="20" t="s">
        <v>275</v>
      </c>
      <c r="C15" s="257">
        <v>201095.637329105</v>
      </c>
      <c r="D15" s="257">
        <v>198571.10249864601</v>
      </c>
      <c r="E15" s="257">
        <v>205629.624356299</v>
      </c>
      <c r="F15" s="263">
        <v>201765.45472801666</v>
      </c>
      <c r="G15" s="257">
        <v>189830.583625311</v>
      </c>
      <c r="H15" s="257">
        <v>191819.30436596999</v>
      </c>
      <c r="I15" s="259">
        <v>195719.20567346699</v>
      </c>
      <c r="J15" s="263">
        <v>192456.36455491601</v>
      </c>
      <c r="K15" s="257">
        <v>120704.19983727401</v>
      </c>
      <c r="L15" s="257">
        <v>125466.482881826</v>
      </c>
      <c r="M15" s="257">
        <v>133309.758940417</v>
      </c>
      <c r="N15" s="263">
        <v>126493.48055317234</v>
      </c>
      <c r="O15" s="257">
        <v>121715.997268494</v>
      </c>
      <c r="P15" s="257">
        <v>121947.433372268</v>
      </c>
      <c r="Q15" s="257">
        <v>128966.699433628</v>
      </c>
      <c r="R15" s="263">
        <v>124210.04335812999</v>
      </c>
      <c r="S15" s="257">
        <v>0.95386182372819051</v>
      </c>
      <c r="T15" s="257">
        <v>0.41943763418100499</v>
      </c>
      <c r="U15" s="257">
        <v>0.62693332205423224</v>
      </c>
      <c r="V15" s="18">
        <v>1.93593857365834E-15</v>
      </c>
      <c r="W15" s="257">
        <v>0.61561601859582016</v>
      </c>
      <c r="X15" s="18">
        <v>1.5518964387294701E-16</v>
      </c>
      <c r="Y15" s="257">
        <v>0.65725800783917498</v>
      </c>
      <c r="Z15" s="18">
        <v>8.8250408350717097E-13</v>
      </c>
      <c r="AA15" s="257">
        <v>0.64539328780959571</v>
      </c>
      <c r="AB15" s="18">
        <v>8.9492475534512202E-14</v>
      </c>
      <c r="AC15" s="257">
        <v>0.98194815408535663</v>
      </c>
      <c r="AD15" s="257">
        <v>0.755510036338775</v>
      </c>
      <c r="AE15" s="7"/>
      <c r="AF15" s="256">
        <v>38246.8171296656</v>
      </c>
      <c r="AG15" s="256">
        <v>62600.719621315402</v>
      </c>
      <c r="AH15" s="271">
        <v>50423.768375490501</v>
      </c>
      <c r="AI15" s="256">
        <v>57001.473559930098</v>
      </c>
      <c r="AJ15" s="256">
        <v>48255.509178859298</v>
      </c>
      <c r="AK15" s="271">
        <v>52628.491369394702</v>
      </c>
      <c r="AL15" s="256">
        <v>119094.960146635</v>
      </c>
      <c r="AM15" s="256">
        <v>129817.108707295</v>
      </c>
      <c r="AN15" s="271">
        <v>124456.03442696499</v>
      </c>
      <c r="AO15" s="256">
        <v>1.0437237835044471</v>
      </c>
      <c r="AP15" s="38">
        <v>0.79332792624449699</v>
      </c>
      <c r="AQ15" s="256">
        <v>2.4682005579999999</v>
      </c>
      <c r="AR15" s="39">
        <v>5.2800000000000003E-8</v>
      </c>
      <c r="AS15" s="256">
        <v>2.3648024525777758</v>
      </c>
      <c r="AT15" s="39">
        <v>2.0862554109904399E-7</v>
      </c>
      <c r="AU15"/>
      <c r="AV15" s="255">
        <v>79910.23</v>
      </c>
      <c r="AW15" s="255">
        <v>79391.91</v>
      </c>
      <c r="AX15" s="255">
        <v>80778.36</v>
      </c>
      <c r="AY15" s="268">
        <v>80026.833333333328</v>
      </c>
      <c r="AZ15" s="255">
        <v>87541.55</v>
      </c>
      <c r="BA15" s="255">
        <v>80246.679999999993</v>
      </c>
      <c r="BB15" s="255">
        <v>80452.02</v>
      </c>
      <c r="BC15" s="268">
        <v>82746.75</v>
      </c>
      <c r="BD15" s="255">
        <v>50222.559999999998</v>
      </c>
      <c r="BE15" s="255">
        <v>58561.4</v>
      </c>
      <c r="BF15" s="255">
        <v>57666.63</v>
      </c>
      <c r="BG15" s="268">
        <v>55483.53</v>
      </c>
      <c r="BH15" s="255">
        <v>33414.879999999997</v>
      </c>
      <c r="BI15" s="255">
        <v>41418.089999999997</v>
      </c>
      <c r="BJ15" s="255">
        <v>41059.64</v>
      </c>
      <c r="BK15" s="268">
        <v>38630.870000000003</v>
      </c>
      <c r="BL15" s="255">
        <v>1.0339875583398068</v>
      </c>
      <c r="BM15" s="257">
        <v>0.58726720610519001</v>
      </c>
      <c r="BN15" s="255">
        <v>0.69331157674196786</v>
      </c>
      <c r="BO15" s="28">
        <v>2.9904874714852299E-9</v>
      </c>
      <c r="BP15" s="255">
        <v>0.48272396133796797</v>
      </c>
      <c r="BQ15" s="28">
        <v>1.25361588848607E-31</v>
      </c>
      <c r="BR15" s="257">
        <v>0.67052216552311716</v>
      </c>
      <c r="BS15" s="28">
        <v>9.7984727508207505E-11</v>
      </c>
      <c r="BT15" s="257">
        <v>0.46685664391652848</v>
      </c>
      <c r="BU15" s="28">
        <v>2.2487142593101198E-34</v>
      </c>
      <c r="BV15" s="257">
        <v>0.69625833107590673</v>
      </c>
      <c r="BW15" s="28">
        <v>4.5251325351694003E-9</v>
      </c>
      <c r="BX15"/>
      <c r="BY15" s="23" t="s">
        <v>312</v>
      </c>
      <c r="BZ15" s="23" t="s">
        <v>337</v>
      </c>
    </row>
    <row r="16" spans="1:78">
      <c r="A16" s="7"/>
      <c r="B16" s="7"/>
      <c r="C16" s="262"/>
      <c r="D16" s="262"/>
      <c r="E16" s="262"/>
      <c r="F16" s="262"/>
      <c r="G16" s="262"/>
      <c r="H16" s="262"/>
      <c r="I16" s="262"/>
      <c r="J16" s="262"/>
      <c r="K16" s="262"/>
      <c r="L16" s="262"/>
      <c r="M16" s="262"/>
      <c r="N16" s="262"/>
      <c r="O16" s="262"/>
      <c r="P16" s="262"/>
      <c r="Q16" s="262"/>
      <c r="R16" s="262"/>
      <c r="S16" s="262"/>
      <c r="T16" s="6"/>
      <c r="U16" s="262"/>
      <c r="V16" s="7"/>
      <c r="W16" s="262"/>
      <c r="X16" s="7"/>
      <c r="Y16" s="262"/>
      <c r="Z16" s="8"/>
      <c r="AA16" s="262"/>
      <c r="AB16" s="7"/>
      <c r="AC16" s="262"/>
      <c r="AD16" s="7"/>
      <c r="AE16" s="7"/>
      <c r="AF16" s="254"/>
      <c r="AG16" s="254"/>
      <c r="AH16" s="254"/>
      <c r="AI16" s="254"/>
      <c r="AJ16" s="254"/>
      <c r="AK16" s="254"/>
      <c r="AL16" s="254"/>
      <c r="AM16" s="254"/>
      <c r="AN16" s="254"/>
      <c r="AO16" s="254"/>
      <c r="AP16" s="2"/>
      <c r="AQ16" s="254"/>
      <c r="AR16" s="2"/>
      <c r="AS16" s="254"/>
      <c r="AT16" s="2"/>
      <c r="AU16"/>
      <c r="AV16" s="276"/>
      <c r="AW16" s="276"/>
      <c r="AX16" s="276"/>
      <c r="AY16" s="276"/>
      <c r="AZ16" s="276"/>
      <c r="BA16" s="276"/>
      <c r="BB16" s="276"/>
      <c r="BC16" s="276"/>
      <c r="BD16" s="276"/>
      <c r="BE16" s="276"/>
      <c r="BF16" s="276"/>
      <c r="BG16" s="276"/>
      <c r="BH16" s="276"/>
      <c r="BI16" s="276"/>
      <c r="BJ16" s="276"/>
      <c r="BK16" s="276"/>
      <c r="BL16" s="276"/>
      <c r="BN16" s="276"/>
      <c r="BP16" s="276"/>
      <c r="BR16" s="251"/>
      <c r="BT16" s="251"/>
      <c r="BV16" s="251"/>
      <c r="BX16"/>
    </row>
    <row r="17" spans="1:78">
      <c r="A17" s="20" t="s">
        <v>16</v>
      </c>
      <c r="B17" s="20" t="s">
        <v>16</v>
      </c>
      <c r="C17" s="257">
        <v>3.5145183130210702</v>
      </c>
      <c r="D17" s="257">
        <v>2.6432201852979502</v>
      </c>
      <c r="E17" s="257">
        <v>3.4372934153780101</v>
      </c>
      <c r="F17" s="263">
        <v>3.1983439712323434</v>
      </c>
      <c r="G17" s="257">
        <v>9.7212897924846597</v>
      </c>
      <c r="H17" s="257">
        <v>4.6705672778620997</v>
      </c>
      <c r="I17" s="259">
        <v>5.6429654569464898</v>
      </c>
      <c r="J17" s="263">
        <v>6.6782741757644173</v>
      </c>
      <c r="K17" s="257">
        <v>93.907905240730301</v>
      </c>
      <c r="L17" s="257">
        <v>89.806841488546596</v>
      </c>
      <c r="M17" s="257">
        <v>117.53724988520599</v>
      </c>
      <c r="N17" s="263">
        <v>100.41733220482763</v>
      </c>
      <c r="O17" s="257">
        <v>62.109553668837599</v>
      </c>
      <c r="P17" s="257">
        <v>57.786109846259301</v>
      </c>
      <c r="Q17" s="257">
        <v>65.208455623448401</v>
      </c>
      <c r="R17" s="263">
        <v>61.701373046181764</v>
      </c>
      <c r="S17" s="257">
        <v>2.0871241074285374</v>
      </c>
      <c r="T17" s="18">
        <v>5.0723199842104298E-8</v>
      </c>
      <c r="U17" s="264">
        <v>31.33141702673035</v>
      </c>
      <c r="V17" s="21">
        <v>9.0355911370100201E-119</v>
      </c>
      <c r="W17" s="264">
        <v>19.249822197398267</v>
      </c>
      <c r="X17" s="21">
        <v>5.8905562643749696E-93</v>
      </c>
      <c r="Y17" s="264">
        <v>15.011843064335801</v>
      </c>
      <c r="Z17" s="21">
        <v>3.7618283154457998E-85</v>
      </c>
      <c r="AA17" s="264">
        <v>9.2233852839729078</v>
      </c>
      <c r="AB17" s="21">
        <v>4.5154418658106997E-61</v>
      </c>
      <c r="AC17" s="265">
        <v>0.61441878155811835</v>
      </c>
      <c r="AD17" s="18">
        <v>8.1513350874238197E-5</v>
      </c>
      <c r="AE17" s="7"/>
      <c r="AF17" s="256">
        <v>3.4937739038539299</v>
      </c>
      <c r="AG17" s="272">
        <v>3.4792454273920299</v>
      </c>
      <c r="AH17" s="271">
        <v>3.4865096656229797</v>
      </c>
      <c r="AI17" s="256">
        <v>4.6996096431036101</v>
      </c>
      <c r="AJ17" s="256">
        <v>8.9368685869763294</v>
      </c>
      <c r="AK17" s="271">
        <v>6.8182391150399697</v>
      </c>
      <c r="AL17" s="256">
        <v>607.47560685122096</v>
      </c>
      <c r="AM17" s="256">
        <v>556.93277797095095</v>
      </c>
      <c r="AN17" s="271">
        <v>582.20419241108596</v>
      </c>
      <c r="AO17" s="256">
        <v>1.9415416005650701</v>
      </c>
      <c r="AP17" s="39">
        <v>1.5688521546503701E-4</v>
      </c>
      <c r="AQ17" s="273">
        <v>166.8025695</v>
      </c>
      <c r="AR17" s="40">
        <v>6.1900000000000002E-130</v>
      </c>
      <c r="AS17" s="273">
        <v>85.919280029178495</v>
      </c>
      <c r="AT17" s="40">
        <v>3.3053391022971798E-109</v>
      </c>
      <c r="AU17"/>
      <c r="AV17" s="255">
        <v>3.4618519999999999</v>
      </c>
      <c r="AW17" s="255">
        <v>4.5778410000000003</v>
      </c>
      <c r="AX17" s="255">
        <v>4.1497859999999998</v>
      </c>
      <c r="AY17" s="268">
        <v>4.0631596666666665</v>
      </c>
      <c r="AZ17" s="255">
        <v>3.176304</v>
      </c>
      <c r="BA17" s="255">
        <v>3.6143749999999999</v>
      </c>
      <c r="BB17" s="255">
        <v>3.1299549999999998</v>
      </c>
      <c r="BC17" s="268">
        <v>3.3068779999999998</v>
      </c>
      <c r="BD17" s="255">
        <v>418.39980000000003</v>
      </c>
      <c r="BE17" s="255">
        <v>777.0222</v>
      </c>
      <c r="BF17" s="255">
        <v>595.50409999999999</v>
      </c>
      <c r="BG17" s="268">
        <v>596.97536666666667</v>
      </c>
      <c r="BH17" s="255">
        <v>659.51089999999999</v>
      </c>
      <c r="BI17" s="255">
        <v>807.93870000000004</v>
      </c>
      <c r="BJ17" s="255">
        <v>719.33399999999995</v>
      </c>
      <c r="BK17" s="268">
        <v>728.92786666666655</v>
      </c>
      <c r="BL17" s="255">
        <v>0.8138685828984159</v>
      </c>
      <c r="BM17" s="257">
        <v>0.12794236212929599</v>
      </c>
      <c r="BN17" s="266">
        <v>146.92392513248515</v>
      </c>
      <c r="BO17" s="29">
        <v>5.2589350365353699E-202</v>
      </c>
      <c r="BP17" s="266">
        <v>179.39926718771162</v>
      </c>
      <c r="BQ17" s="29">
        <v>3.6389223876774201E-213</v>
      </c>
      <c r="BR17" s="264">
        <v>180.52536763275413</v>
      </c>
      <c r="BS17" s="29">
        <v>7.7211884165385398E-213</v>
      </c>
      <c r="BT17" s="264">
        <v>220.42780733570049</v>
      </c>
      <c r="BU17" s="29">
        <v>5.2849598419695498E-224</v>
      </c>
      <c r="BV17" s="257">
        <v>1.2210350834688264</v>
      </c>
      <c r="BW17" s="257">
        <v>0.108179709228506</v>
      </c>
      <c r="BX17"/>
      <c r="BY17" s="398" t="s">
        <v>316</v>
      </c>
      <c r="BZ17" s="23" t="s">
        <v>332</v>
      </c>
    </row>
    <row r="18" spans="1:78">
      <c r="A18" s="20" t="s">
        <v>19</v>
      </c>
      <c r="B18" s="20" t="s">
        <v>19</v>
      </c>
      <c r="C18" s="257">
        <v>5.4691257958214603</v>
      </c>
      <c r="D18" s="257">
        <v>6.3706832395287298</v>
      </c>
      <c r="E18" s="257">
        <v>5.5776817690782599</v>
      </c>
      <c r="F18" s="263">
        <v>5.8058302681428167</v>
      </c>
      <c r="G18" s="257">
        <v>14.723050185714699</v>
      </c>
      <c r="H18" s="257">
        <v>8.4968762451080408</v>
      </c>
      <c r="I18" s="259">
        <v>7.4624801253549897</v>
      </c>
      <c r="J18" s="263">
        <v>10.227468852059243</v>
      </c>
      <c r="K18" s="257">
        <v>147.65286209374199</v>
      </c>
      <c r="L18" s="257">
        <v>177.408515940413</v>
      </c>
      <c r="M18" s="257">
        <v>194.00195554825899</v>
      </c>
      <c r="N18" s="263">
        <v>173.021111194138</v>
      </c>
      <c r="O18" s="257">
        <v>107.258092617744</v>
      </c>
      <c r="P18" s="257">
        <v>105.859962824226</v>
      </c>
      <c r="Q18" s="257">
        <v>115.675894280996</v>
      </c>
      <c r="R18" s="263">
        <v>109.59798324098865</v>
      </c>
      <c r="S18" s="257">
        <v>1.763338347416908</v>
      </c>
      <c r="T18" s="18">
        <v>3.9958307271468502E-6</v>
      </c>
      <c r="U18" s="264">
        <v>29.805549943992983</v>
      </c>
      <c r="V18" s="21">
        <v>2.2373115368538201E-134</v>
      </c>
      <c r="W18" s="264">
        <v>18.879508212973253</v>
      </c>
      <c r="X18" s="21">
        <v>9.1919319965813095E-107</v>
      </c>
      <c r="Y18" s="264">
        <v>16.902959753901612</v>
      </c>
      <c r="Z18" s="21">
        <v>6.2531908510914202E-104</v>
      </c>
      <c r="AA18" s="264">
        <v>10.706827351498136</v>
      </c>
      <c r="AB18" s="21">
        <v>9.8620162272812692E-78</v>
      </c>
      <c r="AC18" s="265">
        <v>0.63343704578687754</v>
      </c>
      <c r="AD18" s="18">
        <v>7.8182148068373702E-5</v>
      </c>
      <c r="AE18" s="7"/>
      <c r="AF18" s="256">
        <v>4.4255152493567902</v>
      </c>
      <c r="AG18" s="272">
        <v>5.1277234963070004</v>
      </c>
      <c r="AH18" s="271">
        <v>4.7766193728318953</v>
      </c>
      <c r="AI18" s="256">
        <v>5.6394521998337197</v>
      </c>
      <c r="AJ18" s="256">
        <v>26.0711679136719</v>
      </c>
      <c r="AK18" s="271">
        <v>15.85531005675281</v>
      </c>
      <c r="AL18" s="256">
        <v>720.48169594511205</v>
      </c>
      <c r="AM18" s="256">
        <v>770.42437268995695</v>
      </c>
      <c r="AN18" s="271">
        <v>745.4530343175345</v>
      </c>
      <c r="AO18" s="256">
        <v>3.3130403551072543</v>
      </c>
      <c r="AP18" s="39">
        <v>2.6893050477608E-3</v>
      </c>
      <c r="AQ18" s="273">
        <v>155.89966810000001</v>
      </c>
      <c r="AR18" s="40">
        <v>1.36E-23</v>
      </c>
      <c r="AS18" s="273">
        <v>47.05982807351478</v>
      </c>
      <c r="AT18" s="40">
        <v>1.20994017501162E-16</v>
      </c>
      <c r="AU18"/>
      <c r="AV18" s="255">
        <v>6.9326939999999997</v>
      </c>
      <c r="AW18" s="255">
        <v>6.7124110000000003</v>
      </c>
      <c r="AX18" s="255">
        <v>7.1950279999999998</v>
      </c>
      <c r="AY18" s="268">
        <v>6.9467110000000005</v>
      </c>
      <c r="AZ18" s="255">
        <v>4.8770689999999997</v>
      </c>
      <c r="BA18" s="255">
        <v>6.0717689999999997</v>
      </c>
      <c r="BB18" s="255">
        <v>5.9110649999999998</v>
      </c>
      <c r="BC18" s="268">
        <v>5.6199676666666667</v>
      </c>
      <c r="BD18" s="255">
        <v>919.77859999999998</v>
      </c>
      <c r="BE18" s="255">
        <v>1317.954</v>
      </c>
      <c r="BF18" s="255">
        <v>1120.018</v>
      </c>
      <c r="BG18" s="268">
        <v>1119.2501999999999</v>
      </c>
      <c r="BH18" s="255">
        <v>1554.653</v>
      </c>
      <c r="BI18" s="255">
        <v>1458.8420000000001</v>
      </c>
      <c r="BJ18" s="255">
        <v>1316.059</v>
      </c>
      <c r="BK18" s="268">
        <v>1443.1846666666668</v>
      </c>
      <c r="BL18" s="255">
        <v>0.80901129565727814</v>
      </c>
      <c r="BM18" s="257">
        <v>2.14469238260377E-2</v>
      </c>
      <c r="BN18" s="266">
        <v>161.11944199204484</v>
      </c>
      <c r="BO18" s="264">
        <v>0</v>
      </c>
      <c r="BP18" s="266">
        <v>207.75078546763592</v>
      </c>
      <c r="BQ18" s="264">
        <v>0</v>
      </c>
      <c r="BR18" s="264">
        <v>199.15598565424722</v>
      </c>
      <c r="BS18" s="264">
        <v>0</v>
      </c>
      <c r="BT18" s="264">
        <v>256.79590208793019</v>
      </c>
      <c r="BU18" s="264">
        <v>0</v>
      </c>
      <c r="BV18" s="257">
        <v>1.2894209593767925</v>
      </c>
      <c r="BW18" s="257">
        <v>2.1079148005327302E-3</v>
      </c>
      <c r="BX18"/>
      <c r="BY18" s="399"/>
      <c r="BZ18" s="23" t="s">
        <v>333</v>
      </c>
    </row>
    <row r="19" spans="1:78">
      <c r="A19" s="20" t="s">
        <v>17</v>
      </c>
      <c r="B19" s="20" t="s">
        <v>17</v>
      </c>
      <c r="C19" s="257">
        <v>16.592815951112701</v>
      </c>
      <c r="D19" s="257">
        <v>15.777156758282301</v>
      </c>
      <c r="E19" s="257">
        <v>14.9484555004992</v>
      </c>
      <c r="F19" s="263">
        <v>15.772809403298067</v>
      </c>
      <c r="G19" s="257">
        <v>17.415194916309002</v>
      </c>
      <c r="H19" s="257">
        <v>15.9280498962128</v>
      </c>
      <c r="I19" s="259">
        <v>14.1029143464984</v>
      </c>
      <c r="J19" s="263">
        <v>15.815386386340068</v>
      </c>
      <c r="K19" s="257">
        <v>129.283131946228</v>
      </c>
      <c r="L19" s="257">
        <v>157.77689939255899</v>
      </c>
      <c r="M19" s="257">
        <v>144.75188750317901</v>
      </c>
      <c r="N19" s="263">
        <v>143.93730628065532</v>
      </c>
      <c r="O19" s="257">
        <v>133.61129335498299</v>
      </c>
      <c r="P19" s="257">
        <v>143.886796968666</v>
      </c>
      <c r="Q19" s="257">
        <v>138.69389136479899</v>
      </c>
      <c r="R19" s="263">
        <v>138.73066056281598</v>
      </c>
      <c r="S19" s="257">
        <v>1.0021229422118809</v>
      </c>
      <c r="T19" s="257">
        <v>0.97196925693928604</v>
      </c>
      <c r="U19" s="264">
        <v>9.1181760251708486</v>
      </c>
      <c r="V19" s="264">
        <v>0</v>
      </c>
      <c r="W19" s="264">
        <v>8.7896475054397385</v>
      </c>
      <c r="X19" s="264">
        <v>0</v>
      </c>
      <c r="Y19" s="264">
        <v>9.0988696519035503</v>
      </c>
      <c r="Z19" s="264">
        <v>0</v>
      </c>
      <c r="AA19" s="264">
        <v>8.7710379052674821</v>
      </c>
      <c r="AB19" s="264">
        <v>0</v>
      </c>
      <c r="AC19" s="265">
        <v>0.96397774905107791</v>
      </c>
      <c r="AD19" s="257">
        <v>0.45095679347554701</v>
      </c>
      <c r="AE19" s="7"/>
      <c r="AF19" s="256">
        <v>13.418838157541099</v>
      </c>
      <c r="AG19" s="272">
        <v>12.329668055979299</v>
      </c>
      <c r="AH19" s="271">
        <v>12.8742531067602</v>
      </c>
      <c r="AI19" s="256">
        <v>14.9287329325923</v>
      </c>
      <c r="AJ19" s="256">
        <v>31.5314352265503</v>
      </c>
      <c r="AK19" s="271">
        <v>23.230084079571299</v>
      </c>
      <c r="AL19" s="256">
        <v>751.46289109384395</v>
      </c>
      <c r="AM19" s="256">
        <v>717.28756804980105</v>
      </c>
      <c r="AN19" s="271">
        <v>734.3752295718225</v>
      </c>
      <c r="AO19" s="256">
        <v>1.801323002201582</v>
      </c>
      <c r="AP19" s="39">
        <v>3.6476432243442102E-3</v>
      </c>
      <c r="AQ19" s="273">
        <v>57.032678130000001</v>
      </c>
      <c r="AR19" s="40">
        <v>4.5399999999999998E-62</v>
      </c>
      <c r="AS19" s="273">
        <v>31.662238246966094</v>
      </c>
      <c r="AT19" s="40">
        <v>6.3418033971748698E-50</v>
      </c>
      <c r="AU19"/>
      <c r="AV19" s="255">
        <v>15.17966</v>
      </c>
      <c r="AW19" s="255">
        <v>14.341240000000001</v>
      </c>
      <c r="AX19" s="255">
        <v>15.271140000000001</v>
      </c>
      <c r="AY19" s="268">
        <v>14.930680000000001</v>
      </c>
      <c r="AZ19" s="255">
        <v>9.5473510000000008</v>
      </c>
      <c r="BA19" s="255">
        <v>12.042260000000001</v>
      </c>
      <c r="BB19" s="255">
        <v>12.639559999999999</v>
      </c>
      <c r="BC19" s="268">
        <v>11.409723666666666</v>
      </c>
      <c r="BD19" s="255">
        <v>236.57490000000001</v>
      </c>
      <c r="BE19" s="255">
        <v>261.27030000000002</v>
      </c>
      <c r="BF19" s="255">
        <v>244.35720000000001</v>
      </c>
      <c r="BG19" s="268">
        <v>247.4008</v>
      </c>
      <c r="BH19" s="255">
        <v>313.39420000000001</v>
      </c>
      <c r="BI19" s="255">
        <v>279.04919999999998</v>
      </c>
      <c r="BJ19" s="255">
        <v>307.71409999999997</v>
      </c>
      <c r="BK19" s="268">
        <v>300.05250000000001</v>
      </c>
      <c r="BL19" s="255">
        <v>0.76417977390625647</v>
      </c>
      <c r="BM19" s="257">
        <v>3.0994250833155497E-5</v>
      </c>
      <c r="BN19" s="266">
        <v>16.569961984316855</v>
      </c>
      <c r="BO19" s="264">
        <v>0</v>
      </c>
      <c r="BP19" s="266">
        <v>20.096372033959604</v>
      </c>
      <c r="BQ19" s="264">
        <v>0</v>
      </c>
      <c r="BR19" s="264">
        <v>21.683329695597944</v>
      </c>
      <c r="BS19" s="264">
        <v>0</v>
      </c>
      <c r="BT19" s="264">
        <v>26.297963804031365</v>
      </c>
      <c r="BU19" s="264">
        <v>0</v>
      </c>
      <c r="BV19" s="257">
        <v>1.2128194411659139</v>
      </c>
      <c r="BW19" s="257">
        <v>9.0493629359617597E-4</v>
      </c>
      <c r="BX19"/>
      <c r="BY19" s="399"/>
      <c r="BZ19" s="23" t="s">
        <v>334</v>
      </c>
    </row>
    <row r="20" spans="1:78">
      <c r="A20" s="20" t="s">
        <v>15</v>
      </c>
      <c r="B20" s="20" t="s">
        <v>15</v>
      </c>
      <c r="C20" s="257">
        <v>0.197023318021463</v>
      </c>
      <c r="D20" s="257">
        <v>0.18546210809438901</v>
      </c>
      <c r="E20" s="257">
        <v>0.17801264750873899</v>
      </c>
      <c r="F20" s="263">
        <v>0.18683269120819701</v>
      </c>
      <c r="G20" s="257">
        <v>0.245871947981293</v>
      </c>
      <c r="H20" s="257">
        <v>0.22880747359133899</v>
      </c>
      <c r="I20" s="259">
        <v>0.20663528825716601</v>
      </c>
      <c r="J20" s="263">
        <v>0.22710490327659935</v>
      </c>
      <c r="K20" s="257">
        <v>6.9683502220365199</v>
      </c>
      <c r="L20" s="257">
        <v>5.0093304184587302</v>
      </c>
      <c r="M20" s="257">
        <v>7.4074382016383602</v>
      </c>
      <c r="N20" s="263">
        <v>6.461706280711204</v>
      </c>
      <c r="O20" s="257">
        <v>7.4652803788522704</v>
      </c>
      <c r="P20" s="257">
        <v>7.9531473915805702</v>
      </c>
      <c r="Q20" s="257">
        <v>7.1842870781352897</v>
      </c>
      <c r="R20" s="263">
        <v>7.5342382828560437</v>
      </c>
      <c r="S20" s="257">
        <v>1.2100163892947577</v>
      </c>
      <c r="T20" s="257">
        <v>0.541519579524812</v>
      </c>
      <c r="U20" s="264">
        <v>34.086320357356421</v>
      </c>
      <c r="V20" s="21">
        <v>1.2798363003791401E-89</v>
      </c>
      <c r="W20" s="264">
        <v>39.660742133753033</v>
      </c>
      <c r="X20" s="21">
        <v>1.27014055060777E-97</v>
      </c>
      <c r="Y20" s="264">
        <v>28.172946929727949</v>
      </c>
      <c r="Z20" s="21">
        <v>9.6802266155262704E-86</v>
      </c>
      <c r="AA20" s="264">
        <v>32.785044662556253</v>
      </c>
      <c r="AB20" s="21">
        <v>3.28685354786317E-94</v>
      </c>
      <c r="AC20" s="265">
        <v>1.1644170778105705</v>
      </c>
      <c r="AD20" s="257">
        <v>0.18090484715470001</v>
      </c>
      <c r="AE20" s="7"/>
      <c r="AF20" s="256">
        <v>0.13817060230037001</v>
      </c>
      <c r="AG20" s="272">
        <v>3.0515249691029499E-2</v>
      </c>
      <c r="AH20" s="271">
        <v>8.4342925995699758E-2</v>
      </c>
      <c r="AI20" s="256">
        <v>0.13379872387123701</v>
      </c>
      <c r="AJ20" s="256">
        <v>0.64556820694753503</v>
      </c>
      <c r="AK20" s="271">
        <v>0.38968346540938603</v>
      </c>
      <c r="AL20" s="256">
        <v>111.33298823888801</v>
      </c>
      <c r="AM20" s="256">
        <v>81.853573046659903</v>
      </c>
      <c r="AN20" s="271">
        <v>96.593280642773948</v>
      </c>
      <c r="AO20" s="256">
        <v>4.2576016050021455</v>
      </c>
      <c r="AP20" s="39">
        <v>1.02787889190294E-3</v>
      </c>
      <c r="AQ20" s="273">
        <v>1129.5041639999999</v>
      </c>
      <c r="AR20" s="40">
        <v>1.8499999999999999E-181</v>
      </c>
      <c r="AS20" s="273">
        <v>266.54346750114644</v>
      </c>
      <c r="AT20" s="40">
        <v>1.5578114916450701E-163</v>
      </c>
      <c r="AU20"/>
      <c r="AV20" s="255">
        <v>0.156223</v>
      </c>
      <c r="AW20" s="255">
        <v>0.1268454</v>
      </c>
      <c r="AX20" s="255">
        <v>0.25895089999999998</v>
      </c>
      <c r="AY20" s="268">
        <v>0.1806731</v>
      </c>
      <c r="AZ20" s="255">
        <v>9.5514009999999996E-2</v>
      </c>
      <c r="BA20" s="255">
        <v>6.7773330000000007E-2</v>
      </c>
      <c r="BB20" s="255">
        <v>0.30319170000000001</v>
      </c>
      <c r="BC20" s="268">
        <v>0.15549301333333335</v>
      </c>
      <c r="BD20" s="255">
        <v>22.191659999999999</v>
      </c>
      <c r="BE20" s="255">
        <v>41.873359999999998</v>
      </c>
      <c r="BF20" s="255">
        <v>32.01099</v>
      </c>
      <c r="BG20" s="268">
        <v>32.025336666666668</v>
      </c>
      <c r="BH20" s="255">
        <v>44.666759999999996</v>
      </c>
      <c r="BI20" s="255">
        <v>62.956719999999997</v>
      </c>
      <c r="BJ20" s="255">
        <v>53.074539999999999</v>
      </c>
      <c r="BK20" s="268">
        <v>53.566006666666659</v>
      </c>
      <c r="BL20" s="255">
        <v>0.86063178931082351</v>
      </c>
      <c r="BM20" s="257">
        <v>0.76058689003703395</v>
      </c>
      <c r="BN20" s="266">
        <v>177.25569919742711</v>
      </c>
      <c r="BO20" s="29">
        <v>5.51379119915864E-89</v>
      </c>
      <c r="BP20" s="266">
        <v>296.48025448540295</v>
      </c>
      <c r="BQ20" s="29">
        <v>7.1055739445430202E-103</v>
      </c>
      <c r="BR20" s="264">
        <v>205.95997196358491</v>
      </c>
      <c r="BS20" s="29">
        <v>3.4209473402465899E-92</v>
      </c>
      <c r="BT20" s="264">
        <v>344.49140523012557</v>
      </c>
      <c r="BU20" s="29">
        <v>4.1323217157585401E-106</v>
      </c>
      <c r="BV20" s="257">
        <v>1.6726133818421474</v>
      </c>
      <c r="BW20" s="257">
        <v>4.2673265600192498E-3</v>
      </c>
      <c r="BX20"/>
      <c r="BY20" s="399"/>
      <c r="BZ20" s="23" t="s">
        <v>335</v>
      </c>
    </row>
    <row r="21" spans="1:78">
      <c r="A21" s="20" t="s">
        <v>18</v>
      </c>
      <c r="B21" s="20" t="s">
        <v>18</v>
      </c>
      <c r="C21" s="257">
        <v>7.7285717905664502</v>
      </c>
      <c r="D21" s="257">
        <v>7.1554081860473202</v>
      </c>
      <c r="E21" s="257">
        <v>7.32739452340918</v>
      </c>
      <c r="F21" s="263">
        <v>7.4037915000076495</v>
      </c>
      <c r="G21" s="257">
        <v>8.6718071849284595</v>
      </c>
      <c r="H21" s="257">
        <v>8.9281201434877993</v>
      </c>
      <c r="I21" s="259">
        <v>8.5535595481081099</v>
      </c>
      <c r="J21" s="263">
        <v>8.7178289588414568</v>
      </c>
      <c r="K21" s="257">
        <v>196.245612561857</v>
      </c>
      <c r="L21" s="257">
        <v>256.95529441293502</v>
      </c>
      <c r="M21" s="257">
        <v>270.49180984218901</v>
      </c>
      <c r="N21" s="263">
        <v>241.23090560566035</v>
      </c>
      <c r="O21" s="257">
        <v>194.17139604458899</v>
      </c>
      <c r="P21" s="257">
        <v>200.82276733749799</v>
      </c>
      <c r="Q21" s="257">
        <v>229.19253846827999</v>
      </c>
      <c r="R21" s="263">
        <v>208.06223395012231</v>
      </c>
      <c r="S21" s="257">
        <v>1.1762596507894754</v>
      </c>
      <c r="T21" s="257">
        <v>3.5140594318275098E-2</v>
      </c>
      <c r="U21" s="264">
        <v>32.546718315005464</v>
      </c>
      <c r="V21" s="264">
        <v>0</v>
      </c>
      <c r="W21" s="264">
        <v>28.071511460115158</v>
      </c>
      <c r="X21" s="264">
        <v>0</v>
      </c>
      <c r="Y21" s="264">
        <v>27.669744894696478</v>
      </c>
      <c r="Z21" s="264">
        <v>0</v>
      </c>
      <c r="AA21" s="264">
        <v>23.865205869865566</v>
      </c>
      <c r="AB21" s="264">
        <v>0</v>
      </c>
      <c r="AC21" s="265">
        <v>0.86251617983229245</v>
      </c>
      <c r="AD21" s="257">
        <v>2.1542971797098E-2</v>
      </c>
      <c r="AE21" s="7"/>
      <c r="AF21" s="256">
        <v>5.7765520923704603</v>
      </c>
      <c r="AG21" s="272">
        <v>4.6620471715910501</v>
      </c>
      <c r="AH21" s="271">
        <v>5.2192996319807552</v>
      </c>
      <c r="AI21" s="256">
        <v>7.0163897227088299</v>
      </c>
      <c r="AJ21" s="256">
        <v>15.068223675577199</v>
      </c>
      <c r="AK21" s="271">
        <v>11.042306699143015</v>
      </c>
      <c r="AL21" s="256">
        <v>183.883122038175</v>
      </c>
      <c r="AM21" s="256">
        <v>204.272720992714</v>
      </c>
      <c r="AN21" s="271">
        <v>194.0779215154445</v>
      </c>
      <c r="AO21" s="256">
        <v>2.1089217204110464</v>
      </c>
      <c r="AP21" s="39">
        <v>4.1795569508841903E-4</v>
      </c>
      <c r="AQ21" s="273">
        <v>37.18632882</v>
      </c>
      <c r="AR21" s="40">
        <v>6.2200000000000005E-51</v>
      </c>
      <c r="AS21" s="273">
        <v>17.63396132352273</v>
      </c>
      <c r="AT21" s="40">
        <v>1.7040884209242099E-36</v>
      </c>
      <c r="AU21"/>
      <c r="AV21" s="255">
        <v>6.8054290000000002</v>
      </c>
      <c r="AW21" s="255">
        <v>7.250807</v>
      </c>
      <c r="AX21" s="255">
        <v>8.3629879999999996</v>
      </c>
      <c r="AY21" s="268">
        <v>7.4730746666666663</v>
      </c>
      <c r="AZ21" s="255">
        <v>5.1106280000000002</v>
      </c>
      <c r="BA21" s="255">
        <v>7.6082739999999998</v>
      </c>
      <c r="BB21" s="255">
        <v>7.0135769999999997</v>
      </c>
      <c r="BC21" s="268">
        <v>6.5774929999999996</v>
      </c>
      <c r="BD21" s="255">
        <v>395.75819999999999</v>
      </c>
      <c r="BE21" s="255">
        <v>547.06359999999995</v>
      </c>
      <c r="BF21" s="255">
        <v>520.82510000000002</v>
      </c>
      <c r="BG21" s="268">
        <v>487.88229999999999</v>
      </c>
      <c r="BH21" s="255">
        <v>680.55349999999999</v>
      </c>
      <c r="BI21" s="255">
        <v>693.71410000000003</v>
      </c>
      <c r="BJ21" s="255">
        <v>696.58839999999998</v>
      </c>
      <c r="BK21" s="268">
        <v>690.28533333333337</v>
      </c>
      <c r="BL21" s="255">
        <v>0.88015887615021826</v>
      </c>
      <c r="BM21" s="257">
        <v>0.21584914505209499</v>
      </c>
      <c r="BN21" s="266">
        <v>65.285350643715418</v>
      </c>
      <c r="BO21" s="29">
        <v>3.2115449697964498E-278</v>
      </c>
      <c r="BP21" s="266">
        <v>92.369655613414636</v>
      </c>
      <c r="BQ21" s="29" t="s">
        <v>1261</v>
      </c>
      <c r="BR21" s="264">
        <v>74.174506913196268</v>
      </c>
      <c r="BS21" s="29">
        <v>1.4858252004841799E-290</v>
      </c>
      <c r="BT21" s="264">
        <v>104.94657057534435</v>
      </c>
      <c r="BU21" s="264">
        <v>0</v>
      </c>
      <c r="BV21" s="257">
        <v>1.4148603737691108</v>
      </c>
      <c r="BW21" s="257">
        <v>2.35007025950063E-4</v>
      </c>
      <c r="BX21"/>
      <c r="BY21" s="399"/>
      <c r="BZ21" s="23" t="s">
        <v>336</v>
      </c>
    </row>
    <row r="22" spans="1:78">
      <c r="A22" s="20" t="s">
        <v>2</v>
      </c>
      <c r="B22" s="20" t="s">
        <v>258</v>
      </c>
      <c r="C22" s="257">
        <v>0</v>
      </c>
      <c r="D22" s="257">
        <v>0</v>
      </c>
      <c r="E22" s="257">
        <v>0</v>
      </c>
      <c r="F22" s="263">
        <v>0</v>
      </c>
      <c r="G22" s="257">
        <v>0</v>
      </c>
      <c r="H22" s="257">
        <v>0</v>
      </c>
      <c r="I22" s="259">
        <v>8.0911069333894498E-2</v>
      </c>
      <c r="J22" s="263">
        <v>2.6970356444631499E-2</v>
      </c>
      <c r="K22" s="257">
        <v>0</v>
      </c>
      <c r="L22" s="257">
        <v>9.0390626316337305E-2</v>
      </c>
      <c r="M22" s="257">
        <v>3.9624190818770999E-2</v>
      </c>
      <c r="N22" s="263">
        <v>4.3338272378369437E-2</v>
      </c>
      <c r="O22" s="257">
        <v>0.15119688198688799</v>
      </c>
      <c r="P22" s="257">
        <v>4.4872783612634803E-2</v>
      </c>
      <c r="Q22" s="257">
        <v>0.32494700944324001</v>
      </c>
      <c r="R22" s="263">
        <v>0.17367222501425428</v>
      </c>
      <c r="S22" s="257">
        <v>11.46778695600155</v>
      </c>
      <c r="T22" s="257">
        <v>0.17992179029075001</v>
      </c>
      <c r="U22" s="259">
        <v>17.187597461407485</v>
      </c>
      <c r="V22" s="259">
        <v>7.0866333156574202E-2</v>
      </c>
      <c r="W22" s="264">
        <v>63.26221944279515</v>
      </c>
      <c r="X22" s="21">
        <v>5.1577335019406805E-4</v>
      </c>
      <c r="Y22" s="257">
        <v>1.5080702268314965</v>
      </c>
      <c r="Z22" s="257">
        <v>0.81626174116018402</v>
      </c>
      <c r="AA22" s="257">
        <v>5.8291069286137001</v>
      </c>
      <c r="AB22" s="257">
        <v>3.3280188998587798E-2</v>
      </c>
      <c r="AC22" s="265">
        <v>3.870015472259841</v>
      </c>
      <c r="AD22" s="257">
        <v>8.4345189571983697E-2</v>
      </c>
      <c r="AE22" s="58"/>
      <c r="AF22" s="256">
        <v>0</v>
      </c>
      <c r="AG22" s="272">
        <v>0.11948692327997699</v>
      </c>
      <c r="AH22" s="271">
        <v>5.9743461639988497E-2</v>
      </c>
      <c r="AI22" s="256">
        <v>0</v>
      </c>
      <c r="AJ22" s="256">
        <v>7.0217131503968494E-2</v>
      </c>
      <c r="AK22" s="271">
        <v>3.5108565751984247E-2</v>
      </c>
      <c r="AL22" s="256">
        <v>0.36717814604147497</v>
      </c>
      <c r="AM22" s="256">
        <v>0.22245255208584699</v>
      </c>
      <c r="AN22" s="271">
        <v>0.29481534906366097</v>
      </c>
      <c r="AO22" s="256">
        <v>0.50430147092021549</v>
      </c>
      <c r="AP22" s="38">
        <v>0.68943905681661</v>
      </c>
      <c r="AQ22" s="256">
        <v>4.5612570640000003</v>
      </c>
      <c r="AR22" s="39">
        <v>3.1067920000000001E-3</v>
      </c>
      <c r="AS22" s="273">
        <v>9.0131883512440609</v>
      </c>
      <c r="AT22" s="40">
        <v>9.0253418101265395E-4</v>
      </c>
      <c r="AU22"/>
      <c r="AV22" s="255">
        <v>3.0585709999999999E-2</v>
      </c>
      <c r="AW22" s="255">
        <v>0</v>
      </c>
      <c r="AX22" s="255">
        <v>3.6212859999999999E-2</v>
      </c>
      <c r="AY22" s="268">
        <v>2.2266190000000002E-2</v>
      </c>
      <c r="AZ22" s="255">
        <v>0</v>
      </c>
      <c r="BA22" s="255">
        <v>0</v>
      </c>
      <c r="BB22" s="255">
        <v>0</v>
      </c>
      <c r="BC22" s="268">
        <v>0</v>
      </c>
      <c r="BD22" s="255">
        <v>0.22257859999999999</v>
      </c>
      <c r="BE22" s="255">
        <v>0.27578469999999999</v>
      </c>
      <c r="BF22" s="255">
        <v>0.26986359999999998</v>
      </c>
      <c r="BG22" s="268">
        <v>0.25607563333333333</v>
      </c>
      <c r="BH22" s="255">
        <v>0.26078420000000002</v>
      </c>
      <c r="BI22" s="255">
        <v>0.44241970000000003</v>
      </c>
      <c r="BJ22" s="255">
        <v>0.17297460000000001</v>
      </c>
      <c r="BK22" s="268">
        <v>0.29205950000000003</v>
      </c>
      <c r="BL22" s="255">
        <v>0</v>
      </c>
      <c r="BM22" s="257">
        <v>0.13228202200849201</v>
      </c>
      <c r="BN22" s="266">
        <v>11.500648891136441</v>
      </c>
      <c r="BO22" s="29">
        <v>4.7515584745852102E-8</v>
      </c>
      <c r="BP22" s="266">
        <v>13.116725402953985</v>
      </c>
      <c r="BQ22" s="29">
        <v>1.19384861711521E-8</v>
      </c>
      <c r="BR22" s="257" t="e">
        <v>#DIV/0!</v>
      </c>
      <c r="BS22" s="28">
        <v>4.3329858185088101E-12</v>
      </c>
      <c r="BT22" s="257" t="e">
        <v>#DIV/0!</v>
      </c>
      <c r="BU22" s="28">
        <v>2.6948377514500499E-13</v>
      </c>
      <c r="BV22" s="257">
        <v>1.1405204634203776</v>
      </c>
      <c r="BW22" s="257">
        <v>0.68981225951721203</v>
      </c>
      <c r="BX22"/>
      <c r="BY22" s="399"/>
      <c r="BZ22" s="23" t="s">
        <v>324</v>
      </c>
    </row>
    <row r="23" spans="1:78">
      <c r="A23" s="20" t="s">
        <v>5</v>
      </c>
      <c r="B23" s="20" t="s">
        <v>256</v>
      </c>
      <c r="C23" s="257">
        <v>1.3305124717071199</v>
      </c>
      <c r="D23" s="257">
        <v>0.96695642589791697</v>
      </c>
      <c r="E23" s="257">
        <v>1.4142730145759901</v>
      </c>
      <c r="F23" s="263">
        <v>1.2372473040603422</v>
      </c>
      <c r="G23" s="257">
        <v>1.5260944321302701</v>
      </c>
      <c r="H23" s="257">
        <v>1.61332165419969</v>
      </c>
      <c r="I23" s="259">
        <v>1.4364646367249401</v>
      </c>
      <c r="J23" s="263">
        <v>1.5252935743516334</v>
      </c>
      <c r="K23" s="257">
        <v>53.476679977647301</v>
      </c>
      <c r="L23" s="257">
        <v>32.026446911139899</v>
      </c>
      <c r="M23" s="257">
        <v>42.751056311643602</v>
      </c>
      <c r="N23" s="263">
        <v>42.751394400143596</v>
      </c>
      <c r="O23" s="257">
        <v>56.0122362085243</v>
      </c>
      <c r="P23" s="257">
        <v>36.828199072224699</v>
      </c>
      <c r="Q23" s="257">
        <v>40.689016834631801</v>
      </c>
      <c r="R23" s="263">
        <v>44.509817371793609</v>
      </c>
      <c r="S23" s="257">
        <v>1.2278258461167593</v>
      </c>
      <c r="T23" s="257">
        <v>0.187548625832031</v>
      </c>
      <c r="U23" s="264">
        <v>34.388665451809615</v>
      </c>
      <c r="V23" s="21">
        <v>9.9445468596188301E-129</v>
      </c>
      <c r="W23" s="264">
        <v>35.784894390628772</v>
      </c>
      <c r="X23" s="21">
        <v>6.3158261338141702E-131</v>
      </c>
      <c r="Y23" s="264">
        <v>28.008194872750583</v>
      </c>
      <c r="Z23" s="21">
        <v>1.20274207847855E-119</v>
      </c>
      <c r="AA23" s="264">
        <v>29.14604093499165</v>
      </c>
      <c r="AB23" s="21">
        <v>1.44883742109265E-121</v>
      </c>
      <c r="AC23" s="265">
        <v>1.0407205016437349</v>
      </c>
      <c r="AD23" s="257">
        <v>0.72972866465102104</v>
      </c>
      <c r="AE23" s="58"/>
      <c r="AF23" s="256">
        <v>0.85760652480259003</v>
      </c>
      <c r="AG23" s="272">
        <v>1.3334047960229301</v>
      </c>
      <c r="AH23" s="271">
        <v>1.09550566041276</v>
      </c>
      <c r="AI23" s="256">
        <v>1.0364276304179001</v>
      </c>
      <c r="AJ23" s="256">
        <v>9.9372505671920592</v>
      </c>
      <c r="AK23" s="271">
        <v>5.48683909880498</v>
      </c>
      <c r="AL23" s="256">
        <v>3.92817726726848</v>
      </c>
      <c r="AM23" s="256">
        <v>11.0130133032646</v>
      </c>
      <c r="AN23" s="271">
        <v>7.4705952852665405</v>
      </c>
      <c r="AO23" s="256">
        <v>4.9816892755827649</v>
      </c>
      <c r="AP23" s="38">
        <v>2.2119248632006899E-2</v>
      </c>
      <c r="AQ23" s="256">
        <v>6.7840968159999999</v>
      </c>
      <c r="AR23" s="38">
        <v>7.2349850000000002E-3</v>
      </c>
      <c r="AS23" s="256">
        <v>1.3622909838211266</v>
      </c>
      <c r="AT23" s="38">
        <v>0.64153657378345896</v>
      </c>
      <c r="AU23"/>
      <c r="AV23" s="255">
        <v>0.54300709999999996</v>
      </c>
      <c r="AW23" s="255">
        <v>0.80305850000000001</v>
      </c>
      <c r="AX23" s="255">
        <v>1.065393</v>
      </c>
      <c r="AY23" s="268">
        <v>0.80381953333333334</v>
      </c>
      <c r="AZ23" s="255">
        <v>0.7746478</v>
      </c>
      <c r="BA23" s="255">
        <v>0.74036159999999995</v>
      </c>
      <c r="BB23" s="255">
        <v>0.41059000000000001</v>
      </c>
      <c r="BC23" s="268">
        <v>0.64186646666666658</v>
      </c>
      <c r="BD23" s="255">
        <v>175.8715</v>
      </c>
      <c r="BE23" s="255">
        <v>162.2439</v>
      </c>
      <c r="BF23" s="255">
        <v>129.27000000000001</v>
      </c>
      <c r="BG23" s="268">
        <v>155.79513333333333</v>
      </c>
      <c r="BH23" s="255">
        <v>138.88120000000001</v>
      </c>
      <c r="BI23" s="255">
        <v>103.2313</v>
      </c>
      <c r="BJ23" s="255">
        <v>63.42859</v>
      </c>
      <c r="BK23" s="268">
        <v>101.84703</v>
      </c>
      <c r="BL23" s="255">
        <v>0.79852061320895151</v>
      </c>
      <c r="BM23" s="257">
        <v>0.34813157363993202</v>
      </c>
      <c r="BN23" s="266">
        <v>193.81854616952577</v>
      </c>
      <c r="BO23" s="29">
        <v>1.36607780420827E-89</v>
      </c>
      <c r="BP23" s="266">
        <v>126.70385052432582</v>
      </c>
      <c r="BQ23" s="29">
        <v>1.09105497506747E-79</v>
      </c>
      <c r="BR23" s="264">
        <v>242.72203242273551</v>
      </c>
      <c r="BS23" s="29">
        <v>4.4995714248010901E-94</v>
      </c>
      <c r="BT23" s="264">
        <v>158.67323701908094</v>
      </c>
      <c r="BU23" s="29">
        <v>2.83771502266597E-84</v>
      </c>
      <c r="BV23" s="257">
        <v>0.65372407867254734</v>
      </c>
      <c r="BW23" s="257">
        <v>2.8068070904448499E-2</v>
      </c>
      <c r="BX23"/>
      <c r="BY23" s="399"/>
      <c r="BZ23" s="23" t="s">
        <v>323</v>
      </c>
    </row>
    <row r="24" spans="1:78">
      <c r="A24" s="20" t="s">
        <v>11</v>
      </c>
      <c r="B24" s="20" t="s">
        <v>262</v>
      </c>
      <c r="C24" s="257">
        <v>15.201313142018501</v>
      </c>
      <c r="D24" s="257">
        <v>13.7225518313598</v>
      </c>
      <c r="E24" s="257">
        <v>16.123558673156399</v>
      </c>
      <c r="F24" s="263">
        <v>15.015807882178231</v>
      </c>
      <c r="G24" s="257">
        <v>28.104035540602201</v>
      </c>
      <c r="H24" s="257">
        <v>16.229184281990499</v>
      </c>
      <c r="I24" s="259">
        <v>27.288549266941001</v>
      </c>
      <c r="J24" s="263">
        <v>23.873923029844565</v>
      </c>
      <c r="K24" s="257">
        <v>1053.49606576014</v>
      </c>
      <c r="L24" s="257">
        <v>879.632052786602</v>
      </c>
      <c r="M24" s="257">
        <v>1112.4044746388399</v>
      </c>
      <c r="N24" s="263">
        <v>1015.1775310618606</v>
      </c>
      <c r="O24" s="257">
        <v>724.28721679194996</v>
      </c>
      <c r="P24" s="257">
        <v>719.97903936434102</v>
      </c>
      <c r="Q24" s="257">
        <v>816.39824927842801</v>
      </c>
      <c r="R24" s="263">
        <v>753.55483514490641</v>
      </c>
      <c r="S24" s="257">
        <v>1.5906447519208127</v>
      </c>
      <c r="T24" s="18">
        <v>6.3773767430212497E-6</v>
      </c>
      <c r="U24" s="264">
        <v>67.584923527303275</v>
      </c>
      <c r="V24" s="21">
        <v>2.3362771984745198E-257</v>
      </c>
      <c r="W24" s="264">
        <v>50.166767727833985</v>
      </c>
      <c r="X24" s="21">
        <v>1.7728990586903401E-231</v>
      </c>
      <c r="Y24" s="264">
        <v>42.489066004595969</v>
      </c>
      <c r="Z24" s="21">
        <v>1.74538389694721E-217</v>
      </c>
      <c r="AA24" s="264">
        <v>31.538797846636044</v>
      </c>
      <c r="AB24" s="21">
        <v>4.03019959462394E-192</v>
      </c>
      <c r="AC24" s="265">
        <v>0.74228483609819762</v>
      </c>
      <c r="AD24" s="18">
        <v>2.55348802468473E-3</v>
      </c>
      <c r="AE24" s="58"/>
      <c r="AF24" s="256">
        <v>25.911030156386701</v>
      </c>
      <c r="AG24" s="272">
        <v>24.0422943289093</v>
      </c>
      <c r="AH24" s="271">
        <v>24.976662242648001</v>
      </c>
      <c r="AI24" s="256">
        <v>34.028412639544101</v>
      </c>
      <c r="AJ24" s="256">
        <v>1070.84412302899</v>
      </c>
      <c r="AK24" s="271">
        <v>552.43626783426703</v>
      </c>
      <c r="AL24" s="256">
        <v>54.6363922146435</v>
      </c>
      <c r="AM24" s="256">
        <v>1634.79433921285</v>
      </c>
      <c r="AN24" s="271">
        <v>844.71536571374679</v>
      </c>
      <c r="AO24" s="273">
        <v>22.114581740579396</v>
      </c>
      <c r="AP24" s="41">
        <v>6.85331271777631E-3</v>
      </c>
      <c r="AQ24" s="273">
        <v>33.814129790000003</v>
      </c>
      <c r="AR24" s="40">
        <v>2.780841E-3</v>
      </c>
      <c r="AS24" s="256">
        <v>1.529071305027216</v>
      </c>
      <c r="AT24" s="38">
        <v>0.67233122248246802</v>
      </c>
      <c r="AU24"/>
      <c r="AV24" s="255">
        <v>13.886889999999999</v>
      </c>
      <c r="AW24" s="255">
        <v>13.366149999999999</v>
      </c>
      <c r="AX24" s="255">
        <v>13.968920000000001</v>
      </c>
      <c r="AY24" s="268">
        <v>13.740653333333332</v>
      </c>
      <c r="AZ24" s="255">
        <v>17.318680000000001</v>
      </c>
      <c r="BA24" s="255">
        <v>9.1646599999999996</v>
      </c>
      <c r="BB24" s="255">
        <v>8.2982849999999999</v>
      </c>
      <c r="BC24" s="268">
        <v>11.593874999999999</v>
      </c>
      <c r="BD24" s="255">
        <v>342.02629999999999</v>
      </c>
      <c r="BE24" s="255">
        <v>472.03250000000003</v>
      </c>
      <c r="BF24" s="255">
        <v>471.53789999999998</v>
      </c>
      <c r="BG24" s="268">
        <v>428.53223333333335</v>
      </c>
      <c r="BH24" s="255">
        <v>212.53569999999999</v>
      </c>
      <c r="BI24" s="255">
        <v>288.1404</v>
      </c>
      <c r="BJ24" s="255">
        <v>261.94510000000002</v>
      </c>
      <c r="BK24" s="268">
        <v>254.20706666666669</v>
      </c>
      <c r="BL24" s="255">
        <v>0.8437644643777249</v>
      </c>
      <c r="BM24" s="257">
        <v>0.29228129544402998</v>
      </c>
      <c r="BN24" s="266">
        <v>31.18718032815519</v>
      </c>
      <c r="BO24" s="29">
        <v>1.92937187090683E-75</v>
      </c>
      <c r="BP24" s="266">
        <v>18.500362428181486</v>
      </c>
      <c r="BQ24" s="29">
        <v>1.14470409640069E-58</v>
      </c>
      <c r="BR24" s="264">
        <v>36.961950455161315</v>
      </c>
      <c r="BS24" s="29">
        <v>5.0428024477244799E-81</v>
      </c>
      <c r="BT24" s="264">
        <v>21.925979594110402</v>
      </c>
      <c r="BU24" s="29">
        <v>5.0185890128435E-64</v>
      </c>
      <c r="BV24" s="257">
        <v>0.59320407403037057</v>
      </c>
      <c r="BW24" s="257">
        <v>1.0357256991908299E-3</v>
      </c>
      <c r="BX24"/>
      <c r="BY24" s="399"/>
      <c r="BZ24" s="23" t="s">
        <v>330</v>
      </c>
    </row>
    <row r="25" spans="1:78">
      <c r="A25" s="20" t="s">
        <v>3</v>
      </c>
      <c r="B25" s="20" t="s">
        <v>261</v>
      </c>
      <c r="C25" s="257">
        <v>3.90193238067986</v>
      </c>
      <c r="D25" s="257">
        <v>3.3065148237853998</v>
      </c>
      <c r="E25" s="257">
        <v>4.0227177835582504</v>
      </c>
      <c r="F25" s="263">
        <v>3.743721662674504</v>
      </c>
      <c r="G25" s="257">
        <v>5.8260967210864099</v>
      </c>
      <c r="H25" s="257">
        <v>6.0280080053283802</v>
      </c>
      <c r="I25" s="259">
        <v>6.7391411962714898</v>
      </c>
      <c r="J25" s="263">
        <v>6.1977486408954263</v>
      </c>
      <c r="K25" s="257">
        <v>254.90409579434899</v>
      </c>
      <c r="L25" s="257">
        <v>188.930532536507</v>
      </c>
      <c r="M25" s="257">
        <v>238.94737888405899</v>
      </c>
      <c r="N25" s="263">
        <v>227.59400240497166</v>
      </c>
      <c r="O25" s="257">
        <v>245.99608610916599</v>
      </c>
      <c r="P25" s="257">
        <v>196.30653021871299</v>
      </c>
      <c r="Q25" s="257">
        <v>230.09079246315201</v>
      </c>
      <c r="R25" s="263">
        <v>224.13113626367701</v>
      </c>
      <c r="S25" s="257">
        <v>1.6531455194743765</v>
      </c>
      <c r="T25" s="18">
        <v>6.9174832467101598E-9</v>
      </c>
      <c r="U25" s="264">
        <v>60.672792132864245</v>
      </c>
      <c r="V25" s="264">
        <v>0</v>
      </c>
      <c r="W25" s="264">
        <v>59.740673749986044</v>
      </c>
      <c r="X25" s="264">
        <v>0</v>
      </c>
      <c r="Y25" s="264">
        <v>36.701588667080408</v>
      </c>
      <c r="Z25" s="264">
        <v>0</v>
      </c>
      <c r="AA25" s="264">
        <v>36.138262317096689</v>
      </c>
      <c r="AB25" s="264">
        <v>0</v>
      </c>
      <c r="AC25" s="265">
        <v>0.98467159185953634</v>
      </c>
      <c r="AD25" s="257">
        <v>0.82466476081163897</v>
      </c>
      <c r="AE25" s="58"/>
      <c r="AF25" s="256">
        <v>9.3828001130617906</v>
      </c>
      <c r="AG25" s="272">
        <v>8.3997270356904004</v>
      </c>
      <c r="AH25" s="271">
        <v>8.8912635743760955</v>
      </c>
      <c r="AI25" s="256">
        <v>5.2266815890028804</v>
      </c>
      <c r="AJ25" s="256">
        <v>36.3938850246847</v>
      </c>
      <c r="AK25" s="271">
        <v>20.81028330684379</v>
      </c>
      <c r="AL25" s="256">
        <v>6.4123414863957997</v>
      </c>
      <c r="AM25" s="256">
        <v>27.126572004922998</v>
      </c>
      <c r="AN25" s="271">
        <v>16.769456745659397</v>
      </c>
      <c r="AO25" s="256">
        <v>2.3390143459586596</v>
      </c>
      <c r="AP25" s="38">
        <v>0.15324586169143101</v>
      </c>
      <c r="AQ25" s="256">
        <v>1.8846389180000001</v>
      </c>
      <c r="AR25" s="38">
        <v>0.28414146699999998</v>
      </c>
      <c r="AS25" s="256">
        <v>0.80576234462182272</v>
      </c>
      <c r="AT25" s="38">
        <v>0.71383864048366297</v>
      </c>
      <c r="AU25"/>
      <c r="AV25" s="255">
        <v>1.3198780000000001</v>
      </c>
      <c r="AW25" s="255">
        <v>1.541253</v>
      </c>
      <c r="AX25" s="255">
        <v>2.453284</v>
      </c>
      <c r="AY25" s="268">
        <v>1.7714716666666668</v>
      </c>
      <c r="AZ25" s="255">
        <v>4.5843809999999996</v>
      </c>
      <c r="BA25" s="255">
        <v>2.0933570000000001</v>
      </c>
      <c r="BB25" s="255">
        <v>1.7277439999999999</v>
      </c>
      <c r="BC25" s="268">
        <v>2.8018273333333332</v>
      </c>
      <c r="BD25" s="255">
        <v>257.70389999999998</v>
      </c>
      <c r="BE25" s="255">
        <v>327.62569999999999</v>
      </c>
      <c r="BF25" s="255">
        <v>269.26900000000001</v>
      </c>
      <c r="BG25" s="268">
        <v>284.86619999999999</v>
      </c>
      <c r="BH25" s="255">
        <v>342.5059</v>
      </c>
      <c r="BI25" s="255">
        <v>343.90089999999998</v>
      </c>
      <c r="BJ25" s="255">
        <v>290.97469999999998</v>
      </c>
      <c r="BK25" s="268">
        <v>325.79383333333334</v>
      </c>
      <c r="BL25" s="255">
        <v>1.5816382424029736</v>
      </c>
      <c r="BM25" s="257">
        <v>3.4773280175060602E-2</v>
      </c>
      <c r="BN25" s="266">
        <v>160.80765239447803</v>
      </c>
      <c r="BO25" s="29">
        <v>7.4047863758329403E-78</v>
      </c>
      <c r="BP25" s="266">
        <v>183.91139946729788</v>
      </c>
      <c r="BQ25" s="29">
        <v>1.40402520740732E-80</v>
      </c>
      <c r="BR25" s="264">
        <v>101.67157576448322</v>
      </c>
      <c r="BS25" s="29">
        <v>5.9103901756361202E-69</v>
      </c>
      <c r="BT25" s="264">
        <v>116.27905455035179</v>
      </c>
      <c r="BU25" s="29">
        <v>1.0674592578613599E-71</v>
      </c>
      <c r="BV25" s="257">
        <v>1.1436731817721209</v>
      </c>
      <c r="BW25" s="257">
        <v>0.51192981708778396</v>
      </c>
      <c r="BX25"/>
      <c r="BY25" s="399"/>
      <c r="BZ25" s="23" t="s">
        <v>319</v>
      </c>
    </row>
    <row r="26" spans="1:78">
      <c r="A26" s="20" t="s">
        <v>12</v>
      </c>
      <c r="B26" s="20" t="s">
        <v>266</v>
      </c>
      <c r="C26" s="257">
        <v>3.7240092677925398</v>
      </c>
      <c r="D26" s="257">
        <v>3.28639372630919</v>
      </c>
      <c r="E26" s="257">
        <v>3.1147112270071999</v>
      </c>
      <c r="F26" s="263">
        <v>3.3750380737029766</v>
      </c>
      <c r="G26" s="257">
        <v>179.62676094669499</v>
      </c>
      <c r="H26" s="257">
        <v>50.632485443858599</v>
      </c>
      <c r="I26" s="259">
        <v>25.700167956869699</v>
      </c>
      <c r="J26" s="263">
        <v>85.319804782474435</v>
      </c>
      <c r="K26" s="257">
        <v>9055.7589748168102</v>
      </c>
      <c r="L26" s="257">
        <v>8547.5211779287092</v>
      </c>
      <c r="M26" s="257">
        <v>9012.9258087288908</v>
      </c>
      <c r="N26" s="263">
        <v>8872.0686538248028</v>
      </c>
      <c r="O26" s="257">
        <v>6537.9016573224399</v>
      </c>
      <c r="P26" s="257">
        <v>5623.1815833208202</v>
      </c>
      <c r="Q26" s="257">
        <v>6186.2511711625502</v>
      </c>
      <c r="R26" s="263">
        <v>6115.7781372686031</v>
      </c>
      <c r="S26" s="264">
        <v>25.258350494187315</v>
      </c>
      <c r="T26" s="21">
        <v>2.2780141337941201E-21</v>
      </c>
      <c r="U26" s="264">
        <v>2626.351194279327</v>
      </c>
      <c r="V26" s="21">
        <v>7.8886418888659798E-69</v>
      </c>
      <c r="W26" s="264">
        <v>1810.3506848295406</v>
      </c>
      <c r="X26" s="21">
        <v>5.8865979122709002E-65</v>
      </c>
      <c r="Y26" s="264">
        <v>103.98000649946147</v>
      </c>
      <c r="Z26" s="21">
        <v>1.06270498978844E-35</v>
      </c>
      <c r="AA26" s="264">
        <v>71.676373976287437</v>
      </c>
      <c r="AB26" s="21">
        <v>6.3964078676968699E-32</v>
      </c>
      <c r="AC26" s="265">
        <v>0.68932946255077454</v>
      </c>
      <c r="AD26" s="257">
        <v>0.201870185368212</v>
      </c>
      <c r="AE26" s="58"/>
      <c r="AF26" s="256">
        <v>5.2355443681442901</v>
      </c>
      <c r="AG26" s="272">
        <v>4.0537826527282004</v>
      </c>
      <c r="AH26" s="271">
        <v>4.6446635104362457</v>
      </c>
      <c r="AI26" s="256">
        <v>5.0579565172181704</v>
      </c>
      <c r="AJ26" s="256">
        <v>23.822271241193</v>
      </c>
      <c r="AK26" s="271">
        <v>14.440113879205585</v>
      </c>
      <c r="AL26" s="256">
        <v>516.92019405207304</v>
      </c>
      <c r="AM26" s="256">
        <v>648.21598628307697</v>
      </c>
      <c r="AN26" s="271">
        <v>582.56809016757506</v>
      </c>
      <c r="AO26" s="256">
        <v>3.1046447855875612</v>
      </c>
      <c r="AP26" s="38">
        <v>5.5960747328975997E-3</v>
      </c>
      <c r="AQ26" s="273">
        <v>125.36002550000001</v>
      </c>
      <c r="AR26" s="40">
        <v>3.1700000000000001E-21</v>
      </c>
      <c r="AS26" s="273">
        <v>40.381091697563384</v>
      </c>
      <c r="AT26" s="40">
        <v>5.0599646379521497E-15</v>
      </c>
      <c r="AU26"/>
      <c r="AV26" s="255">
        <v>5.4460179999999996</v>
      </c>
      <c r="AW26" s="255">
        <v>3.7461720000000001</v>
      </c>
      <c r="AX26" s="255">
        <v>4.0567830000000002</v>
      </c>
      <c r="AY26" s="268">
        <v>4.4163243333333329</v>
      </c>
      <c r="AZ26" s="255">
        <v>6.2165179999999998</v>
      </c>
      <c r="BA26" s="255">
        <v>3.0665650000000002</v>
      </c>
      <c r="BB26" s="255">
        <v>4.1899259999999998</v>
      </c>
      <c r="BC26" s="268">
        <v>4.4910030000000001</v>
      </c>
      <c r="BD26" s="255">
        <v>5758.7169999999996</v>
      </c>
      <c r="BE26" s="255">
        <v>6707.19</v>
      </c>
      <c r="BF26" s="255">
        <v>6332.1270000000004</v>
      </c>
      <c r="BG26" s="268">
        <v>6266.0113333333329</v>
      </c>
      <c r="BH26" s="255">
        <v>5703.0640000000003</v>
      </c>
      <c r="BI26" s="255">
        <v>5012.6509999999998</v>
      </c>
      <c r="BJ26" s="255">
        <v>5070.9309999999996</v>
      </c>
      <c r="BK26" s="268">
        <v>5262.2153333333335</v>
      </c>
      <c r="BL26" s="255">
        <v>1.0169096880188375</v>
      </c>
      <c r="BM26" s="257">
        <v>0.91168158449294401</v>
      </c>
      <c r="BN26" s="266">
        <v>1418.8295198427834</v>
      </c>
      <c r="BO26" s="29">
        <v>1.4810149162534401E-293</v>
      </c>
      <c r="BP26" s="266">
        <v>1191.537336516574</v>
      </c>
      <c r="BQ26" s="29">
        <v>6.9371399351348097E-285</v>
      </c>
      <c r="BR26" s="264">
        <v>1395.2365058169262</v>
      </c>
      <c r="BS26" s="29">
        <v>8.8023168102499602E-293</v>
      </c>
      <c r="BT26" s="264">
        <v>1171.7238517394296</v>
      </c>
      <c r="BU26" s="29">
        <v>4.11537026923371E-284</v>
      </c>
      <c r="BV26" s="257">
        <v>0.83980303472160978</v>
      </c>
      <c r="BW26" s="257">
        <v>0.187539761376873</v>
      </c>
      <c r="BX26"/>
      <c r="BY26" s="399"/>
      <c r="BZ26" s="23" t="s">
        <v>329</v>
      </c>
    </row>
    <row r="27" spans="1:78">
      <c r="A27" s="20" t="s">
        <v>13</v>
      </c>
      <c r="B27" s="20" t="s">
        <v>264</v>
      </c>
      <c r="C27" s="257">
        <v>15.869794567501099</v>
      </c>
      <c r="D27" s="257">
        <v>13.8265646672969</v>
      </c>
      <c r="E27" s="257">
        <v>16.0301508658019</v>
      </c>
      <c r="F27" s="263">
        <v>15.242170033533299</v>
      </c>
      <c r="G27" s="257">
        <v>137.870826306797</v>
      </c>
      <c r="H27" s="257">
        <v>53.881684880731498</v>
      </c>
      <c r="I27" s="259">
        <v>9.7058934161805297</v>
      </c>
      <c r="J27" s="263">
        <v>67.152801534569676</v>
      </c>
      <c r="K27" s="257">
        <v>13090.7532698055</v>
      </c>
      <c r="L27" s="257">
        <v>12693.227774397399</v>
      </c>
      <c r="M27" s="257">
        <v>4192.0293056520104</v>
      </c>
      <c r="N27" s="263">
        <v>9992.003449951635</v>
      </c>
      <c r="O27" s="257">
        <v>11968.3201151497</v>
      </c>
      <c r="P27" s="257">
        <v>12555.868822464599</v>
      </c>
      <c r="Q27" s="257">
        <v>5059.5260997794703</v>
      </c>
      <c r="R27" s="263">
        <v>9861.2383457979231</v>
      </c>
      <c r="S27" s="257">
        <v>4.4051649369406576</v>
      </c>
      <c r="T27" s="18">
        <v>5.2984635030143201E-4</v>
      </c>
      <c r="U27" s="264">
        <v>655.43497304908783</v>
      </c>
      <c r="V27" s="21">
        <v>2.0732181313852798E-28</v>
      </c>
      <c r="W27" s="264">
        <v>646.85172342575197</v>
      </c>
      <c r="X27" s="21">
        <v>2.4298369195173799E-28</v>
      </c>
      <c r="Y27" s="264">
        <v>148.78799931316306</v>
      </c>
      <c r="Z27" s="21">
        <v>1.2045454913835401E-20</v>
      </c>
      <c r="AA27" s="264">
        <v>146.84054608706597</v>
      </c>
      <c r="AB27" s="21">
        <v>1.4103743323476599E-20</v>
      </c>
      <c r="AC27" s="265">
        <v>0.98691314388075957</v>
      </c>
      <c r="AD27" s="257">
        <v>0.97438001495725202</v>
      </c>
      <c r="AE27" s="58"/>
      <c r="AF27" s="256">
        <v>28.3235396257029</v>
      </c>
      <c r="AG27" s="272">
        <v>24.468892864513698</v>
      </c>
      <c r="AH27" s="271">
        <v>26.396216245108299</v>
      </c>
      <c r="AI27" s="256">
        <v>32.815946257448203</v>
      </c>
      <c r="AJ27" s="256">
        <v>507.52677680760797</v>
      </c>
      <c r="AK27" s="271">
        <v>270.17136153252807</v>
      </c>
      <c r="AL27" s="256">
        <v>98.908219459834399</v>
      </c>
      <c r="AM27" s="256">
        <v>800.56644166451099</v>
      </c>
      <c r="AN27" s="271">
        <v>449.7373305621727</v>
      </c>
      <c r="AO27" s="273">
        <v>10.233828472586657</v>
      </c>
      <c r="AP27" s="41">
        <v>5.5788735330112096E-3</v>
      </c>
      <c r="AQ27" s="273">
        <v>17.035395269999999</v>
      </c>
      <c r="AR27" s="40">
        <v>1.0754460000000001E-3</v>
      </c>
      <c r="AS27" s="256">
        <v>1.6646413339161885</v>
      </c>
      <c r="AT27" s="38">
        <v>0.50927114839035503</v>
      </c>
      <c r="AU27"/>
      <c r="AV27" s="255">
        <v>13.346909999999999</v>
      </c>
      <c r="AW27" s="255">
        <v>11.37946</v>
      </c>
      <c r="AX27" s="255">
        <v>12.086209999999999</v>
      </c>
      <c r="AY27" s="268">
        <v>12.270859999999999</v>
      </c>
      <c r="AZ27" s="255">
        <v>17.18779</v>
      </c>
      <c r="BA27" s="255">
        <v>7.8204669999999998</v>
      </c>
      <c r="BB27" s="255">
        <v>6.9597319999999998</v>
      </c>
      <c r="BC27" s="268">
        <v>10.655996333333333</v>
      </c>
      <c r="BD27" s="255">
        <v>5161.6549999999997</v>
      </c>
      <c r="BE27" s="255">
        <v>5621.9309999999996</v>
      </c>
      <c r="BF27" s="255">
        <v>5095.16</v>
      </c>
      <c r="BG27" s="268">
        <v>5292.9153333333334</v>
      </c>
      <c r="BH27" s="255">
        <v>4356.4380000000001</v>
      </c>
      <c r="BI27" s="255">
        <v>4425.2359999999999</v>
      </c>
      <c r="BJ27" s="255">
        <v>4113.7370000000001</v>
      </c>
      <c r="BK27" s="268">
        <v>4298.4703333333337</v>
      </c>
      <c r="BL27" s="255">
        <v>0.868398493123818</v>
      </c>
      <c r="BM27" s="257">
        <v>0.41975157518210798</v>
      </c>
      <c r="BN27" s="266">
        <v>431.34021033027301</v>
      </c>
      <c r="BO27" s="29">
        <v>6.3911900687407202E-140</v>
      </c>
      <c r="BP27" s="266">
        <v>350.29902821263823</v>
      </c>
      <c r="BQ27" s="29">
        <v>8.1387967320666196E-134</v>
      </c>
      <c r="BR27" s="264">
        <v>496.70769093420301</v>
      </c>
      <c r="BS27" s="29">
        <v>4.5601853103629303E-144</v>
      </c>
      <c r="BT27" s="264">
        <v>403.38511753116541</v>
      </c>
      <c r="BU27" s="29">
        <v>5.8627107300830799E-138</v>
      </c>
      <c r="BV27" s="257">
        <v>0.81211772012726957</v>
      </c>
      <c r="BW27" s="257">
        <v>0.226743065565505</v>
      </c>
      <c r="BX27"/>
      <c r="BY27" s="399"/>
      <c r="BZ27" s="23" t="s">
        <v>322</v>
      </c>
    </row>
    <row r="28" spans="1:78">
      <c r="A28" s="20" t="s">
        <v>4</v>
      </c>
      <c r="B28" s="20" t="s">
        <v>259</v>
      </c>
      <c r="C28" s="257">
        <v>1.7831229851124899</v>
      </c>
      <c r="D28" s="257">
        <v>1.37542963306444</v>
      </c>
      <c r="E28" s="257">
        <v>1.67819837372298</v>
      </c>
      <c r="F28" s="263">
        <v>1.6122503306333034</v>
      </c>
      <c r="G28" s="257">
        <v>3.3172237966665499</v>
      </c>
      <c r="H28" s="257">
        <v>2.2088315605731599</v>
      </c>
      <c r="I28" s="259">
        <v>3.5947753393261199</v>
      </c>
      <c r="J28" s="263">
        <v>3.0402768988552764</v>
      </c>
      <c r="K28" s="257">
        <v>252.91387670306599</v>
      </c>
      <c r="L28" s="257">
        <v>175.30854552991599</v>
      </c>
      <c r="M28" s="257">
        <v>234.19101282838901</v>
      </c>
      <c r="N28" s="263">
        <v>220.80447835379036</v>
      </c>
      <c r="O28" s="257">
        <v>282.65205788374197</v>
      </c>
      <c r="P28" s="257">
        <v>238.82198538691799</v>
      </c>
      <c r="Q28" s="257">
        <v>292.79292381279799</v>
      </c>
      <c r="R28" s="263">
        <v>271.42232236115268</v>
      </c>
      <c r="S28" s="257">
        <v>1.8846727371066023</v>
      </c>
      <c r="T28" s="18">
        <v>1.6252669426888199E-7</v>
      </c>
      <c r="U28" s="264">
        <v>136.27601172769354</v>
      </c>
      <c r="V28" s="264">
        <v>0</v>
      </c>
      <c r="W28" s="264">
        <v>167.48919874107187</v>
      </c>
      <c r="X28" s="264">
        <v>0</v>
      </c>
      <c r="Y28" s="264">
        <v>72.308358616587569</v>
      </c>
      <c r="Z28" s="21">
        <v>2.43124438977724E-298</v>
      </c>
      <c r="AA28" s="264">
        <v>88.87403453111753</v>
      </c>
      <c r="AB28" s="51" t="s">
        <v>281</v>
      </c>
      <c r="AC28" s="265">
        <v>1.2291556041840246</v>
      </c>
      <c r="AD28" s="257">
        <v>2.0728448389934599E-2</v>
      </c>
      <c r="AE28" s="58"/>
      <c r="AF28" s="256">
        <v>2.3620317568650999</v>
      </c>
      <c r="AG28" s="272">
        <v>2.7003543667885701</v>
      </c>
      <c r="AH28" s="271">
        <v>2.5311930618268352</v>
      </c>
      <c r="AI28" s="256">
        <v>1.8567448066944801</v>
      </c>
      <c r="AJ28" s="256">
        <v>17.527785845235901</v>
      </c>
      <c r="AK28" s="271">
        <v>9.6922653259651899</v>
      </c>
      <c r="AL28" s="256">
        <v>3.3260867698401602</v>
      </c>
      <c r="AM28" s="256">
        <v>17.0015308990391</v>
      </c>
      <c r="AN28" s="271">
        <v>10.16380883443963</v>
      </c>
      <c r="AO28" s="256">
        <v>3.8210635441637426</v>
      </c>
      <c r="AP28" s="38">
        <v>6.3615418457305797E-2</v>
      </c>
      <c r="AQ28" s="256">
        <v>4.0063513799999999</v>
      </c>
      <c r="AR28" s="38">
        <v>5.5391688000000001E-2</v>
      </c>
      <c r="AS28" s="256">
        <v>1.0486406670621604</v>
      </c>
      <c r="AT28" s="38">
        <v>0.94718657580973598</v>
      </c>
      <c r="AU28"/>
      <c r="AV28" s="255">
        <v>2.0422530000000001</v>
      </c>
      <c r="AW28" s="255">
        <v>1.8654839999999999</v>
      </c>
      <c r="AX28" s="255">
        <v>1.915789</v>
      </c>
      <c r="AY28" s="268">
        <v>1.9411753333333335</v>
      </c>
      <c r="AZ28" s="255">
        <v>2.1290640000000001</v>
      </c>
      <c r="BA28" s="255">
        <v>0.76671239999999996</v>
      </c>
      <c r="BB28" s="255">
        <v>1.053245</v>
      </c>
      <c r="BC28" s="268">
        <v>1.3163404666666667</v>
      </c>
      <c r="BD28" s="255">
        <v>270.04469999999998</v>
      </c>
      <c r="BE28" s="255">
        <v>303.01260000000002</v>
      </c>
      <c r="BF28" s="255">
        <v>278.00110000000001</v>
      </c>
      <c r="BG28" s="268">
        <v>283.68613333333332</v>
      </c>
      <c r="BH28" s="255">
        <v>369.69029999999998</v>
      </c>
      <c r="BI28" s="255">
        <v>277.14019999999999</v>
      </c>
      <c r="BJ28" s="255">
        <v>256.90570000000002</v>
      </c>
      <c r="BK28" s="268">
        <v>301.24540000000002</v>
      </c>
      <c r="BL28" s="255">
        <v>0.67811518313818808</v>
      </c>
      <c r="BM28" s="257">
        <v>3.2453213006236402E-2</v>
      </c>
      <c r="BN28" s="266">
        <v>146.14142703235117</v>
      </c>
      <c r="BO28" s="29">
        <v>1.32618775186452E-122</v>
      </c>
      <c r="BP28" s="266">
        <v>155.18711516012806</v>
      </c>
      <c r="BQ28" s="29">
        <v>1.1851476802654699E-124</v>
      </c>
      <c r="BR28" s="264">
        <v>215.51121500633042</v>
      </c>
      <c r="BS28" s="29">
        <v>1.5315258088909699E-134</v>
      </c>
      <c r="BT28" s="264">
        <v>228.85067171325028</v>
      </c>
      <c r="BU28" s="29">
        <v>1.44216890795041E-136</v>
      </c>
      <c r="BV28" s="257">
        <v>1.0618968099016473</v>
      </c>
      <c r="BW28" s="257">
        <v>0.70622310784807196</v>
      </c>
      <c r="BX28"/>
      <c r="BY28" s="399"/>
      <c r="BZ28" s="23" t="s">
        <v>328</v>
      </c>
    </row>
    <row r="29" spans="1:78">
      <c r="A29" s="20" t="s">
        <v>14</v>
      </c>
      <c r="B29" s="20" t="s">
        <v>265</v>
      </c>
      <c r="C29" s="257">
        <v>61.418468473291</v>
      </c>
      <c r="D29" s="257">
        <v>55.433313563466903</v>
      </c>
      <c r="E29" s="257">
        <v>61.891668537100799</v>
      </c>
      <c r="F29" s="263">
        <v>59.581150191286234</v>
      </c>
      <c r="G29" s="257">
        <v>198.918010807001</v>
      </c>
      <c r="H29" s="257">
        <v>119.339870159923</v>
      </c>
      <c r="I29" s="259">
        <v>164.63453466985001</v>
      </c>
      <c r="J29" s="263">
        <v>160.96413854559134</v>
      </c>
      <c r="K29" s="257">
        <v>7497.0979001651804</v>
      </c>
      <c r="L29" s="257">
        <v>7719.6744997157002</v>
      </c>
      <c r="M29" s="257">
        <v>8599.7679514106294</v>
      </c>
      <c r="N29" s="263">
        <v>7938.8467837638354</v>
      </c>
      <c r="O29" s="257">
        <v>5150.5698095889102</v>
      </c>
      <c r="P29" s="257">
        <v>5747.93789930809</v>
      </c>
      <c r="Q29" s="257">
        <v>6701.6319744125904</v>
      </c>
      <c r="R29" s="263">
        <v>5866.7132277698629</v>
      </c>
      <c r="S29" s="257">
        <v>2.7016115020994738</v>
      </c>
      <c r="T29" s="18">
        <v>1.16257912981509E-23</v>
      </c>
      <c r="U29" s="264">
        <v>133.23051490716054</v>
      </c>
      <c r="V29" s="264">
        <v>0</v>
      </c>
      <c r="W29" s="264">
        <v>98.455576761627128</v>
      </c>
      <c r="X29" s="21">
        <v>4.4133572755700002E-303</v>
      </c>
      <c r="Y29" s="264">
        <v>49.315216824238526</v>
      </c>
      <c r="Z29" s="21">
        <v>2.07758420865844E-240</v>
      </c>
      <c r="AA29" s="264">
        <v>36.443347623045483</v>
      </c>
      <c r="AB29" s="21">
        <v>1.9023047876106901E-213</v>
      </c>
      <c r="AC29" s="265">
        <v>0.73898855476655567</v>
      </c>
      <c r="AD29" s="18">
        <v>1.7574710376629199E-3</v>
      </c>
      <c r="AE29" s="58"/>
      <c r="AF29" s="256">
        <v>85.576716999479103</v>
      </c>
      <c r="AG29" s="272">
        <v>82.557276445682305</v>
      </c>
      <c r="AH29" s="271">
        <v>84.066996722580711</v>
      </c>
      <c r="AI29" s="256">
        <v>154.688744414875</v>
      </c>
      <c r="AJ29" s="256">
        <v>744.23167752632799</v>
      </c>
      <c r="AK29" s="271">
        <v>449.46021097060151</v>
      </c>
      <c r="AL29" s="256">
        <v>1245.90185179587</v>
      </c>
      <c r="AM29" s="256">
        <v>3084.4461087772702</v>
      </c>
      <c r="AN29" s="271">
        <v>2165.17398028657</v>
      </c>
      <c r="AO29" s="273">
        <v>5.3460654644416001</v>
      </c>
      <c r="AP29" s="40">
        <v>3.2711357013949201E-4</v>
      </c>
      <c r="AQ29" s="273">
        <v>25.75390676</v>
      </c>
      <c r="AR29" s="40">
        <v>3.0299999999999999E-10</v>
      </c>
      <c r="AS29" s="256">
        <v>4.8173815371709612</v>
      </c>
      <c r="AT29" s="39">
        <v>7.0011043510556398E-4</v>
      </c>
      <c r="AU29"/>
      <c r="AV29" s="255">
        <v>79.98948</v>
      </c>
      <c r="AW29" s="255">
        <v>71.022069999999999</v>
      </c>
      <c r="AX29" s="255">
        <v>77.873540000000006</v>
      </c>
      <c r="AY29" s="268">
        <v>76.295029999999997</v>
      </c>
      <c r="AZ29" s="255">
        <v>53.205440000000003</v>
      </c>
      <c r="BA29" s="255">
        <v>71.264849999999996</v>
      </c>
      <c r="BB29" s="255">
        <v>74.895390000000006</v>
      </c>
      <c r="BC29" s="268">
        <v>66.455226666666661</v>
      </c>
      <c r="BD29" s="255">
        <v>4548.0510000000004</v>
      </c>
      <c r="BE29" s="255">
        <v>5251.4669999999996</v>
      </c>
      <c r="BF29" s="255">
        <v>4821.6390000000001</v>
      </c>
      <c r="BG29" s="268">
        <v>4873.7190000000001</v>
      </c>
      <c r="BH29" s="255">
        <v>2952.0650000000001</v>
      </c>
      <c r="BI29" s="255">
        <v>3170.61</v>
      </c>
      <c r="BJ29" s="255">
        <v>3002.1370000000002</v>
      </c>
      <c r="BK29" s="268">
        <v>3041.6039999999998</v>
      </c>
      <c r="BL29" s="255">
        <v>0.87102956334988879</v>
      </c>
      <c r="BM29" s="257">
        <v>7.10956374449392E-2</v>
      </c>
      <c r="BN29" s="266">
        <v>63.87990148244257</v>
      </c>
      <c r="BO29" s="264">
        <v>0</v>
      </c>
      <c r="BP29" s="266">
        <v>39.866345160359721</v>
      </c>
      <c r="BQ29" s="264">
        <v>0</v>
      </c>
      <c r="BR29" s="264">
        <v>73.338385021935579</v>
      </c>
      <c r="BS29" s="264">
        <v>0</v>
      </c>
      <c r="BT29" s="264">
        <v>45.769221663427729</v>
      </c>
      <c r="BU29" s="264">
        <v>0</v>
      </c>
      <c r="BV29" s="257">
        <v>0.62408275897728194</v>
      </c>
      <c r="BW29" s="28">
        <v>4.8233144271181003E-10</v>
      </c>
      <c r="BX29"/>
      <c r="BY29" s="399"/>
      <c r="BZ29" s="23" t="s">
        <v>331</v>
      </c>
    </row>
    <row r="30" spans="1:78">
      <c r="A30" s="20" t="s">
        <v>10</v>
      </c>
      <c r="B30" s="20" t="s">
        <v>263</v>
      </c>
      <c r="C30" s="257">
        <v>3.5156052774477802</v>
      </c>
      <c r="D30" s="257">
        <v>5.0929594952043296</v>
      </c>
      <c r="E30" s="257">
        <v>4.3120300293787803</v>
      </c>
      <c r="F30" s="263">
        <v>4.3068649340102967</v>
      </c>
      <c r="G30" s="257">
        <v>9.3759579283446506</v>
      </c>
      <c r="H30" s="257">
        <v>6.0582727627620301</v>
      </c>
      <c r="I30" s="259">
        <v>7.41388128306476</v>
      </c>
      <c r="J30" s="263">
        <v>7.6160373247238136</v>
      </c>
      <c r="K30" s="257">
        <v>401.73983039044299</v>
      </c>
      <c r="L30" s="257">
        <v>348.08616678784603</v>
      </c>
      <c r="M30" s="257">
        <v>495.66732403207902</v>
      </c>
      <c r="N30" s="263">
        <v>415.16444040345601</v>
      </c>
      <c r="O30" s="257">
        <v>300.519426626746</v>
      </c>
      <c r="P30" s="257">
        <v>342.78768129527799</v>
      </c>
      <c r="Q30" s="257">
        <v>436.91075101700301</v>
      </c>
      <c r="R30" s="263">
        <v>360.07261964634228</v>
      </c>
      <c r="S30" s="257">
        <v>1.7734105661627109</v>
      </c>
      <c r="T30" s="18">
        <v>2.21454004775551E-6</v>
      </c>
      <c r="U30" s="264">
        <v>96.544344411145616</v>
      </c>
      <c r="V30" s="21">
        <v>6.4034147821906603E-228</v>
      </c>
      <c r="W30" s="264">
        <v>83.729796686132801</v>
      </c>
      <c r="X30" s="21">
        <v>1.330239539221E-217</v>
      </c>
      <c r="Y30" s="264">
        <v>54.440156388167239</v>
      </c>
      <c r="Z30" s="21">
        <v>3.9130062464450504E-195</v>
      </c>
      <c r="AA30" s="264">
        <v>47.214887003265169</v>
      </c>
      <c r="AB30" s="21">
        <v>4.2208987124638398E-185</v>
      </c>
      <c r="AC30" s="265">
        <v>0.86729609676084807</v>
      </c>
      <c r="AD30" s="257">
        <v>0.19218999673190401</v>
      </c>
      <c r="AE30" s="58"/>
      <c r="AF30" s="256">
        <v>7.12465196545</v>
      </c>
      <c r="AG30" s="256">
        <v>7.8455113825632603</v>
      </c>
      <c r="AH30" s="271">
        <v>7.4850816740066302</v>
      </c>
      <c r="AI30" s="256">
        <v>7.9068266672558503</v>
      </c>
      <c r="AJ30" s="256">
        <v>102.255804266599</v>
      </c>
      <c r="AK30" s="271">
        <v>55.081315466927428</v>
      </c>
      <c r="AL30" s="256">
        <v>10.631476319473601</v>
      </c>
      <c r="AM30" s="256">
        <v>99.104391574661705</v>
      </c>
      <c r="AN30" s="271">
        <v>54.867933947067655</v>
      </c>
      <c r="AO30" s="256">
        <v>7.3545336107223269</v>
      </c>
      <c r="AP30" s="38">
        <v>1.5359157559296399E-2</v>
      </c>
      <c r="AQ30" s="256">
        <v>7.3254910630000003</v>
      </c>
      <c r="AR30" s="38">
        <v>1.5512259E-2</v>
      </c>
      <c r="AS30" s="256">
        <v>0.99610452246439696</v>
      </c>
      <c r="AT30" s="42">
        <v>0.99626381570998201</v>
      </c>
      <c r="AU30"/>
      <c r="AV30" s="255">
        <v>2.89249</v>
      </c>
      <c r="AW30" s="255">
        <v>2.8748550000000002</v>
      </c>
      <c r="AX30" s="255">
        <v>3.0520200000000002</v>
      </c>
      <c r="AY30" s="268">
        <v>2.9397883333333339</v>
      </c>
      <c r="AZ30" s="255">
        <v>2.8405230000000001</v>
      </c>
      <c r="BA30" s="255">
        <v>2.2593480000000001</v>
      </c>
      <c r="BB30" s="255">
        <v>1.969929</v>
      </c>
      <c r="BC30" s="268">
        <v>2.3566000000000003</v>
      </c>
      <c r="BD30" s="255">
        <v>365.72640000000001</v>
      </c>
      <c r="BE30" s="255">
        <v>435.01929999999999</v>
      </c>
      <c r="BF30" s="255">
        <v>377.96910000000003</v>
      </c>
      <c r="BG30" s="268">
        <v>392.9049333333333</v>
      </c>
      <c r="BH30" s="255">
        <v>274.59410000000003</v>
      </c>
      <c r="BI30" s="255">
        <v>293.54219999999998</v>
      </c>
      <c r="BJ30" s="255">
        <v>250.89779999999999</v>
      </c>
      <c r="BK30" s="268">
        <v>273.01136666666667</v>
      </c>
      <c r="BL30" s="255">
        <v>0.80162233902327429</v>
      </c>
      <c r="BM30" s="257">
        <v>1.4178212032502699E-2</v>
      </c>
      <c r="BN30" s="266">
        <v>133.65075603515669</v>
      </c>
      <c r="BO30" s="264">
        <v>0</v>
      </c>
      <c r="BP30" s="266">
        <v>92.867695123174954</v>
      </c>
      <c r="BQ30" s="264">
        <v>0</v>
      </c>
      <c r="BR30" s="264">
        <v>166.72533876488723</v>
      </c>
      <c r="BS30" s="264">
        <v>0</v>
      </c>
      <c r="BT30" s="264">
        <v>115.84968457382104</v>
      </c>
      <c r="BU30" s="264">
        <v>0</v>
      </c>
      <c r="BV30" s="257">
        <v>0.69485349636739957</v>
      </c>
      <c r="BW30" s="28">
        <v>1.92545630414786E-8</v>
      </c>
      <c r="BX30"/>
      <c r="BY30" s="399"/>
      <c r="BZ30" s="23" t="s">
        <v>327</v>
      </c>
    </row>
    <row r="31" spans="1:78">
      <c r="A31" s="20" t="s">
        <v>9</v>
      </c>
      <c r="B31" s="20" t="s">
        <v>338</v>
      </c>
      <c r="C31" s="257">
        <v>9.7312612811287291</v>
      </c>
      <c r="D31" s="257">
        <v>7.5087517310072904</v>
      </c>
      <c r="E31" s="257">
        <v>9.5531691661562892</v>
      </c>
      <c r="F31" s="263">
        <v>8.9310607260974351</v>
      </c>
      <c r="G31" s="257">
        <v>81.738222178731604</v>
      </c>
      <c r="H31" s="257">
        <v>30.860766692215801</v>
      </c>
      <c r="I31" s="259">
        <v>21.255978793771199</v>
      </c>
      <c r="J31" s="263">
        <v>44.6183225549062</v>
      </c>
      <c r="K31" s="257">
        <v>9112.3426472401698</v>
      </c>
      <c r="L31" s="257">
        <v>7694.5136996152596</v>
      </c>
      <c r="M31" s="257">
        <v>8411.4475507694206</v>
      </c>
      <c r="N31" s="263">
        <v>8406.1012992082833</v>
      </c>
      <c r="O31" s="257">
        <v>7897.7890905695303</v>
      </c>
      <c r="P31" s="257">
        <v>7570.2873950437997</v>
      </c>
      <c r="Q31" s="257">
        <v>8273.5015458113194</v>
      </c>
      <c r="R31" s="263">
        <v>7913.8593438082171</v>
      </c>
      <c r="S31" s="264">
        <v>4.9942095271118898</v>
      </c>
      <c r="T31" s="21">
        <v>1.4897285605345699E-12</v>
      </c>
      <c r="U31" s="264">
        <v>940.77561951179075</v>
      </c>
      <c r="V31" s="21">
        <v>1.20395730543509E-104</v>
      </c>
      <c r="W31" s="264">
        <v>885.67200697629994</v>
      </c>
      <c r="X31" s="21">
        <v>1.60947644761601E-103</v>
      </c>
      <c r="Y31" s="264">
        <v>188.37363940155569</v>
      </c>
      <c r="Z31" s="21">
        <v>1.60618335777594E-74</v>
      </c>
      <c r="AA31" s="264">
        <v>177.3423539581577</v>
      </c>
      <c r="AB31" s="21">
        <v>2.13173176704569E-73</v>
      </c>
      <c r="AC31" s="265">
        <v>0.94144223672490379</v>
      </c>
      <c r="AD31" s="257">
        <v>0.77938910558959595</v>
      </c>
      <c r="AE31" s="58"/>
      <c r="AF31" s="256">
        <v>13.550454808799699</v>
      </c>
      <c r="AG31" s="256">
        <v>15.825510620952899</v>
      </c>
      <c r="AH31" s="271">
        <v>14.687982714876298</v>
      </c>
      <c r="AI31" s="256">
        <v>13.8016165626846</v>
      </c>
      <c r="AJ31" s="256">
        <v>223.43716941774201</v>
      </c>
      <c r="AK31" s="271">
        <v>118.6193929902133</v>
      </c>
      <c r="AL31" s="256">
        <v>38.315419606815802</v>
      </c>
      <c r="AM31" s="256">
        <v>351.35257326696598</v>
      </c>
      <c r="AN31" s="271">
        <v>194.83399643689089</v>
      </c>
      <c r="AO31" s="256">
        <v>8.0735600634595119</v>
      </c>
      <c r="AP31" s="38">
        <v>1.41266884830554E-2</v>
      </c>
      <c r="AQ31" s="273">
        <v>13.260614110000001</v>
      </c>
      <c r="AR31" s="40">
        <v>3.2385209999999998E-3</v>
      </c>
      <c r="AS31" s="256">
        <v>1.6425200079344686</v>
      </c>
      <c r="AT31" s="38">
        <v>0.53225459008230902</v>
      </c>
      <c r="AU31"/>
      <c r="AV31" s="255">
        <v>4.614808</v>
      </c>
      <c r="AW31" s="255">
        <v>4.4729000000000001</v>
      </c>
      <c r="AX31" s="255">
        <v>4.4272910000000003</v>
      </c>
      <c r="AY31" s="268">
        <v>4.5049996666666665</v>
      </c>
      <c r="AZ31" s="255">
        <v>7.1368400000000003</v>
      </c>
      <c r="BA31" s="255">
        <v>3.4278879999999998</v>
      </c>
      <c r="BB31" s="255">
        <v>2.814371</v>
      </c>
      <c r="BC31" s="268">
        <v>4.4596996666666664</v>
      </c>
      <c r="BD31" s="255">
        <v>2892.6390000000001</v>
      </c>
      <c r="BE31" s="255">
        <v>3204.7649999999999</v>
      </c>
      <c r="BF31" s="255">
        <v>2525.1689999999999</v>
      </c>
      <c r="BG31" s="268">
        <v>2874.1910000000003</v>
      </c>
      <c r="BH31" s="255">
        <v>2464.9850000000001</v>
      </c>
      <c r="BI31" s="255">
        <v>2799.3829999999998</v>
      </c>
      <c r="BJ31" s="255">
        <v>2250.4769999999999</v>
      </c>
      <c r="BK31" s="268">
        <v>2504.9483333333333</v>
      </c>
      <c r="BL31" s="255">
        <v>0.98994450536030376</v>
      </c>
      <c r="BM31" s="257">
        <v>0.95947696053093801</v>
      </c>
      <c r="BN31" s="266">
        <v>638.00026918240997</v>
      </c>
      <c r="BO31" s="29">
        <v>1.9094661781130699E-150</v>
      </c>
      <c r="BP31" s="266">
        <v>556.03740703199458</v>
      </c>
      <c r="BQ31" s="29">
        <v>1.99657079807706E-146</v>
      </c>
      <c r="BR31" s="264">
        <v>644.48084284300467</v>
      </c>
      <c r="BS31" s="29">
        <v>7.9065216116436402E-152</v>
      </c>
      <c r="BT31" s="264">
        <v>561.6854318814743</v>
      </c>
      <c r="BU31" s="29">
        <v>8.8302657293481598E-148</v>
      </c>
      <c r="BV31" s="257">
        <v>0.87153161823042835</v>
      </c>
      <c r="BW31" s="257">
        <v>0.42403920698394898</v>
      </c>
      <c r="BX31"/>
      <c r="BY31" s="399"/>
      <c r="BZ31" s="23" t="s">
        <v>326</v>
      </c>
    </row>
    <row r="32" spans="1:78">
      <c r="A32" s="20" t="s">
        <v>6</v>
      </c>
      <c r="B32" s="20" t="s">
        <v>255</v>
      </c>
      <c r="C32" s="257">
        <v>29.221338146211501</v>
      </c>
      <c r="D32" s="257">
        <v>26.0603655151506</v>
      </c>
      <c r="E32" s="257">
        <v>27.261766317874901</v>
      </c>
      <c r="F32" s="263">
        <v>27.514489993079</v>
      </c>
      <c r="G32" s="257">
        <v>22.650736722023801</v>
      </c>
      <c r="H32" s="257">
        <v>26.977726878426701</v>
      </c>
      <c r="I32" s="259">
        <v>24.1810755626353</v>
      </c>
      <c r="J32" s="263">
        <v>24.603179721028599</v>
      </c>
      <c r="K32" s="257">
        <v>326.17097055355299</v>
      </c>
      <c r="L32" s="257">
        <v>388.27441412507898</v>
      </c>
      <c r="M32" s="257">
        <v>441.95882478902399</v>
      </c>
      <c r="N32" s="263">
        <v>385.46806982255202</v>
      </c>
      <c r="O32" s="257">
        <v>282.659839642468</v>
      </c>
      <c r="P32" s="257">
        <v>343.37177077374997</v>
      </c>
      <c r="Q32" s="257">
        <v>374.54628303187701</v>
      </c>
      <c r="R32" s="263">
        <v>333.52596448269833</v>
      </c>
      <c r="S32" s="257">
        <v>0.8936321999071114</v>
      </c>
      <c r="T32" s="258">
        <v>0.14051302898450499</v>
      </c>
      <c r="U32" s="264">
        <v>14.004643020417529</v>
      </c>
      <c r="V32" s="21">
        <v>6.9678028235670097E-231</v>
      </c>
      <c r="W32" s="264">
        <v>12.117721721960397</v>
      </c>
      <c r="X32" s="21">
        <v>4.0805182698519201E-210</v>
      </c>
      <c r="Y32" s="264">
        <v>15.67160675860171</v>
      </c>
      <c r="Z32" s="21">
        <v>5.50622016229265E-247</v>
      </c>
      <c r="AA32" s="264">
        <v>13.560078890543711</v>
      </c>
      <c r="AB32" s="21">
        <v>7.2659735582619405E-226</v>
      </c>
      <c r="AC32" s="265">
        <v>0.86526882104836722</v>
      </c>
      <c r="AD32" s="257">
        <v>4.6119584988080602E-2</v>
      </c>
      <c r="AE32" s="58"/>
      <c r="AF32" s="256">
        <v>20.804376785971801</v>
      </c>
      <c r="AG32" s="256">
        <v>18.1093550134709</v>
      </c>
      <c r="AH32" s="271">
        <v>19.45686589972135</v>
      </c>
      <c r="AI32" s="256">
        <v>19.949234679555602</v>
      </c>
      <c r="AJ32" s="256">
        <v>33.4917050142855</v>
      </c>
      <c r="AK32" s="271">
        <v>26.720469846920551</v>
      </c>
      <c r="AL32" s="256">
        <v>292.235987425644</v>
      </c>
      <c r="AM32" s="256">
        <v>297.09106972557998</v>
      </c>
      <c r="AN32" s="271">
        <v>294.66352857561196</v>
      </c>
      <c r="AO32" s="256">
        <v>1.3708322326349385</v>
      </c>
      <c r="AP32" s="38">
        <v>2.7971154637428199E-2</v>
      </c>
      <c r="AQ32" s="273">
        <v>15.146307439999999</v>
      </c>
      <c r="AR32" s="40">
        <v>1.41E-67</v>
      </c>
      <c r="AS32" s="273">
        <v>11.049109356357336</v>
      </c>
      <c r="AT32" s="40">
        <v>2.30322319523862E-55</v>
      </c>
      <c r="AU32"/>
      <c r="AV32" s="255">
        <v>19.415669999999999</v>
      </c>
      <c r="AW32" s="255">
        <v>17.481619999999999</v>
      </c>
      <c r="AX32" s="255">
        <v>19.213920000000002</v>
      </c>
      <c r="AY32" s="268">
        <v>18.703736666666668</v>
      </c>
      <c r="AZ32" s="255">
        <v>13.350960000000001</v>
      </c>
      <c r="BA32" s="255">
        <v>19.02983</v>
      </c>
      <c r="BB32" s="255">
        <v>20.291119999999999</v>
      </c>
      <c r="BC32" s="268">
        <v>17.557303333333333</v>
      </c>
      <c r="BD32" s="255">
        <v>438.2912</v>
      </c>
      <c r="BE32" s="255">
        <v>502.95460000000003</v>
      </c>
      <c r="BF32" s="255">
        <v>491.5677</v>
      </c>
      <c r="BG32" s="268">
        <v>477.60449999999997</v>
      </c>
      <c r="BH32" s="255">
        <v>515.10029999999995</v>
      </c>
      <c r="BI32" s="255">
        <v>409.58749999999998</v>
      </c>
      <c r="BJ32" s="255">
        <v>448.1798</v>
      </c>
      <c r="BK32" s="268">
        <v>457.62253333333337</v>
      </c>
      <c r="BL32" s="255">
        <v>0.93870565257815675</v>
      </c>
      <c r="BM32" s="257">
        <v>0.50227457659730401</v>
      </c>
      <c r="BN32" s="266">
        <v>25.53524509630072</v>
      </c>
      <c r="BO32" s="29">
        <v>1.4095957014011601E-206</v>
      </c>
      <c r="BP32" s="266">
        <v>24.466904206842091</v>
      </c>
      <c r="BQ32" s="29">
        <v>2.36998363045088E-202</v>
      </c>
      <c r="BR32" s="264">
        <v>27.202611410901937</v>
      </c>
      <c r="BS32" s="29">
        <v>6.8542357601123105E-213</v>
      </c>
      <c r="BT32" s="264">
        <v>26.064511425539724</v>
      </c>
      <c r="BU32" s="29">
        <v>1.21139341589473E-208</v>
      </c>
      <c r="BV32" s="257">
        <v>0.95816210553571712</v>
      </c>
      <c r="BW32" s="257">
        <v>0.63678143306439905</v>
      </c>
      <c r="BX32"/>
      <c r="BY32" s="399"/>
      <c r="BZ32" s="23" t="s">
        <v>321</v>
      </c>
    </row>
    <row r="33" spans="1:78">
      <c r="A33" s="20" t="s">
        <v>7</v>
      </c>
      <c r="B33" s="20" t="s">
        <v>260</v>
      </c>
      <c r="C33" s="257">
        <v>3.3725498655676498</v>
      </c>
      <c r="D33" s="257">
        <v>2.7909016841602599</v>
      </c>
      <c r="E33" s="257">
        <v>3.4322118269176798</v>
      </c>
      <c r="F33" s="263">
        <v>3.1985544588818633</v>
      </c>
      <c r="G33" s="257">
        <v>5.1260015804243801</v>
      </c>
      <c r="H33" s="257">
        <v>3.8520560689627898</v>
      </c>
      <c r="I33" s="259">
        <v>4.08124952669497</v>
      </c>
      <c r="J33" s="263">
        <v>4.3531023920273801</v>
      </c>
      <c r="K33" s="257">
        <v>238.63880219634899</v>
      </c>
      <c r="L33" s="257">
        <v>335.29029248998398</v>
      </c>
      <c r="M33" s="257">
        <v>391.077166845205</v>
      </c>
      <c r="N33" s="263">
        <v>321.66875384384599</v>
      </c>
      <c r="O33" s="257">
        <v>178.80019509864499</v>
      </c>
      <c r="P33" s="257">
        <v>293.92333160152401</v>
      </c>
      <c r="Q33" s="257">
        <v>362.44653148398902</v>
      </c>
      <c r="R33" s="263">
        <v>278.39001939471933</v>
      </c>
      <c r="S33" s="257">
        <v>1.3605374027881576</v>
      </c>
      <c r="T33" s="258">
        <v>4.3881966367369699E-2</v>
      </c>
      <c r="U33" s="264">
        <v>100.41711680312801</v>
      </c>
      <c r="V33" s="21">
        <v>8.9315090780973405E-144</v>
      </c>
      <c r="W33" s="264">
        <v>86.904884913755808</v>
      </c>
      <c r="X33" s="21">
        <v>2.3961383155874701E-137</v>
      </c>
      <c r="Y33" s="264">
        <v>73.807365378200771</v>
      </c>
      <c r="Z33" s="21">
        <v>1.9892837016093401E-131</v>
      </c>
      <c r="AA33" s="264">
        <v>63.876533055801588</v>
      </c>
      <c r="AB33" s="21">
        <v>4.8325835357021905E-125</v>
      </c>
      <c r="AC33" s="265">
        <v>0.86547611284555537</v>
      </c>
      <c r="AD33" s="257">
        <v>0.299190861387374</v>
      </c>
      <c r="AE33" s="58"/>
      <c r="AF33" s="256">
        <v>3.3787679179516599</v>
      </c>
      <c r="AG33" s="256">
        <v>5.0225508192441097</v>
      </c>
      <c r="AH33" s="271">
        <v>4.2006593685978846</v>
      </c>
      <c r="AI33" s="256">
        <v>6.3423743320234101</v>
      </c>
      <c r="AJ33" s="256">
        <v>83.519835907720307</v>
      </c>
      <c r="AK33" s="271">
        <v>44.931105119871859</v>
      </c>
      <c r="AL33" s="256">
        <v>19.2104202575104</v>
      </c>
      <c r="AM33" s="256">
        <v>123.27884255123</v>
      </c>
      <c r="AN33" s="271">
        <v>71.244631404370196</v>
      </c>
      <c r="AO33" s="273">
        <v>10.684097222403206</v>
      </c>
      <c r="AP33" s="40">
        <v>3.2988301120834198E-3</v>
      </c>
      <c r="AQ33" s="273">
        <v>16.939813099999999</v>
      </c>
      <c r="AR33" s="40">
        <v>6.5303400000000004E-4</v>
      </c>
      <c r="AS33" s="256">
        <v>1.5856740585750178</v>
      </c>
      <c r="AT33" s="38">
        <v>0.53200084746945797</v>
      </c>
      <c r="AU33"/>
      <c r="AV33" s="255">
        <v>3.4675790000000002</v>
      </c>
      <c r="AW33" s="255">
        <v>2.893049</v>
      </c>
      <c r="AX33" s="255">
        <v>3.235725</v>
      </c>
      <c r="AY33" s="268">
        <v>3.1987843333333337</v>
      </c>
      <c r="AZ33" s="255">
        <v>3.683157</v>
      </c>
      <c r="BA33" s="255">
        <v>3.8882840000000001</v>
      </c>
      <c r="BB33" s="255">
        <v>3.7200259999999998</v>
      </c>
      <c r="BC33" s="268">
        <v>3.7638223333333336</v>
      </c>
      <c r="BD33" s="255">
        <v>176.49760000000001</v>
      </c>
      <c r="BE33" s="255">
        <v>235.64160000000001</v>
      </c>
      <c r="BF33" s="255">
        <v>224.18629999999999</v>
      </c>
      <c r="BG33" s="268">
        <v>212.10850000000002</v>
      </c>
      <c r="BH33" s="255">
        <v>176.0026</v>
      </c>
      <c r="BI33" s="255">
        <v>185.47219999999999</v>
      </c>
      <c r="BJ33" s="255">
        <v>177.76429999999999</v>
      </c>
      <c r="BK33" s="268">
        <v>179.74636666666666</v>
      </c>
      <c r="BL33" s="255">
        <v>1.1766414803623835</v>
      </c>
      <c r="BM33" s="257">
        <v>5.9884635955876599E-2</v>
      </c>
      <c r="BN33" s="266">
        <v>66.309096799586257</v>
      </c>
      <c r="BO33" s="264">
        <v>0</v>
      </c>
      <c r="BP33" s="266">
        <v>56.192086722945675</v>
      </c>
      <c r="BQ33" s="264">
        <v>0</v>
      </c>
      <c r="BR33" s="264">
        <v>56.35454631360124</v>
      </c>
      <c r="BS33" s="264">
        <v>0</v>
      </c>
      <c r="BT33" s="264">
        <v>47.756336709835836</v>
      </c>
      <c r="BU33" s="264">
        <v>0</v>
      </c>
      <c r="BV33" s="257">
        <v>0.84742651363178112</v>
      </c>
      <c r="BW33" s="257">
        <v>1.2862851520389899E-2</v>
      </c>
      <c r="BX33"/>
      <c r="BY33" s="399"/>
      <c r="BZ33" s="23" t="s">
        <v>320</v>
      </c>
    </row>
    <row r="34" spans="1:78">
      <c r="A34" s="60" t="s">
        <v>8</v>
      </c>
      <c r="B34" s="20" t="s">
        <v>257</v>
      </c>
      <c r="C34" s="257">
        <v>13.252291832618701</v>
      </c>
      <c r="D34" s="257">
        <v>13.061251077332701</v>
      </c>
      <c r="E34" s="257">
        <v>12.941679921717499</v>
      </c>
      <c r="F34" s="263">
        <v>13.085074277222967</v>
      </c>
      <c r="G34" s="257">
        <v>34.985613503066197</v>
      </c>
      <c r="H34" s="257">
        <v>16.952101136073399</v>
      </c>
      <c r="I34" s="259">
        <v>18.807601505506799</v>
      </c>
      <c r="J34" s="263">
        <v>23.581772048215466</v>
      </c>
      <c r="K34" s="257">
        <v>1674.3746277293701</v>
      </c>
      <c r="L34" s="257">
        <v>1350.74083257078</v>
      </c>
      <c r="M34" s="257">
        <v>1695.36874869947</v>
      </c>
      <c r="N34" s="263">
        <v>1573.4947363332067</v>
      </c>
      <c r="O34" s="257">
        <v>1869.31275235679</v>
      </c>
      <c r="P34" s="257">
        <v>1692.82065293083</v>
      </c>
      <c r="Q34" s="257">
        <v>2074.6602527582099</v>
      </c>
      <c r="R34" s="263">
        <v>1878.9312193486101</v>
      </c>
      <c r="S34" s="257">
        <v>1.8026314862252735</v>
      </c>
      <c r="T34" s="18">
        <v>7.5930851196529803E-6</v>
      </c>
      <c r="U34" s="264">
        <v>120.22534212511756</v>
      </c>
      <c r="V34" s="21">
        <v>6.2837865441407304E-184</v>
      </c>
      <c r="W34" s="264">
        <v>143.56077273284328</v>
      </c>
      <c r="X34" s="21">
        <v>2.7085039142268599E-193</v>
      </c>
      <c r="Y34" s="264">
        <v>66.694440794602698</v>
      </c>
      <c r="Z34" s="21">
        <v>2.6442030103998401E-153</v>
      </c>
      <c r="AA34" s="264">
        <v>79.640032244086882</v>
      </c>
      <c r="AB34" s="21">
        <v>1.5623826220335999E-162</v>
      </c>
      <c r="AC34" s="257">
        <v>1.1941096059990386</v>
      </c>
      <c r="AD34" s="257">
        <v>0.165632043988892</v>
      </c>
      <c r="AE34" s="58"/>
      <c r="AF34" s="256">
        <v>16.254556577987099</v>
      </c>
      <c r="AG34" s="256">
        <v>15.275961017055799</v>
      </c>
      <c r="AH34" s="271">
        <v>15.765258797521449</v>
      </c>
      <c r="AI34" s="256">
        <v>23.723013054496199</v>
      </c>
      <c r="AJ34" s="256">
        <v>184.89356555109501</v>
      </c>
      <c r="AK34" s="271">
        <v>104.3082893027956</v>
      </c>
      <c r="AL34" s="256">
        <v>28.832700338026601</v>
      </c>
      <c r="AM34" s="256">
        <v>137.46216963370901</v>
      </c>
      <c r="AN34" s="271">
        <v>83.147434985867804</v>
      </c>
      <c r="AO34" s="273">
        <v>6.6145467891597072</v>
      </c>
      <c r="AP34" s="40">
        <v>3.2676691317804602E-3</v>
      </c>
      <c r="AQ34" s="273">
        <v>5.2724412799999998</v>
      </c>
      <c r="AR34" s="41">
        <v>8.77263E-3</v>
      </c>
      <c r="AS34" s="256">
        <v>0.79711659120010991</v>
      </c>
      <c r="AT34" s="38">
        <v>0.70737153686485499</v>
      </c>
      <c r="AU34"/>
      <c r="AV34" s="255">
        <v>5.9436090000000004</v>
      </c>
      <c r="AW34" s="255">
        <v>5.527291</v>
      </c>
      <c r="AX34" s="255">
        <v>5.6902980000000003</v>
      </c>
      <c r="AY34" s="268">
        <v>5.7203993333333329</v>
      </c>
      <c r="AZ34" s="255">
        <v>7.0562459999999998</v>
      </c>
      <c r="BA34" s="255">
        <v>6.3690959999999999</v>
      </c>
      <c r="BB34" s="255">
        <v>5.5819200000000002</v>
      </c>
      <c r="BC34" s="268">
        <v>6.3357540000000006</v>
      </c>
      <c r="BD34" s="255">
        <v>1003.7430000000001</v>
      </c>
      <c r="BE34" s="255">
        <v>1260.855</v>
      </c>
      <c r="BF34" s="255">
        <v>1054.722</v>
      </c>
      <c r="BG34" s="268">
        <v>1106.4399999999998</v>
      </c>
      <c r="BH34" s="255">
        <v>1220.982</v>
      </c>
      <c r="BI34" s="255">
        <v>1396.807</v>
      </c>
      <c r="BJ34" s="255">
        <v>1181.021</v>
      </c>
      <c r="BK34" s="268">
        <v>1266.2699999999998</v>
      </c>
      <c r="BL34" s="255">
        <v>1.1075719772011257</v>
      </c>
      <c r="BM34" s="257">
        <v>0.212103728131525</v>
      </c>
      <c r="BN34" s="266">
        <v>193.42006309815898</v>
      </c>
      <c r="BO34" s="264">
        <v>0</v>
      </c>
      <c r="BP34" s="266">
        <v>221.36042017579422</v>
      </c>
      <c r="BQ34" s="264">
        <v>0</v>
      </c>
      <c r="BR34" s="264">
        <v>174.63430556173736</v>
      </c>
      <c r="BS34" s="264">
        <v>0</v>
      </c>
      <c r="BT34" s="264">
        <v>199.86097945090665</v>
      </c>
      <c r="BU34" s="264">
        <v>0</v>
      </c>
      <c r="BV34" s="257">
        <v>1.144454285817577</v>
      </c>
      <c r="BW34" s="257">
        <v>5.3571832584135899E-2</v>
      </c>
      <c r="BX34"/>
      <c r="BY34" s="400"/>
      <c r="BZ34" s="23" t="s">
        <v>325</v>
      </c>
    </row>
    <row r="35" spans="1:78">
      <c r="A35" s="59" t="s">
        <v>206</v>
      </c>
      <c r="B35" s="25" t="s">
        <v>241</v>
      </c>
      <c r="C35" s="257">
        <v>425.197998194685</v>
      </c>
      <c r="D35" s="257">
        <v>394.41340264159197</v>
      </c>
      <c r="E35" s="257">
        <v>436.71033153264602</v>
      </c>
      <c r="F35" s="263">
        <v>418.77391078964098</v>
      </c>
      <c r="G35" s="257">
        <v>496.94233672244201</v>
      </c>
      <c r="H35" s="257">
        <v>496.31984992837101</v>
      </c>
      <c r="I35" s="259">
        <v>565.95538829534405</v>
      </c>
      <c r="J35" s="263">
        <v>519.73919164871904</v>
      </c>
      <c r="K35" s="257">
        <v>4703.5188058830299</v>
      </c>
      <c r="L35" s="257">
        <v>4269.2895211199802</v>
      </c>
      <c r="M35" s="257">
        <v>4177.96018327604</v>
      </c>
      <c r="N35" s="263">
        <v>4383.5895034263503</v>
      </c>
      <c r="O35" s="257">
        <v>3657.9108097154599</v>
      </c>
      <c r="P35" s="257">
        <v>3894.4681515765901</v>
      </c>
      <c r="Q35" s="257">
        <v>3782.1410207388399</v>
      </c>
      <c r="R35" s="263">
        <v>3778.1733273436298</v>
      </c>
      <c r="S35" s="257">
        <v>1.2410884096475521</v>
      </c>
      <c r="T35" s="18">
        <v>6.7008992928251397E-6</v>
      </c>
      <c r="U35" s="264">
        <v>10.467296737061087</v>
      </c>
      <c r="V35" s="264">
        <v>0</v>
      </c>
      <c r="W35" s="264">
        <v>9.0216924027419978</v>
      </c>
      <c r="X35" s="264">
        <v>0</v>
      </c>
      <c r="Y35" s="264">
        <v>8.4339658866588341</v>
      </c>
      <c r="Z35" s="264">
        <v>0</v>
      </c>
      <c r="AA35" s="264">
        <v>7.2691789438357368</v>
      </c>
      <c r="AB35" s="264">
        <v>0</v>
      </c>
      <c r="AC35" s="257">
        <v>0.8618936074136172</v>
      </c>
      <c r="AD35" s="18">
        <v>1.78331936137047E-3</v>
      </c>
      <c r="AE35" s="58"/>
      <c r="AF35" s="256">
        <v>690.05893618853997</v>
      </c>
      <c r="AG35" s="256">
        <v>634.59375428875501</v>
      </c>
      <c r="AH35" s="271">
        <v>662.32634523864749</v>
      </c>
      <c r="AI35" s="256">
        <v>733.20351816254401</v>
      </c>
      <c r="AJ35" s="256">
        <v>627.75352451688104</v>
      </c>
      <c r="AK35" s="271">
        <v>680.47852133971253</v>
      </c>
      <c r="AL35" s="256">
        <v>479.69079311796298</v>
      </c>
      <c r="AM35" s="256">
        <v>354.713555628444</v>
      </c>
      <c r="AN35" s="271">
        <v>417.20217437320349</v>
      </c>
      <c r="AO35" s="256">
        <v>1.027471381517965</v>
      </c>
      <c r="AP35" s="38">
        <v>0.81470232978637502</v>
      </c>
      <c r="AQ35" s="256">
        <v>0.63004023399999998</v>
      </c>
      <c r="AR35" s="39">
        <v>6.7899999999999997E-5</v>
      </c>
      <c r="AS35" s="256">
        <v>0.61319483879837244</v>
      </c>
      <c r="AT35" s="39">
        <v>2.49645656086887E-5</v>
      </c>
      <c r="AU35"/>
      <c r="AV35" s="255">
        <v>635.89139999999998</v>
      </c>
      <c r="AW35" s="255">
        <v>567.11</v>
      </c>
      <c r="AX35" s="255">
        <v>609.70180000000005</v>
      </c>
      <c r="AY35" s="268">
        <v>604.23440000000005</v>
      </c>
      <c r="AZ35" s="255">
        <v>568.71299999999997</v>
      </c>
      <c r="BA35" s="255">
        <v>662.63819999999998</v>
      </c>
      <c r="BB35" s="255">
        <v>641.36159999999995</v>
      </c>
      <c r="BC35" s="268">
        <v>624.23760000000004</v>
      </c>
      <c r="BD35" s="255">
        <v>3116.163</v>
      </c>
      <c r="BE35" s="255">
        <v>4053.1289999999999</v>
      </c>
      <c r="BF35" s="255">
        <v>4216.8119999999999</v>
      </c>
      <c r="BG35" s="268">
        <v>3795.3679999999999</v>
      </c>
      <c r="BH35" s="255">
        <v>2299.366</v>
      </c>
      <c r="BI35" s="255">
        <v>2814.1990000000001</v>
      </c>
      <c r="BJ35" s="255">
        <v>3043.9430000000002</v>
      </c>
      <c r="BK35" s="268">
        <v>2719.1693333333337</v>
      </c>
      <c r="BL35" s="255">
        <v>1.0331050334108749</v>
      </c>
      <c r="BM35" s="257">
        <v>0.70284058393487003</v>
      </c>
      <c r="BN35" s="266">
        <v>6.2812842168535914</v>
      </c>
      <c r="BO35" s="29">
        <v>2.15768315301431E-91</v>
      </c>
      <c r="BP35" s="255">
        <v>4.5001895511631469</v>
      </c>
      <c r="BQ35" s="28">
        <v>4.3265872017659499E-64</v>
      </c>
      <c r="BR35" s="264">
        <v>6.0800054338284006</v>
      </c>
      <c r="BS35" s="29">
        <v>1.39488227649864E-88</v>
      </c>
      <c r="BT35" s="257">
        <v>4.3559845375115716</v>
      </c>
      <c r="BU35" s="28">
        <v>1.2540078266191501E-61</v>
      </c>
      <c r="BV35" s="257">
        <v>0.71644418494684414</v>
      </c>
      <c r="BW35" s="28">
        <v>9.4892103310602205E-5</v>
      </c>
      <c r="BX35"/>
      <c r="BY35" s="401" t="s">
        <v>315</v>
      </c>
    </row>
    <row r="36" spans="1:78">
      <c r="A36" s="61" t="s">
        <v>207</v>
      </c>
      <c r="B36" s="25" t="s">
        <v>117</v>
      </c>
      <c r="C36" s="257">
        <v>25.5542921242441</v>
      </c>
      <c r="D36" s="257">
        <v>24.1971176016695</v>
      </c>
      <c r="E36" s="257">
        <v>28.433782173923401</v>
      </c>
      <c r="F36" s="263">
        <v>26.061730633279002</v>
      </c>
      <c r="G36" s="257">
        <v>33.965734381927803</v>
      </c>
      <c r="H36" s="257">
        <v>29.764557486613501</v>
      </c>
      <c r="I36" s="259">
        <v>35.998952968036399</v>
      </c>
      <c r="J36" s="263">
        <v>33.243081612192562</v>
      </c>
      <c r="K36" s="257">
        <v>553.50729091556298</v>
      </c>
      <c r="L36" s="257">
        <v>552.93392367724596</v>
      </c>
      <c r="M36" s="257">
        <v>602.20211219315104</v>
      </c>
      <c r="N36" s="263">
        <v>569.5477755953201</v>
      </c>
      <c r="O36" s="257">
        <v>381.79228660115803</v>
      </c>
      <c r="P36" s="257">
        <v>407.73924066322297</v>
      </c>
      <c r="Q36" s="257">
        <v>408.88732092261802</v>
      </c>
      <c r="R36" s="263">
        <v>399.47294939566632</v>
      </c>
      <c r="S36" s="257">
        <v>1.2779060616078179</v>
      </c>
      <c r="T36" s="18">
        <v>1.3135779934738701E-5</v>
      </c>
      <c r="U36" s="264">
        <v>21.846106930641369</v>
      </c>
      <c r="V36" s="264">
        <v>0</v>
      </c>
      <c r="W36" s="264">
        <v>15.322772963526738</v>
      </c>
      <c r="X36" s="264">
        <v>0</v>
      </c>
      <c r="Y36" s="264">
        <v>17.095283625556899</v>
      </c>
      <c r="Z36" s="264">
        <v>0</v>
      </c>
      <c r="AA36" s="264">
        <v>11.990623322923629</v>
      </c>
      <c r="AB36" s="264">
        <v>0</v>
      </c>
      <c r="AC36" s="257">
        <v>0.70141059419015639</v>
      </c>
      <c r="AD36" s="18">
        <v>1.7468958462357699E-21</v>
      </c>
      <c r="AE36" s="58"/>
      <c r="AF36" s="256">
        <v>66.673487230164596</v>
      </c>
      <c r="AG36" s="256">
        <v>62.764091060506097</v>
      </c>
      <c r="AH36" s="271">
        <v>64.71878914533535</v>
      </c>
      <c r="AI36" s="256">
        <v>78.862894551331095</v>
      </c>
      <c r="AJ36" s="256">
        <v>67.711784251906906</v>
      </c>
      <c r="AK36" s="271">
        <v>73.287339401618993</v>
      </c>
      <c r="AL36" s="256">
        <v>44.096092549693701</v>
      </c>
      <c r="AM36" s="256">
        <v>33.834143362048998</v>
      </c>
      <c r="AN36" s="271">
        <v>38.965117955871349</v>
      </c>
      <c r="AO36" s="256">
        <v>1.1346741644582423</v>
      </c>
      <c r="AP36" s="38">
        <v>0.23000378454987999</v>
      </c>
      <c r="AQ36" s="256">
        <v>0.60579691300000005</v>
      </c>
      <c r="AR36" s="39">
        <v>3.8099999999999999E-6</v>
      </c>
      <c r="AS36" s="256">
        <v>0.53389364852042664</v>
      </c>
      <c r="AT36" s="39">
        <v>6.40632164183128E-9</v>
      </c>
      <c r="AU36"/>
      <c r="AV36" s="255">
        <v>64.264240000000001</v>
      </c>
      <c r="AW36" s="255">
        <v>62.242890000000003</v>
      </c>
      <c r="AX36" s="255">
        <v>67.570300000000003</v>
      </c>
      <c r="AY36" s="268">
        <v>64.692476666666664</v>
      </c>
      <c r="AZ36" s="255">
        <v>67.683859999999996</v>
      </c>
      <c r="BA36" s="255">
        <v>73.924580000000006</v>
      </c>
      <c r="BB36" s="255">
        <v>71.287610000000001</v>
      </c>
      <c r="BC36" s="268">
        <v>70.965350000000001</v>
      </c>
      <c r="BD36" s="255">
        <v>550.61090000000002</v>
      </c>
      <c r="BE36" s="255">
        <v>634.70540000000005</v>
      </c>
      <c r="BF36" s="255">
        <v>770.5616</v>
      </c>
      <c r="BG36" s="268">
        <v>651.95929999999998</v>
      </c>
      <c r="BH36" s="255">
        <v>376.08319999999998</v>
      </c>
      <c r="BI36" s="255">
        <v>508.95490000000001</v>
      </c>
      <c r="BJ36" s="255">
        <v>523.95590000000004</v>
      </c>
      <c r="BK36" s="268">
        <v>469.66466666666673</v>
      </c>
      <c r="BL36" s="255">
        <v>1.0969644950471573</v>
      </c>
      <c r="BM36" s="257">
        <v>0.32674944071024598</v>
      </c>
      <c r="BN36" s="266">
        <v>10.07782254742347</v>
      </c>
      <c r="BO36" s="29">
        <v>8.8572436835377595E-118</v>
      </c>
      <c r="BP36" s="266">
        <v>7.2599580487025221</v>
      </c>
      <c r="BQ36" s="29">
        <v>2.1347269912513802E-90</v>
      </c>
      <c r="BR36" s="264">
        <v>9.1870088712308196</v>
      </c>
      <c r="BS36" s="29">
        <v>4.4002594299950101E-110</v>
      </c>
      <c r="BT36" s="264">
        <v>6.6182251854837144</v>
      </c>
      <c r="BU36" s="29">
        <v>2.42879241649657E-83</v>
      </c>
      <c r="BV36" s="257">
        <v>0.72038954987936632</v>
      </c>
      <c r="BW36" s="257">
        <v>3.3318809949639099E-4</v>
      </c>
      <c r="BX36"/>
      <c r="BY36" s="401"/>
    </row>
    <row r="37" spans="1:78">
      <c r="A37" s="61" t="s">
        <v>208</v>
      </c>
      <c r="B37" s="25" t="s">
        <v>117</v>
      </c>
      <c r="C37" s="257">
        <v>77.011943563400706</v>
      </c>
      <c r="D37" s="257">
        <v>72.398290696484494</v>
      </c>
      <c r="E37" s="257">
        <v>84.099876459515201</v>
      </c>
      <c r="F37" s="263">
        <v>77.836703573133477</v>
      </c>
      <c r="G37" s="257">
        <v>93.958928345068898</v>
      </c>
      <c r="H37" s="257">
        <v>81.651867202916193</v>
      </c>
      <c r="I37" s="259">
        <v>89.6965194863905</v>
      </c>
      <c r="J37" s="263">
        <v>88.435771678125207</v>
      </c>
      <c r="K37" s="257">
        <v>1780.7800074962399</v>
      </c>
      <c r="L37" s="257">
        <v>1612.7098085032401</v>
      </c>
      <c r="M37" s="257">
        <v>1720.16199955293</v>
      </c>
      <c r="N37" s="263">
        <v>1704.5506051841367</v>
      </c>
      <c r="O37" s="257">
        <v>1115.4129977243799</v>
      </c>
      <c r="P37" s="257">
        <v>1275.7523329087401</v>
      </c>
      <c r="Q37" s="257">
        <v>1233.2199926114899</v>
      </c>
      <c r="R37" s="263">
        <v>1208.1284410815367</v>
      </c>
      <c r="S37" s="257">
        <v>1.1367272353934843</v>
      </c>
      <c r="T37" s="18">
        <v>9.3953447991226395E-3</v>
      </c>
      <c r="U37" s="264">
        <v>21.893969027833688</v>
      </c>
      <c r="V37" s="264">
        <v>0</v>
      </c>
      <c r="W37" s="264">
        <v>15.518344341048696</v>
      </c>
      <c r="X37" s="264">
        <v>0</v>
      </c>
      <c r="Y37" s="264">
        <v>19.260545815636885</v>
      </c>
      <c r="Z37" s="264">
        <v>0</v>
      </c>
      <c r="AA37" s="264">
        <v>13.651797603103221</v>
      </c>
      <c r="AB37" s="264">
        <v>0</v>
      </c>
      <c r="AC37" s="257">
        <v>0.70879975705661424</v>
      </c>
      <c r="AD37" s="18">
        <v>1.77203959667844E-15</v>
      </c>
      <c r="AE37" s="58"/>
      <c r="AF37" s="256">
        <v>208.69836534123701</v>
      </c>
      <c r="AG37" s="256">
        <v>190.075306201351</v>
      </c>
      <c r="AH37" s="271">
        <v>199.38683577129399</v>
      </c>
      <c r="AI37" s="256">
        <v>254.34827425063199</v>
      </c>
      <c r="AJ37" s="256">
        <v>223.76357233105099</v>
      </c>
      <c r="AK37" s="271">
        <v>239.05592329084149</v>
      </c>
      <c r="AL37" s="256">
        <v>163.90917664393001</v>
      </c>
      <c r="AM37" s="256">
        <v>156.15853620891599</v>
      </c>
      <c r="AN37" s="271">
        <v>160.033856426423</v>
      </c>
      <c r="AO37" s="256">
        <v>1.2005960803800559</v>
      </c>
      <c r="AP37" s="39">
        <v>4.96505755478697E-3</v>
      </c>
      <c r="AQ37" s="256">
        <v>0.80346520799999999</v>
      </c>
      <c r="AR37" s="39">
        <v>9.4858900000000001E-4</v>
      </c>
      <c r="AS37" s="256">
        <v>0.66922221581175212</v>
      </c>
      <c r="AT37" s="39">
        <v>1.09826890221638E-9</v>
      </c>
      <c r="AU37"/>
      <c r="AV37" s="255">
        <v>194.93719999999999</v>
      </c>
      <c r="AW37" s="255">
        <v>214.13890000000001</v>
      </c>
      <c r="AX37" s="255">
        <v>210.4776</v>
      </c>
      <c r="AY37" s="268">
        <v>206.51789999999997</v>
      </c>
      <c r="AZ37" s="255">
        <v>224.4171</v>
      </c>
      <c r="BA37" s="255">
        <v>234.8228</v>
      </c>
      <c r="BB37" s="255">
        <v>221.38140000000001</v>
      </c>
      <c r="BC37" s="268">
        <v>226.87376666666668</v>
      </c>
      <c r="BD37" s="255">
        <v>1751.3589999999999</v>
      </c>
      <c r="BE37" s="255">
        <v>2001.847</v>
      </c>
      <c r="BF37" s="255">
        <v>2314.77</v>
      </c>
      <c r="BG37" s="268">
        <v>2022.6586666666669</v>
      </c>
      <c r="BH37" s="255">
        <v>1206.8510000000001</v>
      </c>
      <c r="BI37" s="255">
        <v>1574.694</v>
      </c>
      <c r="BJ37" s="255">
        <v>1646.133</v>
      </c>
      <c r="BK37" s="268">
        <v>1475.8926666666666</v>
      </c>
      <c r="BL37" s="255">
        <v>1.0985670814329738</v>
      </c>
      <c r="BM37" s="257">
        <v>0.24960134405967599</v>
      </c>
      <c r="BN37" s="266">
        <v>9.7941082427560389</v>
      </c>
      <c r="BO37" s="29">
        <v>1.6018911458714699E-147</v>
      </c>
      <c r="BP37" s="266">
        <v>7.1465604999211534</v>
      </c>
      <c r="BQ37" s="29">
        <v>2.8899602408894901E-114</v>
      </c>
      <c r="BR37" s="264">
        <v>8.9153483736109944</v>
      </c>
      <c r="BS37" s="29">
        <v>1.87864201211939E-137</v>
      </c>
      <c r="BT37" s="264">
        <v>6.5053473936240307</v>
      </c>
      <c r="BU37" s="29">
        <v>5.4506999448808801E-105</v>
      </c>
      <c r="BV37" s="257">
        <v>0.72967955047943489</v>
      </c>
      <c r="BW37" s="28">
        <v>9.6154872969754306E-5</v>
      </c>
      <c r="BX37"/>
      <c r="BY37" s="401"/>
    </row>
    <row r="38" spans="1:78">
      <c r="A38" s="61" t="s">
        <v>205</v>
      </c>
      <c r="B38" s="25" t="s">
        <v>238</v>
      </c>
      <c r="C38" s="257">
        <v>0.14894486715675601</v>
      </c>
      <c r="D38" s="257">
        <v>6.1339631430088498E-2</v>
      </c>
      <c r="E38" s="257">
        <v>8.4108287288244002E-2</v>
      </c>
      <c r="F38" s="263">
        <v>9.8130928625029493E-2</v>
      </c>
      <c r="G38" s="257">
        <v>0.10842606304244699</v>
      </c>
      <c r="H38" s="257">
        <v>9.5135106369248795E-2</v>
      </c>
      <c r="I38" s="259">
        <v>6.2484513748791701E-2</v>
      </c>
      <c r="J38" s="263">
        <v>8.8681894386829163E-2</v>
      </c>
      <c r="K38" s="257">
        <v>1.4352185282235199</v>
      </c>
      <c r="L38" s="257">
        <v>1.3262990244367201</v>
      </c>
      <c r="M38" s="257">
        <v>0.97920774158917301</v>
      </c>
      <c r="N38" s="263">
        <v>1.2469084314164709</v>
      </c>
      <c r="O38" s="257">
        <v>1.4206231858867899</v>
      </c>
      <c r="P38" s="257">
        <v>1.20421012287492</v>
      </c>
      <c r="Q38" s="257">
        <v>1.1023616041396</v>
      </c>
      <c r="R38" s="263">
        <v>1.2423983043004367</v>
      </c>
      <c r="S38" s="257">
        <v>0.88336182511166783</v>
      </c>
      <c r="T38" s="257">
        <v>0.738502517147969</v>
      </c>
      <c r="U38" s="264">
        <v>12.283668919843711</v>
      </c>
      <c r="V38" s="21">
        <v>1.7349498488157201E-52</v>
      </c>
      <c r="W38" s="264">
        <v>12.238657433815712</v>
      </c>
      <c r="X38" s="21">
        <v>1.33823221275109E-51</v>
      </c>
      <c r="Y38" s="264">
        <v>13.906557106138441</v>
      </c>
      <c r="Z38" s="21">
        <v>1.3098239448835199E-54</v>
      </c>
      <c r="AA38" s="264">
        <v>13.854686700417226</v>
      </c>
      <c r="AB38" s="21">
        <v>7.8490074292233102E-54</v>
      </c>
      <c r="AC38" s="257">
        <v>0.99683812608474631</v>
      </c>
      <c r="AD38" s="257">
        <v>1</v>
      </c>
      <c r="AE38" s="58"/>
      <c r="AF38" s="256">
        <v>0.62672181784155301</v>
      </c>
      <c r="AG38" s="256">
        <v>0.484444618026383</v>
      </c>
      <c r="AH38" s="271">
        <v>0.55558321793396803</v>
      </c>
      <c r="AI38" s="256">
        <v>0.67769563249790499</v>
      </c>
      <c r="AJ38" s="256">
        <v>0.54225995960511497</v>
      </c>
      <c r="AK38" s="271">
        <v>0.60997779605151004</v>
      </c>
      <c r="AL38" s="256">
        <v>0.103111851313316</v>
      </c>
      <c r="AM38" s="256">
        <v>6.8716627594682597E-2</v>
      </c>
      <c r="AN38" s="271">
        <v>8.59142394539993E-2</v>
      </c>
      <c r="AO38" s="256">
        <v>1.1194798421751782</v>
      </c>
      <c r="AP38" s="38">
        <v>0.51517855789246003</v>
      </c>
      <c r="AQ38" s="256">
        <v>0.16254267999999999</v>
      </c>
      <c r="AR38" s="39">
        <v>4.2300000000000004E-12</v>
      </c>
      <c r="AS38" s="256">
        <v>0.14513027076498325</v>
      </c>
      <c r="AT38" s="39">
        <v>4.57312681675434E-14</v>
      </c>
      <c r="AU38"/>
      <c r="AV38" s="255">
        <v>1.1810080000000001</v>
      </c>
      <c r="AW38" s="255">
        <v>1.19865</v>
      </c>
      <c r="AX38" s="255">
        <v>1.328376</v>
      </c>
      <c r="AY38" s="268">
        <v>1.2360113333333334</v>
      </c>
      <c r="AZ38" s="255">
        <v>1.516332</v>
      </c>
      <c r="BA38" s="255">
        <v>1.53705</v>
      </c>
      <c r="BB38" s="255">
        <v>1.276259</v>
      </c>
      <c r="BC38" s="268">
        <v>1.4432136666666668</v>
      </c>
      <c r="BD38" s="255">
        <v>6.4916729999999996</v>
      </c>
      <c r="BE38" s="255">
        <v>8.3733959999999996</v>
      </c>
      <c r="BF38" s="255">
        <v>9.3782399999999999</v>
      </c>
      <c r="BG38" s="268">
        <v>8.0811029999999988</v>
      </c>
      <c r="BH38" s="255">
        <v>6.4166239999999997</v>
      </c>
      <c r="BI38" s="255">
        <v>7.311604</v>
      </c>
      <c r="BJ38" s="255">
        <v>7.2376969999999998</v>
      </c>
      <c r="BK38" s="268">
        <v>6.9886416666666662</v>
      </c>
      <c r="BL38" s="255">
        <v>1.1676378911304481</v>
      </c>
      <c r="BM38" s="257">
        <v>0.118755194799135</v>
      </c>
      <c r="BN38" s="266">
        <v>6.5380492735503495</v>
      </c>
      <c r="BO38" s="29">
        <v>7.5112461846710202E-86</v>
      </c>
      <c r="BP38" s="266">
        <v>5.6541889853221408</v>
      </c>
      <c r="BQ38" s="29">
        <v>9.6236520899870598E-74</v>
      </c>
      <c r="BR38" s="264">
        <v>5.5993808724557059</v>
      </c>
      <c r="BS38" s="29">
        <v>2.4680781955101299E-75</v>
      </c>
      <c r="BT38" s="257">
        <v>4.842416495963521</v>
      </c>
      <c r="BU38" s="28">
        <v>9.0478510264469199E-64</v>
      </c>
      <c r="BV38" s="257">
        <v>0.86481284382424861</v>
      </c>
      <c r="BW38" s="257">
        <v>8.9016518116203494E-2</v>
      </c>
      <c r="BX38"/>
      <c r="BY38" s="401"/>
    </row>
    <row r="39" spans="1:78">
      <c r="A39" s="61" t="s">
        <v>209</v>
      </c>
      <c r="B39" s="25" t="s">
        <v>232</v>
      </c>
      <c r="C39" s="257">
        <v>2.0518630736769801</v>
      </c>
      <c r="D39" s="257">
        <v>2.3614577691104501</v>
      </c>
      <c r="E39" s="257">
        <v>2.0467105237436698</v>
      </c>
      <c r="F39" s="263">
        <v>2.1533437888436997</v>
      </c>
      <c r="G39" s="257">
        <v>3.2396735558274701</v>
      </c>
      <c r="H39" s="257">
        <v>2.3306936028908298</v>
      </c>
      <c r="I39" s="259">
        <v>2.46612066713808</v>
      </c>
      <c r="J39" s="263">
        <v>2.6788292752854601</v>
      </c>
      <c r="K39" s="257">
        <v>60.137938600899197</v>
      </c>
      <c r="L39" s="257">
        <v>60.909458531126504</v>
      </c>
      <c r="M39" s="257">
        <v>60.047603973989801</v>
      </c>
      <c r="N39" s="263">
        <v>60.365000368671836</v>
      </c>
      <c r="O39" s="257">
        <v>45.614254262177496</v>
      </c>
      <c r="P39" s="257">
        <v>49.3938410106907</v>
      </c>
      <c r="Q39" s="257">
        <v>49.511933792266802</v>
      </c>
      <c r="R39" s="263">
        <v>48.173343021711666</v>
      </c>
      <c r="S39" s="257">
        <v>1.2518498307825308</v>
      </c>
      <c r="T39" s="18">
        <v>3.7305327829692098E-3</v>
      </c>
      <c r="U39" s="264">
        <v>28.079802203354692</v>
      </c>
      <c r="V39" s="264">
        <v>0</v>
      </c>
      <c r="W39" s="264">
        <v>22.41562448693707</v>
      </c>
      <c r="X39" s="264">
        <v>0</v>
      </c>
      <c r="Y39" s="264">
        <v>22.430796566964887</v>
      </c>
      <c r="Z39" s="264">
        <v>0</v>
      </c>
      <c r="AA39" s="264">
        <v>17.906319067754598</v>
      </c>
      <c r="AB39" s="264">
        <v>0</v>
      </c>
      <c r="AC39" s="257">
        <v>0.79832309352487363</v>
      </c>
      <c r="AD39" s="18">
        <v>1.73344701090073E-9</v>
      </c>
      <c r="AE39" s="58"/>
      <c r="AF39" s="256">
        <v>11.6586646248472</v>
      </c>
      <c r="AG39" s="256">
        <v>10.113782206630001</v>
      </c>
      <c r="AH39" s="271">
        <v>10.8862234157386</v>
      </c>
      <c r="AI39" s="256">
        <v>13.2629380982846</v>
      </c>
      <c r="AJ39" s="256">
        <v>13.4681131948103</v>
      </c>
      <c r="AK39" s="271">
        <v>13.36552564654745</v>
      </c>
      <c r="AL39" s="256">
        <v>8.5279914887402697</v>
      </c>
      <c r="AM39" s="256">
        <v>7.4280115252754397</v>
      </c>
      <c r="AN39" s="271">
        <v>7.9780015070078552</v>
      </c>
      <c r="AO39" s="256">
        <v>1.2292117492112167</v>
      </c>
      <c r="AP39" s="38">
        <v>8.4619234786262893E-3</v>
      </c>
      <c r="AQ39" s="256">
        <v>0.73758723900000001</v>
      </c>
      <c r="AR39" s="39">
        <v>2.7081499999999999E-4</v>
      </c>
      <c r="AS39" s="256">
        <v>0.60004974865349636</v>
      </c>
      <c r="AT39" s="39">
        <v>4.3276889440495701E-10</v>
      </c>
      <c r="AU39"/>
      <c r="AV39" s="255">
        <v>13.22941</v>
      </c>
      <c r="AW39" s="255">
        <v>12.306100000000001</v>
      </c>
      <c r="AX39" s="255">
        <v>12.921559999999999</v>
      </c>
      <c r="AY39" s="268">
        <v>12.819023333333334</v>
      </c>
      <c r="AZ39" s="255">
        <v>12.924010000000001</v>
      </c>
      <c r="BA39" s="255">
        <v>14.12914</v>
      </c>
      <c r="BB39" s="255">
        <v>12.83338</v>
      </c>
      <c r="BC39" s="268">
        <v>13.29551</v>
      </c>
      <c r="BD39" s="255">
        <v>97.079800000000006</v>
      </c>
      <c r="BE39" s="255">
        <v>119.14019999999999</v>
      </c>
      <c r="BF39" s="255">
        <v>124.5164</v>
      </c>
      <c r="BG39" s="268">
        <v>113.5788</v>
      </c>
      <c r="BH39" s="255">
        <v>81.195530000000005</v>
      </c>
      <c r="BI39" s="255">
        <v>100.9032</v>
      </c>
      <c r="BJ39" s="255">
        <v>111.4511</v>
      </c>
      <c r="BK39" s="268">
        <v>97.849943333333329</v>
      </c>
      <c r="BL39" s="255">
        <v>1.0371702784429495</v>
      </c>
      <c r="BM39" s="257">
        <v>0.66368224352390204</v>
      </c>
      <c r="BN39" s="266">
        <v>8.8601757752215651</v>
      </c>
      <c r="BO39" s="29">
        <v>1.65828502197098E-139</v>
      </c>
      <c r="BP39" s="266">
        <v>7.6331824031315954</v>
      </c>
      <c r="BQ39" s="29">
        <v>3.02877281703505E-123</v>
      </c>
      <c r="BR39" s="264">
        <v>8.542643343504686</v>
      </c>
      <c r="BS39" s="29">
        <v>9.3516672253575097E-136</v>
      </c>
      <c r="BT39" s="264">
        <v>7.3596231610019718</v>
      </c>
      <c r="BU39" s="29">
        <v>1.20870063851309E-119</v>
      </c>
      <c r="BV39" s="257">
        <v>0.86151591083312495</v>
      </c>
      <c r="BW39" s="257">
        <v>6.1041721457626999E-2</v>
      </c>
      <c r="BX39"/>
      <c r="BY39" s="401"/>
    </row>
    <row r="40" spans="1:78">
      <c r="A40" s="61" t="s">
        <v>204</v>
      </c>
      <c r="B40" s="25" t="s">
        <v>232</v>
      </c>
      <c r="C40" s="257">
        <v>2.7918912322292998E-2</v>
      </c>
      <c r="D40" s="257">
        <v>0.295657282364651</v>
      </c>
      <c r="E40" s="257">
        <v>3.1531289976006398E-2</v>
      </c>
      <c r="F40" s="263">
        <v>0.1183691615543168</v>
      </c>
      <c r="G40" s="257">
        <v>5.8068231272785403E-2</v>
      </c>
      <c r="H40" s="257">
        <v>4.86342621119552E-2</v>
      </c>
      <c r="I40" s="259">
        <v>0.10248337068510301</v>
      </c>
      <c r="J40" s="263">
        <v>6.9728621356614548E-2</v>
      </c>
      <c r="K40" s="257">
        <v>2.9042360962465801</v>
      </c>
      <c r="L40" s="257">
        <v>2.42065296176543</v>
      </c>
      <c r="M40" s="257">
        <v>3.0973591996002399</v>
      </c>
      <c r="N40" s="263">
        <v>2.80741608587075</v>
      </c>
      <c r="O40" s="257">
        <v>2.4075367619182502</v>
      </c>
      <c r="P40" s="257">
        <v>2.4033783364758299</v>
      </c>
      <c r="Q40" s="257">
        <v>2.3687053051734002</v>
      </c>
      <c r="R40" s="263">
        <v>2.3932068011891601</v>
      </c>
      <c r="S40" s="257">
        <v>0.62828822817692076</v>
      </c>
      <c r="T40" s="257">
        <v>0.21424328774587401</v>
      </c>
      <c r="U40" s="264">
        <v>24.458353054778712</v>
      </c>
      <c r="V40" s="21">
        <v>8.9947850961380904E-58</v>
      </c>
      <c r="W40" s="264">
        <v>20.809897852104804</v>
      </c>
      <c r="X40" s="21">
        <v>4.6814521152066604E-50</v>
      </c>
      <c r="Y40" s="264">
        <v>38.93351888787074</v>
      </c>
      <c r="Z40" s="21">
        <v>5.2855645867539301E-65</v>
      </c>
      <c r="AA40" s="264">
        <v>33.108868100808785</v>
      </c>
      <c r="AB40" s="21">
        <v>3.0389924130003798E-58</v>
      </c>
      <c r="AC40" s="257">
        <v>0.85157759281193712</v>
      </c>
      <c r="AD40" s="257">
        <v>0.22957777708367799</v>
      </c>
      <c r="AE40" s="58"/>
      <c r="AF40" s="256">
        <v>0.58737812912919496</v>
      </c>
      <c r="AG40" s="256">
        <v>0.691859289892922</v>
      </c>
      <c r="AH40" s="271">
        <v>0.63961870951105848</v>
      </c>
      <c r="AI40" s="256">
        <v>0.60671232268072295</v>
      </c>
      <c r="AJ40" s="256">
        <v>0.88938242636119602</v>
      </c>
      <c r="AK40" s="271">
        <v>0.74804737452095948</v>
      </c>
      <c r="AL40" s="256">
        <v>0.43487461368145702</v>
      </c>
      <c r="AM40" s="256">
        <v>0.386416840846317</v>
      </c>
      <c r="AN40" s="271">
        <v>0.41064572726388704</v>
      </c>
      <c r="AO40" s="256">
        <v>1.1376865709035742</v>
      </c>
      <c r="AP40" s="38">
        <v>0.51092332856522304</v>
      </c>
      <c r="AQ40" s="256">
        <v>0.64591888600000003</v>
      </c>
      <c r="AR40" s="38">
        <v>8.1328409000000004E-2</v>
      </c>
      <c r="AS40" s="256">
        <v>0.56772744629881167</v>
      </c>
      <c r="AT40" s="38">
        <v>1.5810058970648699E-2</v>
      </c>
      <c r="AU40"/>
      <c r="AV40" s="255">
        <v>0.90763190000000005</v>
      </c>
      <c r="AW40" s="255">
        <v>0.69650970000000001</v>
      </c>
      <c r="AX40" s="255">
        <v>0.4848886</v>
      </c>
      <c r="AY40" s="268">
        <v>0.69634340000000006</v>
      </c>
      <c r="AZ40" s="255">
        <v>0.4173192</v>
      </c>
      <c r="BA40" s="255">
        <v>0.88834449999999998</v>
      </c>
      <c r="BB40" s="255">
        <v>0.74209429999999998</v>
      </c>
      <c r="BC40" s="268">
        <v>0.68258600000000003</v>
      </c>
      <c r="BD40" s="255">
        <v>5.6921390000000001</v>
      </c>
      <c r="BE40" s="255">
        <v>5.6520530000000004</v>
      </c>
      <c r="BF40" s="255">
        <v>7.6750160000000003</v>
      </c>
      <c r="BG40" s="268">
        <v>6.3397359999999994</v>
      </c>
      <c r="BH40" s="255">
        <v>6.5748170000000004</v>
      </c>
      <c r="BI40" s="255">
        <v>7.7919020000000003</v>
      </c>
      <c r="BJ40" s="255">
        <v>7.5003669999999998</v>
      </c>
      <c r="BK40" s="268">
        <v>7.2890286666666668</v>
      </c>
      <c r="BL40" s="255">
        <v>0.98024336843000159</v>
      </c>
      <c r="BM40" s="257">
        <v>0.92740889722683695</v>
      </c>
      <c r="BN40" s="266">
        <v>9.1043241021599393</v>
      </c>
      <c r="BO40" s="29">
        <v>3.9200471457635702E-37</v>
      </c>
      <c r="BP40" s="266">
        <v>10.467577730566077</v>
      </c>
      <c r="BQ40" s="29">
        <v>2.4197466096520599E-41</v>
      </c>
      <c r="BR40" s="264">
        <v>9.2878201428098421</v>
      </c>
      <c r="BS40" s="29">
        <v>6.9540900199168505E-38</v>
      </c>
      <c r="BT40" s="264">
        <v>10.678549906776093</v>
      </c>
      <c r="BU40" s="29">
        <v>3.8454569917187598E-42</v>
      </c>
      <c r="BV40" s="257">
        <v>1.149736939624405</v>
      </c>
      <c r="BW40" s="257">
        <v>0.35694589296262602</v>
      </c>
      <c r="BX40"/>
      <c r="BY40" s="401"/>
    </row>
    <row r="41" spans="1:78">
      <c r="A41" s="61" t="s">
        <v>210</v>
      </c>
      <c r="B41" s="25" t="s">
        <v>241</v>
      </c>
      <c r="C41" s="257">
        <v>323.49571829882302</v>
      </c>
      <c r="D41" s="257">
        <v>301.50566117276298</v>
      </c>
      <c r="E41" s="257">
        <v>321.67542700851499</v>
      </c>
      <c r="F41" s="263">
        <v>315.55893549336702</v>
      </c>
      <c r="G41" s="257">
        <v>346.29886708463903</v>
      </c>
      <c r="H41" s="257">
        <v>374.73085571088598</v>
      </c>
      <c r="I41" s="259">
        <v>417.54990560280601</v>
      </c>
      <c r="J41" s="263">
        <v>379.52654279944363</v>
      </c>
      <c r="K41" s="257">
        <v>4003.09079417455</v>
      </c>
      <c r="L41" s="257">
        <v>4007.9522158025002</v>
      </c>
      <c r="M41" s="257">
        <v>3733.6317960379301</v>
      </c>
      <c r="N41" s="263">
        <v>3914.8916020049933</v>
      </c>
      <c r="O41" s="257">
        <v>3095.9043507474398</v>
      </c>
      <c r="P41" s="257">
        <v>3224.76800154684</v>
      </c>
      <c r="Q41" s="257">
        <v>3016.1951274906301</v>
      </c>
      <c r="R41" s="263">
        <v>3112.289159928303</v>
      </c>
      <c r="S41" s="257">
        <v>1.202662044849357</v>
      </c>
      <c r="T41" s="18">
        <v>7.8996427804487501E-5</v>
      </c>
      <c r="U41" s="264">
        <v>12.405496847967473</v>
      </c>
      <c r="V41" s="264">
        <v>0</v>
      </c>
      <c r="W41" s="264">
        <v>9.86225968996715</v>
      </c>
      <c r="X41" s="264">
        <v>0</v>
      </c>
      <c r="Y41" s="264">
        <v>10.315032239921498</v>
      </c>
      <c r="Z41" s="264">
        <v>0</v>
      </c>
      <c r="AA41" s="264">
        <v>8.2003597962746522</v>
      </c>
      <c r="AB41" s="264">
        <v>0</v>
      </c>
      <c r="AC41" s="257">
        <v>0.79499155318377879</v>
      </c>
      <c r="AD41" s="18">
        <v>7.0249718016749599E-7</v>
      </c>
      <c r="AE41" s="58"/>
      <c r="AF41" s="256">
        <v>462.08983031730003</v>
      </c>
      <c r="AG41" s="256">
        <v>440.463123366817</v>
      </c>
      <c r="AH41" s="271">
        <v>451.27647684205851</v>
      </c>
      <c r="AI41" s="256">
        <v>500.17712248122302</v>
      </c>
      <c r="AJ41" s="256">
        <v>454.41616067330398</v>
      </c>
      <c r="AK41" s="271">
        <v>477.29664157726347</v>
      </c>
      <c r="AL41" s="256">
        <v>269.321868322375</v>
      </c>
      <c r="AM41" s="256">
        <v>214.81320590689899</v>
      </c>
      <c r="AN41" s="271">
        <v>242.06753711463699</v>
      </c>
      <c r="AO41" s="256">
        <v>1.0577514529194605</v>
      </c>
      <c r="AP41" s="38">
        <v>0.53945016346730601</v>
      </c>
      <c r="AQ41" s="256">
        <v>0.53663859700000005</v>
      </c>
      <c r="AR41" s="39">
        <v>1.56E-11</v>
      </c>
      <c r="AS41" s="256">
        <v>0.50733888996179377</v>
      </c>
      <c r="AT41" s="39">
        <v>2.1004985916518599E-13</v>
      </c>
      <c r="AU41"/>
      <c r="AV41" s="255">
        <v>484.82319999999999</v>
      </c>
      <c r="AW41" s="255">
        <v>439.09550000000002</v>
      </c>
      <c r="AX41" s="255">
        <v>472.21960000000001</v>
      </c>
      <c r="AY41" s="268">
        <v>465.37943333333334</v>
      </c>
      <c r="AZ41" s="255">
        <v>440.06290000000001</v>
      </c>
      <c r="BA41" s="255">
        <v>517.56079999999997</v>
      </c>
      <c r="BB41" s="255">
        <v>499.9436</v>
      </c>
      <c r="BC41" s="268">
        <v>485.85576666666663</v>
      </c>
      <c r="BD41" s="255">
        <v>2075.6750000000002</v>
      </c>
      <c r="BE41" s="255">
        <v>2751.7249999999999</v>
      </c>
      <c r="BF41" s="255">
        <v>2813.7020000000002</v>
      </c>
      <c r="BG41" s="268">
        <v>2547.0340000000001</v>
      </c>
      <c r="BH41" s="255">
        <v>1760.6980000000001</v>
      </c>
      <c r="BI41" s="255">
        <v>2286.3539999999998</v>
      </c>
      <c r="BJ41" s="255">
        <v>2423.39</v>
      </c>
      <c r="BK41" s="268">
        <v>2156.8139999999999</v>
      </c>
      <c r="BL41" s="255">
        <v>1.0439992227131079</v>
      </c>
      <c r="BM41" s="257">
        <v>0.63668022377500499</v>
      </c>
      <c r="BN41" s="266">
        <v>5.4730265619100917</v>
      </c>
      <c r="BO41" s="29">
        <v>3.8434668185406703E-70</v>
      </c>
      <c r="BP41" s="255">
        <v>4.6345279690414625</v>
      </c>
      <c r="BQ41" s="28">
        <v>1.95590679154998E-58</v>
      </c>
      <c r="BR41" s="264">
        <v>5.2423665102805206</v>
      </c>
      <c r="BS41" s="29">
        <v>4.8343437958710703E-67</v>
      </c>
      <c r="BT41" s="257">
        <v>4.4392063405923006</v>
      </c>
      <c r="BU41" s="28">
        <v>1.5186892495033599E-55</v>
      </c>
      <c r="BV41" s="257">
        <v>0.84679434982022217</v>
      </c>
      <c r="BW41" s="257">
        <v>6.7782535878000996E-2</v>
      </c>
      <c r="BX41"/>
      <c r="BY41" s="401"/>
    </row>
    <row r="42" spans="1:78">
      <c r="A42" s="61" t="s">
        <v>211</v>
      </c>
      <c r="B42" s="25" t="s">
        <v>117</v>
      </c>
      <c r="C42" s="257">
        <v>35.987701334734197</v>
      </c>
      <c r="D42" s="257">
        <v>33.182076711112899</v>
      </c>
      <c r="E42" s="257">
        <v>34.837787168050298</v>
      </c>
      <c r="F42" s="263">
        <v>34.669188404632465</v>
      </c>
      <c r="G42" s="257">
        <v>44.186904450563503</v>
      </c>
      <c r="H42" s="257">
        <v>40.1250819214819</v>
      </c>
      <c r="I42" s="259">
        <v>39.884302517450003</v>
      </c>
      <c r="J42" s="263">
        <v>41.398762963165133</v>
      </c>
      <c r="K42" s="257">
        <v>682.90183110417001</v>
      </c>
      <c r="L42" s="257">
        <v>765.266928331901</v>
      </c>
      <c r="M42" s="257">
        <v>761.256784074964</v>
      </c>
      <c r="N42" s="263">
        <v>736.47518117034497</v>
      </c>
      <c r="O42" s="257">
        <v>392.26317466835701</v>
      </c>
      <c r="P42" s="257">
        <v>431.92567103043302</v>
      </c>
      <c r="Q42" s="257">
        <v>420.71539206635202</v>
      </c>
      <c r="R42" s="263">
        <v>414.96807925504737</v>
      </c>
      <c r="S42" s="257">
        <v>1.193392404428965</v>
      </c>
      <c r="T42" s="18">
        <v>7.6953263463900895E-4</v>
      </c>
      <c r="U42" s="264">
        <v>21.211768750955329</v>
      </c>
      <c r="V42" s="264">
        <v>0</v>
      </c>
      <c r="W42" s="264">
        <v>11.954316614989171</v>
      </c>
      <c r="X42" s="264">
        <v>0</v>
      </c>
      <c r="Y42" s="264">
        <v>17.774381995703095</v>
      </c>
      <c r="Z42" s="264">
        <v>0</v>
      </c>
      <c r="AA42" s="264">
        <v>10.01713607602605</v>
      </c>
      <c r="AB42" s="264">
        <v>0</v>
      </c>
      <c r="AC42" s="257">
        <v>0.56357876483598379</v>
      </c>
      <c r="AD42" s="18">
        <v>3.6480177978454702E-52</v>
      </c>
      <c r="AE42" s="58"/>
      <c r="AF42" s="256">
        <v>86.556236901187901</v>
      </c>
      <c r="AG42" s="256">
        <v>77.986725086375102</v>
      </c>
      <c r="AH42" s="271">
        <v>82.271480993781495</v>
      </c>
      <c r="AI42" s="256">
        <v>101.659200007575</v>
      </c>
      <c r="AJ42" s="256">
        <v>92.209137091011399</v>
      </c>
      <c r="AK42" s="271">
        <v>96.93416854929319</v>
      </c>
      <c r="AL42" s="256">
        <v>55.610799209554301</v>
      </c>
      <c r="AM42" s="256">
        <v>54.9368822631209</v>
      </c>
      <c r="AN42" s="271">
        <v>55.273840736337604</v>
      </c>
      <c r="AO42" s="256">
        <v>1.1813912935276043</v>
      </c>
      <c r="AP42" s="38">
        <v>2.07419895672812E-2</v>
      </c>
      <c r="AQ42" s="256">
        <v>0.67279537199999995</v>
      </c>
      <c r="AR42" s="39">
        <v>1.97E-7</v>
      </c>
      <c r="AS42" s="256">
        <v>0.5694938210342958</v>
      </c>
      <c r="AT42" s="39">
        <v>7.7998145441094398E-14</v>
      </c>
      <c r="AU42"/>
      <c r="AV42" s="255">
        <v>84.706500000000005</v>
      </c>
      <c r="AW42" s="255">
        <v>81.347750000000005</v>
      </c>
      <c r="AX42" s="255">
        <v>86.308279999999996</v>
      </c>
      <c r="AY42" s="268">
        <v>84.12084333333334</v>
      </c>
      <c r="AZ42" s="255">
        <v>80.084419999999994</v>
      </c>
      <c r="BA42" s="255">
        <v>92.974620000000002</v>
      </c>
      <c r="BB42" s="255">
        <v>81.970179999999999</v>
      </c>
      <c r="BC42" s="268">
        <v>85.009739999999994</v>
      </c>
      <c r="BD42" s="255">
        <v>416.24459999999999</v>
      </c>
      <c r="BE42" s="255">
        <v>510.49549999999999</v>
      </c>
      <c r="BF42" s="255">
        <v>618.85130000000004</v>
      </c>
      <c r="BG42" s="268">
        <v>515.19713333333334</v>
      </c>
      <c r="BH42" s="255">
        <v>310.26010000000002</v>
      </c>
      <c r="BI42" s="255">
        <v>401.9495</v>
      </c>
      <c r="BJ42" s="255">
        <v>404.37060000000002</v>
      </c>
      <c r="BK42" s="268">
        <v>372.19340000000005</v>
      </c>
      <c r="BL42" s="255">
        <v>1.0105669015126768</v>
      </c>
      <c r="BM42" s="257">
        <v>0.91602261685271502</v>
      </c>
      <c r="BN42" s="266">
        <v>6.1244884492162921</v>
      </c>
      <c r="BO42" s="29">
        <v>3.4067345016562899E-72</v>
      </c>
      <c r="BP42" s="255">
        <v>4.42450866220116</v>
      </c>
      <c r="BQ42" s="28">
        <v>1.0669200179407099E-50</v>
      </c>
      <c r="BR42" s="264">
        <v>6.0604482890235092</v>
      </c>
      <c r="BS42" s="29">
        <v>1.5602104926874E-71</v>
      </c>
      <c r="BT42" s="257">
        <v>4.3782441870778586</v>
      </c>
      <c r="BU42" s="28">
        <v>4.0536236402195598E-50</v>
      </c>
      <c r="BV42" s="257">
        <v>0.72242909736687211</v>
      </c>
      <c r="BW42" s="257">
        <v>6.1557473158493404E-4</v>
      </c>
      <c r="BX42"/>
      <c r="BY42" s="401"/>
    </row>
    <row r="43" spans="1:78">
      <c r="A43" s="61" t="s">
        <v>222</v>
      </c>
      <c r="B43" s="25" t="s">
        <v>236</v>
      </c>
      <c r="C43" s="257">
        <v>0</v>
      </c>
      <c r="D43" s="257">
        <v>0</v>
      </c>
      <c r="E43" s="257">
        <v>0</v>
      </c>
      <c r="F43" s="263">
        <v>0</v>
      </c>
      <c r="G43" s="257">
        <v>0</v>
      </c>
      <c r="H43" s="257">
        <v>0</v>
      </c>
      <c r="I43" s="259">
        <v>0</v>
      </c>
      <c r="J43" s="263">
        <v>0</v>
      </c>
      <c r="K43" s="257">
        <v>4.39416211232301E-2</v>
      </c>
      <c r="L43" s="257">
        <v>0</v>
      </c>
      <c r="M43" s="257">
        <v>0</v>
      </c>
      <c r="N43" s="263">
        <v>1.46472070410767E-2</v>
      </c>
      <c r="O43" s="257">
        <v>0</v>
      </c>
      <c r="P43" s="257">
        <v>0</v>
      </c>
      <c r="Q43" s="257">
        <v>0</v>
      </c>
      <c r="R43" s="263">
        <v>0</v>
      </c>
      <c r="S43" s="257">
        <v>1.0000000000000036</v>
      </c>
      <c r="T43" s="257">
        <v>1</v>
      </c>
      <c r="U43" s="257">
        <v>6.3291354362814589</v>
      </c>
      <c r="V43" s="257">
        <v>0.50410222189290799</v>
      </c>
      <c r="W43" s="257">
        <v>1</v>
      </c>
      <c r="X43" s="257">
        <v>1</v>
      </c>
      <c r="Y43" s="257">
        <v>6.3688985136359451</v>
      </c>
      <c r="Z43" s="257">
        <v>0.50410222189290799</v>
      </c>
      <c r="AA43" s="257">
        <v>0.99999999999999645</v>
      </c>
      <c r="AB43" s="257">
        <v>1</v>
      </c>
      <c r="AC43" s="257">
        <v>0.16509150176049711</v>
      </c>
      <c r="AD43" s="257">
        <v>0.50410222189290799</v>
      </c>
      <c r="AE43" s="58"/>
      <c r="AF43" s="256">
        <v>0</v>
      </c>
      <c r="AG43" s="256">
        <v>0</v>
      </c>
      <c r="AH43" s="271">
        <v>0</v>
      </c>
      <c r="AI43" s="256">
        <v>0</v>
      </c>
      <c r="AJ43" s="256">
        <v>0</v>
      </c>
      <c r="AK43" s="271">
        <v>0</v>
      </c>
      <c r="AL43" s="256">
        <v>0</v>
      </c>
      <c r="AM43" s="256">
        <v>0</v>
      </c>
      <c r="AN43" s="271">
        <v>0</v>
      </c>
      <c r="AO43" s="256">
        <v>1</v>
      </c>
      <c r="AP43" s="42">
        <v>1</v>
      </c>
      <c r="AQ43" s="256">
        <v>1</v>
      </c>
      <c r="AR43" s="42">
        <v>1</v>
      </c>
      <c r="AS43" s="256">
        <v>1</v>
      </c>
      <c r="AT43" s="42">
        <v>1</v>
      </c>
      <c r="AU43"/>
      <c r="AV43" s="255">
        <v>0</v>
      </c>
      <c r="AW43" s="255">
        <v>0</v>
      </c>
      <c r="AX43" s="255">
        <v>0</v>
      </c>
      <c r="AY43" s="268">
        <v>0</v>
      </c>
      <c r="AZ43" s="255">
        <v>0</v>
      </c>
      <c r="BA43" s="255">
        <v>1.7255099999999999E-2</v>
      </c>
      <c r="BB43" s="255">
        <v>0</v>
      </c>
      <c r="BC43" s="268">
        <v>5.7516999999999993E-3</v>
      </c>
      <c r="BD43" s="255">
        <v>3.087432E-2</v>
      </c>
      <c r="BE43" s="255">
        <v>1.5100509999999999E-2</v>
      </c>
      <c r="BF43" s="255">
        <v>0</v>
      </c>
      <c r="BG43" s="268">
        <v>1.5324943333333334E-2</v>
      </c>
      <c r="BH43" s="255">
        <v>3.0144899999999999E-2</v>
      </c>
      <c r="BI43" s="255">
        <v>3.0684449999999999E-2</v>
      </c>
      <c r="BJ43" s="255">
        <v>1.6359309999999998E-2</v>
      </c>
      <c r="BK43" s="268">
        <v>2.5729553333333332E-2</v>
      </c>
      <c r="BL43" s="255" t="e">
        <v>#DIV/0!</v>
      </c>
      <c r="BM43" s="257">
        <v>1</v>
      </c>
      <c r="BN43" s="255" t="e">
        <v>#DIV/0!</v>
      </c>
      <c r="BO43" s="257">
        <v>0.25488852439069698</v>
      </c>
      <c r="BP43" s="255" t="e">
        <v>#DIV/0!</v>
      </c>
      <c r="BQ43" s="257">
        <v>6.6613087238938495E-2</v>
      </c>
      <c r="BR43" s="257">
        <v>2.6644197947273565</v>
      </c>
      <c r="BS43" s="257">
        <v>0.62984134409466896</v>
      </c>
      <c r="BT43" s="257">
        <v>4.4733823623160696</v>
      </c>
      <c r="BU43" s="257">
        <v>0.22785638346947801</v>
      </c>
      <c r="BV43" s="257">
        <v>1.6789330161742848</v>
      </c>
      <c r="BW43" s="257">
        <v>0.73348950704708404</v>
      </c>
      <c r="BX43"/>
      <c r="BY43" s="401"/>
    </row>
    <row r="44" spans="1:78">
      <c r="A44" s="61" t="s">
        <v>223</v>
      </c>
      <c r="B44" s="25" t="s">
        <v>239</v>
      </c>
      <c r="C44" s="257">
        <v>4.94793289062627E-2</v>
      </c>
      <c r="D44" s="257">
        <v>0</v>
      </c>
      <c r="E44" s="257">
        <v>0</v>
      </c>
      <c r="F44" s="263">
        <v>1.6493109635420899E-2</v>
      </c>
      <c r="G44" s="257">
        <v>0</v>
      </c>
      <c r="H44" s="257">
        <v>0</v>
      </c>
      <c r="I44" s="259">
        <v>0</v>
      </c>
      <c r="J44" s="263">
        <v>0</v>
      </c>
      <c r="K44" s="257">
        <v>0</v>
      </c>
      <c r="L44" s="257">
        <v>0</v>
      </c>
      <c r="M44" s="257">
        <v>0</v>
      </c>
      <c r="N44" s="263">
        <v>0</v>
      </c>
      <c r="O44" s="257">
        <v>0</v>
      </c>
      <c r="P44" s="257">
        <v>0</v>
      </c>
      <c r="Q44" s="257">
        <v>0</v>
      </c>
      <c r="R44" s="263">
        <v>0</v>
      </c>
      <c r="S44" s="257">
        <v>0.27175724379095395</v>
      </c>
      <c r="T44" s="257">
        <v>1</v>
      </c>
      <c r="U44" s="257">
        <v>0.27305456473288192</v>
      </c>
      <c r="V44" s="257">
        <v>1</v>
      </c>
      <c r="W44" s="257">
        <v>0.2837720243560759</v>
      </c>
      <c r="X44" s="257">
        <v>1</v>
      </c>
      <c r="Y44" s="257">
        <v>1</v>
      </c>
      <c r="Z44" s="257">
        <v>1</v>
      </c>
      <c r="AA44" s="257">
        <v>0.99999999999999645</v>
      </c>
      <c r="AB44" s="257">
        <v>1</v>
      </c>
      <c r="AC44" s="257">
        <v>1.0000000000000036</v>
      </c>
      <c r="AD44" s="257">
        <v>1</v>
      </c>
      <c r="AE44" s="58"/>
      <c r="AF44" s="256">
        <v>0</v>
      </c>
      <c r="AG44" s="256">
        <v>7.6634283255482397E-2</v>
      </c>
      <c r="AH44" s="271">
        <v>3.8317141627741198E-2</v>
      </c>
      <c r="AI44" s="256">
        <v>0</v>
      </c>
      <c r="AJ44" s="256">
        <v>0</v>
      </c>
      <c r="AK44" s="271">
        <v>0</v>
      </c>
      <c r="AL44" s="256">
        <v>0</v>
      </c>
      <c r="AM44" s="256">
        <v>0</v>
      </c>
      <c r="AN44" s="271">
        <v>0</v>
      </c>
      <c r="AO44" s="256">
        <v>0.19558627237449239</v>
      </c>
      <c r="AP44" s="42">
        <v>0.999999999999995</v>
      </c>
      <c r="AQ44" s="256">
        <v>0.21450868100000001</v>
      </c>
      <c r="AR44" s="42">
        <v>1</v>
      </c>
      <c r="AS44" s="256">
        <v>1</v>
      </c>
      <c r="AT44" s="42">
        <v>1</v>
      </c>
      <c r="AU44"/>
      <c r="AV44" s="255">
        <v>0</v>
      </c>
      <c r="AW44" s="255">
        <v>0</v>
      </c>
      <c r="AX44" s="255">
        <v>0</v>
      </c>
      <c r="AY44" s="268">
        <v>0</v>
      </c>
      <c r="AZ44" s="255">
        <v>0</v>
      </c>
      <c r="BA44" s="255">
        <v>4.2550530000000003E-2</v>
      </c>
      <c r="BB44" s="255">
        <v>0</v>
      </c>
      <c r="BC44" s="268">
        <v>1.4183510000000002E-2</v>
      </c>
      <c r="BD44" s="255">
        <v>7.6135110000000006E-2</v>
      </c>
      <c r="BE44" s="255">
        <v>7.4474789999999999E-2</v>
      </c>
      <c r="BF44" s="255">
        <v>8.1449450000000007E-2</v>
      </c>
      <c r="BG44" s="268">
        <v>7.735311666666668E-2</v>
      </c>
      <c r="BH44" s="255">
        <v>0.18584100000000001</v>
      </c>
      <c r="BI44" s="255">
        <v>3.7833449999999998E-2</v>
      </c>
      <c r="BJ44" s="255">
        <v>0</v>
      </c>
      <c r="BK44" s="268">
        <v>7.4558150000000004E-2</v>
      </c>
      <c r="BL44" s="255" t="e">
        <v>#DIV/0!</v>
      </c>
      <c r="BM44" s="257">
        <v>0.999999999999999</v>
      </c>
      <c r="BN44" s="255" t="e">
        <v>#DIV/0!</v>
      </c>
      <c r="BO44" s="257">
        <v>4.1975581580170902E-2</v>
      </c>
      <c r="BP44" s="255" t="e">
        <v>#DIV/0!</v>
      </c>
      <c r="BQ44" s="257">
        <v>4.1975581580170902E-2</v>
      </c>
      <c r="BR44" s="257">
        <v>5.4537358289074191</v>
      </c>
      <c r="BS44" s="257">
        <v>0.15321102700619799</v>
      </c>
      <c r="BT44" s="257">
        <v>5.2566783539476472</v>
      </c>
      <c r="BU44" s="257">
        <v>0.15321102700619799</v>
      </c>
      <c r="BV44" s="257">
        <v>0.9638674330510707</v>
      </c>
      <c r="BW44" s="257">
        <v>1</v>
      </c>
      <c r="BX44"/>
      <c r="BY44" s="401"/>
    </row>
    <row r="45" spans="1:78">
      <c r="A45" s="61" t="s">
        <v>221</v>
      </c>
      <c r="B45" s="25" t="s">
        <v>244</v>
      </c>
      <c r="C45" s="257">
        <v>204.94671764518</v>
      </c>
      <c r="D45" s="257">
        <v>192.23575807238899</v>
      </c>
      <c r="E45" s="257">
        <v>193.30955446592199</v>
      </c>
      <c r="F45" s="263">
        <v>196.83067672783034</v>
      </c>
      <c r="G45" s="257">
        <v>290.20122214384401</v>
      </c>
      <c r="H45" s="257">
        <v>209.686169457875</v>
      </c>
      <c r="I45" s="259">
        <v>214.45111149360901</v>
      </c>
      <c r="J45" s="263">
        <v>238.11283436510931</v>
      </c>
      <c r="K45" s="257">
        <v>895.68519391489303</v>
      </c>
      <c r="L45" s="257">
        <v>880.63266495054495</v>
      </c>
      <c r="M45" s="257">
        <v>936.85763492290005</v>
      </c>
      <c r="N45" s="263">
        <v>904.39183126277931</v>
      </c>
      <c r="O45" s="257">
        <v>756.97834838152096</v>
      </c>
      <c r="P45" s="257">
        <v>747.83849479846299</v>
      </c>
      <c r="Q45" s="257">
        <v>729.71567943197294</v>
      </c>
      <c r="R45" s="263">
        <v>744.84417420398574</v>
      </c>
      <c r="S45" s="257">
        <v>1.2097932399167912</v>
      </c>
      <c r="T45" s="18">
        <v>2.0056504388441402E-3</v>
      </c>
      <c r="U45" s="257">
        <v>4.5944950385800158</v>
      </c>
      <c r="V45" s="18">
        <v>5.5139740828570399E-126</v>
      </c>
      <c r="W45" s="257">
        <v>3.7839173071508969</v>
      </c>
      <c r="X45" s="18">
        <v>4.3684737184698E-98</v>
      </c>
      <c r="Y45" s="257">
        <v>3.7977526958536534</v>
      </c>
      <c r="Z45" s="18">
        <v>7.9777155129603401E-99</v>
      </c>
      <c r="AA45" s="257">
        <v>3.1277397623293197</v>
      </c>
      <c r="AB45" s="18">
        <v>8.4967808175233505E-74</v>
      </c>
      <c r="AC45" s="257">
        <v>0.82357699771656878</v>
      </c>
      <c r="AD45" s="18">
        <v>1.4865848475341E-3</v>
      </c>
      <c r="AE45" s="58"/>
      <c r="AF45" s="256">
        <v>425.78820959720599</v>
      </c>
      <c r="AG45" s="256">
        <v>365.97162673291001</v>
      </c>
      <c r="AH45" s="271">
        <v>395.87991816505803</v>
      </c>
      <c r="AI45" s="256">
        <v>345.09743537628901</v>
      </c>
      <c r="AJ45" s="256">
        <v>404.95619962661902</v>
      </c>
      <c r="AK45" s="271">
        <v>375.02681750145405</v>
      </c>
      <c r="AL45" s="256">
        <v>401.94798807664802</v>
      </c>
      <c r="AM45" s="256">
        <v>364.27681787374098</v>
      </c>
      <c r="AN45" s="271">
        <v>383.11240297519453</v>
      </c>
      <c r="AO45" s="256">
        <v>0.94722478336908711</v>
      </c>
      <c r="AP45" s="38">
        <v>0.53877762761845505</v>
      </c>
      <c r="AQ45" s="256">
        <v>0.967944727</v>
      </c>
      <c r="AR45" s="38">
        <v>0.71121721999999998</v>
      </c>
      <c r="AS45" s="256">
        <v>1.0218742807861081</v>
      </c>
      <c r="AT45" s="38">
        <v>0.80790667556666895</v>
      </c>
      <c r="AU45"/>
      <c r="AV45" s="255">
        <v>630.46469999999999</v>
      </c>
      <c r="AW45" s="255">
        <v>598.82219999999995</v>
      </c>
      <c r="AX45" s="255">
        <v>636.94759999999997</v>
      </c>
      <c r="AY45" s="268">
        <v>622.07816666666668</v>
      </c>
      <c r="AZ45" s="255">
        <v>471.15879999999999</v>
      </c>
      <c r="BA45" s="255">
        <v>572.16579999999999</v>
      </c>
      <c r="BB45" s="255">
        <v>505.05369999999999</v>
      </c>
      <c r="BC45" s="268">
        <v>516.12609999999995</v>
      </c>
      <c r="BD45" s="255">
        <v>824.40520000000004</v>
      </c>
      <c r="BE45" s="255">
        <v>984.25630000000001</v>
      </c>
      <c r="BF45" s="255">
        <v>933.31949999999995</v>
      </c>
      <c r="BG45" s="268">
        <v>913.99366666666674</v>
      </c>
      <c r="BH45" s="255">
        <v>781.84059999999999</v>
      </c>
      <c r="BI45" s="255">
        <v>909.60969999999998</v>
      </c>
      <c r="BJ45" s="255">
        <v>875.48170000000005</v>
      </c>
      <c r="BK45" s="268">
        <v>855.64399999999989</v>
      </c>
      <c r="BL45" s="255">
        <v>0.82968046084240743</v>
      </c>
      <c r="BM45" s="257">
        <v>2.2605238792202799E-3</v>
      </c>
      <c r="BN45" s="255">
        <v>1.4692585524487947</v>
      </c>
      <c r="BO45" s="28">
        <v>3.3049219687109999E-10</v>
      </c>
      <c r="BP45" s="255">
        <v>1.375460586544724</v>
      </c>
      <c r="BQ45" s="28">
        <v>1.88048984820365E-7</v>
      </c>
      <c r="BR45" s="257">
        <v>1.7708727899377048</v>
      </c>
      <c r="BS45" s="28">
        <v>1.42352461934304E-20</v>
      </c>
      <c r="BT45" s="257">
        <v>1.6578196684879916</v>
      </c>
      <c r="BU45" s="28">
        <v>1.7794768989851601E-16</v>
      </c>
      <c r="BV45" s="257">
        <v>0.93615965974964799</v>
      </c>
      <c r="BW45" s="257">
        <v>0.27968873769865199</v>
      </c>
      <c r="BX45"/>
      <c r="BY45" s="401"/>
    </row>
    <row r="46" spans="1:78">
      <c r="A46" s="25" t="s">
        <v>212</v>
      </c>
      <c r="B46" s="25" t="s">
        <v>231</v>
      </c>
      <c r="C46" s="257">
        <v>494.00611792093599</v>
      </c>
      <c r="D46" s="257">
        <v>499.018374781533</v>
      </c>
      <c r="E46" s="257">
        <v>534.44332587349902</v>
      </c>
      <c r="F46" s="263">
        <v>509.15593952532271</v>
      </c>
      <c r="G46" s="257">
        <v>475.61796618913701</v>
      </c>
      <c r="H46" s="257">
        <v>536.31810810441698</v>
      </c>
      <c r="I46" s="259">
        <v>581.51092011593198</v>
      </c>
      <c r="J46" s="263">
        <v>531.14899813649527</v>
      </c>
      <c r="K46" s="257">
        <v>2098.9076849211901</v>
      </c>
      <c r="L46" s="257">
        <v>2047.8400410674701</v>
      </c>
      <c r="M46" s="257">
        <v>2021.19034947469</v>
      </c>
      <c r="N46" s="263">
        <v>2055.9793584877834</v>
      </c>
      <c r="O46" s="257">
        <v>1495.7983897024501</v>
      </c>
      <c r="P46" s="257">
        <v>1556.65997980477</v>
      </c>
      <c r="Q46" s="257">
        <v>1556.7078831332101</v>
      </c>
      <c r="R46" s="263">
        <v>1536.3887508801436</v>
      </c>
      <c r="S46" s="257">
        <v>1.043201676559079</v>
      </c>
      <c r="T46" s="257">
        <v>0.32624306751265703</v>
      </c>
      <c r="U46" s="257">
        <v>4.0380652571600963</v>
      </c>
      <c r="V46" s="18">
        <v>8.0523171561155107E-217</v>
      </c>
      <c r="W46" s="257">
        <v>3.0175861760731908</v>
      </c>
      <c r="X46" s="18">
        <v>8.8709849754139095E-140</v>
      </c>
      <c r="Y46" s="257">
        <v>3.8708387075204205</v>
      </c>
      <c r="Z46" s="18">
        <v>6.9974629143377704E-205</v>
      </c>
      <c r="AA46" s="257">
        <v>2.8926203082194464</v>
      </c>
      <c r="AB46" s="18">
        <v>6.6908628847273003E-130</v>
      </c>
      <c r="AC46" s="265">
        <v>0.7472853804558498</v>
      </c>
      <c r="AD46" s="18">
        <v>1.01283497143904E-11</v>
      </c>
      <c r="AE46" s="58"/>
      <c r="AF46" s="256">
        <v>589.75448897939202</v>
      </c>
      <c r="AG46" s="256">
        <v>599.85694220819505</v>
      </c>
      <c r="AH46" s="271">
        <v>594.80571559379359</v>
      </c>
      <c r="AI46" s="256">
        <v>651.589730076102</v>
      </c>
      <c r="AJ46" s="256">
        <v>596.89881258032597</v>
      </c>
      <c r="AK46" s="271">
        <v>624.24427132821393</v>
      </c>
      <c r="AL46" s="256">
        <v>329.25359995460701</v>
      </c>
      <c r="AM46" s="256">
        <v>278.846296335538</v>
      </c>
      <c r="AN46" s="271">
        <v>304.04994814507251</v>
      </c>
      <c r="AO46" s="256">
        <v>1.0495556887162032</v>
      </c>
      <c r="AP46" s="38">
        <v>0.56375767110809205</v>
      </c>
      <c r="AQ46" s="256">
        <v>0.51133913499999994</v>
      </c>
      <c r="AR46" s="39">
        <v>2.3699999999999999E-15</v>
      </c>
      <c r="AS46" s="256">
        <v>0.48719567890649679</v>
      </c>
      <c r="AT46" s="39">
        <v>2.1963377658895601E-17</v>
      </c>
      <c r="AU46"/>
      <c r="AV46" s="255">
        <v>731.70600000000002</v>
      </c>
      <c r="AW46" s="255">
        <v>633.09500000000003</v>
      </c>
      <c r="AX46" s="255">
        <v>718.10649999999998</v>
      </c>
      <c r="AY46" s="268">
        <v>694.3024999999999</v>
      </c>
      <c r="AZ46" s="255">
        <v>706.49789999999996</v>
      </c>
      <c r="BA46" s="255">
        <v>770.94650000000001</v>
      </c>
      <c r="BB46" s="255">
        <v>721.02509999999995</v>
      </c>
      <c r="BC46" s="268">
        <v>732.82316666666657</v>
      </c>
      <c r="BD46" s="255">
        <v>1658.405</v>
      </c>
      <c r="BE46" s="255">
        <v>1994.71</v>
      </c>
      <c r="BF46" s="255">
        <v>1845.018</v>
      </c>
      <c r="BG46" s="268">
        <v>1832.711</v>
      </c>
      <c r="BH46" s="255">
        <v>1279.5419999999999</v>
      </c>
      <c r="BI46" s="255">
        <v>1517.2809999999999</v>
      </c>
      <c r="BJ46" s="255">
        <v>1558.115</v>
      </c>
      <c r="BK46" s="268">
        <v>1451.646</v>
      </c>
      <c r="BL46" s="255">
        <v>1.0554811003369089</v>
      </c>
      <c r="BM46" s="257">
        <v>0.39828888256421502</v>
      </c>
      <c r="BN46" s="255">
        <v>2.6396433831075075</v>
      </c>
      <c r="BO46" s="28">
        <v>2.3671440494545702E-50</v>
      </c>
      <c r="BP46" s="255">
        <v>2.090797599029242</v>
      </c>
      <c r="BQ46" s="28">
        <v>3.1768564322824498E-30</v>
      </c>
      <c r="BR46" s="257">
        <v>2.5008911881652218</v>
      </c>
      <c r="BS46" s="28">
        <v>2.81858074155886E-45</v>
      </c>
      <c r="BT46" s="257">
        <v>1.9808953456029299</v>
      </c>
      <c r="BU46" s="28">
        <v>2.8276985217170102E-26</v>
      </c>
      <c r="BV46" s="257">
        <v>0.79207578281573032</v>
      </c>
      <c r="BW46" s="257">
        <v>2.6324625205912901E-4</v>
      </c>
      <c r="BX46"/>
      <c r="BY46" s="401"/>
    </row>
    <row r="47" spans="1:78">
      <c r="A47" s="25" t="s">
        <v>213</v>
      </c>
      <c r="B47" s="25" t="s">
        <v>268</v>
      </c>
      <c r="C47" s="257">
        <v>10.678707233969901</v>
      </c>
      <c r="D47" s="257">
        <v>11.585373301039001</v>
      </c>
      <c r="E47" s="257">
        <v>9.1452200540211503</v>
      </c>
      <c r="F47" s="263">
        <v>10.469766863010017</v>
      </c>
      <c r="G47" s="257">
        <v>10.8021938839571</v>
      </c>
      <c r="H47" s="257">
        <v>9.5488481664232694</v>
      </c>
      <c r="I47" s="259">
        <v>10.653884856344099</v>
      </c>
      <c r="J47" s="263">
        <v>10.334975635574823</v>
      </c>
      <c r="K47" s="257">
        <v>92.701189354571994</v>
      </c>
      <c r="L47" s="257">
        <v>83.558568294211497</v>
      </c>
      <c r="M47" s="257">
        <v>79.331295693220099</v>
      </c>
      <c r="N47" s="263">
        <v>85.197017780667863</v>
      </c>
      <c r="O47" s="257">
        <v>54.232167956721398</v>
      </c>
      <c r="P47" s="257">
        <v>54.387988190582703</v>
      </c>
      <c r="Q47" s="257">
        <v>53.108079516934801</v>
      </c>
      <c r="R47" s="263">
        <v>53.909411888079632</v>
      </c>
      <c r="S47" s="257">
        <v>0.9885399679637491</v>
      </c>
      <c r="T47" s="257">
        <v>0.84449119239471104</v>
      </c>
      <c r="U47" s="264">
        <v>8.137108860371697</v>
      </c>
      <c r="V47" s="264">
        <v>0</v>
      </c>
      <c r="W47" s="264">
        <v>5.1492576084911876</v>
      </c>
      <c r="X47" s="21">
        <v>4.18631206833075E-216</v>
      </c>
      <c r="Y47" s="264">
        <v>8.2314560290684557</v>
      </c>
      <c r="Z47" s="264">
        <v>0</v>
      </c>
      <c r="AA47" s="264">
        <v>5.2089609738067555</v>
      </c>
      <c r="AB47" s="21">
        <v>1.18264331839299E-219</v>
      </c>
      <c r="AC47" s="265">
        <v>0.63281995653987144</v>
      </c>
      <c r="AD47" s="18">
        <v>3.80652433354497E-22</v>
      </c>
      <c r="AE47" s="58"/>
      <c r="AF47" s="256">
        <v>9.78079462524639</v>
      </c>
      <c r="AG47" s="256">
        <v>9.0273160099189393</v>
      </c>
      <c r="AH47" s="271">
        <v>9.4040553175826638</v>
      </c>
      <c r="AI47" s="256">
        <v>10.2912241363963</v>
      </c>
      <c r="AJ47" s="256">
        <v>12.049816553907901</v>
      </c>
      <c r="AK47" s="271">
        <v>11.1705203451521</v>
      </c>
      <c r="AL47" s="256">
        <v>2.3057081817902798</v>
      </c>
      <c r="AM47" s="256">
        <v>2.4009196150234602</v>
      </c>
      <c r="AN47" s="271">
        <v>2.3533138984068698</v>
      </c>
      <c r="AO47" s="256">
        <v>1.1841306985134796</v>
      </c>
      <c r="AP47" s="38">
        <v>7.1241418197080894E-2</v>
      </c>
      <c r="AQ47" s="256">
        <v>0.250313018</v>
      </c>
      <c r="AR47" s="39">
        <v>1.7899999999999999E-30</v>
      </c>
      <c r="AS47" s="256">
        <v>0.2113814308438311</v>
      </c>
      <c r="AT47" s="39">
        <v>1.3160745307783799E-39</v>
      </c>
      <c r="AU47"/>
      <c r="AV47" s="255">
        <v>20.995000000000001</v>
      </c>
      <c r="AW47" s="255">
        <v>19.398890000000002</v>
      </c>
      <c r="AX47" s="255">
        <v>20.656089999999999</v>
      </c>
      <c r="AY47" s="268">
        <v>20.349993333333334</v>
      </c>
      <c r="AZ47" s="255">
        <v>16.936710000000001</v>
      </c>
      <c r="BA47" s="255">
        <v>23.77281</v>
      </c>
      <c r="BB47" s="255">
        <v>19.176269999999999</v>
      </c>
      <c r="BC47" s="268">
        <v>19.961929999999999</v>
      </c>
      <c r="BD47" s="255">
        <v>20.963899999999999</v>
      </c>
      <c r="BE47" s="255">
        <v>35.530380000000001</v>
      </c>
      <c r="BF47" s="255">
        <v>30.000039999999998</v>
      </c>
      <c r="BG47" s="268">
        <v>28.831440000000001</v>
      </c>
      <c r="BH47" s="255">
        <v>17.5289</v>
      </c>
      <c r="BI47" s="255">
        <v>31.578759999999999</v>
      </c>
      <c r="BJ47" s="255">
        <v>32.7727</v>
      </c>
      <c r="BK47" s="268">
        <v>27.293453333333332</v>
      </c>
      <c r="BL47" s="255">
        <v>0.98093054248338807</v>
      </c>
      <c r="BM47" s="257">
        <v>0.90452335951965801</v>
      </c>
      <c r="BN47" s="255">
        <v>1.4167788425155914</v>
      </c>
      <c r="BO47" s="257">
        <v>2.83233659171565E-2</v>
      </c>
      <c r="BP47" s="255">
        <v>1.3412020773798778</v>
      </c>
      <c r="BQ47" s="257">
        <v>6.4613814394535701E-2</v>
      </c>
      <c r="BR47" s="257">
        <v>1.4443212655289344</v>
      </c>
      <c r="BS47" s="257">
        <v>2.0645837167881299E-2</v>
      </c>
      <c r="BT47" s="257">
        <v>1.3672752751529202</v>
      </c>
      <c r="BU47" s="257">
        <v>4.8875190123612598E-2</v>
      </c>
      <c r="BV47" s="257">
        <v>0.94665591914012381</v>
      </c>
      <c r="BW47" s="257">
        <v>0.72952080603065095</v>
      </c>
      <c r="BX47"/>
      <c r="BY47" s="401"/>
    </row>
    <row r="48" spans="1:78">
      <c r="A48" s="25" t="s">
        <v>217</v>
      </c>
      <c r="B48" s="25" t="s">
        <v>243</v>
      </c>
      <c r="C48" s="257">
        <v>74.922658342869397</v>
      </c>
      <c r="D48" s="257">
        <v>68.849943424599601</v>
      </c>
      <c r="E48" s="257">
        <v>69.695327983346203</v>
      </c>
      <c r="F48" s="263">
        <v>71.155976583605067</v>
      </c>
      <c r="G48" s="257">
        <v>124.268578881734</v>
      </c>
      <c r="H48" s="257">
        <v>84.989018271316496</v>
      </c>
      <c r="I48" s="259">
        <v>94.949240498983599</v>
      </c>
      <c r="J48" s="263">
        <v>101.4022792173447</v>
      </c>
      <c r="K48" s="257">
        <v>530.283548644593</v>
      </c>
      <c r="L48" s="257">
        <v>517.00852451445803</v>
      </c>
      <c r="M48" s="257">
        <v>527.27082754372304</v>
      </c>
      <c r="N48" s="263">
        <v>524.85430023425806</v>
      </c>
      <c r="O48" s="257">
        <v>449.771232188086</v>
      </c>
      <c r="P48" s="257">
        <v>443.03502029489403</v>
      </c>
      <c r="Q48" s="257">
        <v>427.36998348939198</v>
      </c>
      <c r="R48" s="263">
        <v>440.058745324124</v>
      </c>
      <c r="S48" s="257">
        <v>1.4251996105875013</v>
      </c>
      <c r="T48" s="18">
        <v>5.0741397531484397E-8</v>
      </c>
      <c r="U48" s="264">
        <v>7.3747770290713452</v>
      </c>
      <c r="V48" s="21">
        <v>1.90150975853104E-187</v>
      </c>
      <c r="W48" s="264">
        <v>6.1832426373262246</v>
      </c>
      <c r="X48" s="21">
        <v>4.6347995477198699E-159</v>
      </c>
      <c r="Y48" s="264">
        <v>5.1745587227689986</v>
      </c>
      <c r="Z48" s="21">
        <v>6.2178117548964802E-133</v>
      </c>
      <c r="AA48" s="257">
        <v>4.3385143740906997</v>
      </c>
      <c r="AB48" s="18">
        <v>4.5334053941957396E-108</v>
      </c>
      <c r="AC48" s="265">
        <v>0.83843292435055161</v>
      </c>
      <c r="AD48" s="18">
        <v>5.61984093256661E-3</v>
      </c>
      <c r="AE48" s="58"/>
      <c r="AF48" s="256">
        <v>166.142960041241</v>
      </c>
      <c r="AG48" s="256">
        <v>144.91504837102599</v>
      </c>
      <c r="AH48" s="271">
        <v>155.52900420613349</v>
      </c>
      <c r="AI48" s="256">
        <v>128.90038143580799</v>
      </c>
      <c r="AJ48" s="256">
        <v>138.01072395416199</v>
      </c>
      <c r="AK48" s="271">
        <v>133.45555269498499</v>
      </c>
      <c r="AL48" s="256">
        <v>169.175960720901</v>
      </c>
      <c r="AM48" s="256">
        <v>158.29657202682</v>
      </c>
      <c r="AN48" s="271">
        <v>163.7362663738605</v>
      </c>
      <c r="AO48" s="256">
        <v>0.85800855739081583</v>
      </c>
      <c r="AP48" s="38">
        <v>1.50392392942982E-2</v>
      </c>
      <c r="AQ48" s="256">
        <v>1.0534138179999999</v>
      </c>
      <c r="AR48" s="38">
        <v>0.41220652400000002</v>
      </c>
      <c r="AS48" s="256">
        <v>1.227742304477359</v>
      </c>
      <c r="AT48" s="39">
        <v>1.17417083233061E-3</v>
      </c>
      <c r="AU48"/>
      <c r="AV48" s="255">
        <v>210.06030000000001</v>
      </c>
      <c r="AW48" s="255">
        <v>205.83869999999999</v>
      </c>
      <c r="AX48" s="255">
        <v>216.26419999999999</v>
      </c>
      <c r="AY48" s="268">
        <v>210.72106666666664</v>
      </c>
      <c r="AZ48" s="255">
        <v>159.9342</v>
      </c>
      <c r="BA48" s="255">
        <v>189.35050000000001</v>
      </c>
      <c r="BB48" s="255">
        <v>169.93260000000001</v>
      </c>
      <c r="BC48" s="268">
        <v>173.07243333333335</v>
      </c>
      <c r="BD48" s="255">
        <v>375.37389999999999</v>
      </c>
      <c r="BE48" s="255">
        <v>468.17610000000002</v>
      </c>
      <c r="BF48" s="255">
        <v>478.52780000000001</v>
      </c>
      <c r="BG48" s="268">
        <v>440.69260000000003</v>
      </c>
      <c r="BH48" s="255">
        <v>352.37790000000001</v>
      </c>
      <c r="BI48" s="255">
        <v>404.10930000000002</v>
      </c>
      <c r="BJ48" s="255">
        <v>376.65550000000002</v>
      </c>
      <c r="BK48" s="268">
        <v>377.71423333333337</v>
      </c>
      <c r="BL48" s="255">
        <v>0.82133426937854037</v>
      </c>
      <c r="BM48" s="257">
        <v>2.66660002190971E-3</v>
      </c>
      <c r="BN48" s="255">
        <v>2.0913552070098356</v>
      </c>
      <c r="BO48" s="28">
        <v>5.0452614802482998E-29</v>
      </c>
      <c r="BP48" s="255">
        <v>1.7924844407266989</v>
      </c>
      <c r="BQ48" s="28">
        <v>6.9247065550951797E-19</v>
      </c>
      <c r="BR48" s="257">
        <v>2.5462899637589116</v>
      </c>
      <c r="BS48" s="28">
        <v>5.6310493124579898E-45</v>
      </c>
      <c r="BT48" s="257">
        <v>2.1824055169194092</v>
      </c>
      <c r="BU48" s="28">
        <v>3.6804338990779403E-32</v>
      </c>
      <c r="BV48" s="257">
        <v>0.85709229819909238</v>
      </c>
      <c r="BW48" s="257">
        <v>1.8064947546880001E-2</v>
      </c>
      <c r="BX48"/>
      <c r="BY48" s="401"/>
    </row>
    <row r="49" spans="1:77">
      <c r="A49" s="25" t="s">
        <v>218</v>
      </c>
      <c r="B49" s="25" t="s">
        <v>267</v>
      </c>
      <c r="C49" s="257">
        <v>127.028860775194</v>
      </c>
      <c r="D49" s="257">
        <v>125.553627722944</v>
      </c>
      <c r="E49" s="257">
        <v>128.147087382476</v>
      </c>
      <c r="F49" s="263">
        <v>126.90985862687133</v>
      </c>
      <c r="G49" s="257">
        <v>191.03011568171499</v>
      </c>
      <c r="H49" s="257">
        <v>163.57079301557201</v>
      </c>
      <c r="I49" s="259">
        <v>160.01645073448501</v>
      </c>
      <c r="J49" s="263">
        <v>171.53911981059068</v>
      </c>
      <c r="K49" s="257">
        <v>860.63682226840103</v>
      </c>
      <c r="L49" s="257">
        <v>927.24708953622996</v>
      </c>
      <c r="M49" s="257">
        <v>869.16408623144503</v>
      </c>
      <c r="N49" s="263">
        <v>885.68266601202538</v>
      </c>
      <c r="O49" s="257">
        <v>677.98938238063397</v>
      </c>
      <c r="P49" s="257">
        <v>645.48513527553496</v>
      </c>
      <c r="Q49" s="257">
        <v>624.95195659260503</v>
      </c>
      <c r="R49" s="263">
        <v>649.47549141625802</v>
      </c>
      <c r="S49" s="257">
        <v>1.3517586622831299</v>
      </c>
      <c r="T49" s="18">
        <v>1.2158803002411599E-12</v>
      </c>
      <c r="U49" s="264">
        <v>6.9785235228936591</v>
      </c>
      <c r="V49" s="264">
        <v>0</v>
      </c>
      <c r="W49" s="264">
        <v>5.1173628603085808</v>
      </c>
      <c r="X49" s="21">
        <v>1.3792835576624399E-304</v>
      </c>
      <c r="Y49" s="264">
        <v>5.1625520354011361</v>
      </c>
      <c r="Z49" s="264">
        <v>0</v>
      </c>
      <c r="AA49" s="257">
        <v>3.7857091167864847</v>
      </c>
      <c r="AB49" s="18">
        <v>7.7419041852196506E-210</v>
      </c>
      <c r="AC49" s="265">
        <v>0.73330238991369801</v>
      </c>
      <c r="AD49" s="18">
        <v>7.8621820578894996E-14</v>
      </c>
      <c r="AE49" s="58"/>
      <c r="AF49" s="256">
        <v>124.856458010854</v>
      </c>
      <c r="AG49" s="272">
        <v>122.088513560387</v>
      </c>
      <c r="AH49" s="271">
        <v>123.47248578562051</v>
      </c>
      <c r="AI49" s="256">
        <v>123.71199823414599</v>
      </c>
      <c r="AJ49" s="256">
        <v>114.37606853620299</v>
      </c>
      <c r="AK49" s="271">
        <v>119.04403338517449</v>
      </c>
      <c r="AL49" s="256">
        <v>157.43618456999701</v>
      </c>
      <c r="AM49" s="256">
        <v>113.06081152477</v>
      </c>
      <c r="AN49" s="271">
        <v>135.24849804738352</v>
      </c>
      <c r="AO49" s="256">
        <v>0.96430527247541087</v>
      </c>
      <c r="AP49" s="38">
        <v>0.71072046294827496</v>
      </c>
      <c r="AQ49" s="256">
        <v>1.0961785150000001</v>
      </c>
      <c r="AR49" s="38">
        <v>0.35123363899999999</v>
      </c>
      <c r="AS49" s="256">
        <v>1.1367546529912729</v>
      </c>
      <c r="AT49" s="38">
        <v>0.192220385728925</v>
      </c>
      <c r="AU49"/>
      <c r="AV49" s="255">
        <v>214.9913</v>
      </c>
      <c r="AW49" s="255">
        <v>200.5735</v>
      </c>
      <c r="AX49" s="255">
        <v>218.38849999999999</v>
      </c>
      <c r="AY49" s="268">
        <v>211.31776666666667</v>
      </c>
      <c r="AZ49" s="255">
        <v>173.56299999999999</v>
      </c>
      <c r="BA49" s="255">
        <v>220.47020000000001</v>
      </c>
      <c r="BB49" s="255">
        <v>215.44970000000001</v>
      </c>
      <c r="BC49" s="268">
        <v>203.16096666666667</v>
      </c>
      <c r="BD49" s="255">
        <v>1103.3969999999999</v>
      </c>
      <c r="BE49" s="255">
        <v>1351.36</v>
      </c>
      <c r="BF49" s="255">
        <v>1338.54</v>
      </c>
      <c r="BG49" s="268">
        <v>1264.4323333333332</v>
      </c>
      <c r="BH49" s="255">
        <v>641.53510000000006</v>
      </c>
      <c r="BI49" s="255">
        <v>790.42110000000002</v>
      </c>
      <c r="BJ49" s="255">
        <v>852.23429999999996</v>
      </c>
      <c r="BK49" s="268">
        <v>761.39683333333335</v>
      </c>
      <c r="BL49" s="255">
        <v>0.96140031134785475</v>
      </c>
      <c r="BM49" s="257">
        <v>0.63481689112962603</v>
      </c>
      <c r="BN49" s="266">
        <v>5.9835590413363251</v>
      </c>
      <c r="BO49" s="29">
        <v>8.3430111814404397E-93</v>
      </c>
      <c r="BP49" s="255">
        <v>3.6030895335665893</v>
      </c>
      <c r="BQ49" s="28">
        <v>4.9115115184451101E-51</v>
      </c>
      <c r="BR49" s="264">
        <v>6.2237956142822046</v>
      </c>
      <c r="BS49" s="29">
        <v>1.9920332141729199E-96</v>
      </c>
      <c r="BT49" s="257">
        <v>3.7477515776078376</v>
      </c>
      <c r="BU49" s="28">
        <v>6.3948511882590601E-54</v>
      </c>
      <c r="BV49" s="257">
        <v>0.60216495043757456</v>
      </c>
      <c r="BW49" s="28">
        <v>9.83731873753522E-10</v>
      </c>
      <c r="BX49"/>
      <c r="BY49" s="401"/>
    </row>
    <row r="50" spans="1:77">
      <c r="A50" s="25" t="s">
        <v>219</v>
      </c>
      <c r="B50" s="25" t="s">
        <v>234</v>
      </c>
      <c r="C50" s="257">
        <v>196.46715360545099</v>
      </c>
      <c r="D50" s="257">
        <v>185.32128033292599</v>
      </c>
      <c r="E50" s="257">
        <v>206.328169561859</v>
      </c>
      <c r="F50" s="263">
        <v>196.03886783341201</v>
      </c>
      <c r="G50" s="257">
        <v>390.12245647833402</v>
      </c>
      <c r="H50" s="257">
        <v>280.00839550268199</v>
      </c>
      <c r="I50" s="259">
        <v>342.36875377858701</v>
      </c>
      <c r="J50" s="263">
        <v>337.49986858653432</v>
      </c>
      <c r="K50" s="257">
        <v>4112.2541426703301</v>
      </c>
      <c r="L50" s="257">
        <v>3860.0752026977402</v>
      </c>
      <c r="M50" s="257">
        <v>3727.4341220749202</v>
      </c>
      <c r="N50" s="263">
        <v>3899.9211558143302</v>
      </c>
      <c r="O50" s="257">
        <v>3102.0102115273598</v>
      </c>
      <c r="P50" s="257">
        <v>2955.4847024867199</v>
      </c>
      <c r="Q50" s="257">
        <v>2916.8425193114099</v>
      </c>
      <c r="R50" s="263">
        <v>2991.4458111084969</v>
      </c>
      <c r="S50" s="257">
        <v>1.7217212993435367</v>
      </c>
      <c r="T50" s="18">
        <v>6.11362829223986E-18</v>
      </c>
      <c r="U50" s="264">
        <v>19.892685040029434</v>
      </c>
      <c r="V50" s="264">
        <v>0</v>
      </c>
      <c r="W50" s="264">
        <v>15.258706378892132</v>
      </c>
      <c r="X50" s="264">
        <v>0</v>
      </c>
      <c r="Y50" s="264">
        <v>11.553953528201113</v>
      </c>
      <c r="Z50" s="21">
        <v>8.2444546238727995E-280</v>
      </c>
      <c r="AA50" s="264">
        <v>8.8624774384689662</v>
      </c>
      <c r="AB50" s="21">
        <v>1.97288777587117E-230</v>
      </c>
      <c r="AC50" s="265">
        <v>0.76705197692896077</v>
      </c>
      <c r="AD50" s="18">
        <v>1.9143402322213301E-5</v>
      </c>
      <c r="AE50" s="58"/>
      <c r="AF50" s="256">
        <v>347.35637074079301</v>
      </c>
      <c r="AG50" s="272">
        <v>320.49651557960999</v>
      </c>
      <c r="AH50" s="271">
        <v>333.92644316020153</v>
      </c>
      <c r="AI50" s="256">
        <v>335.22998034768801</v>
      </c>
      <c r="AJ50" s="256">
        <v>329.37420129003601</v>
      </c>
      <c r="AK50" s="271">
        <v>332.30209081886198</v>
      </c>
      <c r="AL50" s="256">
        <v>538.53047630260698</v>
      </c>
      <c r="AM50" s="256">
        <v>392.33552152195301</v>
      </c>
      <c r="AN50" s="271">
        <v>465.43299891228003</v>
      </c>
      <c r="AO50" s="256">
        <v>0.99519042423535309</v>
      </c>
      <c r="AP50" s="38">
        <v>0.96246834419549698</v>
      </c>
      <c r="AQ50" s="256">
        <v>1.3942667040000001</v>
      </c>
      <c r="AR50" s="39">
        <v>1.0848699999999999E-3</v>
      </c>
      <c r="AS50" s="256">
        <v>1.4010051799929557</v>
      </c>
      <c r="AT50" s="39">
        <v>9.1483000091259297E-4</v>
      </c>
      <c r="AU50"/>
      <c r="AV50" s="255">
        <v>252.71090000000001</v>
      </c>
      <c r="AW50" s="255">
        <v>226.7062</v>
      </c>
      <c r="AX50" s="255">
        <v>253.2884</v>
      </c>
      <c r="AY50" s="268">
        <v>244.23516666666669</v>
      </c>
      <c r="AZ50" s="255">
        <v>231.70230000000001</v>
      </c>
      <c r="BA50" s="255">
        <v>258.2482</v>
      </c>
      <c r="BB50" s="255">
        <v>263.6687</v>
      </c>
      <c r="BC50" s="268">
        <v>251.20640000000003</v>
      </c>
      <c r="BD50" s="255">
        <v>2001.2919999999999</v>
      </c>
      <c r="BE50" s="255">
        <v>2669.7150000000001</v>
      </c>
      <c r="BF50" s="255">
        <v>2720.453</v>
      </c>
      <c r="BG50" s="268">
        <v>2463.8199999999997</v>
      </c>
      <c r="BH50" s="255">
        <v>1266.502</v>
      </c>
      <c r="BI50" s="255">
        <v>1539.0840000000001</v>
      </c>
      <c r="BJ50" s="255">
        <v>1713.364</v>
      </c>
      <c r="BK50" s="268">
        <v>1506.3166666666668</v>
      </c>
      <c r="BL50" s="255">
        <v>1.0285431186199641</v>
      </c>
      <c r="BM50" s="257">
        <v>0.74895236713511704</v>
      </c>
      <c r="BN50" s="266">
        <v>10.087900254604337</v>
      </c>
      <c r="BO50" s="29">
        <v>2.0854290618061301E-128</v>
      </c>
      <c r="BP50" s="266">
        <v>6.1674847534241248</v>
      </c>
      <c r="BQ50" s="29">
        <v>3.93322714384577E-85</v>
      </c>
      <c r="BR50" s="264">
        <v>9.8079507528470593</v>
      </c>
      <c r="BS50" s="29">
        <v>8.2177554754578202E-126</v>
      </c>
      <c r="BT50" s="264">
        <v>5.9963307728890136</v>
      </c>
      <c r="BU50" s="29">
        <v>7.4680369458398407E-83</v>
      </c>
      <c r="BV50" s="257">
        <v>0.61137447811393164</v>
      </c>
      <c r="BW50" s="28">
        <v>2.2357169815335499E-8</v>
      </c>
      <c r="BX50"/>
      <c r="BY50" s="401"/>
    </row>
    <row r="51" spans="1:77">
      <c r="A51" s="25" t="s">
        <v>220</v>
      </c>
      <c r="B51" s="25" t="s">
        <v>117</v>
      </c>
      <c r="C51" s="257">
        <v>19.883961031586299</v>
      </c>
      <c r="D51" s="257">
        <v>14.589438553947801</v>
      </c>
      <c r="E51" s="257">
        <v>16.0527058519448</v>
      </c>
      <c r="F51" s="263">
        <v>16.842035145826298</v>
      </c>
      <c r="G51" s="257">
        <v>30.113139509903601</v>
      </c>
      <c r="H51" s="257">
        <v>20.808849924269602</v>
      </c>
      <c r="I51" s="259">
        <v>25.611589886950998</v>
      </c>
      <c r="J51" s="263">
        <v>25.511193107041397</v>
      </c>
      <c r="K51" s="257">
        <v>483.71868094819598</v>
      </c>
      <c r="L51" s="257">
        <v>428.56365311607101</v>
      </c>
      <c r="M51" s="257">
        <v>427.14877702635198</v>
      </c>
      <c r="N51" s="263">
        <v>446.4770370302063</v>
      </c>
      <c r="O51" s="257">
        <v>309.879017611341</v>
      </c>
      <c r="P51" s="257">
        <v>286.19143423600701</v>
      </c>
      <c r="Q51" s="257">
        <v>264.40288264377602</v>
      </c>
      <c r="R51" s="263">
        <v>286.82444483037472</v>
      </c>
      <c r="S51" s="257">
        <v>1.5117691602791425</v>
      </c>
      <c r="T51" s="18">
        <v>3.6760465137011901E-7</v>
      </c>
      <c r="U51" s="264">
        <v>26.384633999295978</v>
      </c>
      <c r="V51" s="264">
        <v>0</v>
      </c>
      <c r="W51" s="264">
        <v>16.947603213566687</v>
      </c>
      <c r="X51" s="21">
        <v>8.0145444695596596E-287</v>
      </c>
      <c r="Y51" s="264">
        <v>17.452892045261571</v>
      </c>
      <c r="Z51" s="264">
        <v>0</v>
      </c>
      <c r="AA51" s="264">
        <v>11.21061956986388</v>
      </c>
      <c r="AB51" s="21">
        <v>1.9514250455443E-229</v>
      </c>
      <c r="AC51" s="265">
        <v>0.64234918426699028</v>
      </c>
      <c r="AD51" s="18">
        <v>5.7966686836400201E-12</v>
      </c>
      <c r="AE51" s="58"/>
      <c r="AF51" s="256">
        <v>52.092804138080901</v>
      </c>
      <c r="AG51" s="272">
        <v>50.2346922853677</v>
      </c>
      <c r="AH51" s="271">
        <v>51.163748211724297</v>
      </c>
      <c r="AI51" s="256">
        <v>52.883321216061901</v>
      </c>
      <c r="AJ51" s="256">
        <v>52.297719544155697</v>
      </c>
      <c r="AK51" s="271">
        <v>52.590520380108799</v>
      </c>
      <c r="AL51" s="256">
        <v>62.676641932650703</v>
      </c>
      <c r="AM51" s="256">
        <v>47.786367428873398</v>
      </c>
      <c r="AN51" s="271">
        <v>55.23150468076205</v>
      </c>
      <c r="AO51" s="256">
        <v>1.0283322322119244</v>
      </c>
      <c r="AP51" s="38">
        <v>0.79996172385009501</v>
      </c>
      <c r="AQ51" s="256">
        <v>1.0850631690000001</v>
      </c>
      <c r="AR51" s="38">
        <v>0.44510938100000003</v>
      </c>
      <c r="AS51" s="256">
        <v>1.0551695503587506</v>
      </c>
      <c r="AT51" s="38">
        <v>0.62806202719820703</v>
      </c>
      <c r="AU51"/>
      <c r="AV51" s="255">
        <v>48.677759999999999</v>
      </c>
      <c r="AW51" s="255">
        <v>42.955509999999997</v>
      </c>
      <c r="AX51" s="255">
        <v>48.832320000000003</v>
      </c>
      <c r="AY51" s="268">
        <v>46.821863333333333</v>
      </c>
      <c r="AZ51" s="255">
        <v>42.149700000000003</v>
      </c>
      <c r="BA51" s="255">
        <v>47.462569999999999</v>
      </c>
      <c r="BB51" s="255">
        <v>49.340760000000003</v>
      </c>
      <c r="BC51" s="268">
        <v>46.317676666666671</v>
      </c>
      <c r="BD51" s="255">
        <v>463.0111</v>
      </c>
      <c r="BE51" s="255">
        <v>539.68449999999996</v>
      </c>
      <c r="BF51" s="255">
        <v>634.47029999999995</v>
      </c>
      <c r="BG51" s="268">
        <v>545.72196666666662</v>
      </c>
      <c r="BH51" s="255">
        <v>267.38139999999999</v>
      </c>
      <c r="BI51" s="255">
        <v>349.63189999999997</v>
      </c>
      <c r="BJ51" s="255">
        <v>371.0224</v>
      </c>
      <c r="BK51" s="268">
        <v>329.34523333333328</v>
      </c>
      <c r="BL51" s="255">
        <v>0.98923181115033232</v>
      </c>
      <c r="BM51" s="257">
        <v>0.91670445083065</v>
      </c>
      <c r="BN51" s="266">
        <v>11.655280841379016</v>
      </c>
      <c r="BO51" s="29">
        <v>6.3020949620122797E-125</v>
      </c>
      <c r="BP51" s="266">
        <v>7.034005267767002</v>
      </c>
      <c r="BQ51" s="29">
        <v>6.4140943386564501E-84</v>
      </c>
      <c r="BR51" s="264">
        <v>11.782153293094794</v>
      </c>
      <c r="BS51" s="29">
        <v>5.5669230782508199E-126</v>
      </c>
      <c r="BT51" s="264">
        <v>7.1105732634977432</v>
      </c>
      <c r="BU51" s="29">
        <v>7.4893639967871905E-85</v>
      </c>
      <c r="BV51" s="257">
        <v>0.60350371333778696</v>
      </c>
      <c r="BW51" s="28">
        <v>6.9687453437820196E-8</v>
      </c>
      <c r="BX51"/>
      <c r="BY51" s="401"/>
    </row>
    <row r="52" spans="1:77">
      <c r="A52" s="25" t="s">
        <v>214</v>
      </c>
      <c r="B52" s="25" t="s">
        <v>238</v>
      </c>
      <c r="C52" s="257">
        <v>15.8551811088367</v>
      </c>
      <c r="D52" s="257">
        <v>12.9514250362387</v>
      </c>
      <c r="E52" s="257">
        <v>15.139491711883901</v>
      </c>
      <c r="F52" s="263">
        <v>14.6486992856531</v>
      </c>
      <c r="G52" s="257">
        <v>17.332680649214002</v>
      </c>
      <c r="H52" s="257">
        <v>16.112427560537299</v>
      </c>
      <c r="I52" s="259">
        <v>18.034592780745001</v>
      </c>
      <c r="J52" s="263">
        <v>17.159900330165431</v>
      </c>
      <c r="K52" s="257">
        <v>198.50050803418699</v>
      </c>
      <c r="L52" s="257">
        <v>137.95254984437199</v>
      </c>
      <c r="M52" s="257">
        <v>138.856247793633</v>
      </c>
      <c r="N52" s="263">
        <v>158.43643522406398</v>
      </c>
      <c r="O52" s="257">
        <v>125.783533725743</v>
      </c>
      <c r="P52" s="257">
        <v>108.231633561701</v>
      </c>
      <c r="Q52" s="257">
        <v>112.70975230617501</v>
      </c>
      <c r="R52" s="263">
        <v>115.57497319787301</v>
      </c>
      <c r="S52" s="257">
        <v>1.1712096034769723</v>
      </c>
      <c r="T52" s="257">
        <v>4.9643088434820799E-2</v>
      </c>
      <c r="U52" s="264">
        <v>10.812044592693963</v>
      </c>
      <c r="V52" s="21">
        <v>1.3045525680766401E-166</v>
      </c>
      <c r="W52" s="264">
        <v>7.8868447701641342</v>
      </c>
      <c r="X52" s="21">
        <v>1.57536579014289E-130</v>
      </c>
      <c r="Y52" s="264">
        <v>9.2315239906017368</v>
      </c>
      <c r="Z52" s="21">
        <v>1.7715396840889701E-148</v>
      </c>
      <c r="AA52" s="264">
        <v>6.7339380978538959</v>
      </c>
      <c r="AB52" s="21">
        <v>9.1287508792288604E-114</v>
      </c>
      <c r="AC52" s="265">
        <v>0.72945241395194038</v>
      </c>
      <c r="AD52" s="18">
        <v>6.14815736154296E-5</v>
      </c>
      <c r="AE52" s="58"/>
      <c r="AF52" s="256">
        <v>39.6793250920933</v>
      </c>
      <c r="AG52" s="272">
        <v>42.019803415955003</v>
      </c>
      <c r="AH52" s="271">
        <v>40.849564254024152</v>
      </c>
      <c r="AI52" s="256">
        <v>47.256626791495698</v>
      </c>
      <c r="AJ52" s="256">
        <v>38.500457131963202</v>
      </c>
      <c r="AK52" s="271">
        <v>42.878541961729454</v>
      </c>
      <c r="AL52" s="256">
        <v>26.0357424566124</v>
      </c>
      <c r="AM52" s="256">
        <v>20.8726756318848</v>
      </c>
      <c r="AN52" s="271">
        <v>23.4542090442486</v>
      </c>
      <c r="AO52" s="256">
        <v>1.0501317432443433</v>
      </c>
      <c r="AP52" s="38">
        <v>0.58905133724800895</v>
      </c>
      <c r="AQ52" s="256">
        <v>0.57482527999999999</v>
      </c>
      <c r="AR52" s="39">
        <v>1.26E-9</v>
      </c>
      <c r="AS52" s="256">
        <v>0.54738355223113844</v>
      </c>
      <c r="AT52" s="39">
        <v>3.9222726724377001E-11</v>
      </c>
      <c r="AU52"/>
      <c r="AV52" s="255">
        <v>83.007170000000002</v>
      </c>
      <c r="AW52" s="255">
        <v>74.903660000000002</v>
      </c>
      <c r="AX52" s="255">
        <v>79.352959999999996</v>
      </c>
      <c r="AY52" s="268">
        <v>79.08793</v>
      </c>
      <c r="AZ52" s="255">
        <v>92.682779999999994</v>
      </c>
      <c r="BA52" s="255">
        <v>88.822270000000003</v>
      </c>
      <c r="BB52" s="255">
        <v>82.415049999999994</v>
      </c>
      <c r="BC52" s="268">
        <v>87.973366666666664</v>
      </c>
      <c r="BD52" s="255">
        <v>467.69839999999999</v>
      </c>
      <c r="BE52" s="255">
        <v>554.92520000000002</v>
      </c>
      <c r="BF52" s="255">
        <v>567.56129999999996</v>
      </c>
      <c r="BG52" s="268">
        <v>530.06163333333336</v>
      </c>
      <c r="BH52" s="255">
        <v>267.2269</v>
      </c>
      <c r="BI52" s="255">
        <v>320.62299999999999</v>
      </c>
      <c r="BJ52" s="255">
        <v>337.80369999999999</v>
      </c>
      <c r="BK52" s="268">
        <v>308.55119999999994</v>
      </c>
      <c r="BL52" s="255">
        <v>1.1123488333386227</v>
      </c>
      <c r="BM52" s="257">
        <v>0.11513950151691001</v>
      </c>
      <c r="BN52" s="266">
        <v>6.7021811461411795</v>
      </c>
      <c r="BO52" s="29">
        <v>1.1487903191729901E-154</v>
      </c>
      <c r="BP52" s="255">
        <v>3.9013690205319564</v>
      </c>
      <c r="BQ52" s="28">
        <v>9.2753518978333203E-85</v>
      </c>
      <c r="BR52" s="264">
        <v>6.0252512029208845</v>
      </c>
      <c r="BS52" s="29">
        <v>8.4175218285472292E-140</v>
      </c>
      <c r="BT52" s="257">
        <v>3.5073251336294575</v>
      </c>
      <c r="BU52" s="28">
        <v>4.8839242078208102E-73</v>
      </c>
      <c r="BV52" s="257">
        <v>0.58210438295571776</v>
      </c>
      <c r="BW52" s="28">
        <v>1.2610237227395199E-15</v>
      </c>
      <c r="BX52"/>
      <c r="BY52" s="401"/>
    </row>
    <row r="53" spans="1:77">
      <c r="A53" s="25" t="s">
        <v>215</v>
      </c>
      <c r="B53" s="25" t="s">
        <v>117</v>
      </c>
      <c r="C53" s="257">
        <v>607.33241357605402</v>
      </c>
      <c r="D53" s="257">
        <v>570.51018735553896</v>
      </c>
      <c r="E53" s="257">
        <v>631.63621073509</v>
      </c>
      <c r="F53" s="263">
        <v>603.15960388889437</v>
      </c>
      <c r="G53" s="257">
        <v>626.91760755562495</v>
      </c>
      <c r="H53" s="257">
        <v>619.02420307030798</v>
      </c>
      <c r="I53" s="259">
        <v>624.390886503057</v>
      </c>
      <c r="J53" s="263">
        <v>623.44423237632998</v>
      </c>
      <c r="K53" s="257">
        <v>3092.36050588848</v>
      </c>
      <c r="L53" s="257">
        <v>2776.81014508107</v>
      </c>
      <c r="M53" s="257">
        <v>2789.4504161222899</v>
      </c>
      <c r="N53" s="263">
        <v>2886.2070223639471</v>
      </c>
      <c r="O53" s="257">
        <v>1954.1059947083099</v>
      </c>
      <c r="P53" s="257">
        <v>2032.6522771467501</v>
      </c>
      <c r="Q53" s="257">
        <v>2041.06349614433</v>
      </c>
      <c r="R53" s="263">
        <v>2009.2739226664635</v>
      </c>
      <c r="S53" s="257">
        <v>1.0336014423757547</v>
      </c>
      <c r="T53" s="257">
        <v>0.364903449037635</v>
      </c>
      <c r="U53" s="257">
        <v>4.7849448824339005</v>
      </c>
      <c r="V53" s="257">
        <v>0</v>
      </c>
      <c r="W53" s="257">
        <v>3.3311398245185795</v>
      </c>
      <c r="X53" s="18">
        <v>9.0164390797214896E-230</v>
      </c>
      <c r="Y53" s="257">
        <v>4.6293909137471561</v>
      </c>
      <c r="Z53" s="24">
        <v>0</v>
      </c>
      <c r="AA53" s="257">
        <v>3.2228477104511328</v>
      </c>
      <c r="AB53" s="18">
        <v>4.0002304516578399E-218</v>
      </c>
      <c r="AC53" s="265">
        <v>0.69617125431467575</v>
      </c>
      <c r="AD53" s="18">
        <v>1.11164872790163E-23</v>
      </c>
      <c r="AE53" s="58"/>
      <c r="AF53" s="256">
        <v>888.52721429586302</v>
      </c>
      <c r="AG53" s="272">
        <v>874.658849985438</v>
      </c>
      <c r="AH53" s="271">
        <v>881.59303214065051</v>
      </c>
      <c r="AI53" s="256">
        <v>971.44770147667498</v>
      </c>
      <c r="AJ53" s="256">
        <v>875.68469743784499</v>
      </c>
      <c r="AK53" s="271">
        <v>923.56619945725993</v>
      </c>
      <c r="AL53" s="256">
        <v>694.60308386204497</v>
      </c>
      <c r="AM53" s="256">
        <v>587.19154386927198</v>
      </c>
      <c r="AN53" s="271">
        <v>640.89731386565848</v>
      </c>
      <c r="AO53" s="256">
        <v>1.0476824159459901</v>
      </c>
      <c r="AP53" s="38">
        <v>0.59713110606661302</v>
      </c>
      <c r="AQ53" s="256">
        <v>0.72711736199999999</v>
      </c>
      <c r="AR53" s="39">
        <v>3.0785699999999998E-4</v>
      </c>
      <c r="AS53" s="256">
        <v>0.69402454027863791</v>
      </c>
      <c r="AT53" s="39">
        <v>3.5653864747870803E-5</v>
      </c>
      <c r="AU53"/>
      <c r="AV53" s="255">
        <v>1241.8489999999999</v>
      </c>
      <c r="AW53" s="255">
        <v>1284.6389999999999</v>
      </c>
      <c r="AX53" s="255">
        <v>1350.5139999999999</v>
      </c>
      <c r="AY53" s="268">
        <v>1292.3339999999998</v>
      </c>
      <c r="AZ53" s="255">
        <v>829.75850000000003</v>
      </c>
      <c r="BA53" s="255">
        <v>1365.6590000000001</v>
      </c>
      <c r="BB53" s="255">
        <v>1328.3340000000001</v>
      </c>
      <c r="BC53" s="268">
        <v>1174.5838333333334</v>
      </c>
      <c r="BD53" s="255">
        <v>2422.6880000000001</v>
      </c>
      <c r="BE53" s="255">
        <v>3272.0529999999999</v>
      </c>
      <c r="BF53" s="255">
        <v>3562.201</v>
      </c>
      <c r="BG53" s="268">
        <v>3085.6473333333329</v>
      </c>
      <c r="BH53" s="255">
        <v>1270.9169999999999</v>
      </c>
      <c r="BI53" s="255">
        <v>1861.008</v>
      </c>
      <c r="BJ53" s="255">
        <v>1926.2139999999999</v>
      </c>
      <c r="BK53" s="268">
        <v>1686.0463333333335</v>
      </c>
      <c r="BL53" s="255">
        <v>0.90888565443092384</v>
      </c>
      <c r="BM53" s="257">
        <v>0.49273206165154698</v>
      </c>
      <c r="BN53" s="255">
        <v>2.3876546878232201</v>
      </c>
      <c r="BO53" s="28">
        <v>7.3905726615711995E-10</v>
      </c>
      <c r="BP53" s="255">
        <v>1.3046521513272371</v>
      </c>
      <c r="BQ53" s="257">
        <v>5.6476255994322301E-2</v>
      </c>
      <c r="BR53" s="257">
        <v>2.6270132839957636</v>
      </c>
      <c r="BS53" s="28">
        <v>9.7372957093352499E-12</v>
      </c>
      <c r="BT53" s="257">
        <v>1.4354414606137806</v>
      </c>
      <c r="BU53" s="257">
        <v>9.6157747152026997E-3</v>
      </c>
      <c r="BV53" s="257">
        <v>0.54641576019380922</v>
      </c>
      <c r="BW53" s="28">
        <v>1.6366556190957201E-5</v>
      </c>
      <c r="BX53"/>
      <c r="BY53" s="401"/>
    </row>
    <row r="54" spans="1:77">
      <c r="A54" s="25" t="s">
        <v>216</v>
      </c>
      <c r="B54" s="25" t="s">
        <v>232</v>
      </c>
      <c r="C54" s="257">
        <v>1.14467540521401</v>
      </c>
      <c r="D54" s="257">
        <v>1.8889215262186101</v>
      </c>
      <c r="E54" s="257">
        <v>1.16665772911224</v>
      </c>
      <c r="F54" s="263">
        <v>1.4000848868482867</v>
      </c>
      <c r="G54" s="257">
        <v>3.01954802618484</v>
      </c>
      <c r="H54" s="257">
        <v>1.78325627743836</v>
      </c>
      <c r="I54" s="259">
        <v>1.93254356149051</v>
      </c>
      <c r="J54" s="263">
        <v>2.2451159550379032</v>
      </c>
      <c r="K54" s="257">
        <v>129.39136081435399</v>
      </c>
      <c r="L54" s="257">
        <v>71.589175767886999</v>
      </c>
      <c r="M54" s="257">
        <v>71.396997475970394</v>
      </c>
      <c r="N54" s="263">
        <v>90.792511352737122</v>
      </c>
      <c r="O54" s="257">
        <v>62.340611001792297</v>
      </c>
      <c r="P54" s="257">
        <v>66.563836494692097</v>
      </c>
      <c r="Q54" s="257">
        <v>71.598737664177406</v>
      </c>
      <c r="R54" s="263">
        <v>66.834395053553934</v>
      </c>
      <c r="S54" s="257">
        <v>1.6098632605078327</v>
      </c>
      <c r="T54" s="18">
        <v>4.7684435427607997E-3</v>
      </c>
      <c r="U54" s="264">
        <v>64.959760487499182</v>
      </c>
      <c r="V54" s="21">
        <v>1.0090106905089001E-108</v>
      </c>
      <c r="W54" s="264">
        <v>47.815732292732761</v>
      </c>
      <c r="X54" s="21">
        <v>6.8416231552424296E-97</v>
      </c>
      <c r="Y54" s="264">
        <v>40.351489192192567</v>
      </c>
      <c r="Z54" s="21">
        <v>9.4978809344097096E-93</v>
      </c>
      <c r="AA54" s="264">
        <v>29.70288658767647</v>
      </c>
      <c r="AB54" s="21">
        <v>3.3114306313356102E-81</v>
      </c>
      <c r="AC54" s="265">
        <v>0.73613675282057445</v>
      </c>
      <c r="AD54" s="257">
        <v>3.8962294365269198E-2</v>
      </c>
      <c r="AE54" s="58"/>
      <c r="AF54" s="256">
        <v>11.233606719595899</v>
      </c>
      <c r="AG54" s="272">
        <v>11.6967461197522</v>
      </c>
      <c r="AH54" s="271">
        <v>11.46517641967405</v>
      </c>
      <c r="AI54" s="256">
        <v>15.660761829196201</v>
      </c>
      <c r="AJ54" s="256">
        <v>12.883339719003599</v>
      </c>
      <c r="AK54" s="271">
        <v>14.272050774099899</v>
      </c>
      <c r="AL54" s="256">
        <v>5.9191266862198297</v>
      </c>
      <c r="AM54" s="256">
        <v>6.4080792773680901</v>
      </c>
      <c r="AN54" s="271">
        <v>6.1636029817939599</v>
      </c>
      <c r="AO54" s="256">
        <v>1.248440932923083</v>
      </c>
      <c r="AP54" s="38">
        <v>7.8421433636975593E-3</v>
      </c>
      <c r="AQ54" s="256">
        <v>0.53608383699999995</v>
      </c>
      <c r="AR54" s="39">
        <v>9.1700000000000007E-12</v>
      </c>
      <c r="AS54" s="256">
        <v>0.42940142716413138</v>
      </c>
      <c r="AT54" s="39">
        <v>5.5256763293300499E-21</v>
      </c>
      <c r="AU54"/>
      <c r="AV54" s="255">
        <v>13.17173</v>
      </c>
      <c r="AW54" s="255">
        <v>13.06517</v>
      </c>
      <c r="AX54" s="255">
        <v>12.096</v>
      </c>
      <c r="AY54" s="268">
        <v>12.777633333333332</v>
      </c>
      <c r="AZ54" s="255">
        <v>10.996930000000001</v>
      </c>
      <c r="BA54" s="255">
        <v>16.002199999999998</v>
      </c>
      <c r="BB54" s="255">
        <v>12.264089999999999</v>
      </c>
      <c r="BC54" s="268">
        <v>13.087740000000002</v>
      </c>
      <c r="BD54" s="255">
        <v>126.68770000000001</v>
      </c>
      <c r="BE54" s="255">
        <v>122.4016</v>
      </c>
      <c r="BF54" s="255">
        <v>138.20769999999999</v>
      </c>
      <c r="BG54" s="268">
        <v>129.09900000000002</v>
      </c>
      <c r="BH54" s="255">
        <v>116.5431</v>
      </c>
      <c r="BI54" s="255">
        <v>134.69319999999999</v>
      </c>
      <c r="BJ54" s="255">
        <v>147.90180000000001</v>
      </c>
      <c r="BK54" s="268">
        <v>133.04603333333333</v>
      </c>
      <c r="BL54" s="255">
        <v>1.0242694917420807</v>
      </c>
      <c r="BM54" s="257">
        <v>0.78659054773404202</v>
      </c>
      <c r="BN54" s="266">
        <v>10.103514213638938</v>
      </c>
      <c r="BO54" s="29">
        <v>1.3335457948841599E-142</v>
      </c>
      <c r="BP54" s="266">
        <v>10.41241596644136</v>
      </c>
      <c r="BQ54" s="29">
        <v>8.7708829881423596E-146</v>
      </c>
      <c r="BR54" s="264">
        <v>9.8641171050158398</v>
      </c>
      <c r="BS54" s="29">
        <v>2.7392125814381698E-140</v>
      </c>
      <c r="BT54" s="264">
        <v>10.165699603853172</v>
      </c>
      <c r="BU54" s="29">
        <v>1.8662919565695301E-143</v>
      </c>
      <c r="BV54" s="257">
        <v>1.0305736940900652</v>
      </c>
      <c r="BW54" s="257">
        <v>0.71615908117897198</v>
      </c>
      <c r="BX54"/>
      <c r="BY54" s="401"/>
    </row>
    <row r="55" spans="1:77">
      <c r="A55" s="27" t="s">
        <v>142</v>
      </c>
      <c r="B55" s="27" t="s">
        <v>244</v>
      </c>
      <c r="C55" s="257">
        <v>1.50096999511527</v>
      </c>
      <c r="D55" s="257">
        <v>2.8781173617902698</v>
      </c>
      <c r="E55" s="257">
        <v>1.7893543365942799</v>
      </c>
      <c r="F55" s="263">
        <v>2.0561472311666065</v>
      </c>
      <c r="G55" s="257">
        <v>10.955383076959601</v>
      </c>
      <c r="H55" s="257">
        <v>4.0995345314939202</v>
      </c>
      <c r="I55" s="259">
        <v>4.8100440850333603</v>
      </c>
      <c r="J55" s="263">
        <v>6.6216538978289607</v>
      </c>
      <c r="K55" s="257">
        <v>39.445100881702402</v>
      </c>
      <c r="L55" s="257">
        <v>47.385291935465197</v>
      </c>
      <c r="M55" s="257">
        <v>49.767400959687897</v>
      </c>
      <c r="N55" s="263">
        <v>45.532597925618497</v>
      </c>
      <c r="O55" s="257">
        <v>58.252304591379797</v>
      </c>
      <c r="P55" s="257">
        <v>46.3034335372258</v>
      </c>
      <c r="Q55" s="257">
        <v>53.186179633871497</v>
      </c>
      <c r="R55" s="263">
        <v>52.580639254159031</v>
      </c>
      <c r="S55" s="257">
        <v>3.2325697676598022</v>
      </c>
      <c r="T55" s="18">
        <v>6.8921511629898202E-9</v>
      </c>
      <c r="U55" s="264">
        <v>22.189559024312878</v>
      </c>
      <c r="V55" s="21">
        <v>5.1367904265347799E-46</v>
      </c>
      <c r="W55" s="264">
        <v>25.619746616445305</v>
      </c>
      <c r="X55" s="21">
        <v>2.7081737414896601E-49</v>
      </c>
      <c r="Y55" s="264">
        <v>6.8644537757822004</v>
      </c>
      <c r="Z55" s="21">
        <v>2.2421206360023E-22</v>
      </c>
      <c r="AA55" s="264">
        <v>7.9261625761943844</v>
      </c>
      <c r="AB55" s="29">
        <v>3.2689513635912399E-25</v>
      </c>
      <c r="AC55" s="257">
        <v>1.1546980299780887</v>
      </c>
      <c r="AD55" s="257">
        <v>0.43338492728467498</v>
      </c>
      <c r="AE55" s="58"/>
      <c r="AF55" s="256">
        <v>2.7290048568071099</v>
      </c>
      <c r="AG55" s="256">
        <v>2.4538748288307</v>
      </c>
      <c r="AH55" s="271">
        <v>2.5914398428189047</v>
      </c>
      <c r="AI55" s="256">
        <v>2.5671515153428102</v>
      </c>
      <c r="AJ55" s="256">
        <v>7.5390481928010802</v>
      </c>
      <c r="AK55" s="271">
        <v>5.0530998540719452</v>
      </c>
      <c r="AL55" s="256">
        <v>216.42991837697701</v>
      </c>
      <c r="AM55" s="256">
        <v>199.21672874826899</v>
      </c>
      <c r="AN55" s="271">
        <v>207.82332356262299</v>
      </c>
      <c r="AO55" s="256">
        <v>1.9327176219923403</v>
      </c>
      <c r="AP55" s="38">
        <v>2.0194105031562801E-2</v>
      </c>
      <c r="AQ55" s="273">
        <v>80.063651300000004</v>
      </c>
      <c r="AR55" s="40">
        <v>3.7600000000000003E-40</v>
      </c>
      <c r="AS55" s="273">
        <v>41.432194650313306</v>
      </c>
      <c r="AT55" s="40">
        <v>1.9090455789888799E-32</v>
      </c>
      <c r="AU55"/>
      <c r="AV55" s="255">
        <v>3.2398359999999999</v>
      </c>
      <c r="AW55" s="255">
        <v>2.348738</v>
      </c>
      <c r="AX55" s="255">
        <v>3.4966710000000001</v>
      </c>
      <c r="AY55" s="268">
        <v>3.0284150000000003</v>
      </c>
      <c r="AZ55" s="255">
        <v>2.2682859999999998</v>
      </c>
      <c r="BA55" s="255">
        <v>3.8245420000000001</v>
      </c>
      <c r="BB55" s="255">
        <v>2.7802980000000002</v>
      </c>
      <c r="BC55" s="268">
        <v>2.9577086666666665</v>
      </c>
      <c r="BD55" s="255">
        <v>57.247669999999999</v>
      </c>
      <c r="BE55" s="255">
        <v>73.215289999999996</v>
      </c>
      <c r="BF55" s="255">
        <v>70.280330000000006</v>
      </c>
      <c r="BG55" s="268">
        <v>66.914429999999996</v>
      </c>
      <c r="BH55" s="255">
        <v>58.526020000000003</v>
      </c>
      <c r="BI55" s="255">
        <v>69.73272</v>
      </c>
      <c r="BJ55" s="255">
        <v>72.791790000000006</v>
      </c>
      <c r="BK55" s="268">
        <v>67.016843333333327</v>
      </c>
      <c r="BL55" s="255">
        <v>0.97665236325492588</v>
      </c>
      <c r="BM55" s="255">
        <v>0.87523589395706303</v>
      </c>
      <c r="BN55" s="266">
        <v>22.095528519043786</v>
      </c>
      <c r="BO55" s="280">
        <v>1.07081691885195E-125</v>
      </c>
      <c r="BP55" s="266">
        <v>22.129345989018454</v>
      </c>
      <c r="BQ55" s="29">
        <v>7.3634704551286694E-126</v>
      </c>
      <c r="BR55" s="264">
        <v>22.623739367614075</v>
      </c>
      <c r="BS55" s="29">
        <v>1.30366547434831E-127</v>
      </c>
      <c r="BT55" s="264">
        <v>22.658365270593475</v>
      </c>
      <c r="BU55" s="29">
        <v>8.9958635844190901E-128</v>
      </c>
      <c r="BV55" s="257">
        <v>1.0015305119289417</v>
      </c>
      <c r="BW55" s="257">
        <v>0.98965009505498303</v>
      </c>
      <c r="BX55"/>
      <c r="BY55" s="398" t="s">
        <v>317</v>
      </c>
    </row>
    <row r="56" spans="1:77">
      <c r="A56" s="27" t="s">
        <v>143</v>
      </c>
      <c r="B56" s="27" t="s">
        <v>243</v>
      </c>
      <c r="C56" s="257">
        <v>1.1783730450244601</v>
      </c>
      <c r="D56" s="257">
        <v>1.08149615215765</v>
      </c>
      <c r="E56" s="257">
        <v>1.25099016926003</v>
      </c>
      <c r="F56" s="263">
        <v>1.1702864554807133</v>
      </c>
      <c r="G56" s="257">
        <v>6.0046678179928596</v>
      </c>
      <c r="H56" s="257">
        <v>2.4906159484050101</v>
      </c>
      <c r="I56" s="259">
        <v>2.5211566367257201</v>
      </c>
      <c r="J56" s="263">
        <v>3.6721468010411971</v>
      </c>
      <c r="K56" s="257">
        <v>37.728538888651499</v>
      </c>
      <c r="L56" s="257">
        <v>42.082359169568598</v>
      </c>
      <c r="M56" s="257">
        <v>45.198751230344499</v>
      </c>
      <c r="N56" s="263">
        <v>41.669883096188194</v>
      </c>
      <c r="O56" s="257">
        <v>51.5156558380679</v>
      </c>
      <c r="P56" s="257">
        <v>45.154217654494602</v>
      </c>
      <c r="Q56" s="257">
        <v>49.037826125829604</v>
      </c>
      <c r="R56" s="263">
        <v>48.569233206130697</v>
      </c>
      <c r="S56" s="257">
        <v>3.1376699515177591</v>
      </c>
      <c r="T56" s="18">
        <v>4.79008648741631E-11</v>
      </c>
      <c r="U56" s="264">
        <v>35.492768773294486</v>
      </c>
      <c r="V56" s="21">
        <v>3.3555177405396403E-86</v>
      </c>
      <c r="W56" s="264">
        <v>41.359625989829318</v>
      </c>
      <c r="X56" s="21">
        <v>4.16286645455511E-92</v>
      </c>
      <c r="Y56" s="264">
        <v>11.312028506851554</v>
      </c>
      <c r="Z56" s="21">
        <v>2.7844160524898498E-50</v>
      </c>
      <c r="AA56" s="264">
        <v>13.183238293823496</v>
      </c>
      <c r="AB56" s="29">
        <v>1.3157530013845599E-55</v>
      </c>
      <c r="AC56" s="257">
        <v>1.1654677117722851</v>
      </c>
      <c r="AD56" s="257">
        <v>0.288509910247505</v>
      </c>
      <c r="AE56" s="58"/>
      <c r="AF56" s="256">
        <v>1.23957292213362</v>
      </c>
      <c r="AG56" s="256">
        <v>0.94904202156290596</v>
      </c>
      <c r="AH56" s="271">
        <v>1.094307471848263</v>
      </c>
      <c r="AI56" s="256">
        <v>1.34439356165085</v>
      </c>
      <c r="AJ56" s="256">
        <v>3.9039674485809899</v>
      </c>
      <c r="AK56" s="271">
        <v>2.6241805051159197</v>
      </c>
      <c r="AL56" s="256">
        <v>126.688530398178</v>
      </c>
      <c r="AM56" s="256">
        <v>112.916027847546</v>
      </c>
      <c r="AN56" s="271">
        <v>119.802279122862</v>
      </c>
      <c r="AO56" s="256">
        <v>2.3651574973646281</v>
      </c>
      <c r="AP56" s="39">
        <v>3.0850404182366201E-3</v>
      </c>
      <c r="AQ56" s="273">
        <v>109.3055911</v>
      </c>
      <c r="AR56" s="40">
        <v>1.6099999999999999E-48</v>
      </c>
      <c r="AS56" s="273">
        <v>46.231809769920936</v>
      </c>
      <c r="AT56" s="40">
        <v>9.0518633026442199E-38</v>
      </c>
      <c r="AU56"/>
      <c r="AV56" s="255">
        <v>1.0464739999999999</v>
      </c>
      <c r="AW56" s="255">
        <v>1.024173</v>
      </c>
      <c r="AX56" s="255">
        <v>1.3717539999999999</v>
      </c>
      <c r="AY56" s="268">
        <v>1.147467</v>
      </c>
      <c r="AZ56" s="255">
        <v>0.97113850000000002</v>
      </c>
      <c r="BA56" s="255">
        <v>1.317369</v>
      </c>
      <c r="BB56" s="255">
        <v>0.72534149999999997</v>
      </c>
      <c r="BC56" s="268">
        <v>1.0046163333333333</v>
      </c>
      <c r="BD56" s="255">
        <v>42.809480000000001</v>
      </c>
      <c r="BE56" s="255">
        <v>62.48574</v>
      </c>
      <c r="BF56" s="255">
        <v>59.434130000000003</v>
      </c>
      <c r="BG56" s="268">
        <v>54.909783333333337</v>
      </c>
      <c r="BH56" s="255">
        <v>42.488529999999997</v>
      </c>
      <c r="BI56" s="255">
        <v>53.628770000000003</v>
      </c>
      <c r="BJ56" s="255">
        <v>57.894930000000002</v>
      </c>
      <c r="BK56" s="268">
        <v>51.337409999999998</v>
      </c>
      <c r="BL56" s="255">
        <v>0.87550782143044925</v>
      </c>
      <c r="BM56" s="257">
        <v>0.41636591809509399</v>
      </c>
      <c r="BN56" s="266">
        <v>47.85303920141785</v>
      </c>
      <c r="BO56" s="29">
        <v>3.2323349633152599E-138</v>
      </c>
      <c r="BP56" s="266">
        <v>44.739770294047673</v>
      </c>
      <c r="BQ56" s="29">
        <v>1.5778660848595601E-134</v>
      </c>
      <c r="BR56" s="264">
        <v>54.657466249968067</v>
      </c>
      <c r="BS56" s="29">
        <v>1.26117839533299E-144</v>
      </c>
      <c r="BT56" s="264">
        <v>51.101508403373892</v>
      </c>
      <c r="BU56" s="29">
        <v>6.5130147385604197E-141</v>
      </c>
      <c r="BV56" s="257">
        <v>0.93494104116843768</v>
      </c>
      <c r="BW56" s="257">
        <v>0.575826043645982</v>
      </c>
      <c r="BX56"/>
      <c r="BY56" s="396"/>
    </row>
    <row r="57" spans="1:77">
      <c r="A57" s="27" t="s">
        <v>95</v>
      </c>
      <c r="B57" s="27" t="s">
        <v>240</v>
      </c>
      <c r="C57" s="257">
        <v>4.2527483194932802</v>
      </c>
      <c r="D57" s="257">
        <v>4.0078329360914697</v>
      </c>
      <c r="E57" s="257">
        <v>4.5806424610768799</v>
      </c>
      <c r="F57" s="263">
        <v>4.2804079055538766</v>
      </c>
      <c r="G57" s="257">
        <v>3.91074415686982</v>
      </c>
      <c r="H57" s="257">
        <v>4.5501067322978699</v>
      </c>
      <c r="I57" s="259">
        <v>4.2537309055017296</v>
      </c>
      <c r="J57" s="263">
        <v>4.2381939315564727</v>
      </c>
      <c r="K57" s="257">
        <v>15.069641646645801</v>
      </c>
      <c r="L57" s="257">
        <v>18.2471369030985</v>
      </c>
      <c r="M57" s="257">
        <v>18.890007468873701</v>
      </c>
      <c r="N57" s="263">
        <v>17.402262006206001</v>
      </c>
      <c r="O57" s="257">
        <v>19.524872354077701</v>
      </c>
      <c r="P57" s="257">
        <v>17.864976975780198</v>
      </c>
      <c r="Q57" s="257">
        <v>20.684908069871302</v>
      </c>
      <c r="R57" s="263">
        <v>19.358252466576399</v>
      </c>
      <c r="S57" s="257">
        <v>0.98860202952691156</v>
      </c>
      <c r="T57" s="257">
        <v>0.92100831200056399</v>
      </c>
      <c r="U57" s="257">
        <v>4.0629482896623035</v>
      </c>
      <c r="V57" s="257">
        <v>1.3968332321114401E-74</v>
      </c>
      <c r="W57" s="257">
        <v>4.5180103747983127</v>
      </c>
      <c r="X57" s="18">
        <v>1.09923580844057E-85</v>
      </c>
      <c r="Y57" s="257">
        <v>4.1098060428466123</v>
      </c>
      <c r="Z57" s="18">
        <v>1.01500437015168E-75</v>
      </c>
      <c r="AA57" s="257">
        <v>4.5701168031706301</v>
      </c>
      <c r="AB57" s="28">
        <v>7.2073936890556E-87</v>
      </c>
      <c r="AC57" s="265">
        <v>1.1120318329039598</v>
      </c>
      <c r="AD57" s="257">
        <v>0.120190900191796</v>
      </c>
      <c r="AE57" s="58"/>
      <c r="AF57" s="256">
        <v>4.9361687551325097</v>
      </c>
      <c r="AG57" s="272">
        <v>5.7023889479917997</v>
      </c>
      <c r="AH57" s="271">
        <v>5.3192788515621547</v>
      </c>
      <c r="AI57" s="256">
        <v>3.9576919194868299</v>
      </c>
      <c r="AJ57" s="256">
        <v>6.0569590206704502</v>
      </c>
      <c r="AK57" s="271">
        <v>5.0073254700786398</v>
      </c>
      <c r="AL57" s="256">
        <v>18.536933069851401</v>
      </c>
      <c r="AM57" s="256">
        <v>15.351079865190799</v>
      </c>
      <c r="AN57" s="271">
        <v>16.944006467521099</v>
      </c>
      <c r="AO57" s="256">
        <v>0.93216464993028481</v>
      </c>
      <c r="AP57" s="38">
        <v>0.68011610601263695</v>
      </c>
      <c r="AQ57" s="256">
        <v>3.185111606</v>
      </c>
      <c r="AR57" s="39">
        <v>9.6899999999999997E-16</v>
      </c>
      <c r="AS57" s="256">
        <v>3.4169388611040472</v>
      </c>
      <c r="AT57" s="39">
        <v>3.2394044411262001E-17</v>
      </c>
      <c r="AU57"/>
      <c r="AV57" s="255">
        <v>9.9913299999999996</v>
      </c>
      <c r="AW57" s="255">
        <v>9.9821360000000006</v>
      </c>
      <c r="AX57" s="255">
        <v>11.60773</v>
      </c>
      <c r="AY57" s="268">
        <v>10.527065333333335</v>
      </c>
      <c r="AZ57" s="255">
        <v>10.43561</v>
      </c>
      <c r="BA57" s="255">
        <v>10.22667</v>
      </c>
      <c r="BB57" s="255">
        <v>8.9104010000000002</v>
      </c>
      <c r="BC57" s="268">
        <v>9.8575603333333337</v>
      </c>
      <c r="BD57" s="255">
        <v>63.196260000000002</v>
      </c>
      <c r="BE57" s="255">
        <v>76.620670000000004</v>
      </c>
      <c r="BF57" s="255">
        <v>75.142799999999994</v>
      </c>
      <c r="BG57" s="268">
        <v>71.653243333333336</v>
      </c>
      <c r="BH57" s="255">
        <v>49.634709999999998</v>
      </c>
      <c r="BI57" s="255">
        <v>59.074089999999998</v>
      </c>
      <c r="BJ57" s="255">
        <v>64.756069999999994</v>
      </c>
      <c r="BK57" s="268">
        <v>57.821623333333328</v>
      </c>
      <c r="BL57" s="255">
        <v>0.93640155363337085</v>
      </c>
      <c r="BM57" s="257">
        <v>0.42327907001322401</v>
      </c>
      <c r="BN57" s="266">
        <v>6.8065734432603495</v>
      </c>
      <c r="BO57" s="29">
        <v>2.8741075970715598E-122</v>
      </c>
      <c r="BP57" s="266">
        <v>5.4926631024360182</v>
      </c>
      <c r="BQ57" s="29">
        <v>2.2627629525573301E-98</v>
      </c>
      <c r="BR57" s="264">
        <v>7.2688617579177217</v>
      </c>
      <c r="BS57" s="29">
        <v>5.9913588520266998E-130</v>
      </c>
      <c r="BT57" s="264">
        <v>5.8657133588936352</v>
      </c>
      <c r="BU57" s="29">
        <v>1.8672229929073898E-105</v>
      </c>
      <c r="BV57" s="257">
        <v>0.80696449516381497</v>
      </c>
      <c r="BW57" s="257">
        <v>4.6073845570095903E-3</v>
      </c>
      <c r="BX57"/>
      <c r="BY57" s="396"/>
    </row>
    <row r="58" spans="1:77">
      <c r="A58" s="27" t="s">
        <v>67</v>
      </c>
      <c r="B58" s="27" t="s">
        <v>233</v>
      </c>
      <c r="C58" s="257">
        <v>3.9931909103223302</v>
      </c>
      <c r="D58" s="257">
        <v>2.9757743529393701</v>
      </c>
      <c r="E58" s="257">
        <v>3.0566846998571302</v>
      </c>
      <c r="F58" s="263">
        <v>3.3418833210396102</v>
      </c>
      <c r="G58" s="257">
        <v>10.8431517069763</v>
      </c>
      <c r="H58" s="257">
        <v>6.3377521757818798</v>
      </c>
      <c r="I58" s="259">
        <v>6.0493369912782704</v>
      </c>
      <c r="J58" s="263">
        <v>7.7434136246788166</v>
      </c>
      <c r="K58" s="257">
        <v>204.34153504053501</v>
      </c>
      <c r="L58" s="257">
        <v>230.294521766283</v>
      </c>
      <c r="M58" s="257">
        <v>242.926054369447</v>
      </c>
      <c r="N58" s="263">
        <v>225.85403705875501</v>
      </c>
      <c r="O58" s="257">
        <v>266.60695268096498</v>
      </c>
      <c r="P58" s="257">
        <v>266.07137973317998</v>
      </c>
      <c r="Q58" s="257">
        <v>310.49220702786602</v>
      </c>
      <c r="R58" s="263">
        <v>281.05684648067034</v>
      </c>
      <c r="S58" s="257">
        <v>2.3084768288817474</v>
      </c>
      <c r="T58" s="18">
        <v>2.0329252682907801E-12</v>
      </c>
      <c r="U58" s="264">
        <v>67.107105567716985</v>
      </c>
      <c r="V58" s="21">
        <v>7.1835340237315699E-283</v>
      </c>
      <c r="W58" s="264">
        <v>83.50019613082128</v>
      </c>
      <c r="X58" s="21">
        <v>2.6503188058217099E-306</v>
      </c>
      <c r="Y58" s="264">
        <v>29.070218933510333</v>
      </c>
      <c r="Z58" s="21">
        <v>4.6340394349756999E-217</v>
      </c>
      <c r="AA58" s="264">
        <v>36.173609879882981</v>
      </c>
      <c r="AB58" s="29">
        <v>7.3479885637441898E-240</v>
      </c>
      <c r="AC58" s="265">
        <v>1.2444034065493177</v>
      </c>
      <c r="AD58" s="257">
        <v>1.2197901998994299E-2</v>
      </c>
      <c r="AE58" s="58"/>
      <c r="AF58" s="256">
        <v>5.67856309070695</v>
      </c>
      <c r="AG58" s="272">
        <v>3.9169832948471202</v>
      </c>
      <c r="AH58" s="271">
        <v>4.7977731927770346</v>
      </c>
      <c r="AI58" s="256">
        <v>4.5798947222078299</v>
      </c>
      <c r="AJ58" s="256">
        <v>6.1382299934455098</v>
      </c>
      <c r="AK58" s="271">
        <v>5.3590623578266694</v>
      </c>
      <c r="AL58" s="256">
        <v>46.227148749173899</v>
      </c>
      <c r="AM58" s="256">
        <v>37.562105578965202</v>
      </c>
      <c r="AN58" s="271">
        <v>41.894627164069547</v>
      </c>
      <c r="AO58" s="256">
        <v>1.1122466625649194</v>
      </c>
      <c r="AP58" s="38">
        <v>0.56833933892923205</v>
      </c>
      <c r="AQ58" s="273">
        <v>8.7801680159999993</v>
      </c>
      <c r="AR58" s="40">
        <v>9.1399999999999997E-43</v>
      </c>
      <c r="AS58" s="273">
        <v>7.894655718192281</v>
      </c>
      <c r="AT58" s="40">
        <v>7.4971832122823503E-40</v>
      </c>
      <c r="AU58"/>
      <c r="AV58" s="255">
        <v>3.7995199999999998</v>
      </c>
      <c r="AW58" s="255">
        <v>2.5708519999999999</v>
      </c>
      <c r="AX58" s="255">
        <v>2.9573830000000001</v>
      </c>
      <c r="AY58" s="268">
        <v>3.1092516666666667</v>
      </c>
      <c r="AZ58" s="255">
        <v>3.5490400000000002</v>
      </c>
      <c r="BA58" s="255">
        <v>3.7010969999999999</v>
      </c>
      <c r="BB58" s="255">
        <v>3.8173300000000001</v>
      </c>
      <c r="BC58" s="268">
        <v>3.6891556666666667</v>
      </c>
      <c r="BD58" s="255">
        <v>198.4649</v>
      </c>
      <c r="BE58" s="255">
        <v>263.49059999999997</v>
      </c>
      <c r="BF58" s="255">
        <v>233.2431</v>
      </c>
      <c r="BG58" s="268">
        <v>231.73286666666664</v>
      </c>
      <c r="BH58" s="255">
        <v>167.4794</v>
      </c>
      <c r="BI58" s="255">
        <v>200.06030000000001</v>
      </c>
      <c r="BJ58" s="255">
        <v>215.56559999999999</v>
      </c>
      <c r="BK58" s="268">
        <v>194.36843333333334</v>
      </c>
      <c r="BL58" s="255">
        <v>1.1865091868300572</v>
      </c>
      <c r="BM58" s="257">
        <v>0.16938421360040101</v>
      </c>
      <c r="BN58" s="266">
        <v>74.53010933499003</v>
      </c>
      <c r="BO58" s="29">
        <v>1.00214753591872E-297</v>
      </c>
      <c r="BP58" s="266">
        <v>62.512930496137606</v>
      </c>
      <c r="BQ58" s="29">
        <v>1.5048671698678299E-278</v>
      </c>
      <c r="BR58" s="264">
        <v>62.814607895374785</v>
      </c>
      <c r="BS58" s="29">
        <v>4.1088597073902102E-286</v>
      </c>
      <c r="BT58" s="264">
        <v>52.686427707442</v>
      </c>
      <c r="BU58" s="29">
        <v>4.7136399434935602E-267</v>
      </c>
      <c r="BV58" s="257">
        <v>0.83876075124432081</v>
      </c>
      <c r="BW58" s="257">
        <v>4.48262673986769E-2</v>
      </c>
      <c r="BX58"/>
      <c r="BY58" s="396"/>
    </row>
    <row r="59" spans="1:77">
      <c r="A59" s="27" t="s">
        <v>60</v>
      </c>
      <c r="B59" s="27" t="s">
        <v>236</v>
      </c>
      <c r="C59" s="257">
        <v>0.474504693946251</v>
      </c>
      <c r="D59" s="257">
        <v>0.48853551643168802</v>
      </c>
      <c r="E59" s="257">
        <v>0.49124166621615001</v>
      </c>
      <c r="F59" s="263">
        <v>0.48476062553136301</v>
      </c>
      <c r="G59" s="257">
        <v>1.3570108314490601</v>
      </c>
      <c r="H59" s="257">
        <v>0.71177633120195505</v>
      </c>
      <c r="I59" s="259">
        <v>0.476918280017255</v>
      </c>
      <c r="J59" s="263">
        <v>0.84856848088942349</v>
      </c>
      <c r="K59" s="257">
        <v>97.875410612150802</v>
      </c>
      <c r="L59" s="257">
        <v>114.226426464054</v>
      </c>
      <c r="M59" s="257">
        <v>132.07248464256199</v>
      </c>
      <c r="N59" s="263">
        <v>114.72477390625561</v>
      </c>
      <c r="O59" s="257">
        <v>107.900695351821</v>
      </c>
      <c r="P59" s="257">
        <v>106.948365545385</v>
      </c>
      <c r="Q59" s="257">
        <v>132.218762764985</v>
      </c>
      <c r="R59" s="263">
        <v>115.68927455406367</v>
      </c>
      <c r="S59" s="257">
        <v>1.7562869604253266</v>
      </c>
      <c r="T59" s="18">
        <v>1.1778069824788899E-3</v>
      </c>
      <c r="U59" s="264">
        <v>235.54889365752734</v>
      </c>
      <c r="V59" s="264">
        <v>0</v>
      </c>
      <c r="W59" s="264">
        <v>237.44911046339143</v>
      </c>
      <c r="X59" s="264">
        <v>0</v>
      </c>
      <c r="Y59" s="264">
        <v>134.12275887642255</v>
      </c>
      <c r="Z59" s="264">
        <v>0</v>
      </c>
      <c r="AA59" s="264">
        <v>135.22286869797975</v>
      </c>
      <c r="AB59" s="264">
        <v>0</v>
      </c>
      <c r="AC59" s="265">
        <v>1.0083728537160892</v>
      </c>
      <c r="AD59" s="257">
        <v>0.92450590496589702</v>
      </c>
      <c r="AE59" s="58"/>
      <c r="AF59" s="256">
        <v>0.51994638261044102</v>
      </c>
      <c r="AG59" s="272">
        <v>0.70429792121617996</v>
      </c>
      <c r="AH59" s="271">
        <v>0.61212215191331043</v>
      </c>
      <c r="AI59" s="256">
        <v>0.6176201344444</v>
      </c>
      <c r="AJ59" s="256">
        <v>0.93573876083740404</v>
      </c>
      <c r="AK59" s="271">
        <v>0.77667944764090202</v>
      </c>
      <c r="AL59" s="256">
        <v>1.4029305732166699</v>
      </c>
      <c r="AM59" s="256">
        <v>2.5084084848174002</v>
      </c>
      <c r="AN59" s="271">
        <v>1.9556695290170349</v>
      </c>
      <c r="AO59" s="256">
        <v>1.2354597166974901</v>
      </c>
      <c r="AP59" s="38">
        <v>0.48670354477315497</v>
      </c>
      <c r="AQ59" s="256">
        <v>3.0997315849999998</v>
      </c>
      <c r="AR59" s="39">
        <v>2.6400000000000001E-6</v>
      </c>
      <c r="AS59" s="256">
        <v>2.5095962628260047</v>
      </c>
      <c r="AT59" s="39">
        <v>8.8316797076788903E-5</v>
      </c>
      <c r="AU59"/>
      <c r="AV59" s="255">
        <v>0.29785869999999998</v>
      </c>
      <c r="AW59" s="255">
        <v>0.38186290000000001</v>
      </c>
      <c r="AX59" s="255">
        <v>0.87236619999999998</v>
      </c>
      <c r="AY59" s="268">
        <v>0.51736259999999989</v>
      </c>
      <c r="AZ59" s="255">
        <v>0.63898029999999995</v>
      </c>
      <c r="BA59" s="255">
        <v>0.40805780000000003</v>
      </c>
      <c r="BB59" s="255">
        <v>0.74679269999999998</v>
      </c>
      <c r="BC59" s="268">
        <v>0.59794359999999991</v>
      </c>
      <c r="BD59" s="255">
        <v>137.24969999999999</v>
      </c>
      <c r="BE59" s="255">
        <v>169.46119999999999</v>
      </c>
      <c r="BF59" s="255">
        <v>148.8152</v>
      </c>
      <c r="BG59" s="268">
        <v>151.84203333333332</v>
      </c>
      <c r="BH59" s="255">
        <v>145.99250000000001</v>
      </c>
      <c r="BI59" s="255">
        <v>152.0523</v>
      </c>
      <c r="BJ59" s="255">
        <v>162.6481</v>
      </c>
      <c r="BK59" s="268">
        <v>153.5643</v>
      </c>
      <c r="BL59" s="255">
        <v>1.1557534309592539</v>
      </c>
      <c r="BM59" s="257">
        <v>0.35849040100568702</v>
      </c>
      <c r="BN59" s="266">
        <v>293.49248154646926</v>
      </c>
      <c r="BO59" s="264">
        <v>0</v>
      </c>
      <c r="BP59" s="266">
        <v>296.82141693272769</v>
      </c>
      <c r="BQ59" s="264">
        <v>0</v>
      </c>
      <c r="BR59" s="264">
        <v>253.94039393235974</v>
      </c>
      <c r="BS59" s="264">
        <v>0</v>
      </c>
      <c r="BT59" s="264">
        <v>256.82071018069269</v>
      </c>
      <c r="BU59" s="264">
        <v>0</v>
      </c>
      <c r="BV59" s="257">
        <v>1.0113424894863325</v>
      </c>
      <c r="BW59" s="257">
        <v>0.90619687927847203</v>
      </c>
      <c r="BX59"/>
      <c r="BY59" s="396"/>
    </row>
    <row r="60" spans="1:77">
      <c r="A60" s="27" t="s">
        <v>45</v>
      </c>
      <c r="B60" s="27" t="s">
        <v>239</v>
      </c>
      <c r="C60" s="257">
        <v>5.9014362900294897</v>
      </c>
      <c r="D60" s="257">
        <v>5.4871610281849099</v>
      </c>
      <c r="E60" s="257">
        <v>6.05910225062952</v>
      </c>
      <c r="F60" s="263">
        <v>5.8158998562813062</v>
      </c>
      <c r="G60" s="257">
        <v>4.6350620062674404</v>
      </c>
      <c r="H60" s="257">
        <v>5.8470134568774697</v>
      </c>
      <c r="I60" s="259">
        <v>6.5356004585315004</v>
      </c>
      <c r="J60" s="263">
        <v>5.6725586405588038</v>
      </c>
      <c r="K60" s="257">
        <v>59.0618561978103</v>
      </c>
      <c r="L60" s="257">
        <v>72.142771929419098</v>
      </c>
      <c r="M60" s="257">
        <v>91.3138612261574</v>
      </c>
      <c r="N60" s="263">
        <v>74.172829784462266</v>
      </c>
      <c r="O60" s="257">
        <v>55.4300534166196</v>
      </c>
      <c r="P60" s="257">
        <v>63.994663913241602</v>
      </c>
      <c r="Q60" s="257">
        <v>66.450953939855594</v>
      </c>
      <c r="R60" s="263">
        <v>61.958557089905604</v>
      </c>
      <c r="S60" s="257">
        <v>0.97426485362447834</v>
      </c>
      <c r="T60" s="257">
        <v>0.83927356568993705</v>
      </c>
      <c r="U60" s="264">
        <v>12.7385286705056</v>
      </c>
      <c r="V60" s="21">
        <v>9.0802413699165402E-120</v>
      </c>
      <c r="W60" s="264">
        <v>10.639951490216356</v>
      </c>
      <c r="X60" s="21">
        <v>1.90028716218665E-104</v>
      </c>
      <c r="Y60" s="264">
        <v>13.075103003021702</v>
      </c>
      <c r="Z60" s="21">
        <v>1.12094438050759E-121</v>
      </c>
      <c r="AA60" s="264">
        <v>10.921068970819853</v>
      </c>
      <c r="AB60" s="29">
        <v>3.8179840127648699E-106</v>
      </c>
      <c r="AC60" s="265">
        <v>0.8352983700322949</v>
      </c>
      <c r="AD60" s="257">
        <v>5.3669416729446098E-2</v>
      </c>
      <c r="AE60" s="58"/>
      <c r="AF60" s="256">
        <v>5.9329893487041696</v>
      </c>
      <c r="AG60" s="272">
        <v>7.5422859214500502</v>
      </c>
      <c r="AH60" s="271">
        <v>6.7376376350771103</v>
      </c>
      <c r="AI60" s="256">
        <v>7.2306232637384804</v>
      </c>
      <c r="AJ60" s="256">
        <v>8.3386676473817598</v>
      </c>
      <c r="AK60" s="271">
        <v>7.7846454555601206</v>
      </c>
      <c r="AL60" s="256">
        <v>8.78516350215153</v>
      </c>
      <c r="AM60" s="256">
        <v>9.3294074682640993</v>
      </c>
      <c r="AN60" s="271">
        <v>9.0572854852078137</v>
      </c>
      <c r="AO60" s="256">
        <v>1.1437869689610485</v>
      </c>
      <c r="AP60" s="38">
        <v>0.28196639215589397</v>
      </c>
      <c r="AQ60" s="256">
        <v>1.334801779</v>
      </c>
      <c r="AR60" s="38">
        <v>2.6775739999999999E-2</v>
      </c>
      <c r="AS60" s="256">
        <v>1.167029492779617</v>
      </c>
      <c r="AT60" s="38">
        <v>0.23918501367651601</v>
      </c>
      <c r="AU60"/>
      <c r="AV60" s="255">
        <v>6.4463720000000002</v>
      </c>
      <c r="AW60" s="255">
        <v>6.4430339999999999</v>
      </c>
      <c r="AX60" s="255">
        <v>6.8187699999999998</v>
      </c>
      <c r="AY60" s="268">
        <v>6.5693920000000006</v>
      </c>
      <c r="AZ60" s="255">
        <v>6.6354889999999997</v>
      </c>
      <c r="BA60" s="255">
        <v>6.7430519999999996</v>
      </c>
      <c r="BB60" s="255">
        <v>5.7733610000000004</v>
      </c>
      <c r="BC60" s="268">
        <v>6.3839673333333335</v>
      </c>
      <c r="BD60" s="255">
        <v>70.041970000000006</v>
      </c>
      <c r="BE60" s="255">
        <v>67.085849999999994</v>
      </c>
      <c r="BF60" s="255">
        <v>58.117379999999997</v>
      </c>
      <c r="BG60" s="268">
        <v>65.081733333333332</v>
      </c>
      <c r="BH60" s="255">
        <v>77.129360000000005</v>
      </c>
      <c r="BI60" s="255">
        <v>63.678809999999999</v>
      </c>
      <c r="BJ60" s="255">
        <v>70.692989999999995</v>
      </c>
      <c r="BK60" s="268">
        <v>70.500386666666671</v>
      </c>
      <c r="BL60" s="255">
        <v>0.97177445543413044</v>
      </c>
      <c r="BM60" s="257">
        <v>0.74672086281533401</v>
      </c>
      <c r="BN60" s="266">
        <v>9.9068122793301612</v>
      </c>
      <c r="BO60" s="29">
        <v>1.31196512591481E-193</v>
      </c>
      <c r="BP60" s="266">
        <v>10.731645587090352</v>
      </c>
      <c r="BQ60" s="29">
        <v>9.5567492567780906E-207</v>
      </c>
      <c r="BR60" s="264">
        <v>10.194559266228492</v>
      </c>
      <c r="BS60" s="29">
        <v>2.6542363371972502E-199</v>
      </c>
      <c r="BT60" s="264">
        <v>11.043350159164348</v>
      </c>
      <c r="BU60" s="29">
        <v>1.3570699726512699E-212</v>
      </c>
      <c r="BV60" s="257">
        <v>1.0832592043235891</v>
      </c>
      <c r="BW60" s="257">
        <v>0.219203945877986</v>
      </c>
      <c r="BX60"/>
      <c r="BY60" s="396"/>
    </row>
    <row r="61" spans="1:77">
      <c r="A61" s="27" t="s">
        <v>40</v>
      </c>
      <c r="B61" s="27" t="s">
        <v>231</v>
      </c>
      <c r="C61" s="257">
        <v>9.1456953107382305E-2</v>
      </c>
      <c r="D61" s="257">
        <v>3.5870964186535598E-2</v>
      </c>
      <c r="E61" s="257">
        <v>3.44301343770263E-2</v>
      </c>
      <c r="F61" s="263">
        <v>5.3919350556981403E-2</v>
      </c>
      <c r="G61" s="257">
        <v>0.221923667743331</v>
      </c>
      <c r="H61" s="257">
        <v>0.28322920817026798</v>
      </c>
      <c r="I61" s="259">
        <v>0.12789169023744601</v>
      </c>
      <c r="J61" s="263">
        <v>0.2110148553836817</v>
      </c>
      <c r="K61" s="257">
        <v>58.350787425361901</v>
      </c>
      <c r="L61" s="257">
        <v>68.973150576012202</v>
      </c>
      <c r="M61" s="257">
        <v>77.037096149913907</v>
      </c>
      <c r="N61" s="263">
        <v>68.120344717096003</v>
      </c>
      <c r="O61" s="257">
        <v>62.097209741184898</v>
      </c>
      <c r="P61" s="257">
        <v>61.175355400934798</v>
      </c>
      <c r="Q61" s="257">
        <v>70.220000524524707</v>
      </c>
      <c r="R61" s="263">
        <v>64.497521888881465</v>
      </c>
      <c r="S61" s="257">
        <v>3.5566966234562476</v>
      </c>
      <c r="T61" s="18">
        <v>7.2885586632629304E-3</v>
      </c>
      <c r="U61" s="264">
        <v>1137.8657745139442</v>
      </c>
      <c r="V61" s="264">
        <v>0</v>
      </c>
      <c r="W61" s="264">
        <v>1073.1175354374204</v>
      </c>
      <c r="X61" s="264">
        <v>0</v>
      </c>
      <c r="Y61" s="264">
        <v>320.07296769879292</v>
      </c>
      <c r="Z61" s="264">
        <v>0</v>
      </c>
      <c r="AA61" s="264">
        <v>302.69174097949468</v>
      </c>
      <c r="AB61" s="264">
        <v>0</v>
      </c>
      <c r="AC61" s="265">
        <v>0.94669381179969736</v>
      </c>
      <c r="AD61" s="257">
        <v>0.42043418882128097</v>
      </c>
      <c r="AE61" s="58"/>
      <c r="AF61" s="256">
        <v>0.374137762626782</v>
      </c>
      <c r="AG61" s="272">
        <v>4.7216606779990698E-2</v>
      </c>
      <c r="AH61" s="271">
        <v>0.21067718470338634</v>
      </c>
      <c r="AI61" s="256">
        <v>0</v>
      </c>
      <c r="AJ61" s="256">
        <v>0.11098836915143399</v>
      </c>
      <c r="AK61" s="271">
        <v>5.5494184575716997E-2</v>
      </c>
      <c r="AL61" s="256">
        <v>0.63314002895128296</v>
      </c>
      <c r="AM61" s="256">
        <v>1.4767979102989499</v>
      </c>
      <c r="AN61" s="271">
        <v>1.0549689696251163</v>
      </c>
      <c r="AO61" s="256">
        <v>0.25884967597910113</v>
      </c>
      <c r="AP61" s="38">
        <v>0.128046808584099</v>
      </c>
      <c r="AQ61" s="256">
        <v>4.9143117030000001</v>
      </c>
      <c r="AR61" s="39">
        <v>1.39665E-4</v>
      </c>
      <c r="AS61" s="273">
        <v>18.858844197679279</v>
      </c>
      <c r="AT61" s="40">
        <v>2.8166381881347702E-7</v>
      </c>
      <c r="AU61"/>
      <c r="AV61" s="255">
        <v>0.1208629</v>
      </c>
      <c r="AW61" s="255">
        <v>7.3601E-2</v>
      </c>
      <c r="AX61" s="255">
        <v>0.20033889999999999</v>
      </c>
      <c r="AY61" s="268">
        <v>0.13160093333333334</v>
      </c>
      <c r="AZ61" s="255">
        <v>0.1231583</v>
      </c>
      <c r="BA61" s="255">
        <v>0.36703259999999999</v>
      </c>
      <c r="BB61" s="255">
        <v>0.14926929999999999</v>
      </c>
      <c r="BC61" s="268">
        <v>0.21315340000000002</v>
      </c>
      <c r="BD61" s="255">
        <v>83.545010000000005</v>
      </c>
      <c r="BE61" s="255">
        <v>81.791929999999994</v>
      </c>
      <c r="BF61" s="255">
        <v>75.902349999999998</v>
      </c>
      <c r="BG61" s="268">
        <v>80.413096666666661</v>
      </c>
      <c r="BH61" s="255">
        <v>87.296329999999998</v>
      </c>
      <c r="BI61" s="255">
        <v>87.110529999999997</v>
      </c>
      <c r="BJ61" s="255">
        <v>89.977230000000006</v>
      </c>
      <c r="BK61" s="268">
        <v>88.12803000000001</v>
      </c>
      <c r="BL61" s="255">
        <v>1.6196951997300932</v>
      </c>
      <c r="BM61" s="257">
        <v>0.214501486909044</v>
      </c>
      <c r="BN61" s="266">
        <v>611.03743438496383</v>
      </c>
      <c r="BO61" s="264">
        <v>0</v>
      </c>
      <c r="BP61" s="266">
        <v>669.66113208923548</v>
      </c>
      <c r="BQ61" s="264">
        <v>0</v>
      </c>
      <c r="BR61" s="264">
        <v>377.25458128590327</v>
      </c>
      <c r="BS61" s="264">
        <v>0</v>
      </c>
      <c r="BT61" s="264">
        <v>413.44885889692586</v>
      </c>
      <c r="BU61" s="264">
        <v>0</v>
      </c>
      <c r="BV61" s="257">
        <v>1.0959412540138054</v>
      </c>
      <c r="BW61" s="257">
        <v>2.5767983348441E-2</v>
      </c>
      <c r="BX61"/>
      <c r="BY61" s="396"/>
    </row>
    <row r="62" spans="1:77">
      <c r="A62" s="27" t="s">
        <v>132</v>
      </c>
      <c r="B62" s="27" t="s">
        <v>133</v>
      </c>
      <c r="C62" s="257">
        <v>0.64135481420612805</v>
      </c>
      <c r="D62" s="257">
        <v>0.62147698430964005</v>
      </c>
      <c r="E62" s="257">
        <v>0.46868965359544801</v>
      </c>
      <c r="F62" s="263">
        <v>0.5771738173704053</v>
      </c>
      <c r="G62" s="257">
        <v>7.1601548346614896</v>
      </c>
      <c r="H62" s="257">
        <v>2.8697450458569298</v>
      </c>
      <c r="I62" s="259">
        <v>0.92983130077823894</v>
      </c>
      <c r="J62" s="263">
        <v>3.6532437270988862</v>
      </c>
      <c r="K62" s="257">
        <v>1844.0543351809599</v>
      </c>
      <c r="L62" s="257">
        <v>1405.65542840436</v>
      </c>
      <c r="M62" s="257">
        <v>1560.1471503482501</v>
      </c>
      <c r="N62" s="263">
        <v>1603.2856379778566</v>
      </c>
      <c r="O62" s="257">
        <v>1845.3840997992199</v>
      </c>
      <c r="P62" s="257">
        <v>1543.02052633925</v>
      </c>
      <c r="Q62" s="257">
        <v>1723.4060822393501</v>
      </c>
      <c r="R62" s="263">
        <v>1703.9369027926068</v>
      </c>
      <c r="S62" s="264">
        <v>6.3039250278693313</v>
      </c>
      <c r="T62" s="21">
        <v>8.4825528683997802E-9</v>
      </c>
      <c r="U62" s="264">
        <v>2763.3306055761695</v>
      </c>
      <c r="V62" s="21">
        <v>4.0447963719545002E-71</v>
      </c>
      <c r="W62" s="264">
        <v>2936.0898455601059</v>
      </c>
      <c r="X62" s="21">
        <v>9.1572596837346995E-72</v>
      </c>
      <c r="Y62" s="264">
        <v>438.36379311728189</v>
      </c>
      <c r="Z62" s="21">
        <v>1.8352912258423702E-52</v>
      </c>
      <c r="AA62" s="264">
        <v>465.86540889759686</v>
      </c>
      <c r="AB62" s="29">
        <v>4.2379912510626004E-53</v>
      </c>
      <c r="AC62" s="265">
        <v>1.0627773492392187</v>
      </c>
      <c r="AD62" s="257">
        <v>0.83046156663024395</v>
      </c>
      <c r="AE62" s="58"/>
      <c r="AF62" s="256">
        <v>0.36378949830548202</v>
      </c>
      <c r="AG62" s="272">
        <v>0.40902210264502997</v>
      </c>
      <c r="AH62" s="271">
        <v>0.38640580047525597</v>
      </c>
      <c r="AI62" s="256">
        <v>0.461164942875954</v>
      </c>
      <c r="AJ62" s="256">
        <v>3.7428113708851898</v>
      </c>
      <c r="AK62" s="271">
        <v>2.1019881568805721</v>
      </c>
      <c r="AL62" s="256">
        <v>1.56705316546824</v>
      </c>
      <c r="AM62" s="256">
        <v>5.8743458365184802</v>
      </c>
      <c r="AN62" s="271">
        <v>3.7206995009933603</v>
      </c>
      <c r="AO62" s="256">
        <v>5.3731011556937309</v>
      </c>
      <c r="AP62" s="38">
        <v>1.8926859585627401E-2</v>
      </c>
      <c r="AQ62" s="273">
        <v>9.5106235730000002</v>
      </c>
      <c r="AR62" s="40">
        <v>2.1882529999999998E-3</v>
      </c>
      <c r="AS62" s="256">
        <v>1.7718016356202719</v>
      </c>
      <c r="AT62" s="38">
        <v>0.40237251616882402</v>
      </c>
      <c r="AU62"/>
      <c r="AV62" s="255">
        <v>0.88246780000000002</v>
      </c>
      <c r="AW62" s="255">
        <v>0.94119169999999996</v>
      </c>
      <c r="AX62" s="255">
        <v>0.93857080000000004</v>
      </c>
      <c r="AY62" s="268">
        <v>0.92074343333333342</v>
      </c>
      <c r="AZ62" s="255">
        <v>0.33530520000000003</v>
      </c>
      <c r="BA62" s="255">
        <v>1.330192</v>
      </c>
      <c r="BB62" s="255">
        <v>1.2139040000000001</v>
      </c>
      <c r="BC62" s="268">
        <v>0.95980040000000011</v>
      </c>
      <c r="BD62" s="255">
        <v>515.11659999999995</v>
      </c>
      <c r="BE62" s="255">
        <v>493.07979999999998</v>
      </c>
      <c r="BF62" s="255">
        <v>427.0059</v>
      </c>
      <c r="BG62" s="268">
        <v>478.40076666666664</v>
      </c>
      <c r="BH62" s="255">
        <v>635.56290000000001</v>
      </c>
      <c r="BI62" s="255">
        <v>475.73129999999998</v>
      </c>
      <c r="BJ62" s="255">
        <v>471.52640000000002</v>
      </c>
      <c r="BK62" s="268">
        <v>527.60686666666663</v>
      </c>
      <c r="BL62" s="255">
        <v>1.0424189467474889</v>
      </c>
      <c r="BM62" s="257">
        <v>0.86200655563794504</v>
      </c>
      <c r="BN62" s="266">
        <v>519.58097049330024</v>
      </c>
      <c r="BO62" s="29">
        <v>2.0374151402345599E-113</v>
      </c>
      <c r="BP62" s="266">
        <v>573.02267663923601</v>
      </c>
      <c r="BQ62" s="29">
        <v>1.1322434994553101E-115</v>
      </c>
      <c r="BR62" s="264">
        <v>498.43776546318026</v>
      </c>
      <c r="BS62" s="29">
        <v>1.05820695324155E-112</v>
      </c>
      <c r="BT62" s="264">
        <v>549.70477889638994</v>
      </c>
      <c r="BU62" s="29">
        <v>4.5355115510698803E-115</v>
      </c>
      <c r="BV62" s="257">
        <v>1.1028553953683045</v>
      </c>
      <c r="BW62" s="257">
        <v>0.61089807128888896</v>
      </c>
      <c r="BX62"/>
      <c r="BY62" s="396"/>
    </row>
    <row r="63" spans="1:77">
      <c r="A63" s="27" t="s">
        <v>128</v>
      </c>
      <c r="B63" s="27" t="s">
        <v>129</v>
      </c>
      <c r="C63" s="257">
        <v>0.16838399681240401</v>
      </c>
      <c r="D63" s="257">
        <v>0.14859686723152901</v>
      </c>
      <c r="E63" s="257">
        <v>0.14262817358857199</v>
      </c>
      <c r="F63" s="263">
        <v>0.15320301254416832</v>
      </c>
      <c r="G63" s="257">
        <v>0</v>
      </c>
      <c r="H63" s="257">
        <v>2.4443500705117801E-2</v>
      </c>
      <c r="I63" s="259">
        <v>0.132449077862834</v>
      </c>
      <c r="J63" s="263">
        <v>5.2297526189317267E-2</v>
      </c>
      <c r="K63" s="257">
        <v>0.161331319424599</v>
      </c>
      <c r="L63" s="257">
        <v>0.17262797787585599</v>
      </c>
      <c r="M63" s="257">
        <v>0.62701531351307005</v>
      </c>
      <c r="N63" s="263">
        <v>0.32032487027117501</v>
      </c>
      <c r="O63" s="257">
        <v>8.2501639391509202E-2</v>
      </c>
      <c r="P63" s="257">
        <v>0.195881193498361</v>
      </c>
      <c r="Q63" s="257">
        <v>0.45593901102280898</v>
      </c>
      <c r="R63" s="263">
        <v>0.24477394797089305</v>
      </c>
      <c r="S63" s="257">
        <v>0.35584968386113786</v>
      </c>
      <c r="T63" s="257">
        <v>0.128601161212305</v>
      </c>
      <c r="U63" s="257">
        <v>2.0794776446323726</v>
      </c>
      <c r="V63" s="257">
        <v>0.189438167217332</v>
      </c>
      <c r="W63" s="257">
        <v>1.59019684883364</v>
      </c>
      <c r="X63" s="257">
        <v>0.45029590585843399</v>
      </c>
      <c r="Y63" s="257">
        <v>5.8442844188419114</v>
      </c>
      <c r="Z63" s="18">
        <v>4.5245291410806604E-3</v>
      </c>
      <c r="AA63" s="257">
        <v>4.4611269831180733</v>
      </c>
      <c r="AB63" s="257">
        <v>1.5359021473692501E-2</v>
      </c>
      <c r="AC63" s="265">
        <v>0.76510940891353452</v>
      </c>
      <c r="AD63" s="257">
        <v>0.62059340645267103</v>
      </c>
      <c r="AE63" s="58"/>
      <c r="AF63" s="256">
        <v>0.110705733134873</v>
      </c>
      <c r="AG63" s="272">
        <v>6.5198877959007306E-2</v>
      </c>
      <c r="AH63" s="271">
        <v>8.7952305546940154E-2</v>
      </c>
      <c r="AI63" s="256">
        <v>0</v>
      </c>
      <c r="AJ63" s="256">
        <v>0</v>
      </c>
      <c r="AK63" s="271">
        <v>0</v>
      </c>
      <c r="AL63" s="256">
        <v>0</v>
      </c>
      <c r="AM63" s="256">
        <v>0</v>
      </c>
      <c r="AN63" s="271">
        <v>0</v>
      </c>
      <c r="AO63" s="256">
        <v>4.6340026482399398E-2</v>
      </c>
      <c r="AP63" s="38">
        <v>6.3852393187464301E-2</v>
      </c>
      <c r="AQ63" s="256">
        <v>5.1751680000000001E-2</v>
      </c>
      <c r="AR63" s="38">
        <v>6.3852392999999993E-2</v>
      </c>
      <c r="AS63" s="256">
        <v>1</v>
      </c>
      <c r="AT63" s="42">
        <v>1</v>
      </c>
      <c r="AU63"/>
      <c r="AV63" s="255">
        <v>0.43392190000000003</v>
      </c>
      <c r="AW63" s="255">
        <v>0.5759128</v>
      </c>
      <c r="AX63" s="255">
        <v>0.47423520000000002</v>
      </c>
      <c r="AY63" s="268">
        <v>0.4946899666666667</v>
      </c>
      <c r="AZ63" s="255">
        <v>1.700627E-2</v>
      </c>
      <c r="BA63" s="255">
        <v>0.57921789999999995</v>
      </c>
      <c r="BB63" s="255">
        <v>0.47112680000000001</v>
      </c>
      <c r="BC63" s="268">
        <v>0.35578365666666661</v>
      </c>
      <c r="BD63" s="255">
        <v>0.16193550000000001</v>
      </c>
      <c r="BE63" s="255">
        <v>1.409796</v>
      </c>
      <c r="BF63" s="255">
        <v>0.65830750000000005</v>
      </c>
      <c r="BG63" s="268">
        <v>0.74334633333333333</v>
      </c>
      <c r="BH63" s="255">
        <v>0.26878649999999998</v>
      </c>
      <c r="BI63" s="255">
        <v>0.96563770000000004</v>
      </c>
      <c r="BJ63" s="255">
        <v>0.78940030000000005</v>
      </c>
      <c r="BK63" s="268">
        <v>0.67460816666666668</v>
      </c>
      <c r="BL63" s="255">
        <v>0.7192053217978478</v>
      </c>
      <c r="BM63" s="257">
        <v>0.63248400089390699</v>
      </c>
      <c r="BN63" s="255">
        <v>1.5026509196096489</v>
      </c>
      <c r="BO63" s="257">
        <v>0.55290643455435096</v>
      </c>
      <c r="BP63" s="255">
        <v>1.363698906635058</v>
      </c>
      <c r="BQ63" s="257">
        <v>0.652465637535381</v>
      </c>
      <c r="BR63" s="257">
        <v>2.089321191135471</v>
      </c>
      <c r="BS63" s="257">
        <v>0.29031535525500402</v>
      </c>
      <c r="BT63" s="257">
        <v>1.8961190432046924</v>
      </c>
      <c r="BU63" s="257">
        <v>0.35691772490976498</v>
      </c>
      <c r="BV63" s="257">
        <v>0.90752874725509292</v>
      </c>
      <c r="BW63" s="257">
        <v>0.88976033103112095</v>
      </c>
      <c r="BX63"/>
      <c r="BY63" s="396"/>
    </row>
    <row r="64" spans="1:77">
      <c r="A64" s="27" t="s">
        <v>144</v>
      </c>
      <c r="B64" s="27" t="s">
        <v>248</v>
      </c>
      <c r="C64" s="257">
        <v>2.9120886425470802</v>
      </c>
      <c r="D64" s="257">
        <v>3.3941857100922501</v>
      </c>
      <c r="E64" s="257">
        <v>2.6373082582402398</v>
      </c>
      <c r="F64" s="263">
        <v>2.9811942036265235</v>
      </c>
      <c r="G64" s="257">
        <v>14.656362492201801</v>
      </c>
      <c r="H64" s="257">
        <v>6.3170816851348297</v>
      </c>
      <c r="I64" s="259">
        <v>7.7794581924958202</v>
      </c>
      <c r="J64" s="263">
        <v>9.5843007899441499</v>
      </c>
      <c r="K64" s="257">
        <v>142.920186571941</v>
      </c>
      <c r="L64" s="257">
        <v>138.92566290613601</v>
      </c>
      <c r="M64" s="257">
        <v>146.35263990873801</v>
      </c>
      <c r="N64" s="263">
        <v>142.732829795605</v>
      </c>
      <c r="O64" s="257">
        <v>197.20497971008899</v>
      </c>
      <c r="P64" s="257">
        <v>152.98684218794301</v>
      </c>
      <c r="Q64" s="257">
        <v>157.04197767424</v>
      </c>
      <c r="R64" s="263">
        <v>169.07793319075734</v>
      </c>
      <c r="S64" s="257">
        <v>3.2190382530130885</v>
      </c>
      <c r="T64" s="18">
        <v>1.32865220436053E-14</v>
      </c>
      <c r="U64" s="264">
        <v>47.856430360972503</v>
      </c>
      <c r="V64" s="21">
        <v>1.9947964005808601E-116</v>
      </c>
      <c r="W64" s="264">
        <v>56.6826337983006</v>
      </c>
      <c r="X64" s="21">
        <v>3.8060649364254097E-124</v>
      </c>
      <c r="Y64" s="264">
        <v>14.866810436552809</v>
      </c>
      <c r="Z64" s="21">
        <v>7.71301229574411E-71</v>
      </c>
      <c r="AA64" s="264">
        <v>17.609555035290199</v>
      </c>
      <c r="AB64" s="29">
        <v>3.6034423596327E-78</v>
      </c>
      <c r="AC64" s="265">
        <v>1.1845110506566685</v>
      </c>
      <c r="AD64" s="257">
        <v>0.20880678745436099</v>
      </c>
      <c r="AE64" s="58"/>
      <c r="AF64" s="256">
        <v>2.0229541816448098</v>
      </c>
      <c r="AG64" s="272">
        <v>1.78709366359151</v>
      </c>
      <c r="AH64" s="271">
        <v>1.90502392261816</v>
      </c>
      <c r="AI64" s="256">
        <v>0.89551797046842196</v>
      </c>
      <c r="AJ64" s="256">
        <v>5.5010223663719504</v>
      </c>
      <c r="AK64" s="271">
        <v>3.1982701684201862</v>
      </c>
      <c r="AL64" s="256">
        <v>329.35705038011503</v>
      </c>
      <c r="AM64" s="256">
        <v>295.382069292643</v>
      </c>
      <c r="AN64" s="271">
        <v>312.36955983637904</v>
      </c>
      <c r="AO64" s="256">
        <v>1.6654152165211946</v>
      </c>
      <c r="AP64" s="38">
        <v>0.26683186406876203</v>
      </c>
      <c r="AQ64" s="273">
        <v>163.51852160000001</v>
      </c>
      <c r="AR64" s="40">
        <v>7.5299999999999996E-19</v>
      </c>
      <c r="AS64" s="273">
        <v>98.204344358151261</v>
      </c>
      <c r="AT64" s="40">
        <v>1.4749827540671799E-16</v>
      </c>
      <c r="AU64"/>
      <c r="AV64" s="255">
        <v>2.6140110000000001</v>
      </c>
      <c r="AW64" s="255">
        <v>2.2551000000000001</v>
      </c>
      <c r="AX64" s="255">
        <v>2.2438289999999999</v>
      </c>
      <c r="AY64" s="268">
        <v>2.3709799999999999</v>
      </c>
      <c r="AZ64" s="255">
        <v>1.6203909999999999</v>
      </c>
      <c r="BA64" s="255">
        <v>2.5751729999999999</v>
      </c>
      <c r="BB64" s="255">
        <v>1.5565420000000001</v>
      </c>
      <c r="BC64" s="268">
        <v>1.9173686666666667</v>
      </c>
      <c r="BD64" s="255">
        <v>124.9581</v>
      </c>
      <c r="BE64" s="255">
        <v>144.81059999999999</v>
      </c>
      <c r="BF64" s="255">
        <v>148.80760000000001</v>
      </c>
      <c r="BG64" s="268">
        <v>139.52543333333332</v>
      </c>
      <c r="BH64" s="255">
        <v>164.78639999999999</v>
      </c>
      <c r="BI64" s="255">
        <v>186.53649999999999</v>
      </c>
      <c r="BJ64" s="255">
        <v>194.51230000000001</v>
      </c>
      <c r="BK64" s="268">
        <v>181.94506666666666</v>
      </c>
      <c r="BL64" s="255">
        <v>0.80868192336783395</v>
      </c>
      <c r="BM64" s="257">
        <v>6.3042595997509596E-2</v>
      </c>
      <c r="BN64" s="266">
        <v>58.847157434197392</v>
      </c>
      <c r="BO64" s="264">
        <v>0</v>
      </c>
      <c r="BP64" s="266">
        <v>76.738338858474833</v>
      </c>
      <c r="BQ64" s="264">
        <v>0</v>
      </c>
      <c r="BR64" s="264">
        <v>72.76922574097209</v>
      </c>
      <c r="BS64" s="264">
        <v>0</v>
      </c>
      <c r="BT64" s="264">
        <v>94.893105238324878</v>
      </c>
      <c r="BU64" s="264">
        <v>0</v>
      </c>
      <c r="BV64" s="257">
        <v>1.3040279633605629</v>
      </c>
      <c r="BW64" s="257">
        <v>7.8466056585030201E-4</v>
      </c>
      <c r="BX64"/>
      <c r="BY64" s="396"/>
    </row>
    <row r="65" spans="1:77">
      <c r="A65" s="27" t="s">
        <v>115</v>
      </c>
      <c r="B65" s="27" t="s">
        <v>254</v>
      </c>
      <c r="C65" s="257">
        <v>12.292102875412301</v>
      </c>
      <c r="D65" s="257">
        <v>11.683512355486201</v>
      </c>
      <c r="E65" s="257">
        <v>13.5219700044909</v>
      </c>
      <c r="F65" s="263">
        <v>12.499195078463133</v>
      </c>
      <c r="G65" s="257">
        <v>12.8495088895595</v>
      </c>
      <c r="H65" s="257">
        <v>12.198710701556401</v>
      </c>
      <c r="I65" s="259">
        <v>14.4990722808889</v>
      </c>
      <c r="J65" s="263">
        <v>13.182430624001602</v>
      </c>
      <c r="K65" s="257">
        <v>26.429994397086698</v>
      </c>
      <c r="L65" s="257">
        <v>28.168436986434902</v>
      </c>
      <c r="M65" s="257">
        <v>26.5328133149815</v>
      </c>
      <c r="N65" s="263">
        <v>27.043748232834364</v>
      </c>
      <c r="O65" s="257">
        <v>25.070928928107399</v>
      </c>
      <c r="P65" s="257">
        <v>29.4530701492593</v>
      </c>
      <c r="Q65" s="257">
        <v>27.0880657365269</v>
      </c>
      <c r="R65" s="263">
        <v>27.204021604631198</v>
      </c>
      <c r="S65" s="257">
        <v>1.0555529467142406</v>
      </c>
      <c r="T65" s="257">
        <v>0.435793413850591</v>
      </c>
      <c r="U65" s="257">
        <v>2.1623365799089105</v>
      </c>
      <c r="V65" s="18">
        <v>9.6780019956172607E-34</v>
      </c>
      <c r="W65" s="257">
        <v>2.1775510683505632</v>
      </c>
      <c r="X65" s="18">
        <v>6.4024043631870497E-34</v>
      </c>
      <c r="Y65" s="257">
        <v>2.0485372721464654</v>
      </c>
      <c r="Z65" s="18">
        <v>9.1553403990855898E-30</v>
      </c>
      <c r="AA65" s="257">
        <v>2.0629534640360703</v>
      </c>
      <c r="AB65" s="28">
        <v>5.9677281781870503E-30</v>
      </c>
      <c r="AC65" s="265">
        <v>1.0070464986894581</v>
      </c>
      <c r="AD65" s="257">
        <v>0.92097913696775902</v>
      </c>
      <c r="AE65" s="58"/>
      <c r="AF65" s="256">
        <v>11.083289512563599</v>
      </c>
      <c r="AG65" s="272">
        <v>9.9888645829831795</v>
      </c>
      <c r="AH65" s="271">
        <v>10.536077047773389</v>
      </c>
      <c r="AI65" s="256">
        <v>10.2772788705447</v>
      </c>
      <c r="AJ65" s="256">
        <v>9.2990255234985302</v>
      </c>
      <c r="AK65" s="271">
        <v>9.7881521970216152</v>
      </c>
      <c r="AL65" s="256">
        <v>14.256345584325301</v>
      </c>
      <c r="AM65" s="256">
        <v>12.5204713437507</v>
      </c>
      <c r="AN65" s="271">
        <v>13.388408464038001</v>
      </c>
      <c r="AO65" s="256">
        <v>0.93400002865412279</v>
      </c>
      <c r="AP65" s="38">
        <v>0.495825463811015</v>
      </c>
      <c r="AQ65" s="256">
        <v>1.27836433</v>
      </c>
      <c r="AR65" s="38">
        <v>1.5144915E-2</v>
      </c>
      <c r="AS65" s="256">
        <v>1.3686995820427594</v>
      </c>
      <c r="AT65" s="39">
        <v>1.83620698537101E-3</v>
      </c>
      <c r="AU65"/>
      <c r="AV65" s="255">
        <v>7.4681819999999997</v>
      </c>
      <c r="AW65" s="255">
        <v>6.0637939999999997</v>
      </c>
      <c r="AX65" s="255">
        <v>6.1745369999999999</v>
      </c>
      <c r="AY65" s="268">
        <v>6.568837666666667</v>
      </c>
      <c r="AZ65" s="255">
        <v>6.8361169999999998</v>
      </c>
      <c r="BA65" s="255">
        <v>6.7268650000000001</v>
      </c>
      <c r="BB65" s="255">
        <v>6.230842</v>
      </c>
      <c r="BC65" s="268">
        <v>6.5979413333333339</v>
      </c>
      <c r="BD65" s="255">
        <v>15.37698</v>
      </c>
      <c r="BE65" s="255">
        <v>15.23387</v>
      </c>
      <c r="BF65" s="255">
        <v>14.374309999999999</v>
      </c>
      <c r="BG65" s="268">
        <v>14.995053333333333</v>
      </c>
      <c r="BH65" s="255">
        <v>15.37344</v>
      </c>
      <c r="BI65" s="255">
        <v>12.54818</v>
      </c>
      <c r="BJ65" s="255">
        <v>13.40606</v>
      </c>
      <c r="BK65" s="268">
        <v>13.775893333333334</v>
      </c>
      <c r="BL65" s="255">
        <v>1.0044305656713595</v>
      </c>
      <c r="BM65" s="257">
        <v>0.98720805535064304</v>
      </c>
      <c r="BN65" s="255">
        <v>2.2827559599204585</v>
      </c>
      <c r="BO65" s="28">
        <v>2.4349518838048199E-26</v>
      </c>
      <c r="BP65" s="255">
        <v>2.0971584369086504</v>
      </c>
      <c r="BQ65" s="28">
        <v>2.1208805842479101E-21</v>
      </c>
      <c r="BR65" s="257">
        <v>2.2726866723681081</v>
      </c>
      <c r="BS65" s="28">
        <v>1.6593648196395299E-26</v>
      </c>
      <c r="BT65" s="257">
        <v>2.087907824177885</v>
      </c>
      <c r="BU65" s="28">
        <v>1.8459618975665801E-21</v>
      </c>
      <c r="BV65" s="257">
        <v>0.9186958543661955</v>
      </c>
      <c r="BW65" s="257">
        <v>0.245527077492113</v>
      </c>
      <c r="BX65"/>
      <c r="BY65" s="396"/>
    </row>
    <row r="66" spans="1:77">
      <c r="A66" s="27" t="s">
        <v>141</v>
      </c>
      <c r="B66" s="27" t="s">
        <v>253</v>
      </c>
      <c r="C66" s="257">
        <v>0.51719437826894499</v>
      </c>
      <c r="D66" s="257">
        <v>0.55323377601124601</v>
      </c>
      <c r="E66" s="257">
        <v>0.63721442727630795</v>
      </c>
      <c r="F66" s="263">
        <v>0.56921419385216632</v>
      </c>
      <c r="G66" s="257">
        <v>7.8477697857636199</v>
      </c>
      <c r="H66" s="257">
        <v>2.6209270009785999</v>
      </c>
      <c r="I66" s="259">
        <v>2.0217703767636102</v>
      </c>
      <c r="J66" s="263">
        <v>4.1634890545019436</v>
      </c>
      <c r="K66" s="257">
        <v>82.991949554862501</v>
      </c>
      <c r="L66" s="257">
        <v>77.840494953535398</v>
      </c>
      <c r="M66" s="257">
        <v>86.864210253493198</v>
      </c>
      <c r="N66" s="263">
        <v>82.565551587297023</v>
      </c>
      <c r="O66" s="257">
        <v>116.474254760447</v>
      </c>
      <c r="P66" s="257">
        <v>88.989873829604093</v>
      </c>
      <c r="Q66" s="257">
        <v>98.142888436694093</v>
      </c>
      <c r="R66" s="263">
        <v>101.20233900891505</v>
      </c>
      <c r="S66" s="264">
        <v>7.2975593259750564</v>
      </c>
      <c r="T66" s="21">
        <v>1.4026505620431299E-14</v>
      </c>
      <c r="U66" s="264">
        <v>144.42978731692219</v>
      </c>
      <c r="V66" s="21">
        <v>1.5785242333453399E-64</v>
      </c>
      <c r="W66" s="264">
        <v>176.96911073246881</v>
      </c>
      <c r="X66" s="21">
        <v>3.7300776496498197E-68</v>
      </c>
      <c r="Y66" s="264">
        <v>19.792254669607608</v>
      </c>
      <c r="Z66" s="21">
        <v>5.2290967315897797E-33</v>
      </c>
      <c r="AA66" s="264">
        <v>24.257831019829862</v>
      </c>
      <c r="AB66" s="29">
        <v>1.7416238129381699E-36</v>
      </c>
      <c r="AC66" s="265">
        <v>1.2256707393375716</v>
      </c>
      <c r="AD66" s="257">
        <v>0.346598614839083</v>
      </c>
      <c r="AE66" s="58"/>
      <c r="AF66" s="256">
        <v>0.98919152592155501</v>
      </c>
      <c r="AG66" s="272">
        <v>0.72821632347249399</v>
      </c>
      <c r="AH66" s="271">
        <v>0.8587039246970245</v>
      </c>
      <c r="AI66" s="256">
        <v>0.44701643301989202</v>
      </c>
      <c r="AJ66" s="256">
        <v>1.9257310319185399</v>
      </c>
      <c r="AK66" s="271">
        <v>1.1863737324692161</v>
      </c>
      <c r="AL66" s="256">
        <v>189.96694579266099</v>
      </c>
      <c r="AM66" s="256">
        <v>173.20974684949101</v>
      </c>
      <c r="AN66" s="271">
        <v>181.58834632107602</v>
      </c>
      <c r="AO66" s="256">
        <v>1.3436307966184684</v>
      </c>
      <c r="AP66" s="38">
        <v>0.35227736329554599</v>
      </c>
      <c r="AQ66" s="273">
        <v>210.98951489999999</v>
      </c>
      <c r="AR66" s="40">
        <v>4.07E-50</v>
      </c>
      <c r="AS66" s="273">
        <v>157.07701574193581</v>
      </c>
      <c r="AT66" s="40">
        <v>4.5269531258331902E-47</v>
      </c>
      <c r="AU66"/>
      <c r="AV66" s="255">
        <v>0.91338660000000005</v>
      </c>
      <c r="AW66" s="255">
        <v>0.66216489999999995</v>
      </c>
      <c r="AX66" s="255">
        <v>0.97108110000000003</v>
      </c>
      <c r="AY66" s="268">
        <v>0.84887753333333338</v>
      </c>
      <c r="AZ66" s="255">
        <v>0.60782599999999998</v>
      </c>
      <c r="BA66" s="255">
        <v>0.92997260000000004</v>
      </c>
      <c r="BB66" s="255">
        <v>0.69064910000000002</v>
      </c>
      <c r="BC66" s="268">
        <v>0.74281589999999997</v>
      </c>
      <c r="BD66" s="255">
        <v>103.9269</v>
      </c>
      <c r="BE66" s="255">
        <v>123.75830000000001</v>
      </c>
      <c r="BF66" s="255">
        <v>125.1707</v>
      </c>
      <c r="BG66" s="268">
        <v>117.61863333333334</v>
      </c>
      <c r="BH66" s="255">
        <v>125.31189999999999</v>
      </c>
      <c r="BI66" s="255">
        <v>146.87860000000001</v>
      </c>
      <c r="BJ66" s="255">
        <v>148.41200000000001</v>
      </c>
      <c r="BK66" s="268">
        <v>140.20083333333332</v>
      </c>
      <c r="BL66" s="255">
        <v>0.87505661397721834</v>
      </c>
      <c r="BM66" s="257">
        <v>0.378940561801344</v>
      </c>
      <c r="BN66" s="266">
        <v>138.55783515847554</v>
      </c>
      <c r="BO66" s="264">
        <v>0</v>
      </c>
      <c r="BP66" s="266">
        <v>165.16025908095261</v>
      </c>
      <c r="BQ66" s="264">
        <v>0</v>
      </c>
      <c r="BR66" s="264">
        <v>158.34156664300446</v>
      </c>
      <c r="BS66" s="264">
        <v>0</v>
      </c>
      <c r="BT66" s="264">
        <v>188.74236985682901</v>
      </c>
      <c r="BU66" s="264">
        <v>0</v>
      </c>
      <c r="BV66" s="257">
        <v>1.1919950892134721</v>
      </c>
      <c r="BW66" s="257">
        <v>1.6577788449440699E-2</v>
      </c>
      <c r="BX66"/>
      <c r="BY66" s="396"/>
    </row>
    <row r="67" spans="1:77">
      <c r="A67" s="27" t="s">
        <v>92</v>
      </c>
      <c r="B67" s="27" t="s">
        <v>251</v>
      </c>
      <c r="C67" s="257">
        <v>2.05189434111483</v>
      </c>
      <c r="D67" s="257">
        <v>2.4840081045248201</v>
      </c>
      <c r="E67" s="257">
        <v>1.82716913541547</v>
      </c>
      <c r="F67" s="263">
        <v>2.1210238603517069</v>
      </c>
      <c r="G67" s="257">
        <v>2.03126673517531</v>
      </c>
      <c r="H67" s="257">
        <v>2.5203851770892798</v>
      </c>
      <c r="I67" s="259">
        <v>2.5451514346314301</v>
      </c>
      <c r="J67" s="263">
        <v>2.3656011156320065</v>
      </c>
      <c r="K67" s="257">
        <v>10.7587252269547</v>
      </c>
      <c r="L67" s="257">
        <v>11.4196007338897</v>
      </c>
      <c r="M67" s="257">
        <v>12.464248333232399</v>
      </c>
      <c r="N67" s="263">
        <v>11.547524764692268</v>
      </c>
      <c r="O67" s="257">
        <v>14.513111981114401</v>
      </c>
      <c r="P67" s="257">
        <v>13.610318094283199</v>
      </c>
      <c r="Q67" s="257">
        <v>13.7000101371738</v>
      </c>
      <c r="R67" s="263">
        <v>13.9411467375238</v>
      </c>
      <c r="S67" s="257">
        <v>1.1159873144539851</v>
      </c>
      <c r="T67" s="257">
        <v>0.28057610294048602</v>
      </c>
      <c r="U67" s="264">
        <v>5.4540218304999959</v>
      </c>
      <c r="V67" s="21">
        <v>3.0090836277557E-87</v>
      </c>
      <c r="W67" s="264">
        <v>6.5785997360905801</v>
      </c>
      <c r="X67" s="21">
        <v>5.9436626808142702E-108</v>
      </c>
      <c r="Y67" s="257">
        <v>4.8872090556818018</v>
      </c>
      <c r="Z67" s="18">
        <v>2.13210246004563E-79</v>
      </c>
      <c r="AA67" s="264">
        <v>5.8949637545994911</v>
      </c>
      <c r="AB67" s="29">
        <v>1.9224695213954201E-99</v>
      </c>
      <c r="AC67" s="265">
        <v>1.206261334841839</v>
      </c>
      <c r="AD67" s="257">
        <v>7.8740117499699995E-3</v>
      </c>
      <c r="AE67" s="58"/>
      <c r="AF67" s="256">
        <v>2.76725813097053</v>
      </c>
      <c r="AG67" s="272">
        <v>2.6585216802846601</v>
      </c>
      <c r="AH67" s="271">
        <v>2.7128899056275948</v>
      </c>
      <c r="AI67" s="256">
        <v>2.4117289810109899</v>
      </c>
      <c r="AJ67" s="256">
        <v>2.0471445541814601</v>
      </c>
      <c r="AK67" s="271">
        <v>2.229436767596225</v>
      </c>
      <c r="AL67" s="256">
        <v>7.3756187088688101</v>
      </c>
      <c r="AM67" s="256">
        <v>6.3261976294643301</v>
      </c>
      <c r="AN67" s="271">
        <v>6.8509081691665701</v>
      </c>
      <c r="AO67" s="256">
        <v>0.82974250042877551</v>
      </c>
      <c r="AP67" s="38">
        <v>0.16964719712436099</v>
      </c>
      <c r="AQ67" s="256">
        <v>2.539075881</v>
      </c>
      <c r="AR67" s="39">
        <v>5.92E-15</v>
      </c>
      <c r="AS67" s="256">
        <v>3.0600887541240298</v>
      </c>
      <c r="AT67" s="39">
        <v>2.5194806797016899E-20</v>
      </c>
      <c r="AU67"/>
      <c r="AV67" s="255">
        <v>2.2996750000000001</v>
      </c>
      <c r="AW67" s="255">
        <v>2.5563159999999998</v>
      </c>
      <c r="AX67" s="255">
        <v>2.6116350000000002</v>
      </c>
      <c r="AY67" s="268">
        <v>2.4892086666666664</v>
      </c>
      <c r="AZ67" s="255">
        <v>2.3911739999999999</v>
      </c>
      <c r="BA67" s="255">
        <v>2.6298720000000002</v>
      </c>
      <c r="BB67" s="255">
        <v>1.973489</v>
      </c>
      <c r="BC67" s="268">
        <v>2.3315116666666666</v>
      </c>
      <c r="BD67" s="255">
        <v>44.02008</v>
      </c>
      <c r="BE67" s="255">
        <v>57.477820000000001</v>
      </c>
      <c r="BF67" s="255">
        <v>65.962320000000005</v>
      </c>
      <c r="BG67" s="268">
        <v>55.820073333333333</v>
      </c>
      <c r="BH67" s="255">
        <v>33.06503</v>
      </c>
      <c r="BI67" s="255">
        <v>46.630789999999998</v>
      </c>
      <c r="BJ67" s="255">
        <v>58.601590000000002</v>
      </c>
      <c r="BK67" s="268">
        <v>46.099136666666674</v>
      </c>
      <c r="BL67" s="255">
        <v>0.93664773784868183</v>
      </c>
      <c r="BM67" s="257">
        <v>0.66245301617463104</v>
      </c>
      <c r="BN67" s="266">
        <v>22.424826845907926</v>
      </c>
      <c r="BO67" s="29">
        <v>1.10603894233108E-87</v>
      </c>
      <c r="BP67" s="266">
        <v>18.519595116306043</v>
      </c>
      <c r="BQ67" s="29">
        <v>3.5719280156165597E-79</v>
      </c>
      <c r="BR67" s="264">
        <v>23.941580105039147</v>
      </c>
      <c r="BS67" s="29">
        <v>1.40664800108785E-90</v>
      </c>
      <c r="BT67" s="264">
        <v>19.772209303406161</v>
      </c>
      <c r="BU67" s="29">
        <v>5.2728455724692898E-82</v>
      </c>
      <c r="BV67" s="257">
        <v>0.82585231286570637</v>
      </c>
      <c r="BW67" s="257">
        <v>0.14914069646849301</v>
      </c>
      <c r="BX67"/>
      <c r="BY67" s="396"/>
    </row>
    <row r="68" spans="1:77">
      <c r="A68" s="27" t="s">
        <v>68</v>
      </c>
      <c r="B68" s="27" t="s">
        <v>237</v>
      </c>
      <c r="C68" s="257">
        <v>0.153667509286117</v>
      </c>
      <c r="D68" s="257">
        <v>0</v>
      </c>
      <c r="E68" s="257">
        <v>8.6775135421773605E-2</v>
      </c>
      <c r="F68" s="263">
        <v>8.0147548235963539E-2</v>
      </c>
      <c r="G68" s="257">
        <v>2.037522175971</v>
      </c>
      <c r="H68" s="257">
        <v>0.22307178489020099</v>
      </c>
      <c r="I68" s="259">
        <v>0.32232865019193802</v>
      </c>
      <c r="J68" s="263">
        <v>0.8609742036843796</v>
      </c>
      <c r="K68" s="257">
        <v>51.615060680231302</v>
      </c>
      <c r="L68" s="257">
        <v>42.310896830594501</v>
      </c>
      <c r="M68" s="257">
        <v>46.4480885587598</v>
      </c>
      <c r="N68" s="263">
        <v>46.79134868986187</v>
      </c>
      <c r="O68" s="257">
        <v>66.808329581997796</v>
      </c>
      <c r="P68" s="257">
        <v>60.197933674486499</v>
      </c>
      <c r="Q68" s="257">
        <v>65.603630991863895</v>
      </c>
      <c r="R68" s="263">
        <v>64.203298082782723</v>
      </c>
      <c r="S68" s="264">
        <v>9.8496409121022772</v>
      </c>
      <c r="T68" s="21">
        <v>3.3386656921098702E-7</v>
      </c>
      <c r="U68" s="264">
        <v>527.18494405427975</v>
      </c>
      <c r="V68" s="21">
        <v>1.21476923642581E-48</v>
      </c>
      <c r="W68" s="264">
        <v>720.9955986641188</v>
      </c>
      <c r="X68" s="21">
        <v>1.4031689235314299E-52</v>
      </c>
      <c r="Y68" s="264">
        <v>53.54405466436841</v>
      </c>
      <c r="Z68" s="21">
        <v>6.8408063579003898E-32</v>
      </c>
      <c r="AA68" s="264">
        <v>73.440998684935479</v>
      </c>
      <c r="AB68" s="29">
        <v>1.2349163554755399E-35</v>
      </c>
      <c r="AC68" s="265">
        <v>1.3720335496802185</v>
      </c>
      <c r="AD68" s="257">
        <v>0.238209940464683</v>
      </c>
      <c r="AE68" s="58"/>
      <c r="AF68" s="256">
        <v>6.7353488045471699E-2</v>
      </c>
      <c r="AG68" s="272">
        <v>5.9500602039825698E-2</v>
      </c>
      <c r="AH68" s="271">
        <v>6.3427045042648705E-2</v>
      </c>
      <c r="AI68" s="256">
        <v>0</v>
      </c>
      <c r="AJ68" s="256">
        <v>0.27972678404020002</v>
      </c>
      <c r="AK68" s="271">
        <v>0.13986339202010001</v>
      </c>
      <c r="AL68" s="256">
        <v>13.630097845479</v>
      </c>
      <c r="AM68" s="256">
        <v>12.9384191676598</v>
      </c>
      <c r="AN68" s="271">
        <v>13.284258506569401</v>
      </c>
      <c r="AO68" s="256">
        <v>1.7986782729677704</v>
      </c>
      <c r="AP68" s="38">
        <v>0.688915970844171</v>
      </c>
      <c r="AQ68" s="273">
        <v>185.44914320000001</v>
      </c>
      <c r="AR68" s="40">
        <v>5.7299999999999997E-83</v>
      </c>
      <c r="AS68" s="273">
        <v>103.91777322597099</v>
      </c>
      <c r="AT68" s="40">
        <v>3.27919313134519E-82</v>
      </c>
      <c r="AU68"/>
      <c r="AV68" s="255">
        <v>0.1218455</v>
      </c>
      <c r="AW68" s="255">
        <v>0</v>
      </c>
      <c r="AX68" s="255">
        <v>0.14426259999999999</v>
      </c>
      <c r="AY68" s="268">
        <v>8.8702699999999982E-2</v>
      </c>
      <c r="AZ68" s="255">
        <v>0</v>
      </c>
      <c r="BA68" s="255">
        <v>0.19822319999999999</v>
      </c>
      <c r="BB68" s="255">
        <v>5.3743890000000002E-2</v>
      </c>
      <c r="BC68" s="268">
        <v>8.3989030000000006E-2</v>
      </c>
      <c r="BD68" s="255">
        <v>83.644940000000005</v>
      </c>
      <c r="BE68" s="255">
        <v>113.76860000000001</v>
      </c>
      <c r="BF68" s="255">
        <v>117.6249</v>
      </c>
      <c r="BG68" s="268">
        <v>105.01281333333334</v>
      </c>
      <c r="BH68" s="255">
        <v>63.690109999999997</v>
      </c>
      <c r="BI68" s="255">
        <v>92.060460000000006</v>
      </c>
      <c r="BJ68" s="255">
        <v>107.81059999999999</v>
      </c>
      <c r="BK68" s="268">
        <v>87.853723333333335</v>
      </c>
      <c r="BL68" s="255">
        <v>0.94685990392626185</v>
      </c>
      <c r="BM68" s="257">
        <v>1</v>
      </c>
      <c r="BN68" s="266">
        <v>1183.8739219136887</v>
      </c>
      <c r="BO68" s="29">
        <v>5.2322673952630598E-171</v>
      </c>
      <c r="BP68" s="266">
        <v>990.4289647703323</v>
      </c>
      <c r="BQ68" s="29">
        <v>1.5375260355425501E-163</v>
      </c>
      <c r="BR68" s="264">
        <v>1250.3158249753965</v>
      </c>
      <c r="BS68" s="29">
        <v>1.6243808201795199E-173</v>
      </c>
      <c r="BT68" s="264">
        <v>1046.0142632119139</v>
      </c>
      <c r="BU68" s="29">
        <v>4.8246188939572102E-166</v>
      </c>
      <c r="BV68" s="257">
        <v>0.83660003522109871</v>
      </c>
      <c r="BW68" s="257">
        <v>0.211054465529847</v>
      </c>
      <c r="BX68"/>
      <c r="BY68" s="396"/>
    </row>
    <row r="69" spans="1:77">
      <c r="A69" s="27" t="s">
        <v>122</v>
      </c>
      <c r="B69" s="27" t="s">
        <v>245</v>
      </c>
      <c r="C69" s="257">
        <v>1.86925808281729</v>
      </c>
      <c r="D69" s="257">
        <v>1.6999840710624501</v>
      </c>
      <c r="E69" s="257">
        <v>1.9597230938160799</v>
      </c>
      <c r="F69" s="263">
        <v>1.8429884158986065</v>
      </c>
      <c r="G69" s="257">
        <v>1.91294554082031</v>
      </c>
      <c r="H69" s="257">
        <v>1.8681075432506999</v>
      </c>
      <c r="I69" s="259">
        <v>1.94483049043114</v>
      </c>
      <c r="J69" s="263">
        <v>1.9086278581673832</v>
      </c>
      <c r="K69" s="257">
        <v>6.7275868510477403</v>
      </c>
      <c r="L69" s="257">
        <v>7.3819011491675504</v>
      </c>
      <c r="M69" s="257">
        <v>8.2467651986963109</v>
      </c>
      <c r="N69" s="263">
        <v>7.4520843996372008</v>
      </c>
      <c r="O69" s="257">
        <v>10.703325373119601</v>
      </c>
      <c r="P69" s="257">
        <v>8.9232836443249699</v>
      </c>
      <c r="Q69" s="257">
        <v>9.6344611743907898</v>
      </c>
      <c r="R69" s="263">
        <v>9.7536900639451201</v>
      </c>
      <c r="S69" s="257">
        <v>1.0350962444373104</v>
      </c>
      <c r="T69" s="257">
        <v>0.65734380558949101</v>
      </c>
      <c r="U69" s="257">
        <v>4.0404432630019436</v>
      </c>
      <c r="V69" s="18">
        <v>8.9249930302843003E-97</v>
      </c>
      <c r="W69" s="264">
        <v>5.2817010288084667</v>
      </c>
      <c r="X69" s="21">
        <v>1.06571378869912E-137</v>
      </c>
      <c r="Y69" s="257">
        <v>3.9034588902702754</v>
      </c>
      <c r="Z69" s="18">
        <v>2.56238148356408E-93</v>
      </c>
      <c r="AA69" s="264">
        <v>5.102642146973432</v>
      </c>
      <c r="AB69" s="29">
        <v>1.01652748330307E-133</v>
      </c>
      <c r="AC69" s="265">
        <v>1.3072381182859503</v>
      </c>
      <c r="AD69" s="28">
        <v>4.0776362020828902E-6</v>
      </c>
      <c r="AE69" s="58"/>
      <c r="AF69" s="256">
        <v>2.8202481802869901</v>
      </c>
      <c r="AG69" s="272">
        <v>2.9874084778293599</v>
      </c>
      <c r="AH69" s="271">
        <v>2.9038283290581752</v>
      </c>
      <c r="AI69" s="256">
        <v>2.5792893475666498</v>
      </c>
      <c r="AJ69" s="256">
        <v>2.73841279600583</v>
      </c>
      <c r="AK69" s="271">
        <v>2.6588510717862399</v>
      </c>
      <c r="AL69" s="256">
        <v>2.3329056359637801</v>
      </c>
      <c r="AM69" s="256">
        <v>2.61123184859794</v>
      </c>
      <c r="AN69" s="271">
        <v>2.47206874228086</v>
      </c>
      <c r="AO69" s="256">
        <v>0.91238643522404583</v>
      </c>
      <c r="AP69" s="38">
        <v>0.30415854293880001</v>
      </c>
      <c r="AQ69" s="256">
        <v>0.84598689299999996</v>
      </c>
      <c r="AR69" s="38">
        <v>7.4244541999999997E-2</v>
      </c>
      <c r="AS69" s="256">
        <v>0.92721721115286149</v>
      </c>
      <c r="AT69" s="38">
        <v>0.42704926428384998</v>
      </c>
      <c r="AU69"/>
      <c r="AV69" s="255">
        <v>3.2536779999999998</v>
      </c>
      <c r="AW69" s="255">
        <v>3.122484</v>
      </c>
      <c r="AX69" s="255">
        <v>3.2160669999999998</v>
      </c>
      <c r="AY69" s="268">
        <v>3.1974096666666667</v>
      </c>
      <c r="AZ69" s="255">
        <v>3.3154720000000002</v>
      </c>
      <c r="BA69" s="255">
        <v>3.38151</v>
      </c>
      <c r="BB69" s="255">
        <v>3.3338999999999999</v>
      </c>
      <c r="BC69" s="268">
        <v>3.3436273333333335</v>
      </c>
      <c r="BD69" s="255">
        <v>24.070180000000001</v>
      </c>
      <c r="BE69" s="255">
        <v>25.344370000000001</v>
      </c>
      <c r="BF69" s="255">
        <v>26.06906</v>
      </c>
      <c r="BG69" s="268">
        <v>25.161203333333333</v>
      </c>
      <c r="BH69" s="255">
        <v>30.035620000000002</v>
      </c>
      <c r="BI69" s="255">
        <v>31.433070000000001</v>
      </c>
      <c r="BJ69" s="255">
        <v>31.85923</v>
      </c>
      <c r="BK69" s="268">
        <v>31.109306666666669</v>
      </c>
      <c r="BL69" s="255">
        <v>1.0457300383466659</v>
      </c>
      <c r="BM69" s="257">
        <v>0.39152312671655398</v>
      </c>
      <c r="BN69" s="266">
        <v>7.8692460323872586</v>
      </c>
      <c r="BO69" s="264">
        <v>0</v>
      </c>
      <c r="BP69" s="266">
        <v>9.7295341885603452</v>
      </c>
      <c r="BQ69" s="264">
        <v>0</v>
      </c>
      <c r="BR69" s="264">
        <v>7.5251219184913145</v>
      </c>
      <c r="BS69" s="264">
        <v>0</v>
      </c>
      <c r="BT69" s="264">
        <v>9.30405920436508</v>
      </c>
      <c r="BU69" s="264">
        <v>0</v>
      </c>
      <c r="BV69" s="257">
        <v>1.236399795929209</v>
      </c>
      <c r="BW69" s="28">
        <v>6.7077952943372593E-8</v>
      </c>
      <c r="BX69"/>
      <c r="BY69" s="396"/>
    </row>
    <row r="70" spans="1:77">
      <c r="A70" s="27" t="s">
        <v>106</v>
      </c>
      <c r="B70" s="27" t="s">
        <v>249</v>
      </c>
      <c r="C70" s="257">
        <v>0.19470233545839999</v>
      </c>
      <c r="D70" s="257">
        <v>3.5245638344932002E-2</v>
      </c>
      <c r="E70" s="257">
        <v>3.3829926012292101E-2</v>
      </c>
      <c r="F70" s="263">
        <v>8.7925966605208031E-2</v>
      </c>
      <c r="G70" s="257">
        <v>0.49841131628114999</v>
      </c>
      <c r="H70" s="257">
        <v>5.21797075274067E-2</v>
      </c>
      <c r="I70" s="259">
        <v>0.18849329939908899</v>
      </c>
      <c r="J70" s="263">
        <v>0.24636144106921523</v>
      </c>
      <c r="K70" s="257">
        <v>20.155311300928599</v>
      </c>
      <c r="L70" s="257">
        <v>14.1964136997065</v>
      </c>
      <c r="M70" s="257">
        <v>14.677277527846799</v>
      </c>
      <c r="N70" s="263">
        <v>16.343000842827298</v>
      </c>
      <c r="O70" s="257">
        <v>17.024625142897701</v>
      </c>
      <c r="P70" s="257">
        <v>19.548461944971798</v>
      </c>
      <c r="Q70" s="257">
        <v>22.926530682112599</v>
      </c>
      <c r="R70" s="263">
        <v>19.833205923327366</v>
      </c>
      <c r="S70" s="257">
        <v>2.6857717371011018</v>
      </c>
      <c r="T70" s="18">
        <v>1.1085766202584501E-3</v>
      </c>
      <c r="U70" s="264">
        <v>173.34341021876858</v>
      </c>
      <c r="V70" s="21">
        <v>7.1767248609923906E-108</v>
      </c>
      <c r="W70" s="264">
        <v>210.12678771943445</v>
      </c>
      <c r="X70" s="21">
        <v>9.07772770330769E-115</v>
      </c>
      <c r="Y70" s="264">
        <v>64.550867423617291</v>
      </c>
      <c r="Z70" s="21">
        <v>4.7658544744387101E-91</v>
      </c>
      <c r="AA70" s="264">
        <v>78.307066440341927</v>
      </c>
      <c r="AB70" s="29">
        <v>4.1104304880908597E-98</v>
      </c>
      <c r="AC70" s="265">
        <v>1.2136246653824609</v>
      </c>
      <c r="AD70" s="257">
        <v>0.196656057451772</v>
      </c>
      <c r="AE70" s="58"/>
      <c r="AF70" s="256">
        <v>1.18162141468046</v>
      </c>
      <c r="AG70" s="272">
        <v>0.53352520814791404</v>
      </c>
      <c r="AH70" s="271">
        <v>0.85757331141418702</v>
      </c>
      <c r="AI70" s="256">
        <v>1.0170964799297999</v>
      </c>
      <c r="AJ70" s="256">
        <v>0.65432128881669505</v>
      </c>
      <c r="AK70" s="271">
        <v>0.83570888437324742</v>
      </c>
      <c r="AL70" s="256">
        <v>1.0627588177457501</v>
      </c>
      <c r="AM70" s="256">
        <v>0.62188003467422304</v>
      </c>
      <c r="AN70" s="271">
        <v>0.84231942620998657</v>
      </c>
      <c r="AO70" s="256">
        <v>0.99661038343990471</v>
      </c>
      <c r="AP70" s="42">
        <v>0.999999999999999</v>
      </c>
      <c r="AQ70" s="256">
        <v>1.008825265</v>
      </c>
      <c r="AR70" s="42">
        <v>1</v>
      </c>
      <c r="AS70" s="256">
        <v>1.0122623589483075</v>
      </c>
      <c r="AT70" s="42">
        <v>0.999999999999999</v>
      </c>
      <c r="AU70"/>
      <c r="AV70" s="255">
        <v>1.7100850000000001</v>
      </c>
      <c r="AW70" s="255">
        <v>1.241458</v>
      </c>
      <c r="AX70" s="255">
        <v>1.476348</v>
      </c>
      <c r="AY70" s="268">
        <v>1.4759636666666667</v>
      </c>
      <c r="AZ70" s="255">
        <v>0.9801917</v>
      </c>
      <c r="BA70" s="255">
        <v>1.5584549999999999</v>
      </c>
      <c r="BB70" s="255">
        <v>1.309528</v>
      </c>
      <c r="BC70" s="268">
        <v>1.2827249000000001</v>
      </c>
      <c r="BD70" s="255">
        <v>45.307749999999999</v>
      </c>
      <c r="BE70" s="255">
        <v>52.097059999999999</v>
      </c>
      <c r="BF70" s="255">
        <v>53.462789999999998</v>
      </c>
      <c r="BG70" s="268">
        <v>50.289199999999994</v>
      </c>
      <c r="BH70" s="255">
        <v>59.684399999999997</v>
      </c>
      <c r="BI70" s="255">
        <v>70.418120000000002</v>
      </c>
      <c r="BJ70" s="255">
        <v>82.706090000000003</v>
      </c>
      <c r="BK70" s="268">
        <v>70.936203333333324</v>
      </c>
      <c r="BL70" s="255">
        <v>0.86907620354701598</v>
      </c>
      <c r="BM70" s="257">
        <v>0.26069365835393898</v>
      </c>
      <c r="BN70" s="266">
        <v>34.072112434565348</v>
      </c>
      <c r="BO70" s="29">
        <v>5.4236684757309903E-186</v>
      </c>
      <c r="BP70" s="266">
        <v>48.06094142787164</v>
      </c>
      <c r="BQ70" s="29">
        <v>5.6156460564702901E-216</v>
      </c>
      <c r="BR70" s="264">
        <v>39.204976842657373</v>
      </c>
      <c r="BS70" s="29">
        <v>1.3948226284595601E-196</v>
      </c>
      <c r="BT70" s="264">
        <v>55.301182142276431</v>
      </c>
      <c r="BU70" s="29">
        <v>8.8829792493103193E-227</v>
      </c>
      <c r="BV70" s="257">
        <v>1.4105653566438388</v>
      </c>
      <c r="BW70" s="257">
        <v>4.1397744204770898E-4</v>
      </c>
      <c r="BX70"/>
      <c r="BY70" s="396"/>
    </row>
    <row r="71" spans="1:77">
      <c r="A71" s="27" t="s">
        <v>86</v>
      </c>
      <c r="B71" s="27" t="s">
        <v>237</v>
      </c>
      <c r="C71" s="257">
        <v>0.53783628250140803</v>
      </c>
      <c r="D71" s="257">
        <v>0.60270996736184601</v>
      </c>
      <c r="E71" s="257">
        <v>0.46280072224945901</v>
      </c>
      <c r="F71" s="263">
        <v>0.53444899070423768</v>
      </c>
      <c r="G71" s="257">
        <v>1.81113082308533</v>
      </c>
      <c r="H71" s="257">
        <v>1.4276594232972899</v>
      </c>
      <c r="I71" s="259">
        <v>1.0475681131237999</v>
      </c>
      <c r="J71" s="263">
        <v>1.4287861198354734</v>
      </c>
      <c r="K71" s="257">
        <v>69.969886659699597</v>
      </c>
      <c r="L71" s="257">
        <v>76.15961429507</v>
      </c>
      <c r="M71" s="257">
        <v>75.190392014123802</v>
      </c>
      <c r="N71" s="263">
        <v>73.7732976562978</v>
      </c>
      <c r="O71" s="257">
        <v>115.546787902148</v>
      </c>
      <c r="P71" s="257">
        <v>93.313500751542506</v>
      </c>
      <c r="Q71" s="257">
        <v>100.78640983950901</v>
      </c>
      <c r="R71" s="263">
        <v>103.21556616439983</v>
      </c>
      <c r="S71" s="257">
        <v>2.6677571834059424</v>
      </c>
      <c r="T71" s="18">
        <v>4.8525513248665801E-10</v>
      </c>
      <c r="U71" s="264">
        <v>137.31673766546797</v>
      </c>
      <c r="V71" s="264">
        <v>0</v>
      </c>
      <c r="W71" s="264">
        <v>191.99474701440761</v>
      </c>
      <c r="X71" s="264">
        <v>0</v>
      </c>
      <c r="Y71" s="264">
        <v>51.475012247096643</v>
      </c>
      <c r="Z71" s="264">
        <v>0</v>
      </c>
      <c r="AA71" s="264">
        <v>71.988034496699413</v>
      </c>
      <c r="AB71" s="264">
        <v>0</v>
      </c>
      <c r="AC71" s="265">
        <v>1.3986853347625905</v>
      </c>
      <c r="AD71" s="28">
        <v>6.3351084341981398E-10</v>
      </c>
      <c r="AE71" s="58"/>
      <c r="AF71" s="256">
        <v>0.76333953118201303</v>
      </c>
      <c r="AG71" s="272">
        <v>0.71400722447790899</v>
      </c>
      <c r="AH71" s="271">
        <v>0.73867337782996101</v>
      </c>
      <c r="AI71" s="256">
        <v>0.59134926505186702</v>
      </c>
      <c r="AJ71" s="256">
        <v>1.02566487481407</v>
      </c>
      <c r="AK71" s="271">
        <v>0.8085070699329685</v>
      </c>
      <c r="AL71" s="256">
        <v>2.6152057654740202</v>
      </c>
      <c r="AM71" s="256">
        <v>2.1859429643991399</v>
      </c>
      <c r="AN71" s="271">
        <v>2.4005743649365803</v>
      </c>
      <c r="AO71" s="256">
        <v>1.0594756713988374</v>
      </c>
      <c r="AP71" s="38">
        <v>0.83077751900021202</v>
      </c>
      <c r="AQ71" s="256">
        <v>3.2674159290000002</v>
      </c>
      <c r="AR71" s="39">
        <v>3.5800000000000003E-8</v>
      </c>
      <c r="AS71" s="256">
        <v>3.0845936916391303</v>
      </c>
      <c r="AT71" s="39">
        <v>8.8711432135034295E-8</v>
      </c>
      <c r="AU71"/>
      <c r="AV71" s="255">
        <v>0.97476399999999996</v>
      </c>
      <c r="AW71" s="255">
        <v>0.94810320000000003</v>
      </c>
      <c r="AX71" s="255">
        <v>1.202188</v>
      </c>
      <c r="AY71" s="268">
        <v>1.0416850666666668</v>
      </c>
      <c r="AZ71" s="255">
        <v>0.78634400000000004</v>
      </c>
      <c r="BA71" s="255">
        <v>0.92504169999999997</v>
      </c>
      <c r="BB71" s="255">
        <v>0.98530470000000003</v>
      </c>
      <c r="BC71" s="268">
        <v>0.89889680000000005</v>
      </c>
      <c r="BD71" s="255">
        <v>118.7778</v>
      </c>
      <c r="BE71" s="255">
        <v>154.42840000000001</v>
      </c>
      <c r="BF71" s="255">
        <v>149.81370000000001</v>
      </c>
      <c r="BG71" s="268">
        <v>141.00663333333333</v>
      </c>
      <c r="BH71" s="255">
        <v>180.01759999999999</v>
      </c>
      <c r="BI71" s="255">
        <v>209.9315</v>
      </c>
      <c r="BJ71" s="255">
        <v>218.9622</v>
      </c>
      <c r="BK71" s="268">
        <v>202.97043333333332</v>
      </c>
      <c r="BL71" s="255">
        <v>0.86292568528069513</v>
      </c>
      <c r="BM71" s="257">
        <v>0.342331246886181</v>
      </c>
      <c r="BN71" s="266">
        <v>135.36397693071146</v>
      </c>
      <c r="BO71" s="264">
        <v>0</v>
      </c>
      <c r="BP71" s="266">
        <v>194.84817420185087</v>
      </c>
      <c r="BQ71" s="264">
        <v>0</v>
      </c>
      <c r="BR71" s="264">
        <v>156.86632028652602</v>
      </c>
      <c r="BS71" s="264">
        <v>0</v>
      </c>
      <c r="BT71" s="264">
        <v>225.7994836930483</v>
      </c>
      <c r="BU71" s="264">
        <v>0</v>
      </c>
      <c r="BV71" s="257">
        <v>1.4394389011013429</v>
      </c>
      <c r="BW71" s="28">
        <v>5.7499165628083002E-6</v>
      </c>
      <c r="BX71"/>
      <c r="BY71" s="396"/>
    </row>
    <row r="72" spans="1:77">
      <c r="A72" s="27" t="s">
        <v>123</v>
      </c>
      <c r="B72" s="27" t="s">
        <v>245</v>
      </c>
      <c r="C72" s="257">
        <v>0.48407081825945703</v>
      </c>
      <c r="D72" s="257">
        <v>0.36803778858053099</v>
      </c>
      <c r="E72" s="257">
        <v>0.31120066296650301</v>
      </c>
      <c r="F72" s="263">
        <v>0.38776975660216367</v>
      </c>
      <c r="G72" s="257">
        <v>0.33302290791608602</v>
      </c>
      <c r="H72" s="257">
        <v>0.31999990324201899</v>
      </c>
      <c r="I72" s="259">
        <v>0.37490708249275001</v>
      </c>
      <c r="J72" s="263">
        <v>0.3426432978836183</v>
      </c>
      <c r="K72" s="257">
        <v>4.1751811730138702</v>
      </c>
      <c r="L72" s="257">
        <v>3.96144577035705</v>
      </c>
      <c r="M72" s="257">
        <v>4.1004324179046598</v>
      </c>
      <c r="N72" s="263">
        <v>4.0790197870918599</v>
      </c>
      <c r="O72" s="257">
        <v>5.35166268655981</v>
      </c>
      <c r="P72" s="257">
        <v>4.7388700518890898</v>
      </c>
      <c r="Q72" s="257">
        <v>5.0009575212186599</v>
      </c>
      <c r="R72" s="263">
        <v>5.0304967532225193</v>
      </c>
      <c r="S72" s="257">
        <v>0.87727632635183095</v>
      </c>
      <c r="T72" s="257">
        <v>0.36452896132055101</v>
      </c>
      <c r="U72" s="264">
        <v>10.398887227553955</v>
      </c>
      <c r="V72" s="21">
        <v>1.23458869731586E-166</v>
      </c>
      <c r="W72" s="264">
        <v>12.807577699267577</v>
      </c>
      <c r="X72" s="21">
        <v>1.0924863813413599E-202</v>
      </c>
      <c r="Y72" s="264">
        <v>11.853814996028115</v>
      </c>
      <c r="Z72" s="21">
        <v>1.4930917707093601E-177</v>
      </c>
      <c r="AA72" s="264">
        <v>14.599255405310066</v>
      </c>
      <c r="AB72" s="29">
        <v>3.0630742936211701E-214</v>
      </c>
      <c r="AC72" s="265">
        <v>1.2317879061068799</v>
      </c>
      <c r="AD72" s="257">
        <v>3.9774335863642301E-4</v>
      </c>
      <c r="AE72" s="58"/>
      <c r="AF72" s="256">
        <v>0.70506204507174697</v>
      </c>
      <c r="AG72" s="272">
        <v>0.51904780502826697</v>
      </c>
      <c r="AH72" s="271">
        <v>0.61205492505000691</v>
      </c>
      <c r="AI72" s="256">
        <v>0.65746591212483296</v>
      </c>
      <c r="AJ72" s="256">
        <v>0.75916394344716098</v>
      </c>
      <c r="AK72" s="271">
        <v>0.70831492778599703</v>
      </c>
      <c r="AL72" s="256">
        <v>1.1471193458606399</v>
      </c>
      <c r="AM72" s="256">
        <v>0.738703746642838</v>
      </c>
      <c r="AN72" s="271">
        <v>0.94291154625173901</v>
      </c>
      <c r="AO72" s="256">
        <v>1.1564137093539339</v>
      </c>
      <c r="AP72" s="38">
        <v>0.38573367068068898</v>
      </c>
      <c r="AQ72" s="256">
        <v>1.583780108</v>
      </c>
      <c r="AR72" s="39">
        <v>4.6171950000000002E-3</v>
      </c>
      <c r="AS72" s="256">
        <v>1.3696447756639696</v>
      </c>
      <c r="AT72" s="38">
        <v>4.8164724607179903E-2</v>
      </c>
      <c r="AU72"/>
      <c r="AV72" s="255">
        <v>1.116053</v>
      </c>
      <c r="AW72" s="255">
        <v>1.1147450000000001</v>
      </c>
      <c r="AX72" s="255">
        <v>1.034735</v>
      </c>
      <c r="AY72" s="268">
        <v>1.088511</v>
      </c>
      <c r="AZ72" s="255">
        <v>1.5283659999999999</v>
      </c>
      <c r="BA72" s="255">
        <v>1.0823389999999999</v>
      </c>
      <c r="BB72" s="255">
        <v>1.078308</v>
      </c>
      <c r="BC72" s="268">
        <v>1.229671</v>
      </c>
      <c r="BD72" s="255">
        <v>19.320319999999999</v>
      </c>
      <c r="BE72" s="255">
        <v>21.247350000000001</v>
      </c>
      <c r="BF72" s="255">
        <v>22.556809999999999</v>
      </c>
      <c r="BG72" s="268">
        <v>21.041493333333332</v>
      </c>
      <c r="BH72" s="255">
        <v>19.876429999999999</v>
      </c>
      <c r="BI72" s="255">
        <v>23.552019999999999</v>
      </c>
      <c r="BJ72" s="255">
        <v>27.183869999999999</v>
      </c>
      <c r="BK72" s="268">
        <v>23.53744</v>
      </c>
      <c r="BL72" s="255">
        <v>1.1296817395506338</v>
      </c>
      <c r="BM72" s="257">
        <v>0.257914088980358</v>
      </c>
      <c r="BN72" s="266">
        <v>19.330528890689511</v>
      </c>
      <c r="BO72" s="29">
        <v>5.7862314931425E-175</v>
      </c>
      <c r="BP72" s="266">
        <v>21.623520570761343</v>
      </c>
      <c r="BQ72" s="29">
        <v>1.7968122653240299E-186</v>
      </c>
      <c r="BR72" s="264">
        <v>17.111482122724965</v>
      </c>
      <c r="BS72" s="29">
        <v>9.6206130912621901E-166</v>
      </c>
      <c r="BT72" s="264">
        <v>19.141249976619765</v>
      </c>
      <c r="BU72" s="29">
        <v>5.1685998813379804E-177</v>
      </c>
      <c r="BV72" s="257">
        <v>1.1186202246735339</v>
      </c>
      <c r="BW72" s="257">
        <v>0.20147615693502299</v>
      </c>
      <c r="BX72"/>
      <c r="BY72" s="396"/>
    </row>
    <row r="73" spans="1:77">
      <c r="A73" s="27" t="s">
        <v>126</v>
      </c>
      <c r="B73" s="27" t="s">
        <v>127</v>
      </c>
      <c r="C73" s="257">
        <v>1.8014248339332899</v>
      </c>
      <c r="D73" s="257">
        <v>2.25008775351905</v>
      </c>
      <c r="E73" s="257">
        <v>2.66051038367931</v>
      </c>
      <c r="F73" s="263">
        <v>2.2373409903772168</v>
      </c>
      <c r="G73" s="257">
        <v>2.5939129995973702</v>
      </c>
      <c r="H73" s="257">
        <v>2.4138852969056899</v>
      </c>
      <c r="I73" s="259">
        <v>2.47063492504157</v>
      </c>
      <c r="J73" s="263">
        <v>2.4928110738482099</v>
      </c>
      <c r="K73" s="257">
        <v>35.262957659803703</v>
      </c>
      <c r="L73" s="257">
        <v>40.199971947226203</v>
      </c>
      <c r="M73" s="257">
        <v>41.849420303168301</v>
      </c>
      <c r="N73" s="263">
        <v>39.104116636732734</v>
      </c>
      <c r="O73" s="257">
        <v>54.424226626042902</v>
      </c>
      <c r="P73" s="257">
        <v>50.100923474599497</v>
      </c>
      <c r="Q73" s="257">
        <v>51.696115138697301</v>
      </c>
      <c r="R73" s="263">
        <v>52.073755079779907</v>
      </c>
      <c r="S73" s="257">
        <v>1.122133546625806</v>
      </c>
      <c r="T73" s="257">
        <v>0.29108429824641302</v>
      </c>
      <c r="U73" s="264">
        <v>17.564244546331047</v>
      </c>
      <c r="V73" s="29">
        <v>0</v>
      </c>
      <c r="W73" s="264">
        <v>23.378032313564013</v>
      </c>
      <c r="X73" s="264">
        <v>0</v>
      </c>
      <c r="Y73" s="264">
        <v>15.652727896308033</v>
      </c>
      <c r="Z73" s="21">
        <v>1.4705672198188901E-297</v>
      </c>
      <c r="AA73" s="264">
        <v>20.834044714443749</v>
      </c>
      <c r="AB73" s="264">
        <v>0</v>
      </c>
      <c r="AC73" s="265">
        <v>1.3311186892448177</v>
      </c>
      <c r="AD73" s="28">
        <v>1.6155553984026001E-7</v>
      </c>
      <c r="AE73" s="58"/>
      <c r="AF73" s="256">
        <v>2.9639485091212601</v>
      </c>
      <c r="AG73" s="272">
        <v>1.20187726349067</v>
      </c>
      <c r="AH73" s="271">
        <v>2.0829128863059649</v>
      </c>
      <c r="AI73" s="256">
        <v>1.6185852662718601</v>
      </c>
      <c r="AJ73" s="256">
        <v>1.0089851741039499</v>
      </c>
      <c r="AK73" s="271">
        <v>1.313785220187905</v>
      </c>
      <c r="AL73" s="256">
        <v>2.3502925317130998</v>
      </c>
      <c r="AM73" s="256">
        <v>1.9179193640246099</v>
      </c>
      <c r="AN73" s="271">
        <v>2.1341059478688549</v>
      </c>
      <c r="AO73" s="256">
        <v>0.6427930362128057</v>
      </c>
      <c r="AP73" s="38">
        <v>0.15508314864974801</v>
      </c>
      <c r="AQ73" s="256">
        <v>1.0352320690000001</v>
      </c>
      <c r="AR73" s="38">
        <v>0.96876223800000005</v>
      </c>
      <c r="AS73" s="256">
        <v>1.6103210341905285</v>
      </c>
      <c r="AT73" s="38">
        <v>0.126599176275796</v>
      </c>
      <c r="AU73"/>
      <c r="AV73" s="255">
        <v>1.1866540000000001</v>
      </c>
      <c r="AW73" s="255">
        <v>1.13747</v>
      </c>
      <c r="AX73" s="255">
        <v>1.352938</v>
      </c>
      <c r="AY73" s="268">
        <v>1.2256873333333334</v>
      </c>
      <c r="AZ73" s="255">
        <v>1.500292</v>
      </c>
      <c r="BA73" s="255">
        <v>1.3108310000000001</v>
      </c>
      <c r="BB73" s="255">
        <v>1.376379</v>
      </c>
      <c r="BC73" s="268">
        <v>1.395834</v>
      </c>
      <c r="BD73" s="255">
        <v>52.644739999999999</v>
      </c>
      <c r="BE73" s="255">
        <v>64.657650000000004</v>
      </c>
      <c r="BF73" s="255">
        <v>53.81026</v>
      </c>
      <c r="BG73" s="268">
        <v>57.037550000000003</v>
      </c>
      <c r="BH73" s="255">
        <v>94.6203</v>
      </c>
      <c r="BI73" s="255">
        <v>80.801929999999999</v>
      </c>
      <c r="BJ73" s="255">
        <v>80.328749999999999</v>
      </c>
      <c r="BK73" s="268">
        <v>85.25032666666668</v>
      </c>
      <c r="BL73" s="255">
        <v>1.1388173492859244</v>
      </c>
      <c r="BM73" s="257">
        <v>0.31619222687735099</v>
      </c>
      <c r="BN73" s="266">
        <v>46.535154968831094</v>
      </c>
      <c r="BO73" s="264">
        <v>0</v>
      </c>
      <c r="BP73" s="266">
        <v>69.553077973664855</v>
      </c>
      <c r="BQ73" s="264">
        <v>0</v>
      </c>
      <c r="BR73" s="264">
        <v>40.862702871544897</v>
      </c>
      <c r="BS73" s="264">
        <v>0</v>
      </c>
      <c r="BT73" s="264">
        <v>61.074831725453514</v>
      </c>
      <c r="BU73" s="264">
        <v>0</v>
      </c>
      <c r="BV73" s="257">
        <v>1.4946351424047259</v>
      </c>
      <c r="BW73" s="28">
        <v>3.0945565894573402E-9</v>
      </c>
      <c r="BX73"/>
      <c r="BY73" s="396"/>
    </row>
    <row r="74" spans="1:77">
      <c r="A74" s="27" t="s">
        <v>134</v>
      </c>
      <c r="B74" s="27" t="s">
        <v>252</v>
      </c>
      <c r="C74" s="257">
        <v>0.19258766447648701</v>
      </c>
      <c r="D74" s="257">
        <v>9.7117894304157695E-2</v>
      </c>
      <c r="E74" s="257">
        <v>0.20197007502098399</v>
      </c>
      <c r="F74" s="263">
        <v>0.16389187793387625</v>
      </c>
      <c r="G74" s="257">
        <v>1.9312758359447699</v>
      </c>
      <c r="H74" s="257">
        <v>0.76682143696753802</v>
      </c>
      <c r="I74" s="259">
        <v>0.69251395587088804</v>
      </c>
      <c r="J74" s="263">
        <v>1.1302037429277321</v>
      </c>
      <c r="K74" s="257">
        <v>8.5708227943264603</v>
      </c>
      <c r="L74" s="257">
        <v>6.8661351300117301</v>
      </c>
      <c r="M74" s="257">
        <v>7.5458993956620297</v>
      </c>
      <c r="N74" s="263">
        <v>7.6609524400000737</v>
      </c>
      <c r="O74" s="257">
        <v>11.3951536530924</v>
      </c>
      <c r="P74" s="257">
        <v>9.0095013211190391</v>
      </c>
      <c r="Q74" s="257">
        <v>8.8402614359449192</v>
      </c>
      <c r="R74" s="263">
        <v>9.7483054700521183</v>
      </c>
      <c r="S74" s="264">
        <v>6.7929616907031711</v>
      </c>
      <c r="T74" s="21">
        <v>1.47588365244223E-14</v>
      </c>
      <c r="U74" s="264">
        <v>45.853151398828295</v>
      </c>
      <c r="V74" s="21">
        <v>8.7681528529655598E-54</v>
      </c>
      <c r="W74" s="264">
        <v>58.292154139357976</v>
      </c>
      <c r="X74" s="21">
        <v>1.10305092002189E-59</v>
      </c>
      <c r="Y74" s="264">
        <v>6.7505895858323752</v>
      </c>
      <c r="Z74" s="21">
        <v>2.17819092291946E-21</v>
      </c>
      <c r="AA74" s="264">
        <v>8.5864022158998097</v>
      </c>
      <c r="AB74" s="29">
        <v>3.8323141712026599E-26</v>
      </c>
      <c r="AC74" s="265">
        <v>1.2720447509545632</v>
      </c>
      <c r="AD74" s="257">
        <v>0.18901592594942199</v>
      </c>
      <c r="AE74" s="58"/>
      <c r="AF74" s="256">
        <v>0.26529627169002401</v>
      </c>
      <c r="AG74" s="272">
        <v>0.51134141840339298</v>
      </c>
      <c r="AH74" s="271">
        <v>0.38831884504670849</v>
      </c>
      <c r="AI74" s="256">
        <v>0.67261611755706796</v>
      </c>
      <c r="AJ74" s="256">
        <v>2.5291454425992699</v>
      </c>
      <c r="AK74" s="271">
        <v>1.6008807800781688</v>
      </c>
      <c r="AL74" s="256">
        <v>26.760227036364</v>
      </c>
      <c r="AM74" s="256">
        <v>20.816637072045101</v>
      </c>
      <c r="AN74" s="271">
        <v>23.788432054204549</v>
      </c>
      <c r="AO74" s="256">
        <v>4.0401413424594983</v>
      </c>
      <c r="AP74" s="39">
        <v>5.4277238308148999E-4</v>
      </c>
      <c r="AQ74" s="273">
        <v>60.41620692</v>
      </c>
      <c r="AR74" s="40">
        <v>9.9999999999999998E-20</v>
      </c>
      <c r="AS74" s="273">
        <v>14.964413273579902</v>
      </c>
      <c r="AT74" s="40">
        <v>1.6937476617806099E-11</v>
      </c>
      <c r="AU74"/>
      <c r="AV74" s="255">
        <v>0.58900859999999999</v>
      </c>
      <c r="AW74" s="255">
        <v>0.65315970000000001</v>
      </c>
      <c r="AX74" s="255">
        <v>0.86526069999999999</v>
      </c>
      <c r="AY74" s="268">
        <v>0.70247633333333326</v>
      </c>
      <c r="AZ74" s="255">
        <v>0.92252190000000001</v>
      </c>
      <c r="BA74" s="255">
        <v>0.46136670000000002</v>
      </c>
      <c r="BB74" s="255">
        <v>0.4907357</v>
      </c>
      <c r="BC74" s="268">
        <v>0.62487476666666675</v>
      </c>
      <c r="BD74" s="255">
        <v>30.067879999999999</v>
      </c>
      <c r="BE74" s="255">
        <v>34.143380000000001</v>
      </c>
      <c r="BF74" s="255">
        <v>35.801119999999997</v>
      </c>
      <c r="BG74" s="268">
        <v>33.33746</v>
      </c>
      <c r="BH74" s="255">
        <v>14.55992</v>
      </c>
      <c r="BI74" s="255">
        <v>17.10303</v>
      </c>
      <c r="BJ74" s="255">
        <v>17.339580000000002</v>
      </c>
      <c r="BK74" s="268">
        <v>16.334176666666668</v>
      </c>
      <c r="BL74" s="255">
        <v>0.88953141481872011</v>
      </c>
      <c r="BM74" s="257">
        <v>0.451813873754147</v>
      </c>
      <c r="BN74" s="266">
        <v>47.457057865294637</v>
      </c>
      <c r="BO74" s="29">
        <v>2.8261268974591401E-204</v>
      </c>
      <c r="BP74" s="266">
        <v>23.252280385246671</v>
      </c>
      <c r="BQ74" s="29">
        <v>4.7817693249165999E-143</v>
      </c>
      <c r="BR74" s="264">
        <v>53.350626042775602</v>
      </c>
      <c r="BS74" s="29">
        <v>7.45655929846641E-213</v>
      </c>
      <c r="BT74" s="264">
        <v>26.139920409652216</v>
      </c>
      <c r="BU74" s="29">
        <v>4.96283079737162E-151</v>
      </c>
      <c r="BV74" s="257">
        <v>0.48996464237727372</v>
      </c>
      <c r="BW74" s="28">
        <v>2.8004481240598801E-13</v>
      </c>
      <c r="BX74"/>
      <c r="BY74" s="396"/>
    </row>
    <row r="75" spans="1:77">
      <c r="A75" s="27" t="s">
        <v>57</v>
      </c>
      <c r="B75" s="27" t="s">
        <v>236</v>
      </c>
      <c r="C75" s="257">
        <v>1.4954719365251099</v>
      </c>
      <c r="D75" s="257">
        <v>1.53969215508361</v>
      </c>
      <c r="E75" s="257">
        <v>1.03214732506075</v>
      </c>
      <c r="F75" s="263">
        <v>1.3557704722231565</v>
      </c>
      <c r="G75" s="257">
        <v>7.4304363981628798</v>
      </c>
      <c r="H75" s="257">
        <v>4.1488410383622796</v>
      </c>
      <c r="I75" s="259">
        <v>2.2219424424769501</v>
      </c>
      <c r="J75" s="263">
        <v>4.6004066263340366</v>
      </c>
      <c r="K75" s="257">
        <v>587.39406281438698</v>
      </c>
      <c r="L75" s="257">
        <v>642.24973591543096</v>
      </c>
      <c r="M75" s="257">
        <v>651.45522522205795</v>
      </c>
      <c r="N75" s="263">
        <v>627.03300798395867</v>
      </c>
      <c r="O75" s="257">
        <v>567.58921813565098</v>
      </c>
      <c r="P75" s="257">
        <v>551.79371657939896</v>
      </c>
      <c r="Q75" s="257">
        <v>586.60433981645804</v>
      </c>
      <c r="R75" s="263">
        <v>568.66242484383599</v>
      </c>
      <c r="S75" s="257">
        <v>3.3878649755948875</v>
      </c>
      <c r="T75" s="18">
        <v>2.7434661371143102E-10</v>
      </c>
      <c r="U75" s="264">
        <v>461.24024232865838</v>
      </c>
      <c r="V75" s="21">
        <v>2.34843919640348E-139</v>
      </c>
      <c r="W75" s="264">
        <v>418.25552813112063</v>
      </c>
      <c r="X75" s="21">
        <v>2.92941108146614E-136</v>
      </c>
      <c r="Y75" s="264">
        <v>136.14673931270326</v>
      </c>
      <c r="Z75" s="21">
        <v>1.49890141671771E-106</v>
      </c>
      <c r="AA75" s="264">
        <v>123.4687419143081</v>
      </c>
      <c r="AB75" s="29">
        <v>1.3186511480168899E-103</v>
      </c>
      <c r="AC75" s="265">
        <v>0.90690988451884214</v>
      </c>
      <c r="AD75" s="257">
        <v>0.56683700766384804</v>
      </c>
      <c r="AE75" s="58"/>
      <c r="AF75" s="256">
        <v>1.7479340370130301</v>
      </c>
      <c r="AG75" s="272">
        <v>1.25461269443975</v>
      </c>
      <c r="AH75" s="271">
        <v>1.5012733657263899</v>
      </c>
      <c r="AI75" s="256">
        <v>1.6079960041158301</v>
      </c>
      <c r="AJ75" s="256">
        <v>10.359727555739299</v>
      </c>
      <c r="AK75" s="271">
        <v>5.9838617799275644</v>
      </c>
      <c r="AL75" s="256">
        <v>7.9803473978804504</v>
      </c>
      <c r="AM75" s="256">
        <v>22.854432966604399</v>
      </c>
      <c r="AN75" s="271">
        <v>15.417390182242425</v>
      </c>
      <c r="AO75" s="256">
        <v>3.9728943764265003</v>
      </c>
      <c r="AP75" s="38">
        <v>2.0754985227659499E-2</v>
      </c>
      <c r="AQ75" s="273">
        <v>10.24183377</v>
      </c>
      <c r="AR75" s="40">
        <v>1.85747E-4</v>
      </c>
      <c r="AS75" s="256">
        <v>2.5786206425720959</v>
      </c>
      <c r="AT75" s="38">
        <v>0.10098879541698901</v>
      </c>
      <c r="AU75"/>
      <c r="AV75" s="255">
        <v>1.5481069999999999</v>
      </c>
      <c r="AW75" s="255">
        <v>0.98619950000000001</v>
      </c>
      <c r="AX75" s="255">
        <v>1.0334589999999999</v>
      </c>
      <c r="AY75" s="268">
        <v>1.1892551666666666</v>
      </c>
      <c r="AZ75" s="255">
        <v>2.2991350000000002</v>
      </c>
      <c r="BA75" s="255">
        <v>1.1967449999999999</v>
      </c>
      <c r="BB75" s="255">
        <v>1.7143710000000001</v>
      </c>
      <c r="BC75" s="268">
        <v>1.7367503333333334</v>
      </c>
      <c r="BD75" s="255">
        <v>634.42219999999998</v>
      </c>
      <c r="BE75" s="255">
        <v>626.91780000000006</v>
      </c>
      <c r="BF75" s="255">
        <v>583.03980000000001</v>
      </c>
      <c r="BG75" s="268">
        <v>614.79326666666668</v>
      </c>
      <c r="BH75" s="255">
        <v>461.52109999999999</v>
      </c>
      <c r="BI75" s="255">
        <v>512.18589999999995</v>
      </c>
      <c r="BJ75" s="255">
        <v>521.36490000000003</v>
      </c>
      <c r="BK75" s="268">
        <v>498.35729999999995</v>
      </c>
      <c r="BL75" s="255">
        <v>1.4603681211671564</v>
      </c>
      <c r="BM75" s="257">
        <v>2.61521021138395E-3</v>
      </c>
      <c r="BN75" s="266">
        <v>516.95656567114634</v>
      </c>
      <c r="BO75" s="264">
        <v>0</v>
      </c>
      <c r="BP75" s="266">
        <v>419.04993475608188</v>
      </c>
      <c r="BQ75" s="264">
        <v>0</v>
      </c>
      <c r="BR75" s="264">
        <v>353.99058509849141</v>
      </c>
      <c r="BS75" s="264">
        <v>0</v>
      </c>
      <c r="BT75" s="264">
        <v>286.94815278572946</v>
      </c>
      <c r="BU75" s="264">
        <v>0</v>
      </c>
      <c r="BV75" s="257">
        <v>0.81060956100256565</v>
      </c>
      <c r="BW75" s="257">
        <v>1.5252214613362999E-2</v>
      </c>
      <c r="BX75"/>
      <c r="BY75" s="396"/>
    </row>
    <row r="76" spans="1:77">
      <c r="A76" s="27" t="s">
        <v>46</v>
      </c>
      <c r="B76" s="27" t="s">
        <v>239</v>
      </c>
      <c r="C76" s="257">
        <v>11.1827284352054</v>
      </c>
      <c r="D76" s="257">
        <v>11.8093788834056</v>
      </c>
      <c r="E76" s="257">
        <v>10.7596490018125</v>
      </c>
      <c r="F76" s="263">
        <v>11.250585440141165</v>
      </c>
      <c r="G76" s="257">
        <v>10.331371363176199</v>
      </c>
      <c r="H76" s="257">
        <v>11.093462078771401</v>
      </c>
      <c r="I76" s="259">
        <v>12.422902390652199</v>
      </c>
      <c r="J76" s="263">
        <v>11.282578610866599</v>
      </c>
      <c r="K76" s="257">
        <v>170.76010071055401</v>
      </c>
      <c r="L76" s="257">
        <v>262.67430733351802</v>
      </c>
      <c r="M76" s="257">
        <v>248.638059256579</v>
      </c>
      <c r="N76" s="263">
        <v>227.35748910021701</v>
      </c>
      <c r="O76" s="257">
        <v>169.44035482285301</v>
      </c>
      <c r="P76" s="257">
        <v>191.784583847812</v>
      </c>
      <c r="Q76" s="257">
        <v>204.62464981449301</v>
      </c>
      <c r="R76" s="263">
        <v>188.61652949505265</v>
      </c>
      <c r="S76" s="257">
        <v>1.003096947895662</v>
      </c>
      <c r="T76" s="257">
        <v>0.98126361252087402</v>
      </c>
      <c r="U76" s="264">
        <v>20.205897905035759</v>
      </c>
      <c r="V76" s="21">
        <v>1.34202112224766E-219</v>
      </c>
      <c r="W76" s="264">
        <v>16.763831111255843</v>
      </c>
      <c r="X76" s="21">
        <v>1.29098517633887E-197</v>
      </c>
      <c r="Y76" s="264">
        <v>20.143558451564463</v>
      </c>
      <c r="Z76" s="21">
        <v>2.2039181871663301E-219</v>
      </c>
      <c r="AA76" s="264">
        <v>16.712115733154643</v>
      </c>
      <c r="AB76" s="29">
        <v>2.09254680772586E-197</v>
      </c>
      <c r="AC76" s="265">
        <v>0.82966378242800376</v>
      </c>
      <c r="AD76" s="257">
        <v>2.3635976064308999E-2</v>
      </c>
      <c r="AE76" s="58"/>
      <c r="AF76" s="256">
        <v>18.355368631605</v>
      </c>
      <c r="AG76" s="272">
        <v>15.1894933131857</v>
      </c>
      <c r="AH76" s="271">
        <v>16.772430972395348</v>
      </c>
      <c r="AI76" s="256">
        <v>16.6761055309331</v>
      </c>
      <c r="AJ76" s="256">
        <v>17.991483883469702</v>
      </c>
      <c r="AK76" s="271">
        <v>17.333794707201399</v>
      </c>
      <c r="AL76" s="256">
        <v>27.069153888272002</v>
      </c>
      <c r="AM76" s="256">
        <v>28.087782614311099</v>
      </c>
      <c r="AN76" s="271">
        <v>27.57846825129155</v>
      </c>
      <c r="AO76" s="256">
        <v>1.0336692962223291</v>
      </c>
      <c r="AP76" s="38">
        <v>0.69890985597303601</v>
      </c>
      <c r="AQ76" s="256">
        <v>1.646187182</v>
      </c>
      <c r="AR76" s="39">
        <v>1.92E-9</v>
      </c>
      <c r="AS76" s="256">
        <v>1.5925744822273462</v>
      </c>
      <c r="AT76" s="39">
        <v>1.7832993930597399E-8</v>
      </c>
      <c r="AU76"/>
      <c r="AV76" s="255">
        <v>9.0285539999999997</v>
      </c>
      <c r="AW76" s="255">
        <v>10.86491</v>
      </c>
      <c r="AX76" s="255">
        <v>11.50271</v>
      </c>
      <c r="AY76" s="268">
        <v>10.465391333333335</v>
      </c>
      <c r="AZ76" s="255">
        <v>11.75216</v>
      </c>
      <c r="BA76" s="255">
        <v>8.4995550000000009</v>
      </c>
      <c r="BB76" s="255">
        <v>10.81556</v>
      </c>
      <c r="BC76" s="268">
        <v>10.355758333333334</v>
      </c>
      <c r="BD76" s="255">
        <v>187.9264</v>
      </c>
      <c r="BE76" s="255">
        <v>145.23750000000001</v>
      </c>
      <c r="BF76" s="255">
        <v>133.8056</v>
      </c>
      <c r="BG76" s="268">
        <v>155.65650000000002</v>
      </c>
      <c r="BH76" s="255">
        <v>146.0583</v>
      </c>
      <c r="BI76" s="255">
        <v>134.9213</v>
      </c>
      <c r="BJ76" s="255">
        <v>135.6412</v>
      </c>
      <c r="BK76" s="268">
        <v>138.87360000000001</v>
      </c>
      <c r="BL76" s="255">
        <v>0.98952423311197091</v>
      </c>
      <c r="BM76" s="257">
        <v>0.92870506094786698</v>
      </c>
      <c r="BN76" s="266">
        <v>14.873452414934381</v>
      </c>
      <c r="BO76" s="29">
        <v>6.7894452097199496E-138</v>
      </c>
      <c r="BP76" s="266">
        <v>13.269795230463432</v>
      </c>
      <c r="BQ76" s="29">
        <v>2.5797274792050702E-128</v>
      </c>
      <c r="BR76" s="264">
        <v>15.030912753049632</v>
      </c>
      <c r="BS76" s="29">
        <v>5.8476547999197601E-139</v>
      </c>
      <c r="BT76" s="264">
        <v>13.41027817856571</v>
      </c>
      <c r="BU76" s="29">
        <v>2.31156387275049E-129</v>
      </c>
      <c r="BV76" s="257">
        <v>0.89217989611741233</v>
      </c>
      <c r="BW76" s="257">
        <v>0.233390287081543</v>
      </c>
      <c r="BX76"/>
      <c r="BY76" s="396"/>
    </row>
    <row r="77" spans="1:77">
      <c r="A77" s="27" t="s">
        <v>34</v>
      </c>
      <c r="B77" s="27" t="s">
        <v>231</v>
      </c>
      <c r="C77" s="257">
        <v>0.25852573370779802</v>
      </c>
      <c r="D77" s="257">
        <v>0.20279633248314999</v>
      </c>
      <c r="E77" s="257">
        <v>0.32441767954036999</v>
      </c>
      <c r="F77" s="263">
        <v>0.26191324857710602</v>
      </c>
      <c r="G77" s="257">
        <v>2.6885238080933198</v>
      </c>
      <c r="H77" s="257">
        <v>1.0674900247146899</v>
      </c>
      <c r="I77" s="259">
        <v>0.60252923972049099</v>
      </c>
      <c r="J77" s="263">
        <v>1.4528476908428336</v>
      </c>
      <c r="K77" s="257">
        <v>209.386966756791</v>
      </c>
      <c r="L77" s="257">
        <v>272.41234605484198</v>
      </c>
      <c r="M77" s="257">
        <v>276.95623246541402</v>
      </c>
      <c r="N77" s="263">
        <v>252.918515092349</v>
      </c>
      <c r="O77" s="257">
        <v>221.02088887040799</v>
      </c>
      <c r="P77" s="257">
        <v>226.994226974936</v>
      </c>
      <c r="Q77" s="257">
        <v>228.361696210856</v>
      </c>
      <c r="R77" s="263">
        <v>225.45893735206664</v>
      </c>
      <c r="S77" s="264">
        <v>5.4916552064498179</v>
      </c>
      <c r="T77" s="21">
        <v>3.4381319224631598E-11</v>
      </c>
      <c r="U77" s="264">
        <v>949.65592247254585</v>
      </c>
      <c r="V77" s="21">
        <v>2.1002981934900401E-150</v>
      </c>
      <c r="W77" s="264">
        <v>845.8709568009383</v>
      </c>
      <c r="X77" s="21">
        <v>3.2546479376133201E-146</v>
      </c>
      <c r="Y77" s="264">
        <v>172.94412632628104</v>
      </c>
      <c r="Z77" s="21">
        <v>8.0008629909664305E-116</v>
      </c>
      <c r="AA77" s="264">
        <v>154.1458540219551</v>
      </c>
      <c r="AB77" s="29">
        <v>5.6843341124909196E-112</v>
      </c>
      <c r="AC77" s="265">
        <v>0.89143262418200553</v>
      </c>
      <c r="AD77" s="257">
        <v>0.48728360780647101</v>
      </c>
      <c r="AE77" s="58"/>
      <c r="AF77" s="256">
        <v>0.15108472394394601</v>
      </c>
      <c r="AG77" s="272">
        <v>0.26693887115739401</v>
      </c>
      <c r="AH77" s="271">
        <v>0.20901179755067001</v>
      </c>
      <c r="AI77" s="256">
        <v>0.23408676431697401</v>
      </c>
      <c r="AJ77" s="256">
        <v>3.45109731434398</v>
      </c>
      <c r="AK77" s="271">
        <v>1.8425920393304771</v>
      </c>
      <c r="AL77" s="256">
        <v>4.6234617615667402</v>
      </c>
      <c r="AM77" s="256">
        <v>8.9454324136649195</v>
      </c>
      <c r="AN77" s="271">
        <v>6.7844470876158294</v>
      </c>
      <c r="AO77" s="256">
        <v>8.5199230491534088</v>
      </c>
      <c r="AP77" s="38">
        <v>1.7187839299111898E-2</v>
      </c>
      <c r="AQ77" s="273">
        <v>31.348980220000001</v>
      </c>
      <c r="AR77" s="40">
        <v>2.9575400000000001E-4</v>
      </c>
      <c r="AS77" s="256">
        <v>3.6903692406481534</v>
      </c>
      <c r="AT77" s="38">
        <v>0.10771359307320599</v>
      </c>
      <c r="AU77"/>
      <c r="AV77" s="255">
        <v>6.8329769999999998E-2</v>
      </c>
      <c r="AW77" s="255">
        <v>0.3929861</v>
      </c>
      <c r="AX77" s="255">
        <v>0.1887692</v>
      </c>
      <c r="AY77" s="268">
        <v>0.21669502333333335</v>
      </c>
      <c r="AZ77" s="255">
        <v>0.37134660000000003</v>
      </c>
      <c r="BA77" s="255">
        <v>9.8810350000000005E-2</v>
      </c>
      <c r="BB77" s="255">
        <v>0.22101970000000001</v>
      </c>
      <c r="BC77" s="268">
        <v>0.23039221666666668</v>
      </c>
      <c r="BD77" s="255">
        <v>255.07830000000001</v>
      </c>
      <c r="BE77" s="255">
        <v>224.8278</v>
      </c>
      <c r="BF77" s="255">
        <v>193.042</v>
      </c>
      <c r="BG77" s="268">
        <v>224.31603333333337</v>
      </c>
      <c r="BH77" s="255">
        <v>196.8766</v>
      </c>
      <c r="BI77" s="255">
        <v>202.77260000000001</v>
      </c>
      <c r="BJ77" s="255">
        <v>216.37889999999999</v>
      </c>
      <c r="BK77" s="268">
        <v>205.34270000000001</v>
      </c>
      <c r="BL77" s="255">
        <v>1.0632095427141559</v>
      </c>
      <c r="BM77" s="257">
        <v>0.89986695279065398</v>
      </c>
      <c r="BN77" s="266">
        <v>1035.1692894593011</v>
      </c>
      <c r="BO77" s="264">
        <v>0</v>
      </c>
      <c r="BP77" s="266">
        <v>947.61151798179276</v>
      </c>
      <c r="BQ77" s="264">
        <v>0</v>
      </c>
      <c r="BR77" s="264">
        <v>973.62678556921742</v>
      </c>
      <c r="BS77" s="264">
        <v>0</v>
      </c>
      <c r="BT77" s="264">
        <v>891.2744665202448</v>
      </c>
      <c r="BU77" s="264">
        <v>0</v>
      </c>
      <c r="BV77" s="257">
        <v>0.91541695414549795</v>
      </c>
      <c r="BW77" s="257">
        <v>0.25215322667144902</v>
      </c>
      <c r="BX77"/>
      <c r="BY77" s="396"/>
    </row>
    <row r="78" spans="1:77">
      <c r="A78" s="27" t="s">
        <v>130</v>
      </c>
      <c r="B78" s="27" t="s">
        <v>129</v>
      </c>
      <c r="C78" s="257">
        <v>0</v>
      </c>
      <c r="D78" s="257">
        <v>5.3849873597220599E-2</v>
      </c>
      <c r="E78" s="257">
        <v>5.1686884536940203E-2</v>
      </c>
      <c r="F78" s="263">
        <v>3.5178919378053598E-2</v>
      </c>
      <c r="G78" s="257">
        <v>4.7593453476604999E-2</v>
      </c>
      <c r="H78" s="257">
        <v>0</v>
      </c>
      <c r="I78" s="259">
        <v>0</v>
      </c>
      <c r="J78" s="263">
        <v>1.5864484492201666E-2</v>
      </c>
      <c r="K78" s="257">
        <v>4.7105843428810896</v>
      </c>
      <c r="L78" s="257">
        <v>4.8527509975762397</v>
      </c>
      <c r="M78" s="257">
        <v>5.1242809482580203</v>
      </c>
      <c r="N78" s="263">
        <v>4.8958720962384499</v>
      </c>
      <c r="O78" s="257">
        <v>3.4382341807752899</v>
      </c>
      <c r="P78" s="257">
        <v>2.8482809259206299</v>
      </c>
      <c r="Q78" s="257">
        <v>2.8364018620892999</v>
      </c>
      <c r="R78" s="263">
        <v>3.0409723229284062</v>
      </c>
      <c r="S78" s="257">
        <v>0.53542399552959463</v>
      </c>
      <c r="T78" s="257">
        <v>0.68875976387870597</v>
      </c>
      <c r="U78" s="264">
        <v>133.8486239471371</v>
      </c>
      <c r="V78" s="21">
        <v>4.6699044636356698E-111</v>
      </c>
      <c r="W78" s="264">
        <v>82.559598349958208</v>
      </c>
      <c r="X78" s="21">
        <v>2.3491037134319701E-75</v>
      </c>
      <c r="Y78" s="264">
        <v>250.16017300931188</v>
      </c>
      <c r="Z78" s="21">
        <v>5.54652040542642E-115</v>
      </c>
      <c r="AA78" s="264">
        <v>153.69935346702198</v>
      </c>
      <c r="AB78" s="29">
        <v>1.4646153910258099E-79</v>
      </c>
      <c r="AC78" s="265">
        <v>0.61968413115365018</v>
      </c>
      <c r="AD78" s="28">
        <v>2.1714043050471398E-6</v>
      </c>
      <c r="AE78" s="58"/>
      <c r="AF78" s="256">
        <v>0</v>
      </c>
      <c r="AG78" s="272">
        <v>0</v>
      </c>
      <c r="AH78" s="271">
        <v>0</v>
      </c>
      <c r="AI78" s="256">
        <v>0</v>
      </c>
      <c r="AJ78" s="256">
        <v>0.58315922774482298</v>
      </c>
      <c r="AK78" s="271">
        <v>0.29157961387241149</v>
      </c>
      <c r="AL78" s="256">
        <v>0</v>
      </c>
      <c r="AM78" s="256">
        <v>0.42228281073923601</v>
      </c>
      <c r="AN78" s="271">
        <v>0.21114140536961801</v>
      </c>
      <c r="AO78" s="256">
        <v>63.927350686255025</v>
      </c>
      <c r="AP78" s="38">
        <v>5.5339854479141699E-2</v>
      </c>
      <c r="AQ78" s="256">
        <v>41.244836550000002</v>
      </c>
      <c r="AR78" s="38">
        <v>0.105448228</v>
      </c>
      <c r="AS78" s="256">
        <v>0.72307977637189802</v>
      </c>
      <c r="AT78" s="38">
        <v>0.84668030542583905</v>
      </c>
      <c r="AU78"/>
      <c r="AV78" s="255">
        <v>5.4432189999999998E-2</v>
      </c>
      <c r="AW78" s="255">
        <v>3.68302E-2</v>
      </c>
      <c r="AX78" s="255">
        <v>0</v>
      </c>
      <c r="AY78" s="268">
        <v>3.0420796666666666E-2</v>
      </c>
      <c r="AZ78" s="255">
        <v>0</v>
      </c>
      <c r="BA78" s="255">
        <v>0</v>
      </c>
      <c r="BB78" s="255">
        <v>0</v>
      </c>
      <c r="BC78" s="268">
        <v>0</v>
      </c>
      <c r="BD78" s="255">
        <v>8.9081759999999992</v>
      </c>
      <c r="BE78" s="255">
        <v>8.0767279999999992</v>
      </c>
      <c r="BF78" s="255">
        <v>6.6860530000000002</v>
      </c>
      <c r="BG78" s="268">
        <v>7.8903190000000007</v>
      </c>
      <c r="BH78" s="255">
        <v>7.4944750000000004</v>
      </c>
      <c r="BI78" s="255">
        <v>7.2611819999999998</v>
      </c>
      <c r="BJ78" s="255">
        <v>7.1268739999999999</v>
      </c>
      <c r="BK78" s="268">
        <v>7.2941770000000004</v>
      </c>
      <c r="BL78" s="255">
        <v>0</v>
      </c>
      <c r="BM78" s="257">
        <v>6.3743341856892996E-2</v>
      </c>
      <c r="BN78" s="266">
        <v>259.37253012988157</v>
      </c>
      <c r="BO78" s="29">
        <v>5.3568069400129603E-152</v>
      </c>
      <c r="BP78" s="266">
        <v>239.77600192149254</v>
      </c>
      <c r="BQ78" s="29">
        <v>9.8058898906883007E-146</v>
      </c>
      <c r="BR78" s="257" t="e">
        <v>#DIV/0!</v>
      </c>
      <c r="BS78" s="28">
        <v>6.8958266447436893E-167</v>
      </c>
      <c r="BT78" s="257" t="e">
        <v>#DIV/0!</v>
      </c>
      <c r="BU78" s="28">
        <v>1.62281387333546E-160</v>
      </c>
      <c r="BV78" s="257">
        <v>0.92444640070952766</v>
      </c>
      <c r="BW78" s="257">
        <v>0.424115656865445</v>
      </c>
      <c r="BX78"/>
      <c r="BY78" s="396"/>
    </row>
    <row r="79" spans="1:77">
      <c r="A79" s="27" t="s">
        <v>82</v>
      </c>
      <c r="B79" s="27" t="s">
        <v>233</v>
      </c>
      <c r="C79" s="257">
        <v>0.122337240402539</v>
      </c>
      <c r="D79" s="257">
        <v>0</v>
      </c>
      <c r="E79" s="257">
        <v>0.138166235040494</v>
      </c>
      <c r="F79" s="263">
        <v>8.6834491814344328E-2</v>
      </c>
      <c r="G79" s="257">
        <v>0.159029905225225</v>
      </c>
      <c r="H79" s="257">
        <v>7.1036451887364904E-2</v>
      </c>
      <c r="I79" s="259">
        <v>3.2076394800654003E-2</v>
      </c>
      <c r="J79" s="263">
        <v>8.7380917304414649E-2</v>
      </c>
      <c r="K79" s="257">
        <v>11.5203838525408</v>
      </c>
      <c r="L79" s="257">
        <v>6.9160530183948303</v>
      </c>
      <c r="M79" s="257">
        <v>8.1998992941951894</v>
      </c>
      <c r="N79" s="263">
        <v>8.8787787217102743</v>
      </c>
      <c r="O79" s="257">
        <v>6.15389251064218</v>
      </c>
      <c r="P79" s="257">
        <v>4.5540792689068796</v>
      </c>
      <c r="Q79" s="257">
        <v>6.1098450642887503</v>
      </c>
      <c r="R79" s="263">
        <v>5.6059389479459369</v>
      </c>
      <c r="S79" s="257">
        <v>0.98801147483365714</v>
      </c>
      <c r="T79" s="257">
        <v>1</v>
      </c>
      <c r="U79" s="264">
        <v>95.172212555800712</v>
      </c>
      <c r="V79" s="21">
        <v>1.6630425796327699E-56</v>
      </c>
      <c r="W79" s="264">
        <v>59.906706600998319</v>
      </c>
      <c r="X79" s="21">
        <v>3.0624203241098302E-44</v>
      </c>
      <c r="Y79" s="264">
        <v>96.358686615943839</v>
      </c>
      <c r="Z79" s="21">
        <v>1.05372068852091E-56</v>
      </c>
      <c r="AA79" s="264">
        <v>60.653526478812516</v>
      </c>
      <c r="AB79" s="29">
        <v>1.91297644250111E-44</v>
      </c>
      <c r="AC79" s="265">
        <v>0.63098201038180202</v>
      </c>
      <c r="AD79" s="257">
        <v>1.07421275131234E-2</v>
      </c>
      <c r="AE79" s="58"/>
      <c r="AF79" s="256">
        <v>0</v>
      </c>
      <c r="AG79" s="272">
        <v>0.18947764533070699</v>
      </c>
      <c r="AH79" s="271">
        <v>9.4738822665353495E-2</v>
      </c>
      <c r="AI79" s="256">
        <v>0.124619005599166</v>
      </c>
      <c r="AJ79" s="256">
        <v>2.67234131549084</v>
      </c>
      <c r="AK79" s="271">
        <v>1.398480160545003</v>
      </c>
      <c r="AL79" s="256">
        <v>0.105864837634788</v>
      </c>
      <c r="AM79" s="256">
        <v>2.1165388450886402</v>
      </c>
      <c r="AN79" s="271">
        <v>1.1112018413617142</v>
      </c>
      <c r="AO79" s="256">
        <v>13.686367663371684</v>
      </c>
      <c r="AP79" s="38">
        <v>9.8194580805529702E-2</v>
      </c>
      <c r="AQ79" s="256">
        <v>10.798227580000001</v>
      </c>
      <c r="AR79" s="38">
        <v>0.116014504</v>
      </c>
      <c r="AS79" s="256">
        <v>0.79426154812000171</v>
      </c>
      <c r="AT79" s="38">
        <v>0.87324793149760405</v>
      </c>
      <c r="AU79"/>
      <c r="AV79" s="255">
        <v>0.121254</v>
      </c>
      <c r="AW79" s="255">
        <v>0.14767839999999999</v>
      </c>
      <c r="AX79" s="255">
        <v>2.8712459999999999E-2</v>
      </c>
      <c r="AY79" s="268">
        <v>9.9214953333333314E-2</v>
      </c>
      <c r="AZ79" s="255">
        <v>4.942274E-2</v>
      </c>
      <c r="BA79" s="255">
        <v>0.1052058</v>
      </c>
      <c r="BB79" s="255">
        <v>4.2786400000000002E-2</v>
      </c>
      <c r="BC79" s="268">
        <v>6.5804979999999999E-2</v>
      </c>
      <c r="BD79" s="255">
        <v>15.506550000000001</v>
      </c>
      <c r="BE79" s="255">
        <v>11.41658</v>
      </c>
      <c r="BF79" s="255">
        <v>10.95021</v>
      </c>
      <c r="BG79" s="268">
        <v>12.624446666666666</v>
      </c>
      <c r="BH79" s="255">
        <v>4.181362</v>
      </c>
      <c r="BI79" s="255">
        <v>4.2328159999999997</v>
      </c>
      <c r="BJ79" s="255">
        <v>4.9373339999999999</v>
      </c>
      <c r="BK79" s="268">
        <v>4.4505039999999996</v>
      </c>
      <c r="BL79" s="255">
        <v>0.66325667441393088</v>
      </c>
      <c r="BM79" s="257">
        <v>0.51953881206711205</v>
      </c>
      <c r="BN79" s="266">
        <v>127.24338663197477</v>
      </c>
      <c r="BO79" s="29">
        <v>1.42308787212272E-106</v>
      </c>
      <c r="BP79" s="266">
        <v>44.857189873865117</v>
      </c>
      <c r="BQ79" s="29">
        <v>2.7496326961656402E-60</v>
      </c>
      <c r="BR79" s="264">
        <v>191.84637191085943</v>
      </c>
      <c r="BS79" s="29">
        <v>2.0655555502942901E-113</v>
      </c>
      <c r="BT79" s="264">
        <v>67.631720274058281</v>
      </c>
      <c r="BU79" s="29">
        <v>2.7297310315071502E-65</v>
      </c>
      <c r="BV79" s="257">
        <v>0.3525306191637706</v>
      </c>
      <c r="BW79" s="28">
        <v>1.92135650918231E-14</v>
      </c>
      <c r="BX79"/>
      <c r="BY79" s="396"/>
    </row>
    <row r="80" spans="1:77">
      <c r="A80" s="27" t="s">
        <v>145</v>
      </c>
      <c r="B80" s="27" t="s">
        <v>244</v>
      </c>
      <c r="C80" s="257">
        <v>36.527352786524197</v>
      </c>
      <c r="D80" s="257">
        <v>35.2839847725742</v>
      </c>
      <c r="E80" s="257">
        <v>34.868336087279403</v>
      </c>
      <c r="F80" s="263">
        <v>35.559891215459267</v>
      </c>
      <c r="G80" s="257">
        <v>137.99617157858</v>
      </c>
      <c r="H80" s="257">
        <v>58.2872836359495</v>
      </c>
      <c r="I80" s="259">
        <v>78.246461390728498</v>
      </c>
      <c r="J80" s="263">
        <v>91.50997220175266</v>
      </c>
      <c r="K80" s="257">
        <v>461.33174039959999</v>
      </c>
      <c r="L80" s="257">
        <v>536.65988398368904</v>
      </c>
      <c r="M80" s="257">
        <v>530.91825798216701</v>
      </c>
      <c r="N80" s="263">
        <v>509.636627455152</v>
      </c>
      <c r="O80" s="257">
        <v>661.16563803387703</v>
      </c>
      <c r="P80" s="257">
        <v>622.74738599444299</v>
      </c>
      <c r="Q80" s="257">
        <v>644.96740293685696</v>
      </c>
      <c r="R80" s="263">
        <v>642.96014232172558</v>
      </c>
      <c r="S80" s="257">
        <v>2.5735801368047051</v>
      </c>
      <c r="T80" s="18">
        <v>4.9775543506772901E-12</v>
      </c>
      <c r="U80" s="264">
        <v>14.329819123702762</v>
      </c>
      <c r="V80" s="21">
        <v>7.7046485310876702E-71</v>
      </c>
      <c r="W80" s="264">
        <v>18.078418810837</v>
      </c>
      <c r="X80" s="21">
        <v>6.0945052134854904E-81</v>
      </c>
      <c r="Y80" s="264">
        <v>5.5680523123386081</v>
      </c>
      <c r="Z80" s="21">
        <v>3.7998078991263999E-34</v>
      </c>
      <c r="AA80" s="264">
        <v>7.0246487197387371</v>
      </c>
      <c r="AB80" s="29">
        <v>2.0028833114404999E-42</v>
      </c>
      <c r="AC80" s="265">
        <v>1.2616012090568691</v>
      </c>
      <c r="AD80" s="257">
        <v>8.1817751828170096E-2</v>
      </c>
      <c r="AE80" s="58"/>
      <c r="AF80" s="256">
        <v>25.800928825301401</v>
      </c>
      <c r="AG80" s="272">
        <v>29.0596752636852</v>
      </c>
      <c r="AH80" s="271">
        <v>27.430302044493303</v>
      </c>
      <c r="AI80" s="256">
        <v>30.113214256220601</v>
      </c>
      <c r="AJ80" s="256">
        <v>74.362207331460795</v>
      </c>
      <c r="AK80" s="271">
        <v>52.237710793840698</v>
      </c>
      <c r="AL80" s="256">
        <v>833.97012752848104</v>
      </c>
      <c r="AM80" s="256">
        <v>730.40762446603799</v>
      </c>
      <c r="AN80" s="271">
        <v>782.18887599725952</v>
      </c>
      <c r="AO80" s="256">
        <v>1.9022082628818131</v>
      </c>
      <c r="AP80" s="38">
        <v>7.1700741353898602E-3</v>
      </c>
      <c r="AQ80" s="273">
        <v>28.506514689999999</v>
      </c>
      <c r="AR80" s="40">
        <v>5.91E-34</v>
      </c>
      <c r="AS80" s="273">
        <v>14.986238434110154</v>
      </c>
      <c r="AT80" s="40">
        <v>1.12261615920386E-24</v>
      </c>
      <c r="AU80"/>
      <c r="AV80" s="255">
        <v>46.89479</v>
      </c>
      <c r="AW80" s="255">
        <v>46.413229999999999</v>
      </c>
      <c r="AX80" s="255">
        <v>51.04739</v>
      </c>
      <c r="AY80" s="268">
        <v>48.118470000000002</v>
      </c>
      <c r="AZ80" s="255">
        <v>46.038809999999998</v>
      </c>
      <c r="BA80" s="255">
        <v>37.823430000000002</v>
      </c>
      <c r="BB80" s="255">
        <v>28.012229999999999</v>
      </c>
      <c r="BC80" s="268">
        <v>37.291490000000003</v>
      </c>
      <c r="BD80" s="255">
        <v>489.96499999999997</v>
      </c>
      <c r="BE80" s="255">
        <v>521.74549999999999</v>
      </c>
      <c r="BF80" s="255">
        <v>518.96450000000004</v>
      </c>
      <c r="BG80" s="268">
        <v>510.22499999999997</v>
      </c>
      <c r="BH80" s="255">
        <v>417.09960000000001</v>
      </c>
      <c r="BI80" s="255">
        <v>579.34529999999995</v>
      </c>
      <c r="BJ80" s="255">
        <v>591.04330000000004</v>
      </c>
      <c r="BK80" s="268">
        <v>529.16273333333334</v>
      </c>
      <c r="BL80" s="255">
        <v>0.77499326142331626</v>
      </c>
      <c r="BM80" s="257">
        <v>2.1530216866136199E-2</v>
      </c>
      <c r="BN80" s="266">
        <v>10.603516695356273</v>
      </c>
      <c r="BO80" s="29">
        <v>5.12359475830709E-86</v>
      </c>
      <c r="BP80" s="266">
        <v>10.997081439483287</v>
      </c>
      <c r="BQ80" s="29">
        <v>3.11135130766676E-88</v>
      </c>
      <c r="BR80" s="264">
        <v>13.682075991063911</v>
      </c>
      <c r="BS80" s="29">
        <v>9.5084489663176998E-102</v>
      </c>
      <c r="BT80" s="264">
        <v>14.18990588290608</v>
      </c>
      <c r="BU80" s="29">
        <v>4.6274225252098403E-104</v>
      </c>
      <c r="BV80" s="257">
        <v>1.0371164355594755</v>
      </c>
      <c r="BW80" s="257">
        <v>0.73877980891512796</v>
      </c>
      <c r="BX80"/>
      <c r="BY80" s="396"/>
    </row>
    <row r="81" spans="1:77">
      <c r="A81" s="27" t="s">
        <v>146</v>
      </c>
      <c r="B81" s="27" t="s">
        <v>243</v>
      </c>
      <c r="C81" s="257">
        <v>9.2855795947927504</v>
      </c>
      <c r="D81" s="257">
        <v>9.6780040282825208</v>
      </c>
      <c r="E81" s="257">
        <v>8.5439966879249098</v>
      </c>
      <c r="F81" s="263">
        <v>9.169193437000061</v>
      </c>
      <c r="G81" s="257">
        <v>50.586262760560203</v>
      </c>
      <c r="H81" s="257">
        <v>18.118546789495799</v>
      </c>
      <c r="I81" s="259">
        <v>22.517389177030701</v>
      </c>
      <c r="J81" s="263">
        <v>30.407399575695564</v>
      </c>
      <c r="K81" s="257">
        <v>290.93813093752198</v>
      </c>
      <c r="L81" s="257">
        <v>334.33937324483998</v>
      </c>
      <c r="M81" s="257">
        <v>332.27255524181999</v>
      </c>
      <c r="N81" s="263">
        <v>319.18335314139398</v>
      </c>
      <c r="O81" s="257">
        <v>426.320535013778</v>
      </c>
      <c r="P81" s="257">
        <v>380.31530498066098</v>
      </c>
      <c r="Q81" s="257">
        <v>395.30897660023902</v>
      </c>
      <c r="R81" s="263">
        <v>400.64827219822604</v>
      </c>
      <c r="S81" s="257">
        <v>3.3165687927368284</v>
      </c>
      <c r="T81" s="18">
        <v>3.4743129717078701E-12</v>
      </c>
      <c r="U81" s="264">
        <v>34.799145722509465</v>
      </c>
      <c r="V81" s="21">
        <v>8.74542330859231E-73</v>
      </c>
      <c r="W81" s="264">
        <v>43.67983306415978</v>
      </c>
      <c r="X81" s="21">
        <v>9.1535645378184804E-80</v>
      </c>
      <c r="Y81" s="264">
        <v>10.49253864891916</v>
      </c>
      <c r="Z81" s="21">
        <v>1.8354927268311401E-38</v>
      </c>
      <c r="AA81" s="264">
        <v>13.170396632113695</v>
      </c>
      <c r="AB81" s="29">
        <v>1.2425797691575601E-44</v>
      </c>
      <c r="AC81" s="265">
        <v>1.2552219291418798</v>
      </c>
      <c r="AD81" s="257">
        <v>0.16885650616213399</v>
      </c>
      <c r="AE81" s="58"/>
      <c r="AF81" s="256">
        <v>8.6356913575308791</v>
      </c>
      <c r="AG81" s="272">
        <v>8.9793975886336508</v>
      </c>
      <c r="AH81" s="271">
        <v>8.807544473082265</v>
      </c>
      <c r="AI81" s="256">
        <v>10.2429985649588</v>
      </c>
      <c r="AJ81" s="256">
        <v>30.802732176715899</v>
      </c>
      <c r="AK81" s="271">
        <v>20.522865370837351</v>
      </c>
      <c r="AL81" s="256">
        <v>476.65233941825699</v>
      </c>
      <c r="AM81" s="256">
        <v>401.43088571318202</v>
      </c>
      <c r="AN81" s="271">
        <v>439.0416125657195</v>
      </c>
      <c r="AO81" s="256">
        <v>2.3253734050658332</v>
      </c>
      <c r="AP81" s="39">
        <v>3.4647868162773899E-3</v>
      </c>
      <c r="AQ81" s="273">
        <v>49.816639029999997</v>
      </c>
      <c r="AR81" s="40">
        <v>4.3299999999999998E-30</v>
      </c>
      <c r="AS81" s="273">
        <v>21.42403343348585</v>
      </c>
      <c r="AT81" s="40">
        <v>1.9834380831372901E-21</v>
      </c>
      <c r="AU81"/>
      <c r="AV81" s="255">
        <v>12.800610000000001</v>
      </c>
      <c r="AW81" s="255">
        <v>15.19191</v>
      </c>
      <c r="AX81" s="255">
        <v>15.22204</v>
      </c>
      <c r="AY81" s="268">
        <v>14.404853333333334</v>
      </c>
      <c r="AZ81" s="255">
        <v>15.78576</v>
      </c>
      <c r="BA81" s="255">
        <v>9.8295969999999997</v>
      </c>
      <c r="BB81" s="255">
        <v>7.7314809999999996</v>
      </c>
      <c r="BC81" s="268">
        <v>11.115612666666665</v>
      </c>
      <c r="BD81" s="255">
        <v>383.49020000000002</v>
      </c>
      <c r="BE81" s="255">
        <v>400.40179999999998</v>
      </c>
      <c r="BF81" s="255">
        <v>408.00830000000002</v>
      </c>
      <c r="BG81" s="268">
        <v>397.30009999999999</v>
      </c>
      <c r="BH81" s="255">
        <v>281.80509999999998</v>
      </c>
      <c r="BI81" s="255">
        <v>365.70639999999997</v>
      </c>
      <c r="BJ81" s="255">
        <v>396.38709999999998</v>
      </c>
      <c r="BK81" s="268">
        <v>347.96620000000001</v>
      </c>
      <c r="BL81" s="255">
        <v>0.77165746914928668</v>
      </c>
      <c r="BM81" s="257">
        <v>7.0140324796293396E-2</v>
      </c>
      <c r="BN81" s="266">
        <v>27.580988907442304</v>
      </c>
      <c r="BO81" s="29">
        <v>1.21451381116855E-91</v>
      </c>
      <c r="BP81" s="266">
        <v>24.156177917812887</v>
      </c>
      <c r="BQ81" s="29">
        <v>4.2124466752891203E-86</v>
      </c>
      <c r="BR81" s="264">
        <v>35.742528272095846</v>
      </c>
      <c r="BS81" s="29">
        <v>1.4331551532799301E-102</v>
      </c>
      <c r="BT81" s="264">
        <v>31.304275385870174</v>
      </c>
      <c r="BU81" s="29">
        <v>6.2914043598390696E-97</v>
      </c>
      <c r="BV81" s="257">
        <v>0.87582711406314784</v>
      </c>
      <c r="BW81" s="257">
        <v>0.34135709216211602</v>
      </c>
      <c r="BX81"/>
      <c r="BY81" s="396"/>
    </row>
    <row r="82" spans="1:77">
      <c r="A82" s="27" t="s">
        <v>96</v>
      </c>
      <c r="B82" s="27" t="s">
        <v>240</v>
      </c>
      <c r="C82" s="257">
        <v>22.4573403981558</v>
      </c>
      <c r="D82" s="257">
        <v>21.407731765877202</v>
      </c>
      <c r="E82" s="257">
        <v>22.833406579891101</v>
      </c>
      <c r="F82" s="263">
        <v>22.2328262479747</v>
      </c>
      <c r="G82" s="257">
        <v>22.945734021825299</v>
      </c>
      <c r="H82" s="257">
        <v>24.300447785190698</v>
      </c>
      <c r="I82" s="259">
        <v>20.482611969733199</v>
      </c>
      <c r="J82" s="263">
        <v>22.576264592249732</v>
      </c>
      <c r="K82" s="257">
        <v>81.946966754988196</v>
      </c>
      <c r="L82" s="257">
        <v>99.356399250957793</v>
      </c>
      <c r="M82" s="257">
        <v>94.495869119135307</v>
      </c>
      <c r="N82" s="263">
        <v>91.933078375027094</v>
      </c>
      <c r="O82" s="257">
        <v>86.973308289699602</v>
      </c>
      <c r="P82" s="257">
        <v>93.024732181577505</v>
      </c>
      <c r="Q82" s="257">
        <v>94.035340913621198</v>
      </c>
      <c r="R82" s="263">
        <v>91.344460461632764</v>
      </c>
      <c r="S82" s="257">
        <v>1.0146162216799861</v>
      </c>
      <c r="T82" s="257">
        <v>0.77947436085464195</v>
      </c>
      <c r="U82" s="257">
        <v>4.1333561057296349</v>
      </c>
      <c r="V82" s="18">
        <v>6.8670854450586595E-176</v>
      </c>
      <c r="W82" s="257">
        <v>4.1077365503965204</v>
      </c>
      <c r="X82" s="18">
        <v>6.6219231681534902E-174</v>
      </c>
      <c r="Y82" s="257">
        <v>4.0738151221423333</v>
      </c>
      <c r="Z82" s="18">
        <v>9.6934095101262594E-173</v>
      </c>
      <c r="AA82" s="257">
        <v>4.0485652830802268</v>
      </c>
      <c r="AB82" s="28">
        <v>9.0846429322884593E-171</v>
      </c>
      <c r="AC82" s="265">
        <v>0.993806745438233</v>
      </c>
      <c r="AD82" s="257">
        <v>0.89532273504510596</v>
      </c>
      <c r="AE82" s="58"/>
      <c r="AF82" s="256">
        <v>40.509552344288501</v>
      </c>
      <c r="AG82" s="272">
        <v>41.324838091976098</v>
      </c>
      <c r="AH82" s="271">
        <v>40.917195218132299</v>
      </c>
      <c r="AI82" s="256">
        <v>43.524159267402503</v>
      </c>
      <c r="AJ82" s="256">
        <v>47.3892646870598</v>
      </c>
      <c r="AK82" s="271">
        <v>45.456711977231151</v>
      </c>
      <c r="AL82" s="256">
        <v>92.287947324648698</v>
      </c>
      <c r="AM82" s="256">
        <v>76.686470637561001</v>
      </c>
      <c r="AN82" s="271">
        <v>84.487208981104857</v>
      </c>
      <c r="AO82" s="256">
        <v>1.1099089059992111</v>
      </c>
      <c r="AP82" s="38">
        <v>0.14713368129044599</v>
      </c>
      <c r="AQ82" s="256">
        <v>2.0671242009999999</v>
      </c>
      <c r="AR82" s="39">
        <v>3.25E-24</v>
      </c>
      <c r="AS82" s="256">
        <v>1.8624316057254344</v>
      </c>
      <c r="AT82" s="39">
        <v>2.4603762413799301E-18</v>
      </c>
      <c r="AU82"/>
      <c r="AV82" s="255">
        <v>49.463320000000003</v>
      </c>
      <c r="AW82" s="255">
        <v>49.395809999999997</v>
      </c>
      <c r="AX82" s="255">
        <v>51.904850000000003</v>
      </c>
      <c r="AY82" s="268">
        <v>50.254660000000001</v>
      </c>
      <c r="AZ82" s="255">
        <v>50.577350000000003</v>
      </c>
      <c r="BA82" s="255">
        <v>45.113300000000002</v>
      </c>
      <c r="BB82" s="255">
        <v>45.558839999999996</v>
      </c>
      <c r="BC82" s="268">
        <v>47.083163333333339</v>
      </c>
      <c r="BD82" s="255">
        <v>321.70339999999999</v>
      </c>
      <c r="BE82" s="255">
        <v>349.03710000000001</v>
      </c>
      <c r="BF82" s="255">
        <v>363.67759999999998</v>
      </c>
      <c r="BG82" s="268">
        <v>344.80603333333329</v>
      </c>
      <c r="BH82" s="255">
        <v>183.33750000000001</v>
      </c>
      <c r="BI82" s="255">
        <v>267.45909999999998</v>
      </c>
      <c r="BJ82" s="255">
        <v>279.64710000000002</v>
      </c>
      <c r="BK82" s="268">
        <v>243.48123333333334</v>
      </c>
      <c r="BL82" s="255">
        <v>0.93689149092508706</v>
      </c>
      <c r="BM82" s="257">
        <v>0.458991375114426</v>
      </c>
      <c r="BN82" s="266">
        <v>6.8611753284836325</v>
      </c>
      <c r="BO82" s="29">
        <v>1.76541078721616E-95</v>
      </c>
      <c r="BP82" s="255">
        <v>4.84494837560006</v>
      </c>
      <c r="BQ82" s="28">
        <v>4.3282018951282602E-67</v>
      </c>
      <c r="BR82" s="264">
        <v>7.3233404240963971</v>
      </c>
      <c r="BS82" s="29">
        <v>3.5639608289741801E-101</v>
      </c>
      <c r="BT82" s="264">
        <v>5.1713015034602954</v>
      </c>
      <c r="BU82" s="29">
        <v>3.99693209473422E-72</v>
      </c>
      <c r="BV82" s="257">
        <v>0.70613971275251286</v>
      </c>
      <c r="BW82" s="28">
        <v>6.3652432827343499E-5</v>
      </c>
      <c r="BX82"/>
      <c r="BY82" s="396"/>
    </row>
    <row r="83" spans="1:77">
      <c r="A83" s="27" t="s">
        <v>69</v>
      </c>
      <c r="B83" s="27" t="s">
        <v>233</v>
      </c>
      <c r="C83" s="257">
        <v>1.05494531956422</v>
      </c>
      <c r="D83" s="257">
        <v>1.55162775318503</v>
      </c>
      <c r="E83" s="257">
        <v>1.0921558904712501</v>
      </c>
      <c r="F83" s="263">
        <v>1.2329096544068334</v>
      </c>
      <c r="G83" s="257">
        <v>32.409702945718699</v>
      </c>
      <c r="H83" s="257">
        <v>11.5876973133382</v>
      </c>
      <c r="I83" s="259">
        <v>7.0994759208554399</v>
      </c>
      <c r="J83" s="263">
        <v>17.032292059970782</v>
      </c>
      <c r="K83" s="257">
        <v>549.70876054326004</v>
      </c>
      <c r="L83" s="257">
        <v>621.36723742818401</v>
      </c>
      <c r="M83" s="257">
        <v>550.68778907118303</v>
      </c>
      <c r="N83" s="263">
        <v>573.92126234754232</v>
      </c>
      <c r="O83" s="257">
        <v>657.12977876747902</v>
      </c>
      <c r="P83" s="257">
        <v>675.22582029389002</v>
      </c>
      <c r="Q83" s="257">
        <v>672.23223655890399</v>
      </c>
      <c r="R83" s="263">
        <v>668.19594520675764</v>
      </c>
      <c r="S83" s="264">
        <v>13.800470163761762</v>
      </c>
      <c r="T83" s="21">
        <v>6.0243311486763201E-21</v>
      </c>
      <c r="U83" s="264">
        <v>464.64073903509126</v>
      </c>
      <c r="V83" s="21">
        <v>8.1818703629174093E-74</v>
      </c>
      <c r="W83" s="264">
        <v>540.82119081730355</v>
      </c>
      <c r="X83" s="21">
        <v>3.30870849672385E-76</v>
      </c>
      <c r="Y83" s="264">
        <v>33.669551806650155</v>
      </c>
      <c r="Z83" s="21">
        <v>2.31145021193712E-36</v>
      </c>
      <c r="AA83" s="264">
        <v>39.199599539244879</v>
      </c>
      <c r="AB83" s="29">
        <v>1.1730533873733E-38</v>
      </c>
      <c r="AC83" s="265">
        <v>1.164266265828567</v>
      </c>
      <c r="AD83" s="257">
        <v>0.51780689954158599</v>
      </c>
      <c r="AE83" s="58"/>
      <c r="AF83" s="256">
        <v>1.3101036604937799</v>
      </c>
      <c r="AG83" s="272">
        <v>2.4508713100683601</v>
      </c>
      <c r="AH83" s="271">
        <v>1.88048748528107</v>
      </c>
      <c r="AI83" s="256">
        <v>2.1492431291242098</v>
      </c>
      <c r="AJ83" s="256">
        <v>10.5619629434341</v>
      </c>
      <c r="AK83" s="271">
        <v>6.3556030362791551</v>
      </c>
      <c r="AL83" s="256">
        <v>123.926117527174</v>
      </c>
      <c r="AM83" s="256">
        <v>93.893600914820794</v>
      </c>
      <c r="AN83" s="271">
        <v>108.90985922099739</v>
      </c>
      <c r="AO83" s="256">
        <v>3.3397968277579415</v>
      </c>
      <c r="AP83" s="38">
        <v>1.06578280588696E-2</v>
      </c>
      <c r="AQ83" s="273">
        <v>57.43988873</v>
      </c>
      <c r="AR83" s="40">
        <v>1.13E-13</v>
      </c>
      <c r="AS83" s="273">
        <v>17.206223283606004</v>
      </c>
      <c r="AT83" s="40">
        <v>1.14473943450256E-8</v>
      </c>
      <c r="AU83"/>
      <c r="AV83" s="255">
        <v>1.463846</v>
      </c>
      <c r="AW83" s="255">
        <v>1.273468</v>
      </c>
      <c r="AX83" s="255">
        <v>1.196709</v>
      </c>
      <c r="AY83" s="268">
        <v>1.3113409999999999</v>
      </c>
      <c r="AZ83" s="255">
        <v>2.2729870000000001</v>
      </c>
      <c r="BA83" s="255">
        <v>1.2852239999999999</v>
      </c>
      <c r="BB83" s="255">
        <v>1.22986</v>
      </c>
      <c r="BC83" s="268">
        <v>1.5960236666666667</v>
      </c>
      <c r="BD83" s="255">
        <v>591.61469999999997</v>
      </c>
      <c r="BE83" s="255">
        <v>721.12530000000004</v>
      </c>
      <c r="BF83" s="255">
        <v>710.98400000000004</v>
      </c>
      <c r="BG83" s="268">
        <v>674.57466666666676</v>
      </c>
      <c r="BH83" s="255">
        <v>319.49360000000001</v>
      </c>
      <c r="BI83" s="255">
        <v>479.85250000000002</v>
      </c>
      <c r="BJ83" s="255">
        <v>539.83219999999994</v>
      </c>
      <c r="BK83" s="268">
        <v>446.39276666666666</v>
      </c>
      <c r="BL83" s="255">
        <v>1.2170927826298932</v>
      </c>
      <c r="BM83" s="257">
        <v>0.305423569562987</v>
      </c>
      <c r="BN83" s="266">
        <v>514.41590453334936</v>
      </c>
      <c r="BO83" s="29">
        <v>1.2751782312741299E-223</v>
      </c>
      <c r="BP83" s="266">
        <v>340.40937228887583</v>
      </c>
      <c r="BQ83" s="29">
        <v>2.18284611479429E-203</v>
      </c>
      <c r="BR83" s="264">
        <v>422.659563736628</v>
      </c>
      <c r="BS83" s="29">
        <v>8.7434899218396897E-218</v>
      </c>
      <c r="BT83" s="264">
        <v>279.69056849825324</v>
      </c>
      <c r="BU83" s="29">
        <v>2.6111900786223201E-197</v>
      </c>
      <c r="BV83" s="257">
        <v>0.66173959492499956</v>
      </c>
      <c r="BW83" s="257">
        <v>1.8861108338898501E-3</v>
      </c>
      <c r="BX83"/>
      <c r="BY83" s="396"/>
    </row>
    <row r="84" spans="1:77">
      <c r="A84" s="27" t="s">
        <v>118</v>
      </c>
      <c r="B84" s="27" t="s">
        <v>238</v>
      </c>
      <c r="C84" s="257">
        <v>1.42242348134702</v>
      </c>
      <c r="D84" s="257">
        <v>1.3669975004419701</v>
      </c>
      <c r="E84" s="257">
        <v>1.5139491711883899</v>
      </c>
      <c r="F84" s="263">
        <v>1.4344567176591267</v>
      </c>
      <c r="G84" s="257">
        <v>2.3931181057225701</v>
      </c>
      <c r="H84" s="257">
        <v>1.7210805606800501</v>
      </c>
      <c r="I84" s="259">
        <v>1.5386811510639999</v>
      </c>
      <c r="J84" s="263">
        <v>1.8842932724888735</v>
      </c>
      <c r="K84" s="257">
        <v>55.745192380318002</v>
      </c>
      <c r="L84" s="257">
        <v>55.521320345334601</v>
      </c>
      <c r="M84" s="257">
        <v>57.023550826607</v>
      </c>
      <c r="N84" s="263">
        <v>56.096687850753199</v>
      </c>
      <c r="O84" s="257">
        <v>65.553002762460807</v>
      </c>
      <c r="P84" s="257">
        <v>67.877599372122503</v>
      </c>
      <c r="Q84" s="257">
        <v>78.886071866965295</v>
      </c>
      <c r="R84" s="263">
        <v>70.772224667182869</v>
      </c>
      <c r="S84" s="257">
        <v>1.3154276668656006</v>
      </c>
      <c r="T84" s="18">
        <v>7.8132278864088901E-4</v>
      </c>
      <c r="U84" s="264">
        <v>39.073864221411363</v>
      </c>
      <c r="V84" s="264">
        <v>0</v>
      </c>
      <c r="W84" s="264">
        <v>49.295194747667168</v>
      </c>
      <c r="X84" s="264">
        <v>0</v>
      </c>
      <c r="Y84" s="264">
        <v>29.70445249716559</v>
      </c>
      <c r="Z84" s="264">
        <v>0</v>
      </c>
      <c r="AA84" s="264">
        <v>37.475206922560474</v>
      </c>
      <c r="AB84" s="278">
        <v>0</v>
      </c>
      <c r="AC84" s="265">
        <v>1.2616377908179561</v>
      </c>
      <c r="AD84" s="28">
        <v>6.0883145525804697E-5</v>
      </c>
      <c r="AE84" s="58"/>
      <c r="AF84" s="256">
        <v>1.7626551126793699</v>
      </c>
      <c r="AG84" s="272">
        <v>1.85703770243447</v>
      </c>
      <c r="AH84" s="271">
        <v>1.8098464075569201</v>
      </c>
      <c r="AI84" s="256">
        <v>2.3061881225301799</v>
      </c>
      <c r="AJ84" s="256">
        <v>3.3620117495517099</v>
      </c>
      <c r="AK84" s="271">
        <v>2.8340999360409449</v>
      </c>
      <c r="AL84" s="256">
        <v>10.852522350726501</v>
      </c>
      <c r="AM84" s="256">
        <v>10.805689689263801</v>
      </c>
      <c r="AN84" s="271">
        <v>10.829106019995152</v>
      </c>
      <c r="AO84" s="256">
        <v>1.5496901402326502</v>
      </c>
      <c r="AP84" s="39">
        <v>1.3539360254934E-4</v>
      </c>
      <c r="AQ84" s="273">
        <v>5.97468925</v>
      </c>
      <c r="AR84" s="40">
        <v>9.7999999999999995E-59</v>
      </c>
      <c r="AS84" s="256">
        <v>3.8555974438829854</v>
      </c>
      <c r="AT84" s="39">
        <v>2.0302938461653602E-37</v>
      </c>
      <c r="AU84"/>
      <c r="AV84" s="255">
        <v>2.604123</v>
      </c>
      <c r="AW84" s="255">
        <v>2.391308</v>
      </c>
      <c r="AX84" s="255">
        <v>2.4260329999999999</v>
      </c>
      <c r="AY84" s="268">
        <v>2.4738213333333334</v>
      </c>
      <c r="AZ84" s="255">
        <v>2.797993</v>
      </c>
      <c r="BA84" s="255">
        <v>2.504111</v>
      </c>
      <c r="BB84" s="255">
        <v>2.5837720000000002</v>
      </c>
      <c r="BC84" s="268">
        <v>2.6286253333333334</v>
      </c>
      <c r="BD84" s="255">
        <v>197.8614</v>
      </c>
      <c r="BE84" s="255">
        <v>203.5284</v>
      </c>
      <c r="BF84" s="255">
        <v>203.71010000000001</v>
      </c>
      <c r="BG84" s="268">
        <v>201.69996666666668</v>
      </c>
      <c r="BH84" s="255">
        <v>119.7229</v>
      </c>
      <c r="BI84" s="255">
        <v>152.78630000000001</v>
      </c>
      <c r="BJ84" s="255">
        <v>165.68379999999999</v>
      </c>
      <c r="BK84" s="268">
        <v>146.06433333333334</v>
      </c>
      <c r="BL84" s="255">
        <v>1.062576871625329</v>
      </c>
      <c r="BM84" s="257">
        <v>0.45263674566395301</v>
      </c>
      <c r="BN84" s="266">
        <v>81.533764766628252</v>
      </c>
      <c r="BO84" s="277">
        <v>0</v>
      </c>
      <c r="BP84" s="266">
        <v>59.044010723490672</v>
      </c>
      <c r="BQ84" s="277">
        <v>0</v>
      </c>
      <c r="BR84" s="264">
        <v>76.732109406741884</v>
      </c>
      <c r="BS84" s="277">
        <v>0</v>
      </c>
      <c r="BT84" s="264">
        <v>55.566813376218448</v>
      </c>
      <c r="BU84" s="277">
        <v>0</v>
      </c>
      <c r="BV84" s="257">
        <v>0.72416637318895605</v>
      </c>
      <c r="BW84" s="28">
        <v>3.0472147704286599E-6</v>
      </c>
      <c r="BX84"/>
      <c r="BY84" s="396"/>
    </row>
    <row r="85" spans="1:77">
      <c r="A85" s="27" t="s">
        <v>104</v>
      </c>
      <c r="B85" s="27" t="s">
        <v>232</v>
      </c>
      <c r="C85" s="257">
        <v>2.99542054551384E-2</v>
      </c>
      <c r="D85" s="257">
        <v>3.5245638344932002E-2</v>
      </c>
      <c r="E85" s="257">
        <v>6.7659852024584202E-2</v>
      </c>
      <c r="F85" s="263">
        <v>4.4286565274884872E-2</v>
      </c>
      <c r="G85" s="257">
        <v>0.59186343808386499</v>
      </c>
      <c r="H85" s="257">
        <v>0.15653912258222</v>
      </c>
      <c r="I85" s="259">
        <v>0.12566219959939201</v>
      </c>
      <c r="J85" s="263">
        <v>0.29135492008849234</v>
      </c>
      <c r="K85" s="257">
        <v>28.338794082998</v>
      </c>
      <c r="L85" s="257">
        <v>37.430099408496901</v>
      </c>
      <c r="M85" s="257">
        <v>31.816152963928001</v>
      </c>
      <c r="N85" s="263">
        <v>32.528348818474306</v>
      </c>
      <c r="O85" s="257">
        <v>35.712575730791102</v>
      </c>
      <c r="P85" s="257">
        <v>42.006543448597903</v>
      </c>
      <c r="Q85" s="257">
        <v>44.321021184995999</v>
      </c>
      <c r="R85" s="263">
        <v>40.68004678812833</v>
      </c>
      <c r="S85" s="264">
        <v>6.4967360072956275</v>
      </c>
      <c r="T85" s="21">
        <v>8.6510125994633797E-9</v>
      </c>
      <c r="U85" s="264">
        <v>709.05372228300121</v>
      </c>
      <c r="V85" s="264">
        <v>0</v>
      </c>
      <c r="W85" s="264">
        <v>884.87217958468614</v>
      </c>
      <c r="X85" s="264">
        <v>0</v>
      </c>
      <c r="Y85" s="264">
        <v>109.17244959561609</v>
      </c>
      <c r="Z85" s="21">
        <v>7.0196464828815096E-282</v>
      </c>
      <c r="AA85" s="264">
        <v>136.52628883866845</v>
      </c>
      <c r="AB85" s="29">
        <v>4.3290632595017002E-307</v>
      </c>
      <c r="AC85" s="265">
        <v>1.2510152046040162</v>
      </c>
      <c r="AD85" s="257">
        <v>8.4325787880784996E-3</v>
      </c>
      <c r="AE85" s="58"/>
      <c r="AF85" s="256">
        <v>0</v>
      </c>
      <c r="AG85" s="272">
        <v>4.6393496360688201E-2</v>
      </c>
      <c r="AH85" s="271">
        <v>2.31967481803441E-2</v>
      </c>
      <c r="AI85" s="256">
        <v>8.1367718394383795E-2</v>
      </c>
      <c r="AJ85" s="256">
        <v>0.27263387034029002</v>
      </c>
      <c r="AK85" s="271">
        <v>0.1770007943673369</v>
      </c>
      <c r="AL85" s="256">
        <v>1.5293358596829101</v>
      </c>
      <c r="AM85" s="256">
        <v>1.7619934315769701</v>
      </c>
      <c r="AN85" s="271">
        <v>1.6456646456299402</v>
      </c>
      <c r="AO85" s="273">
        <v>6.0369951068748202</v>
      </c>
      <c r="AP85" s="40">
        <v>4.6690793168609997E-3</v>
      </c>
      <c r="AQ85" s="273">
        <v>58.492482549999998</v>
      </c>
      <c r="AR85" s="40">
        <v>1.0099999999999999E-31</v>
      </c>
      <c r="AS85" s="273">
        <v>9.8019481929686965</v>
      </c>
      <c r="AT85" s="40">
        <v>8.9134115571601197E-21</v>
      </c>
      <c r="AU85"/>
      <c r="AV85" s="255">
        <v>9.5004729999999996E-2</v>
      </c>
      <c r="AW85" s="255">
        <v>0.1325829</v>
      </c>
      <c r="AX85" s="255">
        <v>0.1687255</v>
      </c>
      <c r="AY85" s="268">
        <v>0.13210437666666666</v>
      </c>
      <c r="AZ85" s="255">
        <v>0.16941580000000001</v>
      </c>
      <c r="BA85" s="255">
        <v>0.1030384</v>
      </c>
      <c r="BB85" s="255">
        <v>7.3333579999999995E-2</v>
      </c>
      <c r="BC85" s="268">
        <v>0.11526259333333333</v>
      </c>
      <c r="BD85" s="255">
        <v>66.406040000000004</v>
      </c>
      <c r="BE85" s="255">
        <v>67.922300000000007</v>
      </c>
      <c r="BF85" s="255">
        <v>69.315479999999994</v>
      </c>
      <c r="BG85" s="268">
        <v>67.88127333333334</v>
      </c>
      <c r="BH85" s="255">
        <v>56.725490000000001</v>
      </c>
      <c r="BI85" s="255">
        <v>63.684359999999998</v>
      </c>
      <c r="BJ85" s="255">
        <v>66.37979</v>
      </c>
      <c r="BK85" s="268">
        <v>62.26321333333334</v>
      </c>
      <c r="BL85" s="255">
        <v>0.87251154156815347</v>
      </c>
      <c r="BM85" s="257">
        <v>0.70438876162813602</v>
      </c>
      <c r="BN85" s="266">
        <v>513.8457562584415</v>
      </c>
      <c r="BO85" s="277">
        <v>0</v>
      </c>
      <c r="BP85" s="266">
        <v>471.31832346811228</v>
      </c>
      <c r="BQ85" s="277">
        <v>0</v>
      </c>
      <c r="BR85" s="264">
        <v>588.92717377114957</v>
      </c>
      <c r="BS85" s="277">
        <v>0</v>
      </c>
      <c r="BT85" s="264">
        <v>540.18577521738916</v>
      </c>
      <c r="BU85" s="277">
        <v>0</v>
      </c>
      <c r="BV85" s="257">
        <v>0.91723696795709297</v>
      </c>
      <c r="BW85" s="257">
        <v>9.9097376791615899E-2</v>
      </c>
      <c r="BX85"/>
      <c r="BY85" s="396"/>
    </row>
    <row r="86" spans="1:77">
      <c r="A86" s="27" t="s">
        <v>105</v>
      </c>
      <c r="B86" s="27" t="s">
        <v>232</v>
      </c>
      <c r="C86" s="257">
        <v>0</v>
      </c>
      <c r="D86" s="257">
        <v>1.6425404575813998E-2</v>
      </c>
      <c r="E86" s="257">
        <v>9.4593869928019103E-2</v>
      </c>
      <c r="F86" s="263">
        <v>3.7006424834611036E-2</v>
      </c>
      <c r="G86" s="257">
        <v>0.55164819709146096</v>
      </c>
      <c r="H86" s="257">
        <v>0.17832562774383601</v>
      </c>
      <c r="I86" s="259">
        <v>8.7842889158659496E-2</v>
      </c>
      <c r="J86" s="263">
        <v>0.2726055713313188</v>
      </c>
      <c r="K86" s="257">
        <v>27.376246570408501</v>
      </c>
      <c r="L86" s="257">
        <v>36.031746451143498</v>
      </c>
      <c r="M86" s="257">
        <v>35.519253413934301</v>
      </c>
      <c r="N86" s="263">
        <v>32.975748811828765</v>
      </c>
      <c r="O86" s="257">
        <v>32.027534499458</v>
      </c>
      <c r="P86" s="257">
        <v>40.2890652215982</v>
      </c>
      <c r="Q86" s="257">
        <v>42.939083404419897</v>
      </c>
      <c r="R86" s="263">
        <v>38.41856104182537</v>
      </c>
      <c r="S86" s="264">
        <v>7.3659908869751298</v>
      </c>
      <c r="T86" s="21">
        <v>5.7989103994081298E-9</v>
      </c>
      <c r="U86" s="264">
        <v>874.92374738674278</v>
      </c>
      <c r="V86" s="21">
        <v>3.5880852014308102E-241</v>
      </c>
      <c r="W86" s="264">
        <v>1016.6534800917608</v>
      </c>
      <c r="X86" s="21">
        <v>2.3728616349125799E-251</v>
      </c>
      <c r="Y86" s="264">
        <v>118.81885211850509</v>
      </c>
      <c r="Z86" s="21">
        <v>2.4713400484748701E-201</v>
      </c>
      <c r="AA86" s="264">
        <v>138.39923796495805</v>
      </c>
      <c r="AB86" s="29">
        <v>2.4342415828342102E-212</v>
      </c>
      <c r="AC86" s="265">
        <v>1.165219891437429</v>
      </c>
      <c r="AD86" s="257">
        <v>0.15368319337066</v>
      </c>
      <c r="AE86" s="58"/>
      <c r="AF86" s="256">
        <v>0.171318620996015</v>
      </c>
      <c r="AG86" s="272">
        <v>0.15134421966407699</v>
      </c>
      <c r="AH86" s="271">
        <v>0.16133142033004599</v>
      </c>
      <c r="AI86" s="256">
        <v>0.15167808067018099</v>
      </c>
      <c r="AJ86" s="256">
        <v>0.66068408815403101</v>
      </c>
      <c r="AK86" s="271">
        <v>0.40618108441210599</v>
      </c>
      <c r="AL86" s="256">
        <v>0.84558952660283304</v>
      </c>
      <c r="AM86" s="256">
        <v>1.51346595998141</v>
      </c>
      <c r="AN86" s="271">
        <v>1.1795277432921214</v>
      </c>
      <c r="AO86" s="256">
        <v>2.4090145568149772</v>
      </c>
      <c r="AP86" s="38">
        <v>4.2666028345243003E-2</v>
      </c>
      <c r="AQ86" s="273">
        <v>7.1448687169999996</v>
      </c>
      <c r="AR86" s="40">
        <v>1.1200000000000001E-6</v>
      </c>
      <c r="AS86" s="256">
        <v>2.9699605857879159</v>
      </c>
      <c r="AT86" s="39">
        <v>3.3759347839465098E-3</v>
      </c>
      <c r="AU86"/>
      <c r="AV86" s="255">
        <v>0.25457970000000002</v>
      </c>
      <c r="AW86" s="255">
        <v>0.33702080000000001</v>
      </c>
      <c r="AX86" s="255">
        <v>0.131051</v>
      </c>
      <c r="AY86" s="268">
        <v>0.24088383333333332</v>
      </c>
      <c r="AZ86" s="255">
        <v>0.1917413</v>
      </c>
      <c r="BA86" s="255">
        <v>0.28811170000000003</v>
      </c>
      <c r="BB86" s="255">
        <v>0.1757592</v>
      </c>
      <c r="BC86" s="268">
        <v>0.21853739999999999</v>
      </c>
      <c r="BD86" s="255">
        <v>62.957210000000003</v>
      </c>
      <c r="BE86" s="255">
        <v>60.11347</v>
      </c>
      <c r="BF86" s="255">
        <v>58.217529999999996</v>
      </c>
      <c r="BG86" s="268">
        <v>60.429403333333333</v>
      </c>
      <c r="BH86" s="255">
        <v>55.314450000000001</v>
      </c>
      <c r="BI86" s="255">
        <v>61.491979999999998</v>
      </c>
      <c r="BJ86" s="255">
        <v>67.992710000000002</v>
      </c>
      <c r="BK86" s="268">
        <v>61.599713333333341</v>
      </c>
      <c r="BL86" s="255">
        <v>0.90723149401890124</v>
      </c>
      <c r="BM86" s="257">
        <v>0.60590548076455097</v>
      </c>
      <c r="BN86" s="266">
        <v>250.86533412025022</v>
      </c>
      <c r="BO86" s="277">
        <v>0</v>
      </c>
      <c r="BP86" s="266">
        <v>255.72373405438171</v>
      </c>
      <c r="BQ86" s="277">
        <v>0</v>
      </c>
      <c r="BR86" s="264">
        <v>276.51744430625303</v>
      </c>
      <c r="BS86" s="277">
        <v>0</v>
      </c>
      <c r="BT86" s="264">
        <v>281.87263751345694</v>
      </c>
      <c r="BU86" s="277">
        <v>0</v>
      </c>
      <c r="BV86" s="257">
        <v>1.0193665655367221</v>
      </c>
      <c r="BW86" s="257">
        <v>0.76206618681564697</v>
      </c>
      <c r="BX86"/>
      <c r="BY86" s="396"/>
    </row>
    <row r="87" spans="1:77">
      <c r="A87" s="27" t="s">
        <v>84</v>
      </c>
      <c r="B87" s="27" t="s">
        <v>241</v>
      </c>
      <c r="C87" s="257">
        <v>0.33294627011991901</v>
      </c>
      <c r="D87" s="257">
        <v>0.24108398694473801</v>
      </c>
      <c r="E87" s="257">
        <v>0.49172576739005103</v>
      </c>
      <c r="F87" s="263">
        <v>0.35525200815156932</v>
      </c>
      <c r="G87" s="257">
        <v>6.1258836663180301</v>
      </c>
      <c r="H87" s="257">
        <v>2.1117462302939001</v>
      </c>
      <c r="I87" s="259">
        <v>0.51035369613723502</v>
      </c>
      <c r="J87" s="263">
        <v>2.9159945309163882</v>
      </c>
      <c r="K87" s="257">
        <v>405.82534262625802</v>
      </c>
      <c r="L87" s="257">
        <v>486.99542174731698</v>
      </c>
      <c r="M87" s="257">
        <v>428.54314048917502</v>
      </c>
      <c r="N87" s="263">
        <v>440.45463495425003</v>
      </c>
      <c r="O87" s="257">
        <v>482.59941358956797</v>
      </c>
      <c r="P87" s="257">
        <v>473.47961492449298</v>
      </c>
      <c r="Q87" s="257">
        <v>495.918450861682</v>
      </c>
      <c r="R87" s="263">
        <v>483.99915979191428</v>
      </c>
      <c r="S87" s="264">
        <v>8.1387099716720819</v>
      </c>
      <c r="T87" s="21">
        <v>6.9097925777216105E-8</v>
      </c>
      <c r="U87" s="264">
        <v>1226.9558558742463</v>
      </c>
      <c r="V87" s="21">
        <v>1.9145341984775001E-45</v>
      </c>
      <c r="W87" s="264">
        <v>1347.5362117321649</v>
      </c>
      <c r="X87" s="21">
        <v>4.2002416803826302E-46</v>
      </c>
      <c r="Y87" s="264">
        <v>150.76532278298805</v>
      </c>
      <c r="Z87" s="21">
        <v>2.53727647685531E-30</v>
      </c>
      <c r="AA87" s="264">
        <v>165.65979624691892</v>
      </c>
      <c r="AB87" s="29">
        <v>4.6741246923407596E-31</v>
      </c>
      <c r="AC87" s="265">
        <v>1.0988630706389659</v>
      </c>
      <c r="AD87" s="257">
        <v>0.77713492856223998</v>
      </c>
      <c r="AE87" s="58"/>
      <c r="AF87" s="256">
        <v>0.224511626818239</v>
      </c>
      <c r="AG87" s="272">
        <v>0.51567188434515598</v>
      </c>
      <c r="AH87" s="271">
        <v>0.37009175558169749</v>
      </c>
      <c r="AI87" s="256">
        <v>0.38263775973944297</v>
      </c>
      <c r="AJ87" s="256">
        <v>3.5898270618492298</v>
      </c>
      <c r="AK87" s="271">
        <v>1.9862324107943363</v>
      </c>
      <c r="AL87" s="256">
        <v>4.7871563164609201</v>
      </c>
      <c r="AM87" s="256">
        <v>7.8575787639212296</v>
      </c>
      <c r="AN87" s="271">
        <v>6.3223675401910748</v>
      </c>
      <c r="AO87" s="256">
        <v>5.2498669692384521</v>
      </c>
      <c r="AP87" s="38">
        <v>2.3441062101610802E-2</v>
      </c>
      <c r="AQ87" s="273">
        <v>16.738669479999999</v>
      </c>
      <c r="AR87" s="40">
        <v>2.4675199999999998E-4</v>
      </c>
      <c r="AS87" s="256">
        <v>3.1928788634952672</v>
      </c>
      <c r="AT87" s="38">
        <v>8.9462425448645494E-2</v>
      </c>
      <c r="AU87"/>
      <c r="AV87" s="255">
        <v>0.1421531</v>
      </c>
      <c r="AW87" s="255">
        <v>0.2473313</v>
      </c>
      <c r="AX87" s="255">
        <v>0.2163939</v>
      </c>
      <c r="AY87" s="268">
        <v>0.20195943333333333</v>
      </c>
      <c r="AZ87" s="255">
        <v>0.35178549999999997</v>
      </c>
      <c r="BA87" s="255">
        <v>0.15417359999999999</v>
      </c>
      <c r="BB87" s="255">
        <v>0.16123170000000001</v>
      </c>
      <c r="BC87" s="268">
        <v>0.22239693333333332</v>
      </c>
      <c r="BD87" s="255">
        <v>303.30900000000003</v>
      </c>
      <c r="BE87" s="255">
        <v>321.30829999999997</v>
      </c>
      <c r="BF87" s="255">
        <v>277.9785</v>
      </c>
      <c r="BG87" s="268">
        <v>300.86526666666668</v>
      </c>
      <c r="BH87" s="255">
        <v>222.8433</v>
      </c>
      <c r="BI87" s="255">
        <v>248.6671</v>
      </c>
      <c r="BJ87" s="255">
        <v>257.25869999999998</v>
      </c>
      <c r="BK87" s="268">
        <v>242.92303333333334</v>
      </c>
      <c r="BL87" s="255">
        <v>1.1011960652824173</v>
      </c>
      <c r="BM87" s="257">
        <v>0.80255585247510897</v>
      </c>
      <c r="BN87" s="266">
        <v>1489.731188590184</v>
      </c>
      <c r="BO87" s="277">
        <v>0</v>
      </c>
      <c r="BP87" s="266">
        <v>1202.8308325285789</v>
      </c>
      <c r="BQ87" s="277">
        <v>0</v>
      </c>
      <c r="BR87" s="264">
        <v>1352.8301049714717</v>
      </c>
      <c r="BS87" s="277">
        <v>0</v>
      </c>
      <c r="BT87" s="264">
        <v>1092.2948877592437</v>
      </c>
      <c r="BU87" s="277">
        <v>0</v>
      </c>
      <c r="BV87" s="257">
        <v>0.80741468107872871</v>
      </c>
      <c r="BW87" s="257">
        <v>1.10481312818346E-4</v>
      </c>
      <c r="BX87"/>
      <c r="BY87" s="396"/>
    </row>
    <row r="88" spans="1:77">
      <c r="A88" s="27" t="s">
        <v>85</v>
      </c>
      <c r="B88" s="27" t="s">
        <v>241</v>
      </c>
      <c r="C88" s="257">
        <v>5.1222503095372199E-2</v>
      </c>
      <c r="D88" s="257">
        <v>6.02709967361846E-2</v>
      </c>
      <c r="E88" s="257">
        <v>8.6775135421773703E-2</v>
      </c>
      <c r="F88" s="263">
        <v>6.6089545084443493E-2</v>
      </c>
      <c r="G88" s="257">
        <v>0.266342768100784</v>
      </c>
      <c r="H88" s="257">
        <v>0.53537228373648205</v>
      </c>
      <c r="I88" s="259">
        <v>8.0582162547984407E-2</v>
      </c>
      <c r="J88" s="263">
        <v>0.29409907146175013</v>
      </c>
      <c r="K88" s="257">
        <v>20.864767805537699</v>
      </c>
      <c r="L88" s="257">
        <v>20.915386589308</v>
      </c>
      <c r="M88" s="257">
        <v>23.204312720943701</v>
      </c>
      <c r="N88" s="263">
        <v>21.661489038596468</v>
      </c>
      <c r="O88" s="257">
        <v>31.454961085438502</v>
      </c>
      <c r="P88" s="257">
        <v>28.5124585629713</v>
      </c>
      <c r="Q88" s="257">
        <v>32.300965599940497</v>
      </c>
      <c r="R88" s="263">
        <v>30.756128416116766</v>
      </c>
      <c r="S88" s="257">
        <v>4.19901312713466</v>
      </c>
      <c r="T88" s="18">
        <v>1.4753053175503201E-4</v>
      </c>
      <c r="U88" s="264">
        <v>313.86259895647333</v>
      </c>
      <c r="V88" s="37" t="s">
        <v>308</v>
      </c>
      <c r="W88" s="264">
        <v>444.07974500206802</v>
      </c>
      <c r="X88" s="264">
        <v>0</v>
      </c>
      <c r="Y88" s="264">
        <v>74.772233646089063</v>
      </c>
      <c r="Z88" s="21">
        <v>3.9158909922441297E-284</v>
      </c>
      <c r="AA88" s="264">
        <v>106.0192471782722</v>
      </c>
      <c r="AB88" s="264">
        <v>0</v>
      </c>
      <c r="AC88" s="265">
        <v>1.4188097478692741</v>
      </c>
      <c r="AD88" s="28">
        <v>8.8135135084649404E-8</v>
      </c>
      <c r="AE88" s="58"/>
      <c r="AF88" s="256">
        <v>8.9804650727295599E-2</v>
      </c>
      <c r="AG88" s="272">
        <v>3.9667068026550498E-2</v>
      </c>
      <c r="AH88" s="271">
        <v>6.4735859376923055E-2</v>
      </c>
      <c r="AI88" s="256">
        <v>0.104355752656212</v>
      </c>
      <c r="AJ88" s="256">
        <v>4.6621130673366602E-2</v>
      </c>
      <c r="AK88" s="271">
        <v>7.5488441664789296E-2</v>
      </c>
      <c r="AL88" s="256">
        <v>0.70920834317939496</v>
      </c>
      <c r="AM88" s="256">
        <v>0.82711355409697196</v>
      </c>
      <c r="AN88" s="271">
        <v>0.76816094863818352</v>
      </c>
      <c r="AO88" s="256">
        <v>1.2401414573671952</v>
      </c>
      <c r="AP88" s="42">
        <v>1</v>
      </c>
      <c r="AQ88" s="273">
        <v>11.11517134</v>
      </c>
      <c r="AR88" s="40">
        <v>1.6500000000000001E-7</v>
      </c>
      <c r="AS88" s="273">
        <v>8.9950978244512054</v>
      </c>
      <c r="AT88" s="40">
        <v>5.4063748059710695E-7</v>
      </c>
      <c r="AU88"/>
      <c r="AV88" s="255">
        <v>0.1218455</v>
      </c>
      <c r="AW88" s="255">
        <v>8.2443760000000005E-2</v>
      </c>
      <c r="AX88" s="255">
        <v>0.1202188</v>
      </c>
      <c r="AY88" s="268">
        <v>0.10816935333333333</v>
      </c>
      <c r="AZ88" s="255">
        <v>0.1448528</v>
      </c>
      <c r="BA88" s="255">
        <v>4.4049600000000001E-2</v>
      </c>
      <c r="BB88" s="255">
        <v>0.16123170000000001</v>
      </c>
      <c r="BC88" s="268">
        <v>0.11671136666666666</v>
      </c>
      <c r="BD88" s="255">
        <v>21.792999999999999</v>
      </c>
      <c r="BE88" s="255">
        <v>27.312159999999999</v>
      </c>
      <c r="BF88" s="255">
        <v>28.415479999999999</v>
      </c>
      <c r="BG88" s="268">
        <v>25.840213333333335</v>
      </c>
      <c r="BH88" s="255">
        <v>37.304070000000003</v>
      </c>
      <c r="BI88" s="255">
        <v>44.257959999999997</v>
      </c>
      <c r="BJ88" s="255">
        <v>42.639800000000001</v>
      </c>
      <c r="BK88" s="268">
        <v>41.40061</v>
      </c>
      <c r="BL88" s="255">
        <v>1.0789688860116449</v>
      </c>
      <c r="BM88" s="257">
        <v>1</v>
      </c>
      <c r="BN88" s="266">
        <v>238.88663967237056</v>
      </c>
      <c r="BO88" s="29">
        <v>2.8796543362544499E-265</v>
      </c>
      <c r="BP88" s="266">
        <v>382.73881394502189</v>
      </c>
      <c r="BQ88" s="302" t="s">
        <v>1262</v>
      </c>
      <c r="BR88" s="264">
        <v>221.40271398872605</v>
      </c>
      <c r="BS88" s="29">
        <v>4.0421630881448101E-269</v>
      </c>
      <c r="BT88" s="264">
        <v>354.72646051898403</v>
      </c>
      <c r="BU88" s="277">
        <v>0</v>
      </c>
      <c r="BV88" s="257">
        <v>1.6021775620015521</v>
      </c>
      <c r="BW88" s="28">
        <v>2.52457843059574E-8</v>
      </c>
      <c r="BX88"/>
      <c r="BY88" s="396"/>
    </row>
    <row r="89" spans="1:77">
      <c r="A89" s="27" t="s">
        <v>61</v>
      </c>
      <c r="B89" s="27" t="s">
        <v>236</v>
      </c>
      <c r="C89" s="257">
        <v>0.75604414568769396</v>
      </c>
      <c r="D89" s="257">
        <v>0.65549467187185095</v>
      </c>
      <c r="E89" s="257">
        <v>0.74151636774100904</v>
      </c>
      <c r="F89" s="263">
        <v>0.71768506176685121</v>
      </c>
      <c r="G89" s="257">
        <v>1.73801272422145</v>
      </c>
      <c r="H89" s="257">
        <v>1.45564906199088</v>
      </c>
      <c r="I89" s="259">
        <v>1.1476596413412901</v>
      </c>
      <c r="J89" s="263">
        <v>1.4471071425178732</v>
      </c>
      <c r="K89" s="257">
        <v>60.695219881715097</v>
      </c>
      <c r="L89" s="257">
        <v>61.891413319073202</v>
      </c>
      <c r="M89" s="257">
        <v>71.102899295439101</v>
      </c>
      <c r="N89" s="263">
        <v>64.563177498742462</v>
      </c>
      <c r="O89" s="257">
        <v>99.145896445619698</v>
      </c>
      <c r="P89" s="257">
        <v>93.644303603571501</v>
      </c>
      <c r="Q89" s="257">
        <v>106.332922974337</v>
      </c>
      <c r="R89" s="263">
        <v>99.707707674509393</v>
      </c>
      <c r="S89" s="257">
        <v>2.0071062295607018</v>
      </c>
      <c r="T89" s="18">
        <v>6.2083745909734895E-8</v>
      </c>
      <c r="U89" s="264">
        <v>89.379362337974058</v>
      </c>
      <c r="V89" s="264">
        <v>0</v>
      </c>
      <c r="W89" s="264">
        <v>137.95857526816985</v>
      </c>
      <c r="X89" s="264">
        <v>0</v>
      </c>
      <c r="Y89" s="264">
        <v>44.532610747088349</v>
      </c>
      <c r="Z89" s="264">
        <v>0</v>
      </c>
      <c r="AA89" s="264">
        <v>68.744078598735456</v>
      </c>
      <c r="AB89" s="264">
        <v>0</v>
      </c>
      <c r="AC89" s="265">
        <v>1.5438322621720086</v>
      </c>
      <c r="AD89" s="28">
        <v>1.31925739651696E-18</v>
      </c>
      <c r="AE89" s="58"/>
      <c r="AF89" s="256">
        <v>0.66275832236744203</v>
      </c>
      <c r="AG89" s="272">
        <v>0.80119126451942202</v>
      </c>
      <c r="AH89" s="271">
        <v>0.73197479344343197</v>
      </c>
      <c r="AI89" s="256">
        <v>0.67556618824810799</v>
      </c>
      <c r="AJ89" s="256">
        <v>1.41247303477983</v>
      </c>
      <c r="AK89" s="271">
        <v>1.044019611513969</v>
      </c>
      <c r="AL89" s="256">
        <v>2.6169787863319698</v>
      </c>
      <c r="AM89" s="256">
        <v>2.29477369520137</v>
      </c>
      <c r="AN89" s="271">
        <v>2.4558762407666697</v>
      </c>
      <c r="AO89" s="256">
        <v>1.3687939702558314</v>
      </c>
      <c r="AP89" s="38">
        <v>0.17184226075939399</v>
      </c>
      <c r="AQ89" s="256">
        <v>3.3425608100000002</v>
      </c>
      <c r="AR89" s="39">
        <v>5.1499999999999998E-9</v>
      </c>
      <c r="AS89" s="256">
        <v>2.4425921800184871</v>
      </c>
      <c r="AT89" s="39">
        <v>8.3348626225044993E-6</v>
      </c>
      <c r="AU89"/>
      <c r="AV89" s="255">
        <v>0.25241259999999999</v>
      </c>
      <c r="AW89" s="255">
        <v>0.38427470000000002</v>
      </c>
      <c r="AX89" s="255">
        <v>0.50431170000000003</v>
      </c>
      <c r="AY89" s="268">
        <v>0.38033299999999998</v>
      </c>
      <c r="AZ89" s="255">
        <v>0.3054326</v>
      </c>
      <c r="BA89" s="255">
        <v>0.49618400000000001</v>
      </c>
      <c r="BB89" s="255">
        <v>0.34792099999999998</v>
      </c>
      <c r="BC89" s="268">
        <v>0.3831792</v>
      </c>
      <c r="BD89" s="255">
        <v>91.20008</v>
      </c>
      <c r="BE89" s="255">
        <v>99.602739999999997</v>
      </c>
      <c r="BF89" s="255">
        <v>90.573589999999996</v>
      </c>
      <c r="BG89" s="268">
        <v>93.79213666666665</v>
      </c>
      <c r="BH89" s="255">
        <v>142.7148</v>
      </c>
      <c r="BI89" s="255">
        <v>145.0258</v>
      </c>
      <c r="BJ89" s="255">
        <v>145.637</v>
      </c>
      <c r="BK89" s="268">
        <v>144.45919999999998</v>
      </c>
      <c r="BL89" s="255">
        <v>1.0074834421414918</v>
      </c>
      <c r="BM89" s="257">
        <v>1</v>
      </c>
      <c r="BN89" s="266">
        <v>246.60530815539713</v>
      </c>
      <c r="BO89" s="277">
        <v>0</v>
      </c>
      <c r="BP89" s="266">
        <v>379.82294463010044</v>
      </c>
      <c r="BQ89" s="277">
        <v>0</v>
      </c>
      <c r="BR89" s="264">
        <v>244.77355938596523</v>
      </c>
      <c r="BS89" s="277">
        <v>0</v>
      </c>
      <c r="BT89" s="264">
        <v>377.00167441238978</v>
      </c>
      <c r="BU89" s="277">
        <v>0</v>
      </c>
      <c r="BV89" s="257">
        <v>1.5402058758230657</v>
      </c>
      <c r="BW89" s="28">
        <v>3.6082221343786497E-20</v>
      </c>
      <c r="BX89"/>
      <c r="BY89" s="396"/>
    </row>
    <row r="90" spans="1:77">
      <c r="A90" s="27" t="s">
        <v>47</v>
      </c>
      <c r="B90" s="27" t="s">
        <v>242</v>
      </c>
      <c r="C90" s="257">
        <v>7.5718276638903097</v>
      </c>
      <c r="D90" s="257">
        <v>8.3065052007857307</v>
      </c>
      <c r="E90" s="257">
        <v>9.5802885956316004</v>
      </c>
      <c r="F90" s="263">
        <v>8.4862071534358794</v>
      </c>
      <c r="G90" s="257">
        <v>10.2424839079818</v>
      </c>
      <c r="H90" s="257">
        <v>9.8511725341752108</v>
      </c>
      <c r="I90" s="259">
        <v>10.986358450518001</v>
      </c>
      <c r="J90" s="263">
        <v>10.360004964225004</v>
      </c>
      <c r="K90" s="257">
        <v>67.263636534384503</v>
      </c>
      <c r="L90" s="257">
        <v>68.971859532282295</v>
      </c>
      <c r="M90" s="257">
        <v>75.265673060366197</v>
      </c>
      <c r="N90" s="263">
        <v>70.500389709011003</v>
      </c>
      <c r="O90" s="257">
        <v>81.301720969596204</v>
      </c>
      <c r="P90" s="257">
        <v>80.135763264852898</v>
      </c>
      <c r="Q90" s="257">
        <v>83.4487410395502</v>
      </c>
      <c r="R90" s="263">
        <v>81.628741757999762</v>
      </c>
      <c r="S90" s="257">
        <v>1.2255757686756732</v>
      </c>
      <c r="T90" s="257">
        <v>1.2936664587770401E-2</v>
      </c>
      <c r="U90" s="264">
        <v>8.3293923049695024</v>
      </c>
      <c r="V90" s="21">
        <v>7.0799938799803504E-237</v>
      </c>
      <c r="W90" s="264">
        <v>9.639094273657447</v>
      </c>
      <c r="X90" s="21">
        <v>1.8412686511256199E-271</v>
      </c>
      <c r="Y90" s="264">
        <v>6.7963493534280097</v>
      </c>
      <c r="Z90" s="21">
        <v>2.1663311329741902E-208</v>
      </c>
      <c r="AA90" s="264">
        <v>7.8650764057190079</v>
      </c>
      <c r="AB90" s="29">
        <v>9.5843652250289996E-242</v>
      </c>
      <c r="AC90" s="265">
        <v>1.1572900174176068</v>
      </c>
      <c r="AD90" s="257">
        <v>3.6274675986615302E-3</v>
      </c>
      <c r="AE90" s="58"/>
      <c r="AF90" s="256">
        <v>9.2826090331584492</v>
      </c>
      <c r="AG90" s="272">
        <v>9.0820858703922003</v>
      </c>
      <c r="AH90" s="271">
        <v>9.1823474517753247</v>
      </c>
      <c r="AI90" s="256">
        <v>9.8974516254180607</v>
      </c>
      <c r="AJ90" s="256">
        <v>12.228778745661</v>
      </c>
      <c r="AK90" s="271">
        <v>11.06311518553953</v>
      </c>
      <c r="AL90" s="256">
        <v>15.567870792185699</v>
      </c>
      <c r="AM90" s="256">
        <v>14.5773425396979</v>
      </c>
      <c r="AN90" s="271">
        <v>15.0726066659418</v>
      </c>
      <c r="AO90" s="256">
        <v>1.1942615686982681</v>
      </c>
      <c r="AP90" s="38">
        <v>0.15733898617157399</v>
      </c>
      <c r="AQ90" s="256">
        <v>1.6456532189999999</v>
      </c>
      <c r="AR90" s="39">
        <v>4.6199999999999998E-5</v>
      </c>
      <c r="AS90" s="256">
        <v>1.3780142615376219</v>
      </c>
      <c r="AT90" s="38">
        <v>7.47004647916633E-3</v>
      </c>
      <c r="AU90"/>
      <c r="AV90" s="255">
        <v>5.8684019999999997</v>
      </c>
      <c r="AW90" s="255">
        <v>5.4062739999999998</v>
      </c>
      <c r="AX90" s="255">
        <v>5.932582</v>
      </c>
      <c r="AY90" s="268">
        <v>5.7357526666666665</v>
      </c>
      <c r="AZ90" s="255">
        <v>5.9338559999999996</v>
      </c>
      <c r="BA90" s="255">
        <v>4.6021219999999996</v>
      </c>
      <c r="BB90" s="255">
        <v>4.9379629999999999</v>
      </c>
      <c r="BC90" s="268">
        <v>5.1579803333333336</v>
      </c>
      <c r="BD90" s="255">
        <v>65.043909999999997</v>
      </c>
      <c r="BE90" s="255">
        <v>63.32555</v>
      </c>
      <c r="BF90" s="255">
        <v>52.246630000000003</v>
      </c>
      <c r="BG90" s="268">
        <v>60.205363333333338</v>
      </c>
      <c r="BH90" s="255">
        <v>96.736270000000005</v>
      </c>
      <c r="BI90" s="255">
        <v>88.890820000000005</v>
      </c>
      <c r="BJ90" s="255">
        <v>92.416380000000004</v>
      </c>
      <c r="BK90" s="268">
        <v>92.681156666666666</v>
      </c>
      <c r="BL90" s="255">
        <v>0.89926826226467926</v>
      </c>
      <c r="BM90" s="257">
        <v>0.301662274487281</v>
      </c>
      <c r="BN90" s="266">
        <v>10.496506183611592</v>
      </c>
      <c r="BO90" s="29">
        <v>2.5125889922573E-175</v>
      </c>
      <c r="BP90" s="266">
        <v>16.158499512240706</v>
      </c>
      <c r="BQ90" s="29">
        <v>1.9564102667437001E-243</v>
      </c>
      <c r="BR90" s="264">
        <v>11.672274697182832</v>
      </c>
      <c r="BS90" s="29">
        <v>1.7038893674581101E-188</v>
      </c>
      <c r="BT90" s="264">
        <v>17.968497488778066</v>
      </c>
      <c r="BU90" s="29">
        <v>2.1354529112672702E-258</v>
      </c>
      <c r="BV90" s="257">
        <v>1.5394169478477802</v>
      </c>
      <c r="BW90" s="28">
        <v>1.48776283540079E-10</v>
      </c>
      <c r="BX90"/>
      <c r="BY90" s="396"/>
    </row>
    <row r="91" spans="1:77">
      <c r="A91" s="27" t="s">
        <v>35</v>
      </c>
      <c r="B91" s="27" t="s">
        <v>231</v>
      </c>
      <c r="C91" s="257">
        <v>2.87250815230887E-2</v>
      </c>
      <c r="D91" s="257">
        <v>3.37993887471916E-2</v>
      </c>
      <c r="E91" s="257">
        <v>3.2441767954036999E-2</v>
      </c>
      <c r="F91" s="263">
        <v>3.1655412741439098E-2</v>
      </c>
      <c r="G91" s="257">
        <v>0.179234920539555</v>
      </c>
      <c r="H91" s="257">
        <v>0.13343625308933599</v>
      </c>
      <c r="I91" s="259">
        <v>0</v>
      </c>
      <c r="J91" s="263">
        <v>0.10422372454296365</v>
      </c>
      <c r="K91" s="257">
        <v>19.501264742257899</v>
      </c>
      <c r="L91" s="257">
        <v>20.361930981366399</v>
      </c>
      <c r="M91" s="257">
        <v>23.1042755189026</v>
      </c>
      <c r="N91" s="263">
        <v>20.9891570808423</v>
      </c>
      <c r="O91" s="257">
        <v>31.7888763581653</v>
      </c>
      <c r="P91" s="257">
        <v>23.992618131606601</v>
      </c>
      <c r="Q91" s="257">
        <v>26.2723114017939</v>
      </c>
      <c r="R91" s="263">
        <v>27.351268630521933</v>
      </c>
      <c r="S91" s="257">
        <v>3.032704170154767</v>
      </c>
      <c r="T91" s="257">
        <v>9.6116157154931006E-2</v>
      </c>
      <c r="U91" s="264">
        <v>592.5328199567449</v>
      </c>
      <c r="V91" s="21">
        <v>1.4869478560563899E-206</v>
      </c>
      <c r="W91" s="264">
        <v>766.71486618473625</v>
      </c>
      <c r="X91" s="21">
        <v>1.81782016031705E-233</v>
      </c>
      <c r="Y91" s="264">
        <v>195.52862216255846</v>
      </c>
      <c r="Z91" s="21">
        <v>1.1504520467903601E-196</v>
      </c>
      <c r="AA91" s="264">
        <v>254.04282454171135</v>
      </c>
      <c r="AB91" s="29">
        <v>5.6405117585341498E-223</v>
      </c>
      <c r="AC91" s="265">
        <v>1.3018156331212503</v>
      </c>
      <c r="AD91" s="257">
        <v>3.7235132510381702E-3</v>
      </c>
      <c r="AE91" s="58"/>
      <c r="AF91" s="256">
        <v>0.15108472394394601</v>
      </c>
      <c r="AG91" s="272">
        <v>0.133469435578697</v>
      </c>
      <c r="AH91" s="271">
        <v>0.14227707976132151</v>
      </c>
      <c r="AI91" s="256">
        <v>3.9014460719495603E-2</v>
      </c>
      <c r="AJ91" s="256">
        <v>0.20915741299054399</v>
      </c>
      <c r="AK91" s="271">
        <v>0.1240859368550198</v>
      </c>
      <c r="AL91" s="256">
        <v>1.0440074945473301</v>
      </c>
      <c r="AM91" s="256">
        <v>0.53009969858755102</v>
      </c>
      <c r="AN91" s="271">
        <v>0.78705359656744056</v>
      </c>
      <c r="AO91" s="256">
        <v>0.79891514658584606</v>
      </c>
      <c r="AP91" s="42">
        <v>0.999999999999999</v>
      </c>
      <c r="AQ91" s="273">
        <v>5.5652115750000002</v>
      </c>
      <c r="AR91" s="40">
        <v>5.1700000000000003E-5</v>
      </c>
      <c r="AS91" s="273">
        <v>6.9673595367794485</v>
      </c>
      <c r="AT91" s="40">
        <v>9.1938403774300592E-6</v>
      </c>
      <c r="AU91"/>
      <c r="AV91" s="255">
        <v>0.13665949999999999</v>
      </c>
      <c r="AW91" s="255">
        <v>2.3116830000000001E-2</v>
      </c>
      <c r="AX91" s="255">
        <v>2.6967020000000001E-2</v>
      </c>
      <c r="AY91" s="268">
        <v>6.2247783333333334E-2</v>
      </c>
      <c r="AZ91" s="255">
        <v>0.23209160000000001</v>
      </c>
      <c r="BA91" s="255">
        <v>0.12351289999999999</v>
      </c>
      <c r="BB91" s="255">
        <v>0.1205562</v>
      </c>
      <c r="BC91" s="268">
        <v>0.15872023333333332</v>
      </c>
      <c r="BD91" s="255">
        <v>33.12791</v>
      </c>
      <c r="BE91" s="255">
        <v>32.794600000000003</v>
      </c>
      <c r="BF91" s="255">
        <v>28.205649999999999</v>
      </c>
      <c r="BG91" s="268">
        <v>31.376053333333335</v>
      </c>
      <c r="BH91" s="255">
        <v>52.865819999999999</v>
      </c>
      <c r="BI91" s="255">
        <v>50.056179999999998</v>
      </c>
      <c r="BJ91" s="255">
        <v>49.416539999999998</v>
      </c>
      <c r="BK91" s="268">
        <v>50.779513333333334</v>
      </c>
      <c r="BL91" s="255">
        <v>2.5498134203975669</v>
      </c>
      <c r="BM91" s="257">
        <v>3.7746891027184197E-2</v>
      </c>
      <c r="BN91" s="266">
        <v>504.05093407609962</v>
      </c>
      <c r="BO91" s="277">
        <v>0</v>
      </c>
      <c r="BP91" s="266">
        <v>815.76420258070766</v>
      </c>
      <c r="BQ91" s="277">
        <v>0</v>
      </c>
      <c r="BR91" s="264">
        <v>197.68149702400893</v>
      </c>
      <c r="BS91" s="277">
        <v>0</v>
      </c>
      <c r="BT91" s="264">
        <v>319.9309392816333</v>
      </c>
      <c r="BU91" s="277">
        <v>0</v>
      </c>
      <c r="BV91" s="257">
        <v>1.6184162104092972</v>
      </c>
      <c r="BW91" s="28">
        <v>9.9220656594072494E-16</v>
      </c>
      <c r="BX91"/>
      <c r="BY91" s="396"/>
    </row>
    <row r="92" spans="1:77">
      <c r="A92" s="27" t="s">
        <v>147</v>
      </c>
      <c r="B92" s="27" t="s">
        <v>244</v>
      </c>
      <c r="C92" s="257">
        <v>8.3142684643074893E-2</v>
      </c>
      <c r="D92" s="257">
        <v>0.13043986976922101</v>
      </c>
      <c r="E92" s="257">
        <v>3.1300122160933003E-2</v>
      </c>
      <c r="F92" s="263">
        <v>8.1627558857742963E-2</v>
      </c>
      <c r="G92" s="257">
        <v>0.34585506661298299</v>
      </c>
      <c r="H92" s="257">
        <v>9.6555411876227695E-2</v>
      </c>
      <c r="I92" s="259">
        <v>0.29066293235783203</v>
      </c>
      <c r="J92" s="263">
        <v>0.24435780361568091</v>
      </c>
      <c r="K92" s="257">
        <v>3.8540409834725202</v>
      </c>
      <c r="L92" s="257">
        <v>3.6693027706272701</v>
      </c>
      <c r="M92" s="257">
        <v>4.1280040435098</v>
      </c>
      <c r="N92" s="263">
        <v>3.8837825992031969</v>
      </c>
      <c r="O92" s="257">
        <v>6.7713442309181699</v>
      </c>
      <c r="P92" s="257">
        <v>3.8687971795057599</v>
      </c>
      <c r="Q92" s="257">
        <v>5.7366011637780199</v>
      </c>
      <c r="R92" s="263">
        <v>5.4589141914006492</v>
      </c>
      <c r="S92" s="257">
        <v>2.9702118362174317</v>
      </c>
      <c r="T92" s="18">
        <v>9.7254101135677094E-3</v>
      </c>
      <c r="U92" s="264">
        <v>45.809024101004731</v>
      </c>
      <c r="V92" s="21">
        <v>8.79785298903361E-41</v>
      </c>
      <c r="W92" s="264">
        <v>64.098172676780521</v>
      </c>
      <c r="X92" s="21">
        <v>5.6634399514196302E-49</v>
      </c>
      <c r="Y92" s="264">
        <v>15.427407085220308</v>
      </c>
      <c r="Z92" s="21">
        <v>8.1733238775053008E-31</v>
      </c>
      <c r="AA92" s="264">
        <v>21.622186119679366</v>
      </c>
      <c r="AB92" s="29">
        <v>1.10056664444738E-38</v>
      </c>
      <c r="AC92" s="265">
        <v>1.4026010718186881</v>
      </c>
      <c r="AD92" s="257">
        <v>5.3349646725580603E-2</v>
      </c>
      <c r="AE92" s="58"/>
      <c r="AF92" s="256">
        <v>9.7178639643319895E-2</v>
      </c>
      <c r="AG92" s="272">
        <v>8.5848375963619494E-2</v>
      </c>
      <c r="AH92" s="271">
        <v>9.1513507803469701E-2</v>
      </c>
      <c r="AI92" s="256">
        <v>0.225849106921655</v>
      </c>
      <c r="AJ92" s="256">
        <v>0.45404332834677602</v>
      </c>
      <c r="AK92" s="271">
        <v>0.33994621763421551</v>
      </c>
      <c r="AL92" s="256">
        <v>13.238382423526801</v>
      </c>
      <c r="AM92" s="256">
        <v>10.868209729472801</v>
      </c>
      <c r="AN92" s="271">
        <v>12.053296076499802</v>
      </c>
      <c r="AO92" s="256">
        <v>3.4129676053174545</v>
      </c>
      <c r="AP92" s="38">
        <v>2.2092033215535802E-2</v>
      </c>
      <c r="AQ92" s="273">
        <v>124.36915759999999</v>
      </c>
      <c r="AR92" s="40">
        <v>5.56E-82</v>
      </c>
      <c r="AS92" s="273">
        <v>36.641690953797408</v>
      </c>
      <c r="AT92" s="40">
        <v>3.6342194347032702E-71</v>
      </c>
      <c r="AU92"/>
      <c r="AV92" s="255">
        <v>0.13185040000000001</v>
      </c>
      <c r="AW92" s="255">
        <v>0.17842669999999999</v>
      </c>
      <c r="AX92" s="255">
        <v>0.2081443</v>
      </c>
      <c r="AY92" s="268">
        <v>0.17280713333333333</v>
      </c>
      <c r="AZ92" s="255">
        <v>0.26870899999999998</v>
      </c>
      <c r="BA92" s="255">
        <v>0</v>
      </c>
      <c r="BB92" s="255">
        <v>9.6928130000000001E-2</v>
      </c>
      <c r="BC92" s="268">
        <v>0.12187904333333333</v>
      </c>
      <c r="BD92" s="255">
        <v>4.7548719999999998</v>
      </c>
      <c r="BE92" s="255">
        <v>6.7160529999999996</v>
      </c>
      <c r="BF92" s="255">
        <v>5.2008219999999996</v>
      </c>
      <c r="BG92" s="268">
        <v>5.5572489999999997</v>
      </c>
      <c r="BH92" s="255">
        <v>11.450200000000001</v>
      </c>
      <c r="BI92" s="255">
        <v>10.913449999999999</v>
      </c>
      <c r="BJ92" s="255">
        <v>9.490316</v>
      </c>
      <c r="BK92" s="268">
        <v>10.617988666666667</v>
      </c>
      <c r="BL92" s="255">
        <v>0.70528942285175722</v>
      </c>
      <c r="BM92" s="257">
        <v>0.37430846300863102</v>
      </c>
      <c r="BN92" s="266">
        <v>32.158678249007465</v>
      </c>
      <c r="BO92" s="29">
        <v>3.1549444623055803E-61</v>
      </c>
      <c r="BP92" s="266">
        <v>61.4441572049302</v>
      </c>
      <c r="BQ92" s="29">
        <v>5.0242847525414002E-88</v>
      </c>
      <c r="BR92" s="264">
        <v>45.596427802614031</v>
      </c>
      <c r="BS92" s="29">
        <v>1.8911481404477201E-67</v>
      </c>
      <c r="BT92" s="264">
        <v>87.119068022440729</v>
      </c>
      <c r="BU92" s="29">
        <v>8.7109545721949194E-95</v>
      </c>
      <c r="BV92" s="257">
        <v>1.9106555539740377</v>
      </c>
      <c r="BW92" s="28">
        <v>3.65396773753452E-6</v>
      </c>
      <c r="BX92"/>
      <c r="BY92" s="396"/>
    </row>
    <row r="93" spans="1:77">
      <c r="A93" s="27" t="s">
        <v>148</v>
      </c>
      <c r="B93" s="27" t="s">
        <v>244</v>
      </c>
      <c r="C93" s="257">
        <v>0.221713825714866</v>
      </c>
      <c r="D93" s="257">
        <v>0.13043986976922101</v>
      </c>
      <c r="E93" s="257">
        <v>0.12520048864373201</v>
      </c>
      <c r="F93" s="263">
        <v>0.15911806137593967</v>
      </c>
      <c r="G93" s="257">
        <v>0.80699515543029299</v>
      </c>
      <c r="H93" s="257">
        <v>0.45059192208906301</v>
      </c>
      <c r="I93" s="259">
        <v>0.34879551882939902</v>
      </c>
      <c r="J93" s="263">
        <v>0.53546086544958504</v>
      </c>
      <c r="K93" s="257">
        <v>13.322236155468</v>
      </c>
      <c r="L93" s="257">
        <v>13.7030599044664</v>
      </c>
      <c r="M93" s="257">
        <v>13.6935858270911</v>
      </c>
      <c r="N93" s="263">
        <v>13.572960629008499</v>
      </c>
      <c r="O93" s="257">
        <v>21.2192926166741</v>
      </c>
      <c r="P93" s="257">
        <v>18.5379864851317</v>
      </c>
      <c r="Q93" s="257">
        <v>18.5105444528884</v>
      </c>
      <c r="R93" s="263">
        <v>19.422607851564734</v>
      </c>
      <c r="S93" s="257">
        <v>3.2723123088634543</v>
      </c>
      <c r="T93" s="18">
        <v>1.9510475531271001E-5</v>
      </c>
      <c r="U93" s="264">
        <v>81.890782000569587</v>
      </c>
      <c r="V93" s="21">
        <v>2.0885943157516801E-184</v>
      </c>
      <c r="W93" s="264">
        <v>116.95993529978352</v>
      </c>
      <c r="X93" s="21">
        <v>1.3694649347530201E-228</v>
      </c>
      <c r="Y93" s="264">
        <v>25.029193666033635</v>
      </c>
      <c r="Z93" s="21">
        <v>4.7395183626831803E-151</v>
      </c>
      <c r="AA93" s="264">
        <v>35.779084860005398</v>
      </c>
      <c r="AB93" s="29">
        <v>1.22284111033424E-193</v>
      </c>
      <c r="AC93" s="265">
        <v>1.4300108493395027</v>
      </c>
      <c r="AD93" s="28">
        <v>5.5213876199725703E-6</v>
      </c>
      <c r="AE93" s="58"/>
      <c r="AF93" s="256">
        <v>0.24294659910829999</v>
      </c>
      <c r="AG93" s="272">
        <v>0.17169675192723899</v>
      </c>
      <c r="AH93" s="271">
        <v>0.20732167551776948</v>
      </c>
      <c r="AI93" s="256">
        <v>0.33877366038248202</v>
      </c>
      <c r="AJ93" s="256">
        <v>0.151347776115592</v>
      </c>
      <c r="AK93" s="271">
        <v>0.24506071824903702</v>
      </c>
      <c r="AL93" s="256">
        <v>24.989845082092302</v>
      </c>
      <c r="AM93" s="256">
        <v>25.764050123397201</v>
      </c>
      <c r="AN93" s="271">
        <v>25.37694760274475</v>
      </c>
      <c r="AO93" s="256">
        <v>1.2523325932858289</v>
      </c>
      <c r="AP93" s="38">
        <v>0.82575611442325703</v>
      </c>
      <c r="AQ93" s="273">
        <v>119.99572860000001</v>
      </c>
      <c r="AR93" s="40">
        <v>2.1799999999999999E-175</v>
      </c>
      <c r="AS93" s="273">
        <v>95.948071857384647</v>
      </c>
      <c r="AT93" s="40">
        <v>8.4268161298178403E-176</v>
      </c>
      <c r="AU93"/>
      <c r="AV93" s="255">
        <v>0.30765100000000001</v>
      </c>
      <c r="AW93" s="255">
        <v>0.15612329999999999</v>
      </c>
      <c r="AX93" s="255">
        <v>0.1040721</v>
      </c>
      <c r="AY93" s="268">
        <v>0.18928213333333332</v>
      </c>
      <c r="AZ93" s="255">
        <v>0</v>
      </c>
      <c r="BA93" s="255">
        <v>0.14299970000000001</v>
      </c>
      <c r="BB93" s="255">
        <v>0.11631379999999999</v>
      </c>
      <c r="BC93" s="268">
        <v>8.6437833333333325E-2</v>
      </c>
      <c r="BD93" s="255">
        <v>12.36693</v>
      </c>
      <c r="BE93" s="255">
        <v>16.998709999999999</v>
      </c>
      <c r="BF93" s="255">
        <v>16.035869999999999</v>
      </c>
      <c r="BG93" s="268">
        <v>15.133836666666667</v>
      </c>
      <c r="BH93" s="255">
        <v>22.775490000000001</v>
      </c>
      <c r="BI93" s="255">
        <v>23.776489999999999</v>
      </c>
      <c r="BJ93" s="255">
        <v>21.53398</v>
      </c>
      <c r="BK93" s="268">
        <v>22.695319999999999</v>
      </c>
      <c r="BL93" s="255">
        <v>0.45666134363095368</v>
      </c>
      <c r="BM93" s="257">
        <v>3.5489896182727403E-2</v>
      </c>
      <c r="BN93" s="266">
        <v>79.953857240267794</v>
      </c>
      <c r="BO93" s="29">
        <v>2.7094546910248301E-156</v>
      </c>
      <c r="BP93" s="266">
        <v>119.90207210964091</v>
      </c>
      <c r="BQ93" s="29">
        <v>4.3533194046969697E-189</v>
      </c>
      <c r="BR93" s="264">
        <v>175.08348003478417</v>
      </c>
      <c r="BS93" s="29">
        <v>4.1928498286764396E-174</v>
      </c>
      <c r="BT93" s="264">
        <v>262.56234249277418</v>
      </c>
      <c r="BU93" s="29">
        <v>2.4945218198448899E-208</v>
      </c>
      <c r="BV93" s="257">
        <v>1.4996408709754365</v>
      </c>
      <c r="BW93" s="28">
        <v>4.8728479017391601E-5</v>
      </c>
      <c r="BX93"/>
      <c r="BY93" s="396"/>
    </row>
    <row r="94" spans="1:77">
      <c r="A94" s="27" t="s">
        <v>149</v>
      </c>
      <c r="B94" s="27" t="s">
        <v>243</v>
      </c>
      <c r="C94" s="257">
        <v>1.1049152626654699</v>
      </c>
      <c r="D94" s="257">
        <v>0.69154222001405796</v>
      </c>
      <c r="E94" s="257">
        <v>0.87616983750492405</v>
      </c>
      <c r="F94" s="263">
        <v>0.89087577339481727</v>
      </c>
      <c r="G94" s="257">
        <v>4.1561397619308904</v>
      </c>
      <c r="H94" s="257">
        <v>1.3377648234161601</v>
      </c>
      <c r="I94" s="259">
        <v>2.39160642129354</v>
      </c>
      <c r="J94" s="263">
        <v>2.6285036688801968</v>
      </c>
      <c r="K94" s="257">
        <v>43.581070284237697</v>
      </c>
      <c r="L94" s="257">
        <v>46.6602259204844</v>
      </c>
      <c r="M94" s="257">
        <v>51.944652837159801</v>
      </c>
      <c r="N94" s="263">
        <v>47.395316347293964</v>
      </c>
      <c r="O94" s="257">
        <v>67.697589001061303</v>
      </c>
      <c r="P94" s="257">
        <v>56.527986848737399</v>
      </c>
      <c r="Q94" s="257">
        <v>60.402152439418202</v>
      </c>
      <c r="R94" s="263">
        <v>61.542576096405639</v>
      </c>
      <c r="S94" s="257">
        <v>2.9383479711059426</v>
      </c>
      <c r="T94" s="18">
        <v>3.3747697563810299E-9</v>
      </c>
      <c r="U94" s="264">
        <v>52.690340796807554</v>
      </c>
      <c r="V94" s="21">
        <v>1.5214406730569299E-98</v>
      </c>
      <c r="W94" s="264">
        <v>68.397317689253953</v>
      </c>
      <c r="X94" s="21">
        <v>8.8049925996559597E-109</v>
      </c>
      <c r="Y94" s="264">
        <v>17.932388287946488</v>
      </c>
      <c r="Z94" s="21">
        <v>2.85720190197235E-65</v>
      </c>
      <c r="AA94" s="264">
        <v>23.281054067229238</v>
      </c>
      <c r="AB94" s="29">
        <v>5.14929406728368E-75</v>
      </c>
      <c r="AC94" s="265">
        <v>1.2983485690326524</v>
      </c>
      <c r="AD94" s="257">
        <v>7.1071233923510599E-2</v>
      </c>
      <c r="AE94" s="58"/>
      <c r="AF94" s="256">
        <v>0.90675889876142501</v>
      </c>
      <c r="AG94" s="272">
        <v>1.01950285286149</v>
      </c>
      <c r="AH94" s="271">
        <v>0.96313087581145751</v>
      </c>
      <c r="AI94" s="256">
        <v>1.0856113373340199</v>
      </c>
      <c r="AJ94" s="256">
        <v>2.0113190777815801</v>
      </c>
      <c r="AK94" s="271">
        <v>1.5484652075578</v>
      </c>
      <c r="AL94" s="256">
        <v>75.352063312916798</v>
      </c>
      <c r="AM94" s="256">
        <v>65.184131406727602</v>
      </c>
      <c r="AN94" s="271">
        <v>70.268097359822207</v>
      </c>
      <c r="AO94" s="256">
        <v>1.546251316545129</v>
      </c>
      <c r="AP94" s="38">
        <v>2.7312859808900001E-2</v>
      </c>
      <c r="AQ94" s="273">
        <v>72.408728859999997</v>
      </c>
      <c r="AR94" s="40">
        <v>1.98E-217</v>
      </c>
      <c r="AS94" s="273">
        <v>46.843186134038447</v>
      </c>
      <c r="AT94" s="40">
        <v>2.2470331427945398E-199</v>
      </c>
      <c r="AU94"/>
      <c r="AV94" s="255">
        <v>1.584446</v>
      </c>
      <c r="AW94" s="255">
        <v>1.8540620000000001</v>
      </c>
      <c r="AX94" s="255">
        <v>2.0966529999999999</v>
      </c>
      <c r="AY94" s="268">
        <v>1.8450536666666668</v>
      </c>
      <c r="AZ94" s="255">
        <v>1.2916300000000001</v>
      </c>
      <c r="BA94" s="255">
        <v>1.5566930000000001</v>
      </c>
      <c r="BB94" s="255">
        <v>1.5457380000000001</v>
      </c>
      <c r="BC94" s="268">
        <v>1.4646870000000003</v>
      </c>
      <c r="BD94" s="255">
        <v>43.607329999999997</v>
      </c>
      <c r="BE94" s="255">
        <v>56.421039999999998</v>
      </c>
      <c r="BF94" s="255">
        <v>56.558030000000002</v>
      </c>
      <c r="BG94" s="268">
        <v>52.195466666666668</v>
      </c>
      <c r="BH94" s="255">
        <v>65.4285</v>
      </c>
      <c r="BI94" s="255">
        <v>66.905159999999995</v>
      </c>
      <c r="BJ94" s="255">
        <v>66.970359999999999</v>
      </c>
      <c r="BK94" s="268">
        <v>66.434673333333336</v>
      </c>
      <c r="BL94" s="255">
        <v>0.79384520161202188</v>
      </c>
      <c r="BM94" s="257">
        <v>4.34820637301628E-2</v>
      </c>
      <c r="BN94" s="266">
        <v>28.289402964069154</v>
      </c>
      <c r="BO94" s="29">
        <v>3.7935114355280498E-295</v>
      </c>
      <c r="BP94" s="266">
        <v>36.006905670855822</v>
      </c>
      <c r="BQ94" s="264">
        <v>0</v>
      </c>
      <c r="BR94" s="264">
        <v>35.635918572819079</v>
      </c>
      <c r="BS94" s="264">
        <v>0</v>
      </c>
      <c r="BT94" s="264">
        <v>45.357590620612676</v>
      </c>
      <c r="BU94" s="264">
        <v>0</v>
      </c>
      <c r="BV94" s="257">
        <v>1.2728054288239592</v>
      </c>
      <c r="BW94" s="257">
        <v>5.44138027448418E-4</v>
      </c>
      <c r="BX94"/>
      <c r="BY94" s="396"/>
    </row>
    <row r="95" spans="1:77">
      <c r="A95" s="27" t="s">
        <v>93</v>
      </c>
      <c r="B95" s="27" t="s">
        <v>240</v>
      </c>
      <c r="C95" s="257">
        <v>0.114691162877381</v>
      </c>
      <c r="D95" s="257">
        <v>8.0970865760869301E-2</v>
      </c>
      <c r="E95" s="257">
        <v>0.15543701442055599</v>
      </c>
      <c r="F95" s="263">
        <v>0.11703301435293544</v>
      </c>
      <c r="G95" s="257">
        <v>2.2423216636756802</v>
      </c>
      <c r="H95" s="257">
        <v>0.69260540590180797</v>
      </c>
      <c r="I95" s="259">
        <v>0.55331781031128102</v>
      </c>
      <c r="J95" s="263">
        <v>1.1627482932962565</v>
      </c>
      <c r="K95" s="257">
        <v>28.834449119295499</v>
      </c>
      <c r="L95" s="257">
        <v>39.856891034765098</v>
      </c>
      <c r="M95" s="257">
        <v>40.9523706129633</v>
      </c>
      <c r="N95" s="263">
        <v>36.547903589007966</v>
      </c>
      <c r="O95" s="257">
        <v>42.497822630311397</v>
      </c>
      <c r="P95" s="257">
        <v>37.677890201346798</v>
      </c>
      <c r="Q95" s="257">
        <v>39.612775605064897</v>
      </c>
      <c r="R95" s="263">
        <v>39.929496145574362</v>
      </c>
      <c r="S95" s="264">
        <v>9.7209929161699247</v>
      </c>
      <c r="T95" s="21">
        <v>2.9059366862682499E-13</v>
      </c>
      <c r="U95" s="264">
        <v>303.39666123319864</v>
      </c>
      <c r="V95" s="21">
        <v>4.9021782520368199E-77</v>
      </c>
      <c r="W95" s="264">
        <v>330.9840708344679</v>
      </c>
      <c r="X95" s="21">
        <v>2.0572124270373499E-78</v>
      </c>
      <c r="Y95" s="264">
        <v>31.215819370563306</v>
      </c>
      <c r="Z95" s="21">
        <v>2.45952429656177E-45</v>
      </c>
      <c r="AA95" s="264">
        <v>34.097920560219656</v>
      </c>
      <c r="AB95" s="29">
        <v>3.54991221482679E-47</v>
      </c>
      <c r="AC95" s="265">
        <v>1.0924806831369065</v>
      </c>
      <c r="AD95" s="257">
        <v>0.65914382423415696</v>
      </c>
      <c r="AE95" s="58"/>
      <c r="AF95" s="256">
        <v>0.24129550571630201</v>
      </c>
      <c r="AG95" s="272">
        <v>0.106581175498523</v>
      </c>
      <c r="AH95" s="271">
        <v>0.17393834060741251</v>
      </c>
      <c r="AI95" s="256">
        <v>9.3464254199374097E-2</v>
      </c>
      <c r="AJ95" s="256">
        <v>0.167021332218177</v>
      </c>
      <c r="AK95" s="271">
        <v>0.13024279320877555</v>
      </c>
      <c r="AL95" s="256">
        <v>10.440919611730999</v>
      </c>
      <c r="AM95" s="256">
        <v>8.2545014958457106</v>
      </c>
      <c r="AN95" s="271">
        <v>9.3477105537883549</v>
      </c>
      <c r="AO95" s="256">
        <v>0.74292917789866586</v>
      </c>
      <c r="AP95" s="38">
        <v>0.80781777115584497</v>
      </c>
      <c r="AQ95" s="273">
        <v>53.683264549999997</v>
      </c>
      <c r="AR95" s="40">
        <v>4.6699999999999996E-69</v>
      </c>
      <c r="AS95" s="273">
        <v>72.26367053269081</v>
      </c>
      <c r="AT95" s="40">
        <v>5.3194406113373603E-74</v>
      </c>
      <c r="AU95"/>
      <c r="AV95" s="255">
        <v>0.27282149999999999</v>
      </c>
      <c r="AW95" s="255">
        <v>0.22151760000000001</v>
      </c>
      <c r="AX95" s="255">
        <v>0.25841219999999998</v>
      </c>
      <c r="AY95" s="268">
        <v>0.2509171</v>
      </c>
      <c r="AZ95" s="255">
        <v>0.14826819999999999</v>
      </c>
      <c r="BA95" s="255">
        <v>0.23671320000000001</v>
      </c>
      <c r="BB95" s="255">
        <v>0.16044900000000001</v>
      </c>
      <c r="BC95" s="268">
        <v>0.18181013333333337</v>
      </c>
      <c r="BD95" s="255">
        <v>81.921189999999996</v>
      </c>
      <c r="BE95" s="255">
        <v>90.164469999999994</v>
      </c>
      <c r="BF95" s="255">
        <v>89.716170000000005</v>
      </c>
      <c r="BG95" s="268">
        <v>87.26727666666666</v>
      </c>
      <c r="BH95" s="255">
        <v>79.451610000000002</v>
      </c>
      <c r="BI95" s="255">
        <v>98.500659999999996</v>
      </c>
      <c r="BJ95" s="255">
        <v>93.453999999999994</v>
      </c>
      <c r="BK95" s="268">
        <v>90.468756666666664</v>
      </c>
      <c r="BL95" s="255">
        <v>0.72458247498210915</v>
      </c>
      <c r="BM95" s="257">
        <v>0.24317060663829501</v>
      </c>
      <c r="BN95" s="266">
        <v>347.79326186484167</v>
      </c>
      <c r="BO95" s="264">
        <v>0</v>
      </c>
      <c r="BP95" s="266">
        <v>360.55237632934012</v>
      </c>
      <c r="BQ95" s="264">
        <v>0</v>
      </c>
      <c r="BR95" s="264">
        <v>479.99126928018666</v>
      </c>
      <c r="BS95" s="264">
        <v>0</v>
      </c>
      <c r="BT95" s="264">
        <v>497.60018876835602</v>
      </c>
      <c r="BU95" s="264">
        <v>0</v>
      </c>
      <c r="BV95" s="257">
        <v>1.036685916213802</v>
      </c>
      <c r="BW95" s="257">
        <v>0.56510958944178902</v>
      </c>
      <c r="BX95"/>
      <c r="BY95" s="396"/>
    </row>
    <row r="96" spans="1:77">
      <c r="A96" s="27" t="s">
        <v>70</v>
      </c>
      <c r="B96" s="27" t="s">
        <v>234</v>
      </c>
      <c r="C96" s="257">
        <v>8.3633201956603301E-2</v>
      </c>
      <c r="D96" s="257">
        <v>0.16401178315377701</v>
      </c>
      <c r="E96" s="257">
        <v>0.157423918243041</v>
      </c>
      <c r="F96" s="263">
        <v>0.13502296778447376</v>
      </c>
      <c r="G96" s="257">
        <v>7.01589277459109</v>
      </c>
      <c r="H96" s="257">
        <v>2.4605015282048401</v>
      </c>
      <c r="I96" s="259">
        <v>1.34493768642034</v>
      </c>
      <c r="J96" s="263">
        <v>3.6071106630720897</v>
      </c>
      <c r="K96" s="257">
        <v>144.14290524863301</v>
      </c>
      <c r="L96" s="257">
        <v>176.21839247680899</v>
      </c>
      <c r="M96" s="257">
        <v>167.927086918914</v>
      </c>
      <c r="N96" s="263">
        <v>162.76279488145201</v>
      </c>
      <c r="O96" s="257">
        <v>256.498002480982</v>
      </c>
      <c r="P96" s="257">
        <v>223.05479762090599</v>
      </c>
      <c r="Q96" s="257">
        <v>236.82310586458399</v>
      </c>
      <c r="R96" s="263">
        <v>238.79196865549068</v>
      </c>
      <c r="S96" s="264">
        <v>26.382319159495022</v>
      </c>
      <c r="T96" s="21">
        <v>3.4493803627655101E-21</v>
      </c>
      <c r="U96" s="264">
        <v>1187.6191815529535</v>
      </c>
      <c r="V96" s="21">
        <v>4.1356311996726401E-74</v>
      </c>
      <c r="W96" s="264">
        <v>1739.696410657463</v>
      </c>
      <c r="X96" s="21">
        <v>1.8465763537918201E-79</v>
      </c>
      <c r="Y96" s="264">
        <v>45.023967651894225</v>
      </c>
      <c r="Z96" s="21">
        <v>3.1186453666806999E-37</v>
      </c>
      <c r="AA96" s="264">
        <v>66.051090860682777</v>
      </c>
      <c r="AB96" s="29">
        <v>1.3243564152390401E-42</v>
      </c>
      <c r="AC96" s="265">
        <v>1.4671022098936854</v>
      </c>
      <c r="AD96" s="257">
        <v>0.118280769751514</v>
      </c>
      <c r="AE96" s="58"/>
      <c r="AF96" s="256">
        <v>0.29325589485284997</v>
      </c>
      <c r="AG96" s="272">
        <v>4.3177428028900101E-2</v>
      </c>
      <c r="AH96" s="271">
        <v>0.16821666144087505</v>
      </c>
      <c r="AI96" s="256">
        <v>0.18931795835861401</v>
      </c>
      <c r="AJ96" s="256">
        <v>0.30448136669862402</v>
      </c>
      <c r="AK96" s="271">
        <v>0.246899662528619</v>
      </c>
      <c r="AL96" s="256">
        <v>46.125216071780301</v>
      </c>
      <c r="AM96" s="256">
        <v>34.919144857511199</v>
      </c>
      <c r="AN96" s="271">
        <v>40.52218046464575</v>
      </c>
      <c r="AO96" s="256">
        <v>1.4703793128920171</v>
      </c>
      <c r="AP96" s="38">
        <v>0.49471960540621701</v>
      </c>
      <c r="AQ96" s="273">
        <v>242.92171690000001</v>
      </c>
      <c r="AR96" s="40">
        <v>4.0799999999999999E-124</v>
      </c>
      <c r="AS96" s="273">
        <v>165.55537369363631</v>
      </c>
      <c r="AT96" s="40">
        <v>2.4153784442409598E-121</v>
      </c>
      <c r="AU96"/>
      <c r="AV96" s="255">
        <v>0.30946600000000002</v>
      </c>
      <c r="AW96" s="255">
        <v>0.24678410000000001</v>
      </c>
      <c r="AX96" s="255">
        <v>0.20937230000000001</v>
      </c>
      <c r="AY96" s="268">
        <v>0.25520746666666666</v>
      </c>
      <c r="AZ96" s="255">
        <v>0.29281879999999999</v>
      </c>
      <c r="BA96" s="255">
        <v>0.1678173</v>
      </c>
      <c r="BB96" s="255">
        <v>0.27299990000000002</v>
      </c>
      <c r="BC96" s="268">
        <v>0.24454533333333331</v>
      </c>
      <c r="BD96" s="255">
        <v>127.273</v>
      </c>
      <c r="BE96" s="255">
        <v>164.44409999999999</v>
      </c>
      <c r="BF96" s="255">
        <v>151.6678</v>
      </c>
      <c r="BG96" s="268">
        <v>147.79496666666665</v>
      </c>
      <c r="BH96" s="255">
        <v>159.23820000000001</v>
      </c>
      <c r="BI96" s="255">
        <v>178.97069999999999</v>
      </c>
      <c r="BJ96" s="255">
        <v>195.49469999999999</v>
      </c>
      <c r="BK96" s="268">
        <v>177.90119999999999</v>
      </c>
      <c r="BL96" s="255">
        <v>0.95822170302227305</v>
      </c>
      <c r="BM96" s="257">
        <v>0.90683943500888498</v>
      </c>
      <c r="BN96" s="266">
        <v>579.11693806241817</v>
      </c>
      <c r="BO96" s="264">
        <v>0</v>
      </c>
      <c r="BP96" s="266">
        <v>697.08462030369014</v>
      </c>
      <c r="BQ96" s="264">
        <v>0</v>
      </c>
      <c r="BR96" s="264">
        <v>604.36633425840603</v>
      </c>
      <c r="BS96" s="264">
        <v>0</v>
      </c>
      <c r="BT96" s="264">
        <v>727.47738660589175</v>
      </c>
      <c r="BU96" s="264">
        <v>0</v>
      </c>
      <c r="BV96" s="257">
        <v>1.2037026971374083</v>
      </c>
      <c r="BW96" s="257">
        <v>1.9946623701145499E-2</v>
      </c>
      <c r="BX96"/>
      <c r="BY96" s="396"/>
    </row>
    <row r="97" spans="1:77">
      <c r="A97" s="27" t="s">
        <v>119</v>
      </c>
      <c r="B97" s="27" t="s">
        <v>238</v>
      </c>
      <c r="C97" s="257">
        <v>0.119155893725405</v>
      </c>
      <c r="D97" s="257">
        <v>0.14896767633021499</v>
      </c>
      <c r="E97" s="257">
        <v>7.5697458559419603E-2</v>
      </c>
      <c r="F97" s="263">
        <v>0.11460700953834653</v>
      </c>
      <c r="G97" s="257">
        <v>0.44144897095853303</v>
      </c>
      <c r="H97" s="257">
        <v>0.23351344290633799</v>
      </c>
      <c r="I97" s="259">
        <v>0.17183241280917699</v>
      </c>
      <c r="J97" s="263">
        <v>0.28226494222468262</v>
      </c>
      <c r="K97" s="257">
        <v>11.0903249908181</v>
      </c>
      <c r="L97" s="257">
        <v>11.5091342975792</v>
      </c>
      <c r="M97" s="257">
        <v>12.9745025760565</v>
      </c>
      <c r="N97" s="263">
        <v>11.857987288151266</v>
      </c>
      <c r="O97" s="257">
        <v>19.2854462632028</v>
      </c>
      <c r="P97" s="257">
        <v>17.066862892543899</v>
      </c>
      <c r="Q97" s="257">
        <v>19.815622006119099</v>
      </c>
      <c r="R97" s="263">
        <v>18.722643720621932</v>
      </c>
      <c r="S97" s="257">
        <v>2.4708391730341539</v>
      </c>
      <c r="T97" s="18">
        <v>8.2683094798955905E-7</v>
      </c>
      <c r="U97" s="264">
        <v>102.81448215661727</v>
      </c>
      <c r="V97" s="264">
        <v>0</v>
      </c>
      <c r="W97" s="264">
        <v>162.16760483231639</v>
      </c>
      <c r="X97" s="26">
        <v>0</v>
      </c>
      <c r="Y97" s="264">
        <v>41.61366341125445</v>
      </c>
      <c r="Z97" s="22">
        <v>0</v>
      </c>
      <c r="AA97" s="264">
        <v>65.655685594802833</v>
      </c>
      <c r="AB97" s="26">
        <v>0</v>
      </c>
      <c r="AC97" s="265">
        <v>1.5780400037801998</v>
      </c>
      <c r="AD97" s="28">
        <v>1.03746394725037E-14</v>
      </c>
      <c r="AE97" s="58"/>
      <c r="AF97" s="256">
        <v>0.26113409076731398</v>
      </c>
      <c r="AG97" s="272">
        <v>0.173015935009422</v>
      </c>
      <c r="AH97" s="271">
        <v>0.217075012888368</v>
      </c>
      <c r="AI97" s="256">
        <v>0.38436468708836402</v>
      </c>
      <c r="AJ97" s="256">
        <v>0.35246897374332498</v>
      </c>
      <c r="AK97" s="271">
        <v>0.3684168304158445</v>
      </c>
      <c r="AL97" s="256">
        <v>2.0235700820238298</v>
      </c>
      <c r="AM97" s="256">
        <v>2.1130362985364899</v>
      </c>
      <c r="AN97" s="271">
        <v>2.0683031902801599</v>
      </c>
      <c r="AO97" s="256">
        <v>1.7221991866714106</v>
      </c>
      <c r="AP97" s="38">
        <v>1.49433586469154E-2</v>
      </c>
      <c r="AQ97" s="273">
        <v>9.5554117049999991</v>
      </c>
      <c r="AR97" s="40">
        <v>7.1099999999999997E-47</v>
      </c>
      <c r="AS97" s="273">
        <v>5.5509750940908447</v>
      </c>
      <c r="AT97" s="40">
        <v>2.12654259096852E-35</v>
      </c>
      <c r="AU97"/>
      <c r="AV97" s="255">
        <v>0.56097889999999995</v>
      </c>
      <c r="AW97" s="255">
        <v>0.4195276</v>
      </c>
      <c r="AX97" s="255">
        <v>0.43346990000000002</v>
      </c>
      <c r="AY97" s="268">
        <v>0.47132546666666664</v>
      </c>
      <c r="AZ97" s="255">
        <v>0.4813752</v>
      </c>
      <c r="BA97" s="255">
        <v>0.40988000000000002</v>
      </c>
      <c r="BB97" s="255">
        <v>0.57301400000000002</v>
      </c>
      <c r="BC97" s="268">
        <v>0.48808973333333333</v>
      </c>
      <c r="BD97" s="255">
        <v>56.448329999999999</v>
      </c>
      <c r="BE97" s="255">
        <v>58.120559999999998</v>
      </c>
      <c r="BF97" s="255">
        <v>52.009390000000003</v>
      </c>
      <c r="BG97" s="268">
        <v>55.526093333333336</v>
      </c>
      <c r="BH97" s="255">
        <v>70.81223</v>
      </c>
      <c r="BI97" s="255">
        <v>70.804119999999998</v>
      </c>
      <c r="BJ97" s="255">
        <v>70.555400000000006</v>
      </c>
      <c r="BK97" s="268">
        <v>70.723916666666682</v>
      </c>
      <c r="BL97" s="255">
        <v>1.0355683447050461</v>
      </c>
      <c r="BM97" s="257">
        <v>0.74053849428440799</v>
      </c>
      <c r="BN97" s="266">
        <v>117.80838774961167</v>
      </c>
      <c r="BO97" s="264">
        <v>0</v>
      </c>
      <c r="BP97" s="266">
        <v>150.05324699903059</v>
      </c>
      <c r="BQ97" s="264">
        <v>0</v>
      </c>
      <c r="BR97" s="264">
        <v>113.7620595994234</v>
      </c>
      <c r="BS97" s="264">
        <v>0</v>
      </c>
      <c r="BT97" s="264">
        <v>144.89941467047183</v>
      </c>
      <c r="BU97" s="264">
        <v>0</v>
      </c>
      <c r="BV97" s="257">
        <v>1.2737059717509391</v>
      </c>
      <c r="BW97" s="28">
        <v>3.8829586084482998E-8</v>
      </c>
      <c r="BX97"/>
      <c r="BY97" s="396"/>
    </row>
    <row r="98" spans="1:77">
      <c r="A98" s="27" t="s">
        <v>54</v>
      </c>
      <c r="B98" s="27" t="s">
        <v>117</v>
      </c>
      <c r="C98" s="257">
        <v>2.3434295166132801</v>
      </c>
      <c r="D98" s="257">
        <v>1.7177234069812599</v>
      </c>
      <c r="E98" s="257">
        <v>3.2106800106056301</v>
      </c>
      <c r="F98" s="263">
        <v>2.423944311400057</v>
      </c>
      <c r="G98" s="257">
        <v>6.5520320952792801</v>
      </c>
      <c r="H98" s="257">
        <v>3.5691485582432101</v>
      </c>
      <c r="I98" s="259">
        <v>2.8203756891794498</v>
      </c>
      <c r="J98" s="263">
        <v>4.3138521142339803</v>
      </c>
      <c r="K98" s="257">
        <v>134.274876684025</v>
      </c>
      <c r="L98" s="257">
        <v>124.32201813415099</v>
      </c>
      <c r="M98" s="257">
        <v>136.66077372895899</v>
      </c>
      <c r="N98" s="263">
        <v>131.75255618237833</v>
      </c>
      <c r="O98" s="257">
        <v>169.40504307982201</v>
      </c>
      <c r="P98" s="257">
        <v>152.66231732148901</v>
      </c>
      <c r="Q98" s="257">
        <v>169.210211014956</v>
      </c>
      <c r="R98" s="263">
        <v>163.75919047208902</v>
      </c>
      <c r="S98" s="257">
        <v>1.7801972217606237</v>
      </c>
      <c r="T98" s="18">
        <v>8.2388128982336203E-5</v>
      </c>
      <c r="U98" s="264">
        <v>54.171783976495909</v>
      </c>
      <c r="V98" s="21">
        <v>2.7353052437544201E-164</v>
      </c>
      <c r="W98" s="264">
        <v>67.319203050720489</v>
      </c>
      <c r="X98" s="21">
        <v>1.70695244095678E-178</v>
      </c>
      <c r="Y98" s="264">
        <v>30.430667569535544</v>
      </c>
      <c r="Z98" s="21">
        <v>7.8597277670763503E-136</v>
      </c>
      <c r="AA98" s="264">
        <v>37.818153671759582</v>
      </c>
      <c r="AB98" s="29">
        <v>1.0098654710523799E-149</v>
      </c>
      <c r="AC98" s="265">
        <v>1.2428430843025371</v>
      </c>
      <c r="AD98" s="257">
        <v>5.2348780664758399E-2</v>
      </c>
      <c r="AE98" s="58"/>
      <c r="AF98" s="256">
        <v>6.8700557806381202</v>
      </c>
      <c r="AG98" s="272">
        <v>6.3665644182613503</v>
      </c>
      <c r="AH98" s="271">
        <v>6.6183100994497348</v>
      </c>
      <c r="AI98" s="256">
        <v>6.7831239226537603</v>
      </c>
      <c r="AJ98" s="256">
        <v>6.5735794249446897</v>
      </c>
      <c r="AK98" s="271">
        <v>6.6783516737992255</v>
      </c>
      <c r="AL98" s="256">
        <v>20.145949498439698</v>
      </c>
      <c r="AM98" s="256">
        <v>19.0531515140195</v>
      </c>
      <c r="AN98" s="271">
        <v>19.599550506229598</v>
      </c>
      <c r="AO98" s="256">
        <v>1.0124127046286238</v>
      </c>
      <c r="AP98" s="38">
        <v>0.96748690903470103</v>
      </c>
      <c r="AQ98" s="256">
        <v>2.9699616940000002</v>
      </c>
      <c r="AR98" s="39">
        <v>1.8099999999999998E-27</v>
      </c>
      <c r="AS98" s="256">
        <v>2.9336293663116284</v>
      </c>
      <c r="AT98" s="39">
        <v>2.0970174597343901E-27</v>
      </c>
      <c r="AU98"/>
      <c r="AV98" s="255">
        <v>2.345526</v>
      </c>
      <c r="AW98" s="255">
        <v>2.5351460000000001</v>
      </c>
      <c r="AX98" s="255">
        <v>4.2557470000000004</v>
      </c>
      <c r="AY98" s="268">
        <v>3.0454729999999999</v>
      </c>
      <c r="AZ98" s="255">
        <v>2.390072</v>
      </c>
      <c r="BA98" s="255">
        <v>3.2376459999999998</v>
      </c>
      <c r="BB98" s="255">
        <v>3.3321209999999999</v>
      </c>
      <c r="BC98" s="268">
        <v>2.9866129999999997</v>
      </c>
      <c r="BD98" s="255">
        <v>149.9402</v>
      </c>
      <c r="BE98" s="255">
        <v>199.7816</v>
      </c>
      <c r="BF98" s="255">
        <v>183.01429999999999</v>
      </c>
      <c r="BG98" s="268">
        <v>177.57870000000003</v>
      </c>
      <c r="BH98" s="255">
        <v>167.23339999999999</v>
      </c>
      <c r="BI98" s="255">
        <v>207.97319999999999</v>
      </c>
      <c r="BJ98" s="255">
        <v>195.1053</v>
      </c>
      <c r="BK98" s="268">
        <v>190.10396666666665</v>
      </c>
      <c r="BL98" s="255">
        <v>0.98067295293703138</v>
      </c>
      <c r="BM98" s="257">
        <v>0.94171598086697905</v>
      </c>
      <c r="BN98" s="266">
        <v>58.309070545035219</v>
      </c>
      <c r="BO98" s="29">
        <v>2.3992429073677601E-166</v>
      </c>
      <c r="BP98" s="266">
        <v>62.421819752355923</v>
      </c>
      <c r="BQ98" s="29">
        <v>1.2177998229797599E-170</v>
      </c>
      <c r="BR98" s="264">
        <v>59.458222407791048</v>
      </c>
      <c r="BS98" s="29">
        <v>5.1826034475983701E-168</v>
      </c>
      <c r="BT98" s="264">
        <v>63.652025443760763</v>
      </c>
      <c r="BU98" s="29">
        <v>2.59982846485798E-172</v>
      </c>
      <c r="BV98" s="257">
        <v>1.0705336094174955</v>
      </c>
      <c r="BW98" s="257">
        <v>0.55540924262044</v>
      </c>
      <c r="BX98"/>
      <c r="BY98" s="396"/>
    </row>
    <row r="99" spans="1:77">
      <c r="A99" s="27" t="s">
        <v>107</v>
      </c>
      <c r="B99" s="27" t="s">
        <v>232</v>
      </c>
      <c r="C99" s="257">
        <v>0</v>
      </c>
      <c r="D99" s="257">
        <v>3.5245638344932002E-2</v>
      </c>
      <c r="E99" s="257">
        <v>0</v>
      </c>
      <c r="F99" s="263">
        <v>1.1748546114977334E-2</v>
      </c>
      <c r="G99" s="257">
        <v>0</v>
      </c>
      <c r="H99" s="257">
        <v>0</v>
      </c>
      <c r="I99" s="259">
        <v>0</v>
      </c>
      <c r="J99" s="263">
        <v>0</v>
      </c>
      <c r="K99" s="257">
        <v>1.4923786235838099</v>
      </c>
      <c r="L99" s="257">
        <v>1.07043416029926</v>
      </c>
      <c r="M99" s="257">
        <v>1.2000289802642099</v>
      </c>
      <c r="N99" s="263">
        <v>1.2542805880490933</v>
      </c>
      <c r="O99" s="257">
        <v>1.81987372217182</v>
      </c>
      <c r="P99" s="257">
        <v>2.0384759782189801</v>
      </c>
      <c r="Q99" s="257">
        <v>1.8925202214007999</v>
      </c>
      <c r="R99" s="263">
        <v>1.9169566405972001</v>
      </c>
      <c r="S99" s="257">
        <v>0.15680616459160482</v>
      </c>
      <c r="T99" s="257">
        <v>0.50112263342898</v>
      </c>
      <c r="U99" s="264">
        <v>96.673445827647939</v>
      </c>
      <c r="V99" s="21">
        <v>1.0581966775096001E-48</v>
      </c>
      <c r="W99" s="264">
        <v>146.36535127305419</v>
      </c>
      <c r="X99" s="21">
        <v>4.9383638231083396E-66</v>
      </c>
      <c r="Y99" s="264">
        <v>617.6941944728743</v>
      </c>
      <c r="Z99" s="21">
        <v>1.61028341015596E-52</v>
      </c>
      <c r="AA99" s="264">
        <v>894.67178772823706</v>
      </c>
      <c r="AB99" s="29">
        <v>2.6292160635612401E-68</v>
      </c>
      <c r="AC99" s="265">
        <v>1.5269639305440881</v>
      </c>
      <c r="AD99" s="257">
        <v>1.02487165967401E-3</v>
      </c>
      <c r="AE99" s="58"/>
      <c r="AF99" s="256">
        <v>5.2516507319131697E-2</v>
      </c>
      <c r="AG99" s="272">
        <v>4.6393496360688201E-2</v>
      </c>
      <c r="AH99" s="271">
        <v>4.9455001839909946E-2</v>
      </c>
      <c r="AI99" s="256">
        <v>2.0341929598596001E-2</v>
      </c>
      <c r="AJ99" s="256">
        <v>0</v>
      </c>
      <c r="AK99" s="271">
        <v>1.0170964799298E-2</v>
      </c>
      <c r="AL99" s="256">
        <v>5.1841893548573097E-2</v>
      </c>
      <c r="AM99" s="256">
        <v>0.13819556326093799</v>
      </c>
      <c r="AN99" s="271">
        <v>9.5018728404755545E-2</v>
      </c>
      <c r="AO99" s="256">
        <v>0.2800683163037232</v>
      </c>
      <c r="AP99" s="38">
        <v>0.37718179078754999</v>
      </c>
      <c r="AQ99" s="256">
        <v>1.754680048</v>
      </c>
      <c r="AR99" s="38">
        <v>0.552734952</v>
      </c>
      <c r="AS99" s="256">
        <v>6.1896352979414315</v>
      </c>
      <c r="AT99" s="38">
        <v>7.223152857739E-2</v>
      </c>
      <c r="AU99"/>
      <c r="AV99" s="255">
        <v>5.9377949999999999E-2</v>
      </c>
      <c r="AW99" s="255">
        <v>7.2317939999999997E-2</v>
      </c>
      <c r="AX99" s="255">
        <v>7.0302299999999998E-2</v>
      </c>
      <c r="AY99" s="268">
        <v>6.7332729999999993E-2</v>
      </c>
      <c r="AZ99" s="255">
        <v>2.420226E-2</v>
      </c>
      <c r="BA99" s="255">
        <v>0.1030384</v>
      </c>
      <c r="BB99" s="255">
        <v>6.2857350000000006E-2</v>
      </c>
      <c r="BC99" s="268">
        <v>6.3366003333333337E-2</v>
      </c>
      <c r="BD99" s="255">
        <v>5.8420719999999999</v>
      </c>
      <c r="BE99" s="255">
        <v>5.0045640000000002</v>
      </c>
      <c r="BF99" s="255">
        <v>4.1912260000000003</v>
      </c>
      <c r="BG99" s="268">
        <v>5.0126206666666668</v>
      </c>
      <c r="BH99" s="255">
        <v>9.3267419999999994</v>
      </c>
      <c r="BI99" s="255">
        <v>9.3562539999999998</v>
      </c>
      <c r="BJ99" s="255">
        <v>9.4514270000000007</v>
      </c>
      <c r="BK99" s="268">
        <v>9.3781409999999994</v>
      </c>
      <c r="BL99" s="255">
        <v>0.94108768994415259</v>
      </c>
      <c r="BM99" s="257">
        <v>0.86392531549801399</v>
      </c>
      <c r="BN99" s="266">
        <v>74.445528447556896</v>
      </c>
      <c r="BO99" s="29">
        <v>1.3206554150579E-142</v>
      </c>
      <c r="BP99" s="266">
        <v>139.28056979124418</v>
      </c>
      <c r="BQ99" s="29">
        <v>4.6220496645986699E-202</v>
      </c>
      <c r="BR99" s="264">
        <v>79.105835984290422</v>
      </c>
      <c r="BS99" s="29">
        <v>1.66359595825451E-147</v>
      </c>
      <c r="BT99" s="264">
        <v>147.99956611855114</v>
      </c>
      <c r="BU99" s="29">
        <v>1.2797235973224501E-207</v>
      </c>
      <c r="BV99" s="257">
        <v>1.8709057843462054</v>
      </c>
      <c r="BW99" s="28">
        <v>9.7590422260783907E-12</v>
      </c>
      <c r="BX99"/>
      <c r="BY99" s="396"/>
    </row>
    <row r="100" spans="1:77">
      <c r="A100" s="27" t="s">
        <v>139</v>
      </c>
      <c r="B100" s="27" t="s">
        <v>252</v>
      </c>
      <c r="C100" s="257">
        <v>26.164409845305599</v>
      </c>
      <c r="D100" s="257">
        <v>25.509633570558702</v>
      </c>
      <c r="E100" s="257">
        <v>26.504688306599899</v>
      </c>
      <c r="F100" s="263">
        <v>26.059577240821401</v>
      </c>
      <c r="G100" s="257">
        <v>26.5800778013732</v>
      </c>
      <c r="H100" s="257">
        <v>25.752419924826501</v>
      </c>
      <c r="I100" s="259">
        <v>24.454399066690701</v>
      </c>
      <c r="J100" s="263">
        <v>25.5956322642968</v>
      </c>
      <c r="K100" s="257">
        <v>33.695835836394203</v>
      </c>
      <c r="L100" s="257">
        <v>33.685968126113899</v>
      </c>
      <c r="M100" s="257">
        <v>35.807694885032902</v>
      </c>
      <c r="N100" s="263">
        <v>34.396499615846999</v>
      </c>
      <c r="O100" s="257">
        <v>32.4779852541607</v>
      </c>
      <c r="P100" s="257">
        <v>31.637271957109</v>
      </c>
      <c r="Q100" s="257">
        <v>30.2621683612496</v>
      </c>
      <c r="R100" s="263">
        <v>31.459141857506427</v>
      </c>
      <c r="S100" s="257">
        <v>0.98202301016253146</v>
      </c>
      <c r="T100" s="257">
        <v>0.607639888123646</v>
      </c>
      <c r="U100" s="257">
        <v>1.3201640951084548</v>
      </c>
      <c r="V100" s="18">
        <v>3.60951610128118E-16</v>
      </c>
      <c r="W100" s="257">
        <v>1.2067052543406305</v>
      </c>
      <c r="X100" s="18">
        <v>5.3426141950623899E-8</v>
      </c>
      <c r="Y100" s="257">
        <v>1.3443312982383855</v>
      </c>
      <c r="Z100" s="18">
        <v>3.9323440326745797E-18</v>
      </c>
      <c r="AA100" s="257">
        <v>1.22879533319826</v>
      </c>
      <c r="AB100" s="28">
        <v>2.50207762185897E-9</v>
      </c>
      <c r="AC100" s="265">
        <v>0.91405788989063941</v>
      </c>
      <c r="AD100" s="257">
        <v>8.2776854684485299E-3</v>
      </c>
      <c r="AE100" s="58"/>
      <c r="AF100" s="256">
        <v>16.303661787496001</v>
      </c>
      <c r="AG100" s="272">
        <v>17.790420181951401</v>
      </c>
      <c r="AH100" s="271">
        <v>17.047040984723701</v>
      </c>
      <c r="AI100" s="256">
        <v>18.422208108646402</v>
      </c>
      <c r="AJ100" s="256">
        <v>17.3033613944168</v>
      </c>
      <c r="AK100" s="271">
        <v>17.862784751531599</v>
      </c>
      <c r="AL100" s="256">
        <v>76.280931872340105</v>
      </c>
      <c r="AM100" s="256">
        <v>64.766396743969494</v>
      </c>
      <c r="AN100" s="271">
        <v>70.523664308154792</v>
      </c>
      <c r="AO100" s="256">
        <v>1.0482334503291788</v>
      </c>
      <c r="AP100" s="38">
        <v>0.53448533725651404</v>
      </c>
      <c r="AQ100" s="256">
        <v>4.1378410480000003</v>
      </c>
      <c r="AR100" s="39">
        <v>3.8200000000000003E-86</v>
      </c>
      <c r="AS100" s="256">
        <v>3.9474613190245802</v>
      </c>
      <c r="AT100" s="39">
        <v>2.3158539248987402E-81</v>
      </c>
      <c r="AU100"/>
      <c r="AV100" s="255">
        <v>14.103479999999999</v>
      </c>
      <c r="AW100" s="255">
        <v>14.004189999999999</v>
      </c>
      <c r="AX100" s="255">
        <v>12.307359999999999</v>
      </c>
      <c r="AY100" s="268">
        <v>13.471676666666667</v>
      </c>
      <c r="AZ100" s="255">
        <v>14.10458</v>
      </c>
      <c r="BA100" s="255">
        <v>12.32677</v>
      </c>
      <c r="BB100" s="255">
        <v>13.856070000000001</v>
      </c>
      <c r="BC100" s="268">
        <v>13.429140000000002</v>
      </c>
      <c r="BD100" s="255">
        <v>69.597459999999998</v>
      </c>
      <c r="BE100" s="255">
        <v>80.865359999999995</v>
      </c>
      <c r="BF100" s="255">
        <v>80.592160000000007</v>
      </c>
      <c r="BG100" s="268">
        <v>77.018326666666667</v>
      </c>
      <c r="BH100" s="255">
        <v>45.260800000000003</v>
      </c>
      <c r="BI100" s="255">
        <v>51.119759999999999</v>
      </c>
      <c r="BJ100" s="255">
        <v>53.622590000000002</v>
      </c>
      <c r="BK100" s="268">
        <v>50.001049999999999</v>
      </c>
      <c r="BL100" s="255">
        <v>0.99684251131324175</v>
      </c>
      <c r="BM100" s="257">
        <v>0.96391960035775004</v>
      </c>
      <c r="BN100" s="266">
        <v>5.717055758711548</v>
      </c>
      <c r="BO100" s="29">
        <v>1.7539482501074501E-149</v>
      </c>
      <c r="BP100" s="266">
        <v>3.7115684437200711</v>
      </c>
      <c r="BQ100" s="29">
        <v>9.0454115587187905E-88</v>
      </c>
      <c r="BR100" s="264">
        <v>5.7351644756601434</v>
      </c>
      <c r="BS100" s="29">
        <v>2.4711552005231698E-150</v>
      </c>
      <c r="BT100" s="257">
        <v>3.7233247996520991</v>
      </c>
      <c r="BU100" s="28">
        <v>1.9944385262879101E-88</v>
      </c>
      <c r="BV100" s="257">
        <v>0.64920976816859777</v>
      </c>
      <c r="BW100" s="28">
        <v>7.5943602610072501E-12</v>
      </c>
      <c r="BX100"/>
      <c r="BY100" s="396"/>
    </row>
    <row r="101" spans="1:77">
      <c r="A101" s="27" t="s">
        <v>140</v>
      </c>
      <c r="B101" s="27" t="s">
        <v>244</v>
      </c>
      <c r="C101" s="257">
        <v>1.25449802934905</v>
      </c>
      <c r="D101" s="257">
        <v>1.1152801254456799</v>
      </c>
      <c r="E101" s="257">
        <v>1.07048264405268</v>
      </c>
      <c r="F101" s="263">
        <v>1.1467535996158034</v>
      </c>
      <c r="G101" s="257">
        <v>9.8860307278328996</v>
      </c>
      <c r="H101" s="257">
        <v>3.72312731241521</v>
      </c>
      <c r="I101" s="259">
        <v>3.01149090654989</v>
      </c>
      <c r="J101" s="263">
        <v>5.5402163155993334</v>
      </c>
      <c r="K101" s="257">
        <v>98.628912930608806</v>
      </c>
      <c r="L101" s="257">
        <v>110.271231325618</v>
      </c>
      <c r="M101" s="257">
        <v>111.397743539321</v>
      </c>
      <c r="N101" s="263">
        <v>106.76596259851594</v>
      </c>
      <c r="O101" s="257">
        <v>89.566683910925093</v>
      </c>
      <c r="P101" s="257">
        <v>72.903051039807494</v>
      </c>
      <c r="Q101" s="257">
        <v>75.955165275169193</v>
      </c>
      <c r="R101" s="263">
        <v>79.474966741967251</v>
      </c>
      <c r="S101" s="257">
        <v>4.8179659676069884</v>
      </c>
      <c r="T101" s="18">
        <v>5.8761656327774103E-13</v>
      </c>
      <c r="U101" s="264">
        <v>92.668924218644307</v>
      </c>
      <c r="V101" s="21">
        <v>9.6793164204235102E-75</v>
      </c>
      <c r="W101" s="264">
        <v>68.967336540653847</v>
      </c>
      <c r="X101" s="21">
        <v>1.8613960198074199E-67</v>
      </c>
      <c r="Y101" s="264">
        <v>19.234456465992974</v>
      </c>
      <c r="Z101" s="21">
        <v>5.3661656543694102E-42</v>
      </c>
      <c r="AA101" s="264">
        <v>14.31699394507686</v>
      </c>
      <c r="AB101" s="29">
        <v>1.44627350885992E-35</v>
      </c>
      <c r="AC101" s="265">
        <v>0.74436718210421082</v>
      </c>
      <c r="AD101" s="257">
        <v>0.11865535577757701</v>
      </c>
      <c r="AE101" s="58"/>
      <c r="AF101" s="256">
        <v>1.12414759693593</v>
      </c>
      <c r="AG101" s="272">
        <v>1.2521454128381</v>
      </c>
      <c r="AH101" s="271">
        <v>1.188146504887015</v>
      </c>
      <c r="AI101" s="256">
        <v>1.28736211683858</v>
      </c>
      <c r="AJ101" s="256">
        <v>3.09556056143601</v>
      </c>
      <c r="AK101" s="271">
        <v>2.191461339137295</v>
      </c>
      <c r="AL101" s="256">
        <v>254.46065853825201</v>
      </c>
      <c r="AM101" s="256">
        <v>234.659225755172</v>
      </c>
      <c r="AN101" s="271">
        <v>244.55994214671199</v>
      </c>
      <c r="AO101" s="256">
        <v>1.7515063151027963</v>
      </c>
      <c r="AP101" s="39">
        <v>2.32723889253006E-3</v>
      </c>
      <c r="AQ101" s="273">
        <v>204.22139630000001</v>
      </c>
      <c r="AR101" s="43">
        <v>0</v>
      </c>
      <c r="AS101" s="273">
        <v>116.63635543558219</v>
      </c>
      <c r="AT101" s="43">
        <v>0</v>
      </c>
      <c r="AU101"/>
      <c r="AV101" s="255">
        <v>1.7241679999999999</v>
      </c>
      <c r="AW101" s="255">
        <v>1.570444</v>
      </c>
      <c r="AX101" s="255">
        <v>2.3816099999999998</v>
      </c>
      <c r="AY101" s="268">
        <v>1.8920739999999998</v>
      </c>
      <c r="AZ101" s="255">
        <v>1.351472</v>
      </c>
      <c r="BA101" s="255">
        <v>1.6781729999999999</v>
      </c>
      <c r="BB101" s="255">
        <v>1.0920000000000001</v>
      </c>
      <c r="BC101" s="268">
        <v>1.3738816666666667</v>
      </c>
      <c r="BD101" s="255">
        <v>153.52539999999999</v>
      </c>
      <c r="BE101" s="255">
        <v>159.9333</v>
      </c>
      <c r="BF101" s="255">
        <v>154.37530000000001</v>
      </c>
      <c r="BG101" s="268">
        <v>155.94466666666668</v>
      </c>
      <c r="BH101" s="255">
        <v>146.9665</v>
      </c>
      <c r="BI101" s="255">
        <v>159.99930000000001</v>
      </c>
      <c r="BJ101" s="255">
        <v>170.21969999999999</v>
      </c>
      <c r="BK101" s="268">
        <v>159.06183333333334</v>
      </c>
      <c r="BL101" s="255">
        <v>0.72612470054906242</v>
      </c>
      <c r="BM101" s="257">
        <v>5.3722880750063703E-3</v>
      </c>
      <c r="BN101" s="266">
        <v>82.419961728064919</v>
      </c>
      <c r="BO101" s="264">
        <v>0</v>
      </c>
      <c r="BP101" s="266">
        <v>84.067448383801775</v>
      </c>
      <c r="BQ101" s="264">
        <v>0</v>
      </c>
      <c r="BR101" s="264">
        <v>113.50662174932582</v>
      </c>
      <c r="BS101" s="264">
        <v>0</v>
      </c>
      <c r="BT101" s="264">
        <v>115.77549740455571</v>
      </c>
      <c r="BU101" s="264">
        <v>0</v>
      </c>
      <c r="BV101" s="257">
        <v>1.0199889276965761</v>
      </c>
      <c r="BW101" s="257">
        <v>0.73739517774423602</v>
      </c>
      <c r="BX101"/>
      <c r="BY101" s="396"/>
    </row>
    <row r="102" spans="1:77">
      <c r="A102" s="27" t="s">
        <v>150</v>
      </c>
      <c r="B102" s="27" t="s">
        <v>243</v>
      </c>
      <c r="C102" s="257">
        <v>0.259890175080145</v>
      </c>
      <c r="D102" s="257">
        <v>5.5599994489130299E-2</v>
      </c>
      <c r="E102" s="257">
        <v>0.16010012485317199</v>
      </c>
      <c r="F102" s="263">
        <v>0.15853009814081576</v>
      </c>
      <c r="G102" s="257">
        <v>1.54791758250973</v>
      </c>
      <c r="H102" s="257">
        <v>0.79569705670334701</v>
      </c>
      <c r="I102" s="259">
        <v>0.81770749445567203</v>
      </c>
      <c r="J102" s="263">
        <v>1.0537740445562496</v>
      </c>
      <c r="K102" s="257">
        <v>24.654709852795602</v>
      </c>
      <c r="L102" s="257">
        <v>27.626765050759499</v>
      </c>
      <c r="M102" s="257">
        <v>27.303543986059399</v>
      </c>
      <c r="N102" s="263">
        <v>26.5283396298715</v>
      </c>
      <c r="O102" s="257">
        <v>33.338912478108902</v>
      </c>
      <c r="P102" s="257">
        <v>25.2858135657197</v>
      </c>
      <c r="Q102" s="257">
        <v>25.276815497066</v>
      </c>
      <c r="R102" s="263">
        <v>27.967180513631533</v>
      </c>
      <c r="S102" s="264">
        <v>6.3727844770228579</v>
      </c>
      <c r="T102" s="21">
        <v>4.1790483799616E-16</v>
      </c>
      <c r="U102" s="264">
        <v>158.93375632123252</v>
      </c>
      <c r="V102" s="21">
        <v>3.3710851505358398E-213</v>
      </c>
      <c r="W102" s="264">
        <v>167.2977833005468</v>
      </c>
      <c r="X102" s="21">
        <v>2.60690695497666E-217</v>
      </c>
      <c r="Y102" s="264">
        <v>24.942642480963734</v>
      </c>
      <c r="Z102" s="21">
        <v>4.33993332003176E-148</v>
      </c>
      <c r="AA102" s="264">
        <v>26.278775510831291</v>
      </c>
      <c r="AB102" s="29">
        <v>1.62432887628998E-151</v>
      </c>
      <c r="AC102" s="265">
        <v>1.0537337580792536</v>
      </c>
      <c r="AD102" s="257">
        <v>0.57969049785083704</v>
      </c>
      <c r="AE102" s="58"/>
      <c r="AF102" s="256">
        <v>0.16568958059186001</v>
      </c>
      <c r="AG102" s="272">
        <v>0.109778610763478</v>
      </c>
      <c r="AH102" s="271">
        <v>0.13773409567766901</v>
      </c>
      <c r="AI102" s="256">
        <v>0.192536363650711</v>
      </c>
      <c r="AJ102" s="256">
        <v>0.38707193741562601</v>
      </c>
      <c r="AK102" s="271">
        <v>0.28980415053316849</v>
      </c>
      <c r="AL102" s="256">
        <v>78.059570361058306</v>
      </c>
      <c r="AM102" s="256">
        <v>57.879929527216603</v>
      </c>
      <c r="AN102" s="271">
        <v>67.969749944137448</v>
      </c>
      <c r="AO102" s="256">
        <v>2.0000888285877796</v>
      </c>
      <c r="AP102" s="38">
        <v>0.14719736001020201</v>
      </c>
      <c r="AQ102" s="273">
        <v>481.31674329999998</v>
      </c>
      <c r="AR102" s="40">
        <v>1.9900000000000001E-178</v>
      </c>
      <c r="AS102" s="273">
        <v>241.27954478921299</v>
      </c>
      <c r="AT102" s="40">
        <v>1.9884922396814201E-170</v>
      </c>
      <c r="AU102"/>
      <c r="AV102" s="255">
        <v>0.35594110000000001</v>
      </c>
      <c r="AW102" s="255">
        <v>0.36125819999999997</v>
      </c>
      <c r="AX102" s="255">
        <v>0.3105253</v>
      </c>
      <c r="AY102" s="268">
        <v>0.34257486666666664</v>
      </c>
      <c r="AZ102" s="255">
        <v>0.19089529999999999</v>
      </c>
      <c r="BA102" s="255">
        <v>0.36572179999999999</v>
      </c>
      <c r="BB102" s="255">
        <v>0.4627349</v>
      </c>
      <c r="BC102" s="268">
        <v>0.33978400000000003</v>
      </c>
      <c r="BD102" s="255">
        <v>55.676940000000002</v>
      </c>
      <c r="BE102" s="255">
        <v>66.660420000000002</v>
      </c>
      <c r="BF102" s="255">
        <v>63.744169999999997</v>
      </c>
      <c r="BG102" s="268">
        <v>62.027176666666662</v>
      </c>
      <c r="BH102" s="255">
        <v>54.822989999999997</v>
      </c>
      <c r="BI102" s="255">
        <v>65.541529999999995</v>
      </c>
      <c r="BJ102" s="255">
        <v>72.602549999999994</v>
      </c>
      <c r="BK102" s="268">
        <v>64.322356666666664</v>
      </c>
      <c r="BL102" s="255">
        <v>0.99185326497001258</v>
      </c>
      <c r="BM102" s="257">
        <v>1</v>
      </c>
      <c r="BN102" s="266">
        <v>181.0616676880168</v>
      </c>
      <c r="BO102" s="264">
        <v>0</v>
      </c>
      <c r="BP102" s="266">
        <v>187.76145866314769</v>
      </c>
      <c r="BQ102" s="264">
        <v>0</v>
      </c>
      <c r="BR102" s="264">
        <v>182.54884475627651</v>
      </c>
      <c r="BS102" s="264">
        <v>0</v>
      </c>
      <c r="BT102" s="264">
        <v>189.3036654659038</v>
      </c>
      <c r="BU102" s="264">
        <v>0</v>
      </c>
      <c r="BV102" s="257">
        <v>1.0370028126918347</v>
      </c>
      <c r="BW102" s="257">
        <v>0.64942193691542505</v>
      </c>
      <c r="BX102"/>
      <c r="BY102" s="396"/>
    </row>
    <row r="103" spans="1:77">
      <c r="A103" s="27" t="s">
        <v>97</v>
      </c>
      <c r="B103" s="27" t="s">
        <v>240</v>
      </c>
      <c r="C103" s="257">
        <v>30.989934513344501</v>
      </c>
      <c r="D103" s="257">
        <v>31.668830194433799</v>
      </c>
      <c r="E103" s="257">
        <v>27.683979922527701</v>
      </c>
      <c r="F103" s="263">
        <v>30.114248210102001</v>
      </c>
      <c r="G103" s="257">
        <v>24.1196681507469</v>
      </c>
      <c r="H103" s="257">
        <v>28.192369853885801</v>
      </c>
      <c r="I103" s="259">
        <v>28.8056049183248</v>
      </c>
      <c r="J103" s="263">
        <v>27.0392143076525</v>
      </c>
      <c r="K103" s="257">
        <v>32.7263462369217</v>
      </c>
      <c r="L103" s="257">
        <v>32.249680645425698</v>
      </c>
      <c r="M103" s="257">
        <v>35.878879282421799</v>
      </c>
      <c r="N103" s="263">
        <v>33.61830205492307</v>
      </c>
      <c r="O103" s="257">
        <v>34.316442319288001</v>
      </c>
      <c r="P103" s="257">
        <v>32.2027661896756</v>
      </c>
      <c r="Q103" s="257">
        <v>35.564773210626299</v>
      </c>
      <c r="R103" s="263">
        <v>34.027993906529964</v>
      </c>
      <c r="S103" s="257">
        <v>0.89751588344756916</v>
      </c>
      <c r="T103" s="257">
        <v>3.6655471697072402E-2</v>
      </c>
      <c r="U103" s="257">
        <v>1.1166945128203247</v>
      </c>
      <c r="V103" s="257">
        <v>3.1144309128654599E-2</v>
      </c>
      <c r="W103" s="257">
        <v>1.1296943465358562</v>
      </c>
      <c r="X103" s="17">
        <v>1.7473126385525201E-2</v>
      </c>
      <c r="Y103" s="257">
        <v>1.2442059479063869</v>
      </c>
      <c r="Z103" s="18">
        <v>2.13344339032857E-5</v>
      </c>
      <c r="AA103" s="257">
        <v>1.2586895097593109</v>
      </c>
      <c r="AB103" s="28">
        <v>8.1397537464980199E-6</v>
      </c>
      <c r="AC103" s="265">
        <v>1.0116418721923126</v>
      </c>
      <c r="AD103" s="257">
        <v>0.81973870690057704</v>
      </c>
      <c r="AE103" s="58"/>
      <c r="AF103" s="256">
        <v>37.245636970545299</v>
      </c>
      <c r="AG103" s="272">
        <v>33.330005990133898</v>
      </c>
      <c r="AH103" s="271">
        <v>35.287821480339602</v>
      </c>
      <c r="AI103" s="256">
        <v>33.319487376220202</v>
      </c>
      <c r="AJ103" s="256">
        <v>38.062073845869897</v>
      </c>
      <c r="AK103" s="271">
        <v>35.690780611045049</v>
      </c>
      <c r="AL103" s="256">
        <v>52.475876705094201</v>
      </c>
      <c r="AM103" s="256">
        <v>48.642031170471597</v>
      </c>
      <c r="AN103" s="271">
        <v>50.558953937782903</v>
      </c>
      <c r="AO103" s="256">
        <v>1.0104194863675484</v>
      </c>
      <c r="AP103" s="38">
        <v>0.88774529008735603</v>
      </c>
      <c r="AQ103" s="256">
        <v>1.434681249</v>
      </c>
      <c r="AR103" s="39">
        <v>9.6299999999999993E-7</v>
      </c>
      <c r="AS103" s="256">
        <v>1.4198885300911104</v>
      </c>
      <c r="AT103" s="39">
        <v>1.9404628364462701E-6</v>
      </c>
      <c r="AU103"/>
      <c r="AV103" s="255">
        <v>38.263680000000001</v>
      </c>
      <c r="AW103" s="255">
        <v>37.377549999999999</v>
      </c>
      <c r="AX103" s="255">
        <v>39.499549999999999</v>
      </c>
      <c r="AY103" s="268">
        <v>38.38026</v>
      </c>
      <c r="AZ103" s="255">
        <v>38.926749999999998</v>
      </c>
      <c r="BA103" s="255">
        <v>37.977499999999999</v>
      </c>
      <c r="BB103" s="255">
        <v>36.178710000000002</v>
      </c>
      <c r="BC103" s="268">
        <v>37.694319999999998</v>
      </c>
      <c r="BD103" s="255">
        <v>97.839079999999996</v>
      </c>
      <c r="BE103" s="255">
        <v>92.934600000000003</v>
      </c>
      <c r="BF103" s="255">
        <v>101.7029</v>
      </c>
      <c r="BG103" s="268">
        <v>97.492193333333333</v>
      </c>
      <c r="BH103" s="255">
        <v>88.517210000000006</v>
      </c>
      <c r="BI103" s="255">
        <v>85.284080000000003</v>
      </c>
      <c r="BJ103" s="255">
        <v>98.418300000000002</v>
      </c>
      <c r="BK103" s="268">
        <v>90.739863333333332</v>
      </c>
      <c r="BL103" s="255">
        <v>0.98212779173460518</v>
      </c>
      <c r="BM103" s="257">
        <v>0.71261540751409203</v>
      </c>
      <c r="BN103" s="266">
        <v>2.5401650049617519</v>
      </c>
      <c r="BO103" s="29">
        <v>2.4166854914849402E-83</v>
      </c>
      <c r="BP103" s="255">
        <v>2.3642326376458453</v>
      </c>
      <c r="BQ103" s="28">
        <v>2.2169132816017998E-71</v>
      </c>
      <c r="BR103" s="257">
        <v>2.5863894967022443</v>
      </c>
      <c r="BS103" s="28">
        <v>1.1379032892027E-86</v>
      </c>
      <c r="BT103" s="257">
        <v>2.4072556112786581</v>
      </c>
      <c r="BU103" s="28">
        <v>1.8469685510923E-74</v>
      </c>
      <c r="BV103" s="257">
        <v>0.93073978778061472</v>
      </c>
      <c r="BW103" s="257">
        <v>0.125534772134546</v>
      </c>
      <c r="BX103"/>
      <c r="BY103" s="396"/>
    </row>
    <row r="104" spans="1:77">
      <c r="A104" s="27" t="s">
        <v>71</v>
      </c>
      <c r="B104" s="27" t="s">
        <v>247</v>
      </c>
      <c r="C104" s="257">
        <v>0</v>
      </c>
      <c r="D104" s="257">
        <v>0</v>
      </c>
      <c r="E104" s="257">
        <v>0</v>
      </c>
      <c r="F104" s="263">
        <v>0</v>
      </c>
      <c r="G104" s="257">
        <v>0.48137378659194702</v>
      </c>
      <c r="H104" s="257">
        <v>0</v>
      </c>
      <c r="I104" s="259">
        <v>0.161822138667789</v>
      </c>
      <c r="J104" s="263">
        <v>0.21439864175324533</v>
      </c>
      <c r="K104" s="257">
        <v>12.122237793009999</v>
      </c>
      <c r="L104" s="257">
        <v>11.524804855333</v>
      </c>
      <c r="M104" s="257">
        <v>9.3116848424112</v>
      </c>
      <c r="N104" s="263">
        <v>10.986242496918067</v>
      </c>
      <c r="O104" s="257">
        <v>15.875672608623301</v>
      </c>
      <c r="P104" s="257">
        <v>14.269545188817901</v>
      </c>
      <c r="Q104" s="257">
        <v>16.061666466765899</v>
      </c>
      <c r="R104" s="263">
        <v>15.402294754735701</v>
      </c>
      <c r="S104" s="264">
        <v>43.229105119709736</v>
      </c>
      <c r="T104" s="21">
        <v>4.2212694940749201E-5</v>
      </c>
      <c r="U104" s="264">
        <v>2078.6690828102924</v>
      </c>
      <c r="V104" s="21">
        <v>3.3334617439895802E-107</v>
      </c>
      <c r="W104" s="264">
        <v>2764.081684878046</v>
      </c>
      <c r="X104" s="21">
        <v>1.0362787973174399E-123</v>
      </c>
      <c r="Y104" s="264">
        <v>48.401326401974124</v>
      </c>
      <c r="Z104" s="21">
        <v>4.5055413345875E-88</v>
      </c>
      <c r="AA104" s="264">
        <v>67.80068638879915</v>
      </c>
      <c r="AB104" s="29">
        <v>2.8390296244512598E-107</v>
      </c>
      <c r="AC104" s="265">
        <v>1.402518951779681</v>
      </c>
      <c r="AD104" s="257">
        <v>3.8823281618892902E-3</v>
      </c>
      <c r="AE104" s="58"/>
      <c r="AF104" s="256">
        <v>0</v>
      </c>
      <c r="AG104" s="272">
        <v>0</v>
      </c>
      <c r="AH104" s="271">
        <v>0</v>
      </c>
      <c r="AI104" s="256">
        <v>0</v>
      </c>
      <c r="AJ104" s="256">
        <v>0</v>
      </c>
      <c r="AK104" s="271">
        <v>0</v>
      </c>
      <c r="AL104" s="256">
        <v>4.8066957299974904</v>
      </c>
      <c r="AM104" s="256">
        <v>3.8261838958765799</v>
      </c>
      <c r="AN104" s="271">
        <v>4.3164398129370349</v>
      </c>
      <c r="AO104" s="256">
        <v>1</v>
      </c>
      <c r="AP104" s="42">
        <v>1</v>
      </c>
      <c r="AQ104" s="273">
        <v>504.70855080000001</v>
      </c>
      <c r="AR104" s="40">
        <v>7.2100000000000004E-31</v>
      </c>
      <c r="AS104" s="273">
        <v>520.44495456803622</v>
      </c>
      <c r="AT104" s="40">
        <v>2.7180382062715899E-31</v>
      </c>
      <c r="AU104"/>
      <c r="AV104" s="255">
        <v>0</v>
      </c>
      <c r="AW104" s="255">
        <v>3.10426E-2</v>
      </c>
      <c r="AX104" s="255">
        <v>3.6212859999999999E-2</v>
      </c>
      <c r="AY104" s="268">
        <v>2.2418486666666668E-2</v>
      </c>
      <c r="AZ104" s="255">
        <v>0</v>
      </c>
      <c r="BA104" s="255">
        <v>0</v>
      </c>
      <c r="BB104" s="255">
        <v>0</v>
      </c>
      <c r="BC104" s="268">
        <v>0</v>
      </c>
      <c r="BD104" s="255">
        <v>25.75977</v>
      </c>
      <c r="BE104" s="255">
        <v>25.604430000000001</v>
      </c>
      <c r="BF104" s="255">
        <v>25.621169999999999</v>
      </c>
      <c r="BG104" s="268">
        <v>25.661789999999996</v>
      </c>
      <c r="BH104" s="255">
        <v>26.426130000000001</v>
      </c>
      <c r="BI104" s="255">
        <v>21.649069999999998</v>
      </c>
      <c r="BJ104" s="255">
        <v>27.518689999999999</v>
      </c>
      <c r="BK104" s="268">
        <v>25.19796333333333</v>
      </c>
      <c r="BL104" s="255">
        <v>0</v>
      </c>
      <c r="BM104" s="257">
        <v>0.50071267029625799</v>
      </c>
      <c r="BN104" s="266">
        <v>1144.6709308062125</v>
      </c>
      <c r="BO104" s="29">
        <v>8.3417429138225491E-258</v>
      </c>
      <c r="BP104" s="266">
        <v>1123.9814581596793</v>
      </c>
      <c r="BQ104" s="29">
        <v>6.4642129998207696E-256</v>
      </c>
      <c r="BR104" s="257" t="e">
        <v>#DIV/0!</v>
      </c>
      <c r="BS104" s="28">
        <v>4.7884013039169198E-272</v>
      </c>
      <c r="BT104" s="257" t="e">
        <v>#DIV/0!</v>
      </c>
      <c r="BU104" s="28">
        <v>1.16172478370923E-267</v>
      </c>
      <c r="BV104" s="257">
        <v>0.98192539699426007</v>
      </c>
      <c r="BW104" s="257">
        <v>0.823844076192909</v>
      </c>
      <c r="BX104"/>
      <c r="BY104" s="396"/>
    </row>
    <row r="105" spans="1:77">
      <c r="A105" s="27" t="s">
        <v>135</v>
      </c>
      <c r="B105" s="27" t="s">
        <v>252</v>
      </c>
      <c r="C105" s="257">
        <v>2.7512523496641E-2</v>
      </c>
      <c r="D105" s="257">
        <v>1.6186315717359599E-2</v>
      </c>
      <c r="E105" s="257">
        <v>0</v>
      </c>
      <c r="F105" s="263">
        <v>1.4566279738000199E-2</v>
      </c>
      <c r="G105" s="257">
        <v>0.74389884051205801</v>
      </c>
      <c r="H105" s="257">
        <v>0.191705359241884</v>
      </c>
      <c r="I105" s="259">
        <v>0</v>
      </c>
      <c r="J105" s="263">
        <v>0.31186806658464733</v>
      </c>
      <c r="K105" s="257">
        <v>4.6243279399968804</v>
      </c>
      <c r="L105" s="257">
        <v>3.3524791245127701</v>
      </c>
      <c r="M105" s="257">
        <v>0</v>
      </c>
      <c r="N105" s="263">
        <v>2.6589356881698833</v>
      </c>
      <c r="O105" s="257">
        <v>4.6730914034763602</v>
      </c>
      <c r="P105" s="257">
        <v>3.7606266615683399</v>
      </c>
      <c r="Q105" s="257">
        <v>3.3109593393052097E-2</v>
      </c>
      <c r="R105" s="263">
        <v>2.8222758861459174</v>
      </c>
      <c r="S105" s="257">
        <v>18.897591162591528</v>
      </c>
      <c r="T105" s="257">
        <v>3.7528904203964999E-2</v>
      </c>
      <c r="U105" s="257">
        <v>160.06561576043185</v>
      </c>
      <c r="V105" s="18">
        <v>1.04997950735087E-3</v>
      </c>
      <c r="W105" s="257">
        <v>168.86289035969526</v>
      </c>
      <c r="X105" s="18">
        <v>1.0398231744320301E-3</v>
      </c>
      <c r="Y105" s="257">
        <v>8.4763819113615746</v>
      </c>
      <c r="Z105" s="17">
        <v>8.6052475192252703E-2</v>
      </c>
      <c r="AA105" s="257">
        <v>8.9944660119190196</v>
      </c>
      <c r="AB105" s="17">
        <v>7.9307958633778E-2</v>
      </c>
      <c r="AC105" s="265">
        <v>1.0614234350385452</v>
      </c>
      <c r="AD105" s="257">
        <v>0.95987832101140402</v>
      </c>
      <c r="AE105" s="58"/>
      <c r="AF105" s="256">
        <v>0</v>
      </c>
      <c r="AG105" s="272">
        <v>0.12783535460084799</v>
      </c>
      <c r="AH105" s="271">
        <v>6.3917677300423997E-2</v>
      </c>
      <c r="AI105" s="256">
        <v>3.7367562086503797E-2</v>
      </c>
      <c r="AJ105" s="256">
        <v>0.42569774776423402</v>
      </c>
      <c r="AK105" s="271">
        <v>0.2315326549253689</v>
      </c>
      <c r="AL105" s="256">
        <v>19.427353435652201</v>
      </c>
      <c r="AM105" s="256">
        <v>14.6604974501293</v>
      </c>
      <c r="AN105" s="271">
        <v>17.04392544289075</v>
      </c>
      <c r="AO105" s="256">
        <v>3.0004990729192573</v>
      </c>
      <c r="AP105" s="38">
        <v>1.5044748225928E-2</v>
      </c>
      <c r="AQ105" s="273">
        <v>241.4344207</v>
      </c>
      <c r="AR105" s="40">
        <v>3.3699999999999999E-89</v>
      </c>
      <c r="AS105" s="273">
        <v>80.754581867140686</v>
      </c>
      <c r="AT105" s="40">
        <v>1.4870731943851901E-76</v>
      </c>
      <c r="AU105"/>
      <c r="AV105" s="255">
        <v>0.1308908</v>
      </c>
      <c r="AW105" s="255">
        <v>0.24355109999999999</v>
      </c>
      <c r="AX105" s="255">
        <v>0.36160150000000002</v>
      </c>
      <c r="AY105" s="268">
        <v>0.2453478</v>
      </c>
      <c r="AZ105" s="255">
        <v>8.8917780000000002E-2</v>
      </c>
      <c r="BA105" s="255">
        <v>0.33123760000000002</v>
      </c>
      <c r="BB105" s="255">
        <v>0.17320079999999999</v>
      </c>
      <c r="BC105" s="268">
        <v>0.19778539333333334</v>
      </c>
      <c r="BD105" s="255">
        <v>20.690850000000001</v>
      </c>
      <c r="BE105" s="255">
        <v>23.53181</v>
      </c>
      <c r="BF105" s="255">
        <v>25.214770000000001</v>
      </c>
      <c r="BG105" s="268">
        <v>23.145810000000001</v>
      </c>
      <c r="BH105" s="255">
        <v>11.997210000000001</v>
      </c>
      <c r="BI105" s="255">
        <v>12.758900000000001</v>
      </c>
      <c r="BJ105" s="255">
        <v>15.253450000000001</v>
      </c>
      <c r="BK105" s="268">
        <v>13.33652</v>
      </c>
      <c r="BL105" s="255">
        <v>0.8061429258111682</v>
      </c>
      <c r="BM105" s="257">
        <v>0.33063300493329001</v>
      </c>
      <c r="BN105" s="266">
        <v>94.338771327886377</v>
      </c>
      <c r="BO105" s="29">
        <v>1.2385765290368199E-202</v>
      </c>
      <c r="BP105" s="266">
        <v>54.357609890938498</v>
      </c>
      <c r="BQ105" s="29">
        <v>3.3837559284158302E-160</v>
      </c>
      <c r="BR105" s="264">
        <v>117.02487028954515</v>
      </c>
      <c r="BS105" s="29">
        <v>4.69151033220892E-213</v>
      </c>
      <c r="BT105" s="264">
        <v>67.429246291830992</v>
      </c>
      <c r="BU105" s="29">
        <v>1.23874414628928E-169</v>
      </c>
      <c r="BV105" s="257">
        <v>0.57619586439187043</v>
      </c>
      <c r="BW105" s="28">
        <v>1.1461596055331701E-7</v>
      </c>
      <c r="BX105"/>
      <c r="BY105" s="396"/>
    </row>
    <row r="106" spans="1:77">
      <c r="A106" s="27" t="s">
        <v>48</v>
      </c>
      <c r="B106" s="27" t="s">
        <v>239</v>
      </c>
      <c r="C106" s="257">
        <v>24.1835081535474</v>
      </c>
      <c r="D106" s="257">
        <v>23.5025304216061</v>
      </c>
      <c r="E106" s="257">
        <v>25.72788032575</v>
      </c>
      <c r="F106" s="263">
        <v>24.471306300301165</v>
      </c>
      <c r="G106" s="257">
        <v>28.1966272047936</v>
      </c>
      <c r="H106" s="257">
        <v>27.988982449315099</v>
      </c>
      <c r="I106" s="259">
        <v>28.7826112908838</v>
      </c>
      <c r="J106" s="263">
        <v>28.322740314997503</v>
      </c>
      <c r="K106" s="257">
        <v>250.16559748360999</v>
      </c>
      <c r="L106" s="257">
        <v>340.06710119276403</v>
      </c>
      <c r="M106" s="257">
        <v>147.69614322745201</v>
      </c>
      <c r="N106" s="263">
        <v>245.97628063460866</v>
      </c>
      <c r="O106" s="257">
        <v>286.855918459549</v>
      </c>
      <c r="P106" s="257">
        <v>312.48407157636098</v>
      </c>
      <c r="Q106" s="257">
        <v>168.31261801357999</v>
      </c>
      <c r="R106" s="263">
        <v>255.88420268316335</v>
      </c>
      <c r="S106" s="257">
        <v>1.1573630755529185</v>
      </c>
      <c r="T106" s="257">
        <v>0.35884023621104499</v>
      </c>
      <c r="U106" s="264">
        <v>10.04860145435981</v>
      </c>
      <c r="V106" s="21">
        <v>8.8475830003140699E-42</v>
      </c>
      <c r="W106" s="264">
        <v>10.454087852049749</v>
      </c>
      <c r="X106" s="21">
        <v>5.7467239070358699E-43</v>
      </c>
      <c r="Y106" s="264">
        <v>8.6823373437669584</v>
      </c>
      <c r="Z106" s="21">
        <v>1.5347638187203E-37</v>
      </c>
      <c r="AA106" s="264">
        <v>9.0327084636682269</v>
      </c>
      <c r="AB106" s="29">
        <v>1.08925740945865E-38</v>
      </c>
      <c r="AC106" s="265">
        <v>1.0403643691218409</v>
      </c>
      <c r="AD106" s="257">
        <v>0.79949435558980997</v>
      </c>
      <c r="AE106" s="58"/>
      <c r="AF106" s="256">
        <v>18.088382160683501</v>
      </c>
      <c r="AG106" s="272">
        <v>18.088702676019999</v>
      </c>
      <c r="AH106" s="271">
        <v>18.08854241835175</v>
      </c>
      <c r="AI106" s="256">
        <v>17.600121742743301</v>
      </c>
      <c r="AJ106" s="256">
        <v>20.959353816391999</v>
      </c>
      <c r="AK106" s="271">
        <v>19.27973777956765</v>
      </c>
      <c r="AL106" s="256">
        <v>33.069355296716701</v>
      </c>
      <c r="AM106" s="256">
        <v>31.510549714238898</v>
      </c>
      <c r="AN106" s="271">
        <v>32.2899525054778</v>
      </c>
      <c r="AO106" s="256">
        <v>1.060068245009224</v>
      </c>
      <c r="AP106" s="38">
        <v>0.51565677725312398</v>
      </c>
      <c r="AQ106" s="256">
        <v>1.7869095800000001</v>
      </c>
      <c r="AR106" s="39">
        <v>5.0800000000000002E-11</v>
      </c>
      <c r="AS106" s="256">
        <v>1.6856704304430994</v>
      </c>
      <c r="AT106" s="39">
        <v>3.04095653646006E-9</v>
      </c>
      <c r="AU106"/>
      <c r="AV106" s="255">
        <v>13.28542</v>
      </c>
      <c r="AW106" s="255">
        <v>12.05578</v>
      </c>
      <c r="AX106" s="255">
        <v>10.5381</v>
      </c>
      <c r="AY106" s="268">
        <v>11.959766666666667</v>
      </c>
      <c r="AZ106" s="255">
        <v>12.57075</v>
      </c>
      <c r="BA106" s="255">
        <v>12.98925</v>
      </c>
      <c r="BB106" s="255">
        <v>13.163259999999999</v>
      </c>
      <c r="BC106" s="268">
        <v>12.907753333333334</v>
      </c>
      <c r="BD106" s="255">
        <v>329.88940000000002</v>
      </c>
      <c r="BE106" s="255">
        <v>275.11410000000001</v>
      </c>
      <c r="BF106" s="255">
        <v>258.96370000000002</v>
      </c>
      <c r="BG106" s="268">
        <v>287.9890666666667</v>
      </c>
      <c r="BH106" s="255">
        <v>297.69819999999999</v>
      </c>
      <c r="BI106" s="255">
        <v>265.19170000000003</v>
      </c>
      <c r="BJ106" s="255">
        <v>286.97789999999998</v>
      </c>
      <c r="BK106" s="268">
        <v>283.28926666666666</v>
      </c>
      <c r="BL106" s="255">
        <v>1.0792646456313251</v>
      </c>
      <c r="BM106" s="257">
        <v>0.34552274433467001</v>
      </c>
      <c r="BN106" s="266">
        <v>24.079823184956229</v>
      </c>
      <c r="BO106" s="264">
        <v>0</v>
      </c>
      <c r="BP106" s="266">
        <v>23.686855652144828</v>
      </c>
      <c r="BQ106" s="264">
        <v>0</v>
      </c>
      <c r="BR106" s="264">
        <v>22.311323994932248</v>
      </c>
      <c r="BS106" s="264">
        <v>0</v>
      </c>
      <c r="BT106" s="264">
        <v>21.94721725391922</v>
      </c>
      <c r="BU106" s="264">
        <v>0</v>
      </c>
      <c r="BV106" s="257">
        <v>0.98368063046837872</v>
      </c>
      <c r="BW106" s="257">
        <v>0.80653100861207805</v>
      </c>
      <c r="BX106"/>
      <c r="BY106" s="396"/>
    </row>
    <row r="107" spans="1:77">
      <c r="A107" s="27" t="s">
        <v>36</v>
      </c>
      <c r="B107" s="27" t="s">
        <v>231</v>
      </c>
      <c r="C107" s="257">
        <v>0.86968268292296103</v>
      </c>
      <c r="D107" s="257">
        <v>0.47754596493731499</v>
      </c>
      <c r="E107" s="257">
        <v>0.78576748394194995</v>
      </c>
      <c r="F107" s="263">
        <v>0.71099871060074193</v>
      </c>
      <c r="G107" s="257">
        <v>2.2912014075516498</v>
      </c>
      <c r="H107" s="257">
        <v>1.4813061347555401</v>
      </c>
      <c r="I107" s="259">
        <v>0.668881386057809</v>
      </c>
      <c r="J107" s="263">
        <v>1.4804629761216663</v>
      </c>
      <c r="K107" s="257">
        <v>136.46360238854101</v>
      </c>
      <c r="L107" s="257">
        <v>172.682141605987</v>
      </c>
      <c r="M107" s="257">
        <v>61.016999729991298</v>
      </c>
      <c r="N107" s="263">
        <v>123.38758124150644</v>
      </c>
      <c r="O107" s="257">
        <v>140.44613436585701</v>
      </c>
      <c r="P107" s="257">
        <v>152.49726452945399</v>
      </c>
      <c r="Q107" s="257">
        <v>78.042104614596596</v>
      </c>
      <c r="R107" s="263">
        <v>123.66183450330254</v>
      </c>
      <c r="S107" s="257">
        <v>2.0676681487663275</v>
      </c>
      <c r="T107" s="257">
        <v>1.24099982515405E-2</v>
      </c>
      <c r="U107" s="264">
        <v>171.81060767850087</v>
      </c>
      <c r="V107" s="21">
        <v>2.1716372899641098E-53</v>
      </c>
      <c r="W107" s="264">
        <v>172.14982343170155</v>
      </c>
      <c r="X107" s="21">
        <v>2.4021022523363102E-53</v>
      </c>
      <c r="Y107" s="264">
        <v>83.097062546286921</v>
      </c>
      <c r="Z107" s="21">
        <v>1.8098583601294101E-44</v>
      </c>
      <c r="AA107" s="264">
        <v>83.274252366461639</v>
      </c>
      <c r="AB107" s="29">
        <v>1.8256340081099601E-44</v>
      </c>
      <c r="AC107" s="265">
        <v>1.0022750847476691</v>
      </c>
      <c r="AD107" s="257">
        <v>0.99301677771622798</v>
      </c>
      <c r="AE107" s="58"/>
      <c r="AF107" s="256">
        <v>0.60990029665715495</v>
      </c>
      <c r="AG107" s="272">
        <v>1.25717836457153</v>
      </c>
      <c r="AH107" s="271">
        <v>0.93353933061434247</v>
      </c>
      <c r="AI107" s="256">
        <v>1.1812046849736899</v>
      </c>
      <c r="AJ107" s="256">
        <v>0.68601706699429299</v>
      </c>
      <c r="AK107" s="271">
        <v>0.9336108759839914</v>
      </c>
      <c r="AL107" s="256">
        <v>5.61927960255331</v>
      </c>
      <c r="AM107" s="256">
        <v>7.5565630730020699</v>
      </c>
      <c r="AN107" s="271">
        <v>6.58792133777769</v>
      </c>
      <c r="AO107" s="256">
        <v>1.01073645070867</v>
      </c>
      <c r="AP107" s="42">
        <v>1</v>
      </c>
      <c r="AQ107" s="273">
        <v>6.8802736639999997</v>
      </c>
      <c r="AR107" s="40">
        <v>1.68E-17</v>
      </c>
      <c r="AS107" s="273">
        <v>6.8084372604811145</v>
      </c>
      <c r="AT107" s="40">
        <v>1.5343175427662101E-17</v>
      </c>
      <c r="AU107"/>
      <c r="AV107" s="255">
        <v>0.50569620000000004</v>
      </c>
      <c r="AW107" s="255">
        <v>0.79320500000000005</v>
      </c>
      <c r="AX107" s="255">
        <v>0.57151890000000005</v>
      </c>
      <c r="AY107" s="268">
        <v>0.62347336666666664</v>
      </c>
      <c r="AZ107" s="255">
        <v>0.51530030000000004</v>
      </c>
      <c r="BA107" s="255">
        <v>0.47366839999999999</v>
      </c>
      <c r="BB107" s="255">
        <v>0.77054889999999998</v>
      </c>
      <c r="BC107" s="268">
        <v>0.58650586666666671</v>
      </c>
      <c r="BD107" s="255">
        <v>162.01179999999999</v>
      </c>
      <c r="BE107" s="255">
        <v>143.07589999999999</v>
      </c>
      <c r="BF107" s="255">
        <v>129.82329999999999</v>
      </c>
      <c r="BG107" s="268">
        <v>144.97033333333331</v>
      </c>
      <c r="BH107" s="255">
        <v>153.9813</v>
      </c>
      <c r="BI107" s="255">
        <v>145.8759</v>
      </c>
      <c r="BJ107" s="255">
        <v>150.7484</v>
      </c>
      <c r="BK107" s="268">
        <v>150.20186666666669</v>
      </c>
      <c r="BL107" s="255">
        <v>0.94070717054420028</v>
      </c>
      <c r="BM107" s="257">
        <v>0.82197884798836796</v>
      </c>
      <c r="BN107" s="266">
        <v>232.52049098488621</v>
      </c>
      <c r="BO107" s="264">
        <v>0</v>
      </c>
      <c r="BP107" s="266">
        <v>240.91144016256033</v>
      </c>
      <c r="BQ107" s="264">
        <v>0</v>
      </c>
      <c r="BR107" s="264">
        <v>247.17627149623277</v>
      </c>
      <c r="BS107" s="264">
        <v>0</v>
      </c>
      <c r="BT107" s="264">
        <v>256.09610270451401</v>
      </c>
      <c r="BU107" s="264">
        <v>0</v>
      </c>
      <c r="BV107" s="257">
        <v>1.0360869235314814</v>
      </c>
      <c r="BW107" s="257">
        <v>0.57942519398810699</v>
      </c>
      <c r="BX107"/>
      <c r="BY107" s="396"/>
    </row>
    <row r="108" spans="1:77">
      <c r="A108" s="27" t="s">
        <v>151</v>
      </c>
      <c r="B108" s="27" t="s">
        <v>244</v>
      </c>
      <c r="C108" s="257">
        <v>4.9901143834106598</v>
      </c>
      <c r="D108" s="257">
        <v>6.1340406899512399</v>
      </c>
      <c r="E108" s="257">
        <v>7.6508024266117802</v>
      </c>
      <c r="F108" s="263">
        <v>6.2583191666578939</v>
      </c>
      <c r="G108" s="257">
        <v>32.992090816052297</v>
      </c>
      <c r="H108" s="257">
        <v>15.0220093300927</v>
      </c>
      <c r="I108" s="259">
        <v>7.6018217058540998</v>
      </c>
      <c r="J108" s="263">
        <v>18.538640617333034</v>
      </c>
      <c r="K108" s="257">
        <v>244.72547043165901</v>
      </c>
      <c r="L108" s="257">
        <v>304.61774388113503</v>
      </c>
      <c r="M108" s="257">
        <v>131.70134255458501</v>
      </c>
      <c r="N108" s="263">
        <v>227.01485228912637</v>
      </c>
      <c r="O108" s="257">
        <v>317.43540068471401</v>
      </c>
      <c r="P108" s="257">
        <v>295.89298829501899</v>
      </c>
      <c r="Q108" s="257">
        <v>153.218745499866</v>
      </c>
      <c r="R108" s="263">
        <v>255.51571149319969</v>
      </c>
      <c r="S108" s="257">
        <v>2.9623742293378861</v>
      </c>
      <c r="T108" s="18">
        <v>1.3758891718511701E-4</v>
      </c>
      <c r="U108" s="264">
        <v>36.26354228626942</v>
      </c>
      <c r="V108" s="21">
        <v>9.54317280789784E-28</v>
      </c>
      <c r="W108" s="264">
        <v>40.815454589890265</v>
      </c>
      <c r="X108" s="21">
        <v>4.7629537782678799E-29</v>
      </c>
      <c r="Y108" s="264">
        <v>12.241427260855389</v>
      </c>
      <c r="Z108" s="21">
        <v>1.9071262100130999E-16</v>
      </c>
      <c r="AA108" s="264">
        <v>13.778316585348543</v>
      </c>
      <c r="AB108" s="29">
        <v>1.2328665030823E-17</v>
      </c>
      <c r="AC108" s="265">
        <v>1.1255596749487393</v>
      </c>
      <c r="AD108" s="257">
        <v>0.66681125358160398</v>
      </c>
      <c r="AE108" s="58"/>
      <c r="AF108" s="256">
        <v>5.3274820898267796</v>
      </c>
      <c r="AG108" s="272">
        <v>7.0379207687107197</v>
      </c>
      <c r="AH108" s="271">
        <v>6.1827014292687501</v>
      </c>
      <c r="AI108" s="256">
        <v>5.8688567091170398</v>
      </c>
      <c r="AJ108" s="256">
        <v>17.000209640673202</v>
      </c>
      <c r="AK108" s="271">
        <v>11.434533174895121</v>
      </c>
      <c r="AL108" s="256">
        <v>367.31304388542202</v>
      </c>
      <c r="AM108" s="256">
        <v>309.38490959389702</v>
      </c>
      <c r="AN108" s="271">
        <v>338.34897673965952</v>
      </c>
      <c r="AO108" s="256">
        <v>1.8408538383091182</v>
      </c>
      <c r="AP108" s="38">
        <v>3.4767339761720903E-2</v>
      </c>
      <c r="AQ108" s="273">
        <v>54.630330139999998</v>
      </c>
      <c r="AR108" s="40">
        <v>1.2E-31</v>
      </c>
      <c r="AS108" s="273">
        <v>29.678597821223057</v>
      </c>
      <c r="AT108" s="40">
        <v>3.46617098608172E-25</v>
      </c>
      <c r="AU108"/>
      <c r="AV108" s="255">
        <v>6.6535190000000002</v>
      </c>
      <c r="AW108" s="255">
        <v>6.9323889999999997</v>
      </c>
      <c r="AX108" s="255">
        <v>8.6366060000000004</v>
      </c>
      <c r="AY108" s="268">
        <v>7.4075046666666671</v>
      </c>
      <c r="AZ108" s="255">
        <v>4.6625769999999997</v>
      </c>
      <c r="BA108" s="255">
        <v>6.9524309999999998</v>
      </c>
      <c r="BB108" s="255">
        <v>5.3819990000000004</v>
      </c>
      <c r="BC108" s="268">
        <v>5.6656690000000003</v>
      </c>
      <c r="BD108" s="255">
        <v>232.41149999999999</v>
      </c>
      <c r="BE108" s="255">
        <v>256.27510000000001</v>
      </c>
      <c r="BF108" s="255">
        <v>248.88659999999999</v>
      </c>
      <c r="BG108" s="268">
        <v>245.85773333333336</v>
      </c>
      <c r="BH108" s="255">
        <v>195.006</v>
      </c>
      <c r="BI108" s="255">
        <v>253.4282</v>
      </c>
      <c r="BJ108" s="255">
        <v>267.3648</v>
      </c>
      <c r="BK108" s="268">
        <v>238.59966666666665</v>
      </c>
      <c r="BL108" s="255">
        <v>0.76485527245027274</v>
      </c>
      <c r="BM108" s="257">
        <v>1.2660610897948401E-2</v>
      </c>
      <c r="BN108" s="266">
        <v>33.190358210596699</v>
      </c>
      <c r="BO108" s="29">
        <v>2.8977348634519799E-207</v>
      </c>
      <c r="BP108" s="266">
        <v>32.210532075713843</v>
      </c>
      <c r="BQ108" s="29">
        <v>1.62920563058972E-204</v>
      </c>
      <c r="BR108" s="264">
        <v>43.394298772719225</v>
      </c>
      <c r="BS108" s="29">
        <v>5.2695604064984698E-223</v>
      </c>
      <c r="BT108" s="264">
        <v>42.113237936537878</v>
      </c>
      <c r="BU108" s="29">
        <v>3.0075418186565602E-220</v>
      </c>
      <c r="BV108" s="257">
        <v>0.97047859114186885</v>
      </c>
      <c r="BW108" s="257">
        <v>0.75420980518722702</v>
      </c>
      <c r="BX108"/>
      <c r="BY108" s="396"/>
    </row>
    <row r="109" spans="1:77">
      <c r="A109" s="27" t="s">
        <v>152</v>
      </c>
      <c r="B109" s="27" t="s">
        <v>243</v>
      </c>
      <c r="C109" s="257">
        <v>1.0631870798733201</v>
      </c>
      <c r="D109" s="257">
        <v>1.0563998952934699</v>
      </c>
      <c r="E109" s="257">
        <v>0.64040049941268995</v>
      </c>
      <c r="F109" s="263">
        <v>0.91999582485982667</v>
      </c>
      <c r="G109" s="257">
        <v>5.8722587653940597</v>
      </c>
      <c r="H109" s="257">
        <v>3.04559907910591</v>
      </c>
      <c r="I109" s="259">
        <v>1.6601940038948499</v>
      </c>
      <c r="J109" s="263">
        <v>3.5260172827982732</v>
      </c>
      <c r="K109" s="257">
        <v>65.090503661735198</v>
      </c>
      <c r="L109" s="257">
        <v>83.295527091919297</v>
      </c>
      <c r="M109" s="257">
        <v>33.006950952036298</v>
      </c>
      <c r="N109" s="263">
        <v>60.464327235230265</v>
      </c>
      <c r="O109" s="257">
        <v>107.579731468712</v>
      </c>
      <c r="P109" s="257">
        <v>96.828175208728794</v>
      </c>
      <c r="Q109" s="257">
        <v>45.521014185379897</v>
      </c>
      <c r="R109" s="263">
        <v>83.309640287606896</v>
      </c>
      <c r="S109" s="257">
        <v>3.8210981234028396</v>
      </c>
      <c r="T109" s="18">
        <v>5.3863433591123698E-6</v>
      </c>
      <c r="U109" s="264">
        <v>65.434657580264783</v>
      </c>
      <c r="V109" s="21">
        <v>5.5960738670283499E-35</v>
      </c>
      <c r="W109" s="264">
        <v>90.144206930605037</v>
      </c>
      <c r="X109" s="21">
        <v>9.3066347864617698E-39</v>
      </c>
      <c r="Y109" s="264">
        <v>17.124966645071535</v>
      </c>
      <c r="Z109" s="21">
        <v>1.4858211540465599E-20</v>
      </c>
      <c r="AA109" s="264">
        <v>23.595083803031795</v>
      </c>
      <c r="AB109" s="29">
        <v>4.2792496552880804E-24</v>
      </c>
      <c r="AC109" s="265">
        <v>1.3778817556995795</v>
      </c>
      <c r="AD109" s="257">
        <v>0.23228560155398001</v>
      </c>
      <c r="AE109" s="58"/>
      <c r="AF109" s="256">
        <v>0.74560311266337198</v>
      </c>
      <c r="AG109" s="272">
        <v>0.65867166458087101</v>
      </c>
      <c r="AH109" s="271">
        <v>0.70213738862212149</v>
      </c>
      <c r="AI109" s="256">
        <v>0.54551969701034697</v>
      </c>
      <c r="AJ109" s="256">
        <v>1.5482877496625</v>
      </c>
      <c r="AK109" s="271">
        <v>1.0469037233364236</v>
      </c>
      <c r="AL109" s="256">
        <v>69.349937837797199</v>
      </c>
      <c r="AM109" s="256">
        <v>58.697442656132097</v>
      </c>
      <c r="AN109" s="271">
        <v>64.023690246964648</v>
      </c>
      <c r="AO109" s="256">
        <v>1.4128846953893106</v>
      </c>
      <c r="AP109" s="38">
        <v>0.13403452872496499</v>
      </c>
      <c r="AQ109" s="273">
        <v>90.861052839999999</v>
      </c>
      <c r="AR109" s="40">
        <v>2.0200000000000001E-160</v>
      </c>
      <c r="AS109" s="273">
        <v>64.334282578670923</v>
      </c>
      <c r="AT109" s="40">
        <v>1.4278409507936399E-150</v>
      </c>
      <c r="AU109"/>
      <c r="AV109" s="255">
        <v>1.1427579999999999</v>
      </c>
      <c r="AW109" s="255">
        <v>1.292924</v>
      </c>
      <c r="AX109" s="255">
        <v>1.19774</v>
      </c>
      <c r="AY109" s="268">
        <v>1.2111406666666666</v>
      </c>
      <c r="AZ109" s="255">
        <v>0.7254024</v>
      </c>
      <c r="BA109" s="255">
        <v>1.0158940000000001</v>
      </c>
      <c r="BB109" s="255">
        <v>0.79325979999999996</v>
      </c>
      <c r="BC109" s="268">
        <v>0.84485206666666668</v>
      </c>
      <c r="BD109" s="255">
        <v>78.925640000000001</v>
      </c>
      <c r="BE109" s="255">
        <v>77.346720000000005</v>
      </c>
      <c r="BF109" s="255">
        <v>86.301599999999993</v>
      </c>
      <c r="BG109" s="268">
        <v>80.857986666666662</v>
      </c>
      <c r="BH109" s="255">
        <v>65.329700000000003</v>
      </c>
      <c r="BI109" s="255">
        <v>88.484679999999997</v>
      </c>
      <c r="BJ109" s="255">
        <v>93.445210000000003</v>
      </c>
      <c r="BK109" s="268">
        <v>82.419863333333339</v>
      </c>
      <c r="BL109" s="255">
        <v>0.69756725202852854</v>
      </c>
      <c r="BM109" s="257">
        <v>1.06382383937764E-2</v>
      </c>
      <c r="BN109" s="266">
        <v>66.761845995317913</v>
      </c>
      <c r="BO109" s="29">
        <v>3.4068089362191999E-289</v>
      </c>
      <c r="BP109" s="266">
        <v>68.051437460333545</v>
      </c>
      <c r="BQ109" s="29">
        <v>9.8412794743049895E-292</v>
      </c>
      <c r="BR109" s="264">
        <v>95.706680325336634</v>
      </c>
      <c r="BS109" s="37" t="s">
        <v>1263</v>
      </c>
      <c r="BT109" s="264">
        <v>97.555378728631084</v>
      </c>
      <c r="BU109" s="37" t="s">
        <v>1264</v>
      </c>
      <c r="BV109" s="257">
        <v>1.0193162942963871</v>
      </c>
      <c r="BW109" s="257">
        <v>0.82298913575783805</v>
      </c>
      <c r="BX109"/>
      <c r="BY109" s="396"/>
    </row>
    <row r="110" spans="1:77">
      <c r="A110" s="27" t="s">
        <v>98</v>
      </c>
      <c r="B110" s="27" t="s">
        <v>240</v>
      </c>
      <c r="C110" s="257">
        <v>20.479483904588399</v>
      </c>
      <c r="D110" s="257">
        <v>20.243505300426499</v>
      </c>
      <c r="E110" s="257">
        <v>20.0320128382745</v>
      </c>
      <c r="F110" s="263">
        <v>20.251667347763131</v>
      </c>
      <c r="G110" s="257">
        <v>20.5178458098516</v>
      </c>
      <c r="H110" s="257">
        <v>21.881525855638799</v>
      </c>
      <c r="I110" s="259">
        <v>18.643751565877398</v>
      </c>
      <c r="J110" s="263">
        <v>20.347707743789268</v>
      </c>
      <c r="K110" s="257">
        <v>96.698903847086896</v>
      </c>
      <c r="L110" s="257">
        <v>116.646367010541</v>
      </c>
      <c r="M110" s="257">
        <v>67.185338576691805</v>
      </c>
      <c r="N110" s="263">
        <v>93.510203144773229</v>
      </c>
      <c r="O110" s="257">
        <v>110.84614834598899</v>
      </c>
      <c r="P110" s="257">
        <v>121.574797547079</v>
      </c>
      <c r="Q110" s="257">
        <v>72.299013635518406</v>
      </c>
      <c r="R110" s="263">
        <v>101.57331984286213</v>
      </c>
      <c r="S110" s="257">
        <v>1.0045932317925521</v>
      </c>
      <c r="T110" s="257">
        <v>0.97143245963895097</v>
      </c>
      <c r="U110" s="257">
        <v>4.6162278550012745</v>
      </c>
      <c r="V110" s="18">
        <v>3.4118664014300898E-35</v>
      </c>
      <c r="W110" s="264">
        <v>5.0148535051718168</v>
      </c>
      <c r="X110" s="21">
        <v>1.2696938800365001E-38</v>
      </c>
      <c r="Y110" s="257">
        <v>4.5951249517767465</v>
      </c>
      <c r="Z110" s="18">
        <v>5.1711144099853205E-35</v>
      </c>
      <c r="AA110" s="264">
        <v>4.9919289873781647</v>
      </c>
      <c r="AB110" s="29">
        <v>1.9547580214835499E-38</v>
      </c>
      <c r="AC110" s="265">
        <v>1.0863593340763318</v>
      </c>
      <c r="AD110" s="257">
        <v>0.48280898885659601</v>
      </c>
      <c r="AE110" s="58"/>
      <c r="AF110" s="256">
        <v>25.8738635245744</v>
      </c>
      <c r="AG110" s="272">
        <v>22.429366819872801</v>
      </c>
      <c r="AH110" s="271">
        <v>24.1516151722236</v>
      </c>
      <c r="AI110" s="256">
        <v>23.340177138450802</v>
      </c>
      <c r="AJ110" s="256">
        <v>24.7812235506177</v>
      </c>
      <c r="AK110" s="271">
        <v>24.060700344534251</v>
      </c>
      <c r="AL110" s="256">
        <v>49.6488407532187</v>
      </c>
      <c r="AM110" s="256">
        <v>46.650018490654197</v>
      </c>
      <c r="AN110" s="271">
        <v>48.149429621936449</v>
      </c>
      <c r="AO110" s="256">
        <v>0.99628073623185109</v>
      </c>
      <c r="AP110" s="38">
        <v>0.96562356397648297</v>
      </c>
      <c r="AQ110" s="256">
        <v>1.9973424129999999</v>
      </c>
      <c r="AR110" s="39">
        <v>4.5800000000000001E-23</v>
      </c>
      <c r="AS110" s="256">
        <v>2.0048042602557024</v>
      </c>
      <c r="AT110" s="39">
        <v>2.1579476202556101E-23</v>
      </c>
      <c r="AU110"/>
      <c r="AV110" s="255">
        <v>36.325470000000003</v>
      </c>
      <c r="AW110" s="255">
        <v>36.232999999999997</v>
      </c>
      <c r="AX110" s="255">
        <v>32.988100000000003</v>
      </c>
      <c r="AY110" s="268">
        <v>35.182189999999999</v>
      </c>
      <c r="AZ110" s="255">
        <v>35.77196</v>
      </c>
      <c r="BA110" s="255">
        <v>32.355899999999998</v>
      </c>
      <c r="BB110" s="255">
        <v>34.253149999999998</v>
      </c>
      <c r="BC110" s="268">
        <v>34.127003333333334</v>
      </c>
      <c r="BD110" s="255">
        <v>256.89510000000001</v>
      </c>
      <c r="BE110" s="255">
        <v>273.75839999999999</v>
      </c>
      <c r="BF110" s="255">
        <v>281.93939999999998</v>
      </c>
      <c r="BG110" s="268">
        <v>270.86430000000001</v>
      </c>
      <c r="BH110" s="255">
        <v>155.9288</v>
      </c>
      <c r="BI110" s="255">
        <v>209.34829999999999</v>
      </c>
      <c r="BJ110" s="255">
        <v>227.232</v>
      </c>
      <c r="BK110" s="268">
        <v>197.50303333333332</v>
      </c>
      <c r="BL110" s="255">
        <v>0.97000793109619765</v>
      </c>
      <c r="BM110" s="257">
        <v>0.69980735746490697</v>
      </c>
      <c r="BN110" s="266">
        <v>7.6989039056408943</v>
      </c>
      <c r="BO110" s="29">
        <v>3.15841348639317E-133</v>
      </c>
      <c r="BP110" s="266">
        <v>5.6137219807332439</v>
      </c>
      <c r="BQ110" s="29">
        <v>5.9716278927924797E-99</v>
      </c>
      <c r="BR110" s="264">
        <v>7.9369494401354315</v>
      </c>
      <c r="BS110" s="29">
        <v>9.1853200800147703E-137</v>
      </c>
      <c r="BT110" s="264">
        <v>5.78729492901076</v>
      </c>
      <c r="BU110" s="29">
        <v>3.8092908282458401E-102</v>
      </c>
      <c r="BV110" s="257">
        <v>0.72915859835841534</v>
      </c>
      <c r="BW110" s="28">
        <v>4.2645041834145498E-5</v>
      </c>
      <c r="BX110"/>
      <c r="BY110" s="396"/>
    </row>
    <row r="111" spans="1:77">
      <c r="A111" s="27" t="s">
        <v>72</v>
      </c>
      <c r="B111" s="27" t="s">
        <v>247</v>
      </c>
      <c r="C111" s="257">
        <v>1.48948914571624</v>
      </c>
      <c r="D111" s="257">
        <v>0.66478254280481797</v>
      </c>
      <c r="E111" s="257">
        <v>0.87010937420202406</v>
      </c>
      <c r="F111" s="263">
        <v>1.008127020907694</v>
      </c>
      <c r="G111" s="257">
        <v>11.7509271274031</v>
      </c>
      <c r="H111" s="257">
        <v>6.6805150187987099</v>
      </c>
      <c r="I111" s="259">
        <v>1.2928181730524499</v>
      </c>
      <c r="J111" s="263">
        <v>6.5747534397514196</v>
      </c>
      <c r="K111" s="257">
        <v>292.90051761795502</v>
      </c>
      <c r="L111" s="257">
        <v>344.52215281780599</v>
      </c>
      <c r="M111" s="257">
        <v>129.10487368867101</v>
      </c>
      <c r="N111" s="263">
        <v>255.50918137481065</v>
      </c>
      <c r="O111" s="257">
        <v>352.78313787725102</v>
      </c>
      <c r="P111" s="257">
        <v>362.91595368190298</v>
      </c>
      <c r="Q111" s="257">
        <v>192.04544859731101</v>
      </c>
      <c r="R111" s="263">
        <v>302.58151338548834</v>
      </c>
      <c r="S111" s="264">
        <v>6.4487905889662098</v>
      </c>
      <c r="T111" s="21">
        <v>2.5347983287593199E-6</v>
      </c>
      <c r="U111" s="264">
        <v>250.32042977966069</v>
      </c>
      <c r="V111" s="21">
        <v>3.9855536378861799E-30</v>
      </c>
      <c r="W111" s="264">
        <v>296.33027441283258</v>
      </c>
      <c r="X111" s="21">
        <v>2.7744853690913402E-31</v>
      </c>
      <c r="Y111" s="264">
        <v>38.818413159300725</v>
      </c>
      <c r="Z111" s="21">
        <v>5.8111681745529201E-18</v>
      </c>
      <c r="AA111" s="264">
        <v>45.968007304249561</v>
      </c>
      <c r="AB111" s="29">
        <v>4.14701631081998E-19</v>
      </c>
      <c r="AC111" s="265">
        <v>1.1842469451939135</v>
      </c>
      <c r="AD111" s="257">
        <v>0.63127676858752202</v>
      </c>
      <c r="AE111" s="58"/>
      <c r="AF111" s="256">
        <v>0.72038948083417598</v>
      </c>
      <c r="AG111" s="272">
        <v>0.47729830766729803</v>
      </c>
      <c r="AH111" s="271">
        <v>0.59884389425073703</v>
      </c>
      <c r="AI111" s="256">
        <v>1.5347101450419001</v>
      </c>
      <c r="AJ111" s="256">
        <v>1.4024345558537199</v>
      </c>
      <c r="AK111" s="271">
        <v>1.4685723504478099</v>
      </c>
      <c r="AL111" s="256">
        <v>43.023700155729401</v>
      </c>
      <c r="AM111" s="256">
        <v>33.1744458110633</v>
      </c>
      <c r="AN111" s="271">
        <v>38.099072983396354</v>
      </c>
      <c r="AO111" s="256">
        <v>2.4678956067958304</v>
      </c>
      <c r="AP111" s="38">
        <v>9.2173567315899704E-3</v>
      </c>
      <c r="AQ111" s="273">
        <v>63.322904020000003</v>
      </c>
      <c r="AR111" s="40">
        <v>1.2700000000000001E-82</v>
      </c>
      <c r="AS111" s="273">
        <v>25.696546226741564</v>
      </c>
      <c r="AT111" s="40">
        <v>1.18450491438535E-68</v>
      </c>
      <c r="AU111"/>
      <c r="AV111" s="255">
        <v>0.73305960000000003</v>
      </c>
      <c r="AW111" s="255">
        <v>0.70267619999999997</v>
      </c>
      <c r="AX111" s="255">
        <v>1.398328</v>
      </c>
      <c r="AY111" s="268">
        <v>0.94468793333333334</v>
      </c>
      <c r="AZ111" s="255">
        <v>1.1204730000000001</v>
      </c>
      <c r="BA111" s="255">
        <v>0.83921679999999999</v>
      </c>
      <c r="BB111" s="255">
        <v>0.50297270000000005</v>
      </c>
      <c r="BC111" s="268">
        <v>0.82088749999999999</v>
      </c>
      <c r="BD111" s="255">
        <v>309.8827</v>
      </c>
      <c r="BE111" s="255">
        <v>349.58710000000002</v>
      </c>
      <c r="BF111" s="255">
        <v>354.93279999999999</v>
      </c>
      <c r="BG111" s="268">
        <v>338.13420000000002</v>
      </c>
      <c r="BH111" s="255">
        <v>180.7576</v>
      </c>
      <c r="BI111" s="255">
        <v>247.41839999999999</v>
      </c>
      <c r="BJ111" s="255">
        <v>277.51400000000001</v>
      </c>
      <c r="BK111" s="268">
        <v>235.23000000000002</v>
      </c>
      <c r="BL111" s="255">
        <v>0.86895097421589451</v>
      </c>
      <c r="BM111" s="257">
        <v>0.54825820029808203</v>
      </c>
      <c r="BN111" s="266">
        <v>357.93216793496322</v>
      </c>
      <c r="BO111" s="29">
        <v>1.14557017214022E-248</v>
      </c>
      <c r="BP111" s="266">
        <v>249.00286295601393</v>
      </c>
      <c r="BQ111" s="29">
        <v>1.034770478002E-225</v>
      </c>
      <c r="BR111" s="264">
        <v>411.91296005847335</v>
      </c>
      <c r="BS111" s="29">
        <v>1.7998885209815901E-255</v>
      </c>
      <c r="BT111" s="264">
        <v>286.55570952170672</v>
      </c>
      <c r="BU111" s="29">
        <v>5.9425762085024201E-232</v>
      </c>
      <c r="BV111" s="257">
        <v>0.69567053554476299</v>
      </c>
      <c r="BW111" s="257">
        <v>1.8388539865435299E-3</v>
      </c>
      <c r="BX111"/>
      <c r="BY111" s="396"/>
    </row>
    <row r="112" spans="1:77">
      <c r="A112" s="27" t="s">
        <v>90</v>
      </c>
      <c r="B112" s="27" t="s">
        <v>246</v>
      </c>
      <c r="C112" s="257">
        <v>2.5489658697278301</v>
      </c>
      <c r="D112" s="257">
        <v>2.85015744620936</v>
      </c>
      <c r="E112" s="257">
        <v>2.8114322660862001</v>
      </c>
      <c r="F112" s="263">
        <v>2.7368518606744634</v>
      </c>
      <c r="G112" s="257">
        <v>3.1933405637875398</v>
      </c>
      <c r="H112" s="257">
        <v>2.5360517525734898</v>
      </c>
      <c r="I112" s="259">
        <v>2.9390882125545601</v>
      </c>
      <c r="J112" s="263">
        <v>2.8894935096385299</v>
      </c>
      <c r="K112" s="257">
        <v>29.828754129237499</v>
      </c>
      <c r="L112" s="257">
        <v>33.236020237064302</v>
      </c>
      <c r="M112" s="257">
        <v>14.6307949687654</v>
      </c>
      <c r="N112" s="263">
        <v>25.89852311168907</v>
      </c>
      <c r="O112" s="257">
        <v>34.832717003795899</v>
      </c>
      <c r="P112" s="257">
        <v>41.469635950088197</v>
      </c>
      <c r="Q112" s="257">
        <v>21.992864629667899</v>
      </c>
      <c r="R112" s="263">
        <v>32.765072527850663</v>
      </c>
      <c r="S112" s="257">
        <v>1.0563211936693724</v>
      </c>
      <c r="T112" s="257">
        <v>0.74834349421193302</v>
      </c>
      <c r="U112" s="264">
        <v>9.4607770783951821</v>
      </c>
      <c r="V112" s="21">
        <v>5.7656194032352703E-37</v>
      </c>
      <c r="W112" s="264">
        <v>11.970417649957421</v>
      </c>
      <c r="X112" s="21">
        <v>1.48336761124911E-43</v>
      </c>
      <c r="Y112" s="264">
        <v>8.9563670056728828</v>
      </c>
      <c r="Z112" s="21">
        <v>1.5808906706067801E-35</v>
      </c>
      <c r="AA112" s="264">
        <v>11.33221994450213</v>
      </c>
      <c r="AB112" s="29">
        <v>4.8049616542420601E-42</v>
      </c>
      <c r="AC112" s="265">
        <v>1.265291037227648</v>
      </c>
      <c r="AD112" s="257">
        <v>0.146286052306349</v>
      </c>
      <c r="AE112" s="58"/>
      <c r="AF112" s="256">
        <v>3.2928844092388698</v>
      </c>
      <c r="AG112" s="272">
        <v>2.9551340016246601</v>
      </c>
      <c r="AH112" s="271">
        <v>3.124009205431765</v>
      </c>
      <c r="AI112" s="256">
        <v>3.0166054872719101</v>
      </c>
      <c r="AJ112" s="256">
        <v>3.31039441743473</v>
      </c>
      <c r="AK112" s="271">
        <v>3.16349995235332</v>
      </c>
      <c r="AL112" s="256">
        <v>6.2044893347085797</v>
      </c>
      <c r="AM112" s="256">
        <v>7.10058721855094</v>
      </c>
      <c r="AN112" s="271">
        <v>6.6525382766297598</v>
      </c>
      <c r="AO112" s="256">
        <v>1.0110083649406396</v>
      </c>
      <c r="AP112" s="38">
        <v>0.89700376713635099</v>
      </c>
      <c r="AQ112" s="256">
        <v>2.1250192370000001</v>
      </c>
      <c r="AR112" s="39">
        <v>3.3700000000000002E-19</v>
      </c>
      <c r="AS112" s="256">
        <v>2.1018999307392465</v>
      </c>
      <c r="AT112" s="39">
        <v>8.32589201253646E-19</v>
      </c>
      <c r="AU112"/>
      <c r="AV112" s="255">
        <v>4.2904410000000004</v>
      </c>
      <c r="AW112" s="255">
        <v>3.8806919999999998</v>
      </c>
      <c r="AX112" s="255">
        <v>4.2121729999999999</v>
      </c>
      <c r="AY112" s="268">
        <v>4.1277686666666673</v>
      </c>
      <c r="AZ112" s="255">
        <v>4.5044079999999997</v>
      </c>
      <c r="BA112" s="255">
        <v>4.4289129999999997</v>
      </c>
      <c r="BB112" s="255">
        <v>4.1393810000000002</v>
      </c>
      <c r="BC112" s="268">
        <v>4.3575673333333329</v>
      </c>
      <c r="BD112" s="255">
        <v>97.795940000000002</v>
      </c>
      <c r="BE112" s="255">
        <v>97.789090000000002</v>
      </c>
      <c r="BF112" s="255">
        <v>97.880520000000004</v>
      </c>
      <c r="BG112" s="268">
        <v>97.821849999999998</v>
      </c>
      <c r="BH112" s="255">
        <v>74.468029999999999</v>
      </c>
      <c r="BI112" s="255">
        <v>93.245189999999994</v>
      </c>
      <c r="BJ112" s="255">
        <v>95.488979999999998</v>
      </c>
      <c r="BK112" s="268">
        <v>87.734066666666649</v>
      </c>
      <c r="BL112" s="255">
        <v>1.0556714014819626</v>
      </c>
      <c r="BM112" s="257">
        <v>0.41759680624518503</v>
      </c>
      <c r="BN112" s="266">
        <v>23.698481649407675</v>
      </c>
      <c r="BO112" s="264">
        <v>0</v>
      </c>
      <c r="BP112" s="266">
        <v>21.254598731550356</v>
      </c>
      <c r="BQ112" s="264">
        <v>0</v>
      </c>
      <c r="BR112" s="264">
        <v>22.448729421048533</v>
      </c>
      <c r="BS112" s="264">
        <v>0</v>
      </c>
      <c r="BT112" s="264">
        <v>20.133725988705319</v>
      </c>
      <c r="BU112" s="264">
        <v>0</v>
      </c>
      <c r="BV112" s="257">
        <v>0.8968759706207422</v>
      </c>
      <c r="BW112" s="257">
        <v>6.35807632131727E-2</v>
      </c>
      <c r="BX112"/>
      <c r="BY112" s="396"/>
    </row>
    <row r="113" spans="1:77">
      <c r="A113" s="27" t="s">
        <v>108</v>
      </c>
      <c r="B113" s="27" t="s">
        <v>232</v>
      </c>
      <c r="C113" s="257">
        <v>8.9862616365415302E-2</v>
      </c>
      <c r="D113" s="257">
        <v>0.105736915034796</v>
      </c>
      <c r="E113" s="257">
        <v>0.118404741043022</v>
      </c>
      <c r="F113" s="263">
        <v>0.1046680908144111</v>
      </c>
      <c r="G113" s="257">
        <v>0.56071273081629402</v>
      </c>
      <c r="H113" s="257">
        <v>0.34786471684937798</v>
      </c>
      <c r="I113" s="259">
        <v>0.18849329939908899</v>
      </c>
      <c r="J113" s="263">
        <v>0.36569024902158703</v>
      </c>
      <c r="K113" s="257">
        <v>30.601961666015299</v>
      </c>
      <c r="L113" s="257">
        <v>31.182975456586501</v>
      </c>
      <c r="M113" s="257">
        <v>14.354192802391101</v>
      </c>
      <c r="N113" s="263">
        <v>25.379709974997635</v>
      </c>
      <c r="O113" s="257">
        <v>35.966966681202202</v>
      </c>
      <c r="P113" s="257">
        <v>41.2922057126409</v>
      </c>
      <c r="Q113" s="257">
        <v>25.197554947793599</v>
      </c>
      <c r="R113" s="263">
        <v>34.152242447212238</v>
      </c>
      <c r="S113" s="257">
        <v>3.4666346463460753</v>
      </c>
      <c r="T113" s="18">
        <v>5.4368021799188897E-5</v>
      </c>
      <c r="U113" s="264">
        <v>238.85120853317315</v>
      </c>
      <c r="V113" s="21">
        <v>4.7782206640293603E-87</v>
      </c>
      <c r="W113" s="264">
        <v>321.12673776802933</v>
      </c>
      <c r="X113" s="21">
        <v>1.689077571326E-94</v>
      </c>
      <c r="Y113" s="264">
        <v>68.909006748819777</v>
      </c>
      <c r="Z113" s="21">
        <v>1.25679657617617E-68</v>
      </c>
      <c r="AA113" s="264">
        <v>92.715895110048749</v>
      </c>
      <c r="AB113" s="29">
        <v>7.9133851193587095E-76</v>
      </c>
      <c r="AC113" s="265">
        <v>1.3458808078805087</v>
      </c>
      <c r="AD113" s="257">
        <v>0.106157438257278</v>
      </c>
      <c r="AE113" s="58"/>
      <c r="AF113" s="256">
        <v>0.60393983417001396</v>
      </c>
      <c r="AG113" s="272">
        <v>0.69590244541032298</v>
      </c>
      <c r="AH113" s="271">
        <v>0.64992113979016852</v>
      </c>
      <c r="AI113" s="256">
        <v>0.56957402876068697</v>
      </c>
      <c r="AJ113" s="256">
        <v>0.59979451474863699</v>
      </c>
      <c r="AK113" s="271">
        <v>0.58468427175466198</v>
      </c>
      <c r="AL113" s="256">
        <v>1.9181500612972</v>
      </c>
      <c r="AM113" s="256">
        <v>1.38195563260938</v>
      </c>
      <c r="AN113" s="271">
        <v>1.65005284695329</v>
      </c>
      <c r="AO113" s="256">
        <v>0.89394016130697096</v>
      </c>
      <c r="AP113" s="38">
        <v>0.649037158069111</v>
      </c>
      <c r="AQ113" s="256">
        <v>2.5635045449999998</v>
      </c>
      <c r="AR113" s="39">
        <v>4.5299999999999999E-7</v>
      </c>
      <c r="AS113" s="256">
        <v>2.8677791940006863</v>
      </c>
      <c r="AT113" s="39">
        <v>1.88824602208399E-8</v>
      </c>
      <c r="AU113"/>
      <c r="AV113" s="255">
        <v>0.7006599</v>
      </c>
      <c r="AW113" s="255">
        <v>0.68702039999999998</v>
      </c>
      <c r="AX113" s="255">
        <v>0.73114400000000002</v>
      </c>
      <c r="AY113" s="268">
        <v>0.70627476666666666</v>
      </c>
      <c r="AZ113" s="255">
        <v>0.43564079999999999</v>
      </c>
      <c r="BA113" s="255">
        <v>0.52807159999999997</v>
      </c>
      <c r="BB113" s="255">
        <v>0.73333579999999998</v>
      </c>
      <c r="BC113" s="268">
        <v>0.5656827333333333</v>
      </c>
      <c r="BD113" s="255">
        <v>68.606899999999996</v>
      </c>
      <c r="BE113" s="255">
        <v>68.395709999999994</v>
      </c>
      <c r="BF113" s="255">
        <v>68.267679999999999</v>
      </c>
      <c r="BG113" s="268">
        <v>68.423429999999996</v>
      </c>
      <c r="BH113" s="255">
        <v>74.523929999999993</v>
      </c>
      <c r="BI113" s="255">
        <v>82.465580000000003</v>
      </c>
      <c r="BJ113" s="255">
        <v>90.154889999999995</v>
      </c>
      <c r="BK113" s="268">
        <v>82.381466666666668</v>
      </c>
      <c r="BL113" s="255">
        <v>0.80093861487240825</v>
      </c>
      <c r="BM113" s="257">
        <v>0.106471514429273</v>
      </c>
      <c r="BN113" s="266">
        <v>96.879335393689786</v>
      </c>
      <c r="BO113" s="264">
        <v>0</v>
      </c>
      <c r="BP113" s="266">
        <v>116.64223409180271</v>
      </c>
      <c r="BQ113" s="264">
        <v>0</v>
      </c>
      <c r="BR113" s="264">
        <v>120.95725389532248</v>
      </c>
      <c r="BS113" s="264">
        <v>0</v>
      </c>
      <c r="BT113" s="264">
        <v>145.63192724873696</v>
      </c>
      <c r="BU113" s="264">
        <v>0</v>
      </c>
      <c r="BV113" s="257">
        <v>1.2039949863177961</v>
      </c>
      <c r="BW113" s="257">
        <v>1.4521422887656199E-3</v>
      </c>
      <c r="BX113"/>
      <c r="BY113" s="396"/>
    </row>
    <row r="114" spans="1:77">
      <c r="A114" s="27" t="s">
        <v>87</v>
      </c>
      <c r="B114" s="27" t="s">
        <v>241</v>
      </c>
      <c r="C114" s="257">
        <v>3.1501839403653902</v>
      </c>
      <c r="D114" s="257">
        <v>3.6765308009072601</v>
      </c>
      <c r="E114" s="257">
        <v>2.45862883695025</v>
      </c>
      <c r="F114" s="263">
        <v>3.0951145260742998</v>
      </c>
      <c r="G114" s="257">
        <v>11.932156010915101</v>
      </c>
      <c r="H114" s="257">
        <v>5.1455225048006303</v>
      </c>
      <c r="I114" s="259">
        <v>4.6469047069337703</v>
      </c>
      <c r="J114" s="263">
        <v>7.2415277408831678</v>
      </c>
      <c r="K114" s="257">
        <v>325.03045546529802</v>
      </c>
      <c r="L114" s="257">
        <v>388.63008854824699</v>
      </c>
      <c r="M114" s="257">
        <v>158.27340740271799</v>
      </c>
      <c r="N114" s="263">
        <v>290.64465047208768</v>
      </c>
      <c r="O114" s="257">
        <v>443.68226492747698</v>
      </c>
      <c r="P114" s="257">
        <v>466.83564600125101</v>
      </c>
      <c r="Q114" s="257">
        <v>235.63061260643599</v>
      </c>
      <c r="R114" s="263">
        <v>382.04950784505468</v>
      </c>
      <c r="S114" s="257">
        <v>2.3398413074986646</v>
      </c>
      <c r="T114" s="18">
        <v>5.6890763925151599E-4</v>
      </c>
      <c r="U114" s="264">
        <v>93.815600603139515</v>
      </c>
      <c r="V114" s="21">
        <v>2.2561881701366599E-51</v>
      </c>
      <c r="W114" s="264">
        <v>123.31397517586512</v>
      </c>
      <c r="X114" s="21">
        <v>1.3163458006502E-55</v>
      </c>
      <c r="Y114" s="264">
        <v>40.095165805000619</v>
      </c>
      <c r="Z114" s="21">
        <v>8.7014854784745897E-39</v>
      </c>
      <c r="AA114" s="264">
        <v>52.704155589295425</v>
      </c>
      <c r="AB114" s="29">
        <v>6.1801458150310099E-43</v>
      </c>
      <c r="AC114" s="265">
        <v>1.3145099673019969</v>
      </c>
      <c r="AD114" s="257">
        <v>0.244927601163513</v>
      </c>
      <c r="AE114" s="58"/>
      <c r="AF114" s="256">
        <v>4.7147441631830196</v>
      </c>
      <c r="AG114" s="272">
        <v>5.4740553876639702</v>
      </c>
      <c r="AH114" s="271">
        <v>5.0943997754234953</v>
      </c>
      <c r="AI114" s="256">
        <v>4.4177268624463002</v>
      </c>
      <c r="AJ114" s="256">
        <v>6.5269582942713198</v>
      </c>
      <c r="AK114" s="271">
        <v>5.47234257835881</v>
      </c>
      <c r="AL114" s="256">
        <v>15.0706772925622</v>
      </c>
      <c r="AM114" s="256">
        <v>20.382441154532501</v>
      </c>
      <c r="AN114" s="271">
        <v>17.726559223547351</v>
      </c>
      <c r="AO114" s="256">
        <v>1.0645921490160679</v>
      </c>
      <c r="AP114" s="38">
        <v>0.70920723568210797</v>
      </c>
      <c r="AQ114" s="256">
        <v>3.4628487830000001</v>
      </c>
      <c r="AR114" s="39">
        <v>3.1399999999999997E-14</v>
      </c>
      <c r="AS114" s="256">
        <v>3.2528414268263628</v>
      </c>
      <c r="AT114" s="39">
        <v>4.6282337008024897E-13</v>
      </c>
      <c r="AU114"/>
      <c r="AV114" s="255">
        <v>2.7821389999999999</v>
      </c>
      <c r="AW114" s="255">
        <v>2.4939239999999998</v>
      </c>
      <c r="AX114" s="255">
        <v>2.9092959999999999</v>
      </c>
      <c r="AY114" s="268">
        <v>2.728453</v>
      </c>
      <c r="AZ114" s="255">
        <v>2.1520990000000002</v>
      </c>
      <c r="BA114" s="255">
        <v>2.0483060000000002</v>
      </c>
      <c r="BB114" s="255">
        <v>2.5976210000000002</v>
      </c>
      <c r="BC114" s="268">
        <v>2.2660086666666666</v>
      </c>
      <c r="BD114" s="255">
        <v>374.32339999999999</v>
      </c>
      <c r="BE114" s="255">
        <v>372.34750000000003</v>
      </c>
      <c r="BF114" s="255">
        <v>354.5822</v>
      </c>
      <c r="BG114" s="268">
        <v>367.08436666666671</v>
      </c>
      <c r="BH114" s="255">
        <v>357.34190000000001</v>
      </c>
      <c r="BI114" s="255">
        <v>395.18830000000003</v>
      </c>
      <c r="BJ114" s="255">
        <v>398.3125</v>
      </c>
      <c r="BK114" s="268">
        <v>383.6142333333334</v>
      </c>
      <c r="BL114" s="255">
        <v>0.83051042721522661</v>
      </c>
      <c r="BM114" s="257">
        <v>3.9616675623052197E-2</v>
      </c>
      <c r="BN114" s="266">
        <v>134.53937695341159</v>
      </c>
      <c r="BO114" s="264">
        <v>0</v>
      </c>
      <c r="BP114" s="266">
        <v>140.59770622155978</v>
      </c>
      <c r="BQ114" s="264">
        <v>0</v>
      </c>
      <c r="BR114" s="264">
        <v>161.9960117834207</v>
      </c>
      <c r="BS114" s="264">
        <v>0</v>
      </c>
      <c r="BT114" s="264">
        <v>169.29071762891172</v>
      </c>
      <c r="BU114" s="264">
        <v>0</v>
      </c>
      <c r="BV114" s="257">
        <v>1.0450301570093197</v>
      </c>
      <c r="BW114" s="257">
        <v>0.32115040147952001</v>
      </c>
      <c r="BX114"/>
      <c r="BY114" s="396"/>
    </row>
    <row r="115" spans="1:77">
      <c r="A115" s="27" t="s">
        <v>58</v>
      </c>
      <c r="B115" s="27" t="s">
        <v>236</v>
      </c>
      <c r="C115" s="257">
        <v>1.80400989209645</v>
      </c>
      <c r="D115" s="257">
        <v>2.3880257936763098</v>
      </c>
      <c r="E115" s="257">
        <v>1.7595964553638599</v>
      </c>
      <c r="F115" s="263">
        <v>1.9838773803788732</v>
      </c>
      <c r="G115" s="257">
        <v>5.3297441122120004</v>
      </c>
      <c r="H115" s="257">
        <v>3.0473251030900799</v>
      </c>
      <c r="I115" s="259">
        <v>2.1715232219818001</v>
      </c>
      <c r="J115" s="263">
        <v>3.5161974790946271</v>
      </c>
      <c r="K115" s="257">
        <v>219.962080560799</v>
      </c>
      <c r="L115" s="257">
        <v>280.88053808578701</v>
      </c>
      <c r="M115" s="257">
        <v>106.513434933903</v>
      </c>
      <c r="N115" s="263">
        <v>202.45201786016301</v>
      </c>
      <c r="O115" s="257">
        <v>310.03286891147297</v>
      </c>
      <c r="P115" s="257">
        <v>313.670004555231</v>
      </c>
      <c r="Q115" s="257">
        <v>149.35579572869401</v>
      </c>
      <c r="R115" s="263">
        <v>257.68622306513265</v>
      </c>
      <c r="S115" s="257">
        <v>1.7735490952567126</v>
      </c>
      <c r="T115" s="257">
        <v>1.8764876425582101E-2</v>
      </c>
      <c r="U115" s="264">
        <v>101.98665448637624</v>
      </c>
      <c r="V115" s="21">
        <v>6.3977325578085696E-55</v>
      </c>
      <c r="W115" s="264">
        <v>129.80383073603485</v>
      </c>
      <c r="X115" s="21">
        <v>8.4368949290797001E-59</v>
      </c>
      <c r="Y115" s="264">
        <v>57.504840222598489</v>
      </c>
      <c r="Z115" s="21">
        <v>3.9920614927908703E-46</v>
      </c>
      <c r="AA115" s="264">
        <v>73.191991151836049</v>
      </c>
      <c r="AB115" s="29">
        <v>5.5906805226083398E-50</v>
      </c>
      <c r="AC115" s="265">
        <v>1.2728508008338464</v>
      </c>
      <c r="AD115" s="257">
        <v>0.29327793653665701</v>
      </c>
      <c r="AE115" s="58"/>
      <c r="AF115" s="256">
        <v>1.90489105669601</v>
      </c>
      <c r="AG115" s="272">
        <v>1.80979922299878</v>
      </c>
      <c r="AH115" s="271">
        <v>1.857345139847395</v>
      </c>
      <c r="AI115" s="256">
        <v>1.2529481365555999</v>
      </c>
      <c r="AJ115" s="256">
        <v>4.3287871525873802</v>
      </c>
      <c r="AK115" s="271">
        <v>2.7908676445714899</v>
      </c>
      <c r="AL115" s="256">
        <v>9.5085454817918595</v>
      </c>
      <c r="AM115" s="256">
        <v>12.768100928831901</v>
      </c>
      <c r="AN115" s="271">
        <v>11.138323205311881</v>
      </c>
      <c r="AO115" s="256">
        <v>1.4903187018256905</v>
      </c>
      <c r="AP115" s="38">
        <v>0.276314064546201</v>
      </c>
      <c r="AQ115" s="273">
        <v>5.9818339610000004</v>
      </c>
      <c r="AR115" s="40">
        <v>1.13E-6</v>
      </c>
      <c r="AS115" s="256">
        <v>4.0143010828041064</v>
      </c>
      <c r="AT115" s="39">
        <v>1.11364454447284E-4</v>
      </c>
      <c r="AU115"/>
      <c r="AV115" s="255">
        <v>1.414174</v>
      </c>
      <c r="AW115" s="255">
        <v>1.2208289999999999</v>
      </c>
      <c r="AX115" s="255">
        <v>1.6743539999999999</v>
      </c>
      <c r="AY115" s="268">
        <v>1.4364523333333334</v>
      </c>
      <c r="AZ115" s="255">
        <v>1.93794</v>
      </c>
      <c r="BA115" s="255">
        <v>1.7805690000000001</v>
      </c>
      <c r="BB115" s="255">
        <v>1.7924340000000001</v>
      </c>
      <c r="BC115" s="268">
        <v>1.836981</v>
      </c>
      <c r="BD115" s="255">
        <v>320.15629999999999</v>
      </c>
      <c r="BE115" s="255">
        <v>323.89699999999999</v>
      </c>
      <c r="BF115" s="255">
        <v>297.7398</v>
      </c>
      <c r="BG115" s="268">
        <v>313.93103333333335</v>
      </c>
      <c r="BH115" s="255">
        <v>315.25659999999999</v>
      </c>
      <c r="BI115" s="255">
        <v>329.53609999999998</v>
      </c>
      <c r="BJ115" s="255">
        <v>353.37099999999998</v>
      </c>
      <c r="BK115" s="268">
        <v>332.72123333333332</v>
      </c>
      <c r="BL115" s="255">
        <v>1.2788318535688734</v>
      </c>
      <c r="BM115" s="257">
        <v>9.3013135420797702E-3</v>
      </c>
      <c r="BN115" s="266">
        <v>218.54608471751121</v>
      </c>
      <c r="BO115" s="264">
        <v>0</v>
      </c>
      <c r="BP115" s="266">
        <v>231.62706176350667</v>
      </c>
      <c r="BQ115" s="264">
        <v>0</v>
      </c>
      <c r="BR115" s="264">
        <v>170.89509000546732</v>
      </c>
      <c r="BS115" s="264">
        <v>0</v>
      </c>
      <c r="BT115" s="264">
        <v>181.12393831690872</v>
      </c>
      <c r="BU115" s="264">
        <v>0</v>
      </c>
      <c r="BV115" s="257">
        <v>1.0598545476708205</v>
      </c>
      <c r="BW115" s="257">
        <v>0.20530687309683099</v>
      </c>
      <c r="BX115"/>
      <c r="BY115" s="396"/>
    </row>
    <row r="116" spans="1:77">
      <c r="A116" s="27" t="s">
        <v>153</v>
      </c>
      <c r="B116" s="27" t="s">
        <v>244</v>
      </c>
      <c r="C116" s="257">
        <v>0.16579915475607299</v>
      </c>
      <c r="D116" s="257">
        <v>6.5029233320620203E-2</v>
      </c>
      <c r="E116" s="257">
        <v>0.187251608015406</v>
      </c>
      <c r="F116" s="263">
        <v>0.1393599986973664</v>
      </c>
      <c r="G116" s="257">
        <v>1.0345313834651499</v>
      </c>
      <c r="H116" s="257">
        <v>0.256728229628021</v>
      </c>
      <c r="I116" s="259">
        <v>0.78249521000542699</v>
      </c>
      <c r="J116" s="263">
        <v>0.69125160769953276</v>
      </c>
      <c r="K116" s="257">
        <v>6.8988345163471303</v>
      </c>
      <c r="L116" s="257">
        <v>7.3819011491675504</v>
      </c>
      <c r="M116" s="257">
        <v>5.9893934046092703</v>
      </c>
      <c r="N116" s="263">
        <v>6.7567096900413164</v>
      </c>
      <c r="O116" s="257">
        <v>11.9867001762315</v>
      </c>
      <c r="P116" s="257">
        <v>8.6793410408648892</v>
      </c>
      <c r="Q116" s="257">
        <v>11.539419385053099</v>
      </c>
      <c r="R116" s="263">
        <v>10.735153534049829</v>
      </c>
      <c r="S116" s="257">
        <v>4.8508336951426863</v>
      </c>
      <c r="T116" s="18">
        <v>9.5070757961622401E-7</v>
      </c>
      <c r="U116" s="264">
        <v>46.656538191693464</v>
      </c>
      <c r="V116" s="21">
        <v>1.1834422689556001E-44</v>
      </c>
      <c r="W116" s="264">
        <v>74.01294322701871</v>
      </c>
      <c r="X116" s="21">
        <v>7.9513872716064403E-56</v>
      </c>
      <c r="Y116" s="264">
        <v>9.6198927155778389</v>
      </c>
      <c r="Z116" s="21">
        <v>6.4882661161390199E-25</v>
      </c>
      <c r="AA116" s="264">
        <v>15.277777171388141</v>
      </c>
      <c r="AB116" s="29">
        <v>9.7443223103322294E-35</v>
      </c>
      <c r="AC116" s="265">
        <v>1.5885528207129482</v>
      </c>
      <c r="AD116" s="257">
        <v>1.2622776204792499E-2</v>
      </c>
      <c r="AE116" s="58"/>
      <c r="AF116" s="256">
        <v>0</v>
      </c>
      <c r="AG116" s="272">
        <v>8.5597357320451095E-2</v>
      </c>
      <c r="AH116" s="271">
        <v>4.2798678660225548E-2</v>
      </c>
      <c r="AI116" s="256">
        <v>7.5062909805345301E-2</v>
      </c>
      <c r="AJ116" s="256">
        <v>0.45271571627558599</v>
      </c>
      <c r="AK116" s="271">
        <v>0.26388931304046565</v>
      </c>
      <c r="AL116" s="256">
        <v>18.9864871742286</v>
      </c>
      <c r="AM116" s="256">
        <v>16.8283404314767</v>
      </c>
      <c r="AN116" s="271">
        <v>17.907413802852652</v>
      </c>
      <c r="AO116" s="256">
        <v>4.7704180034082224</v>
      </c>
      <c r="AP116" s="38">
        <v>2.4045358858451198E-2</v>
      </c>
      <c r="AQ116" s="273">
        <v>347.84293910000002</v>
      </c>
      <c r="AR116" s="40">
        <v>2.6999999999999999E-120</v>
      </c>
      <c r="AS116" s="273">
        <v>73.738945898924598</v>
      </c>
      <c r="AT116" s="40">
        <v>9.0458998177658808E-112</v>
      </c>
      <c r="AU116"/>
      <c r="AV116" s="255">
        <v>0.17528650000000001</v>
      </c>
      <c r="AW116" s="255">
        <v>0.13342870000000001</v>
      </c>
      <c r="AX116" s="255">
        <v>2.594196E-2</v>
      </c>
      <c r="AY116" s="268">
        <v>0.11155238666666667</v>
      </c>
      <c r="AZ116" s="255">
        <v>2.232694E-2</v>
      </c>
      <c r="BA116" s="255">
        <v>0.11881800000000001</v>
      </c>
      <c r="BB116" s="255">
        <v>0.1353026</v>
      </c>
      <c r="BC116" s="268">
        <v>9.2149179999999997E-2</v>
      </c>
      <c r="BD116" s="255">
        <v>7.0370429999999997</v>
      </c>
      <c r="BE116" s="255">
        <v>8.0273800000000008</v>
      </c>
      <c r="BF116" s="255">
        <v>7.0961049999999997</v>
      </c>
      <c r="BG116" s="268">
        <v>7.3868426666666664</v>
      </c>
      <c r="BH116" s="255">
        <v>12.06021</v>
      </c>
      <c r="BI116" s="255">
        <v>12.71978</v>
      </c>
      <c r="BJ116" s="255">
        <v>12.30134</v>
      </c>
      <c r="BK116" s="268">
        <v>12.360443333333331</v>
      </c>
      <c r="BL116" s="255">
        <v>0.82606193156004781</v>
      </c>
      <c r="BM116" s="257">
        <v>0.70473154251022196</v>
      </c>
      <c r="BN116" s="266">
        <v>66.218598161772476</v>
      </c>
      <c r="BO116" s="29">
        <v>1.17102879197807E-162</v>
      </c>
      <c r="BP116" s="266">
        <v>110.80393439064621</v>
      </c>
      <c r="BQ116" s="29">
        <v>4.6388459476837804E-233</v>
      </c>
      <c r="BR116" s="264">
        <v>80.161784040472924</v>
      </c>
      <c r="BS116" s="29">
        <v>1.5756989067122899E-172</v>
      </c>
      <c r="BT116" s="264">
        <v>134.13514187899807</v>
      </c>
      <c r="BU116" s="29">
        <v>9.4364395561524001E-246</v>
      </c>
      <c r="BV116" s="257">
        <v>1.6733053472372135</v>
      </c>
      <c r="BW116" s="28">
        <v>1.79431282830253E-12</v>
      </c>
      <c r="BX116"/>
      <c r="BY116" s="396"/>
    </row>
    <row r="117" spans="1:77">
      <c r="A117" s="27" t="s">
        <v>88</v>
      </c>
      <c r="B117" s="27" t="s">
        <v>241</v>
      </c>
      <c r="C117" s="257">
        <v>2.1257338784579498</v>
      </c>
      <c r="D117" s="257">
        <v>2.3204333743431098</v>
      </c>
      <c r="E117" s="257">
        <v>2.0247531598413899</v>
      </c>
      <c r="F117" s="263">
        <v>2.1569734708808164</v>
      </c>
      <c r="G117" s="257">
        <v>2.6634276810078399</v>
      </c>
      <c r="H117" s="257">
        <v>2.5281468954222799</v>
      </c>
      <c r="I117" s="259">
        <v>3.2501472227687001</v>
      </c>
      <c r="J117" s="263">
        <v>2.8139072663996068</v>
      </c>
      <c r="K117" s="257">
        <v>46.833551391462201</v>
      </c>
      <c r="L117" s="257">
        <v>62.506097941935003</v>
      </c>
      <c r="M117" s="257">
        <v>61.5361535762895</v>
      </c>
      <c r="N117" s="263">
        <v>56.958600969895571</v>
      </c>
      <c r="O117" s="257">
        <v>88.508906458494394</v>
      </c>
      <c r="P117" s="257">
        <v>83.6603799841415</v>
      </c>
      <c r="Q117" s="257">
        <v>98.104936550201003</v>
      </c>
      <c r="R117" s="263">
        <v>90.091407664278961</v>
      </c>
      <c r="S117" s="257">
        <v>1.3079968206132881</v>
      </c>
      <c r="T117" s="257">
        <v>1.6557977141221002E-2</v>
      </c>
      <c r="U117" s="264">
        <v>26.392412336416506</v>
      </c>
      <c r="V117" s="21">
        <v>8.29652700287952E-278</v>
      </c>
      <c r="W117" s="264">
        <v>41.741403893672718</v>
      </c>
      <c r="X117" s="264">
        <v>0</v>
      </c>
      <c r="Y117" s="264">
        <v>20.177961241741698</v>
      </c>
      <c r="Z117" s="21">
        <v>9.8730469030407006E-253</v>
      </c>
      <c r="AA117" s="264">
        <v>31.913533479020789</v>
      </c>
      <c r="AB117" s="264">
        <v>0</v>
      </c>
      <c r="AC117" s="265">
        <v>1.58170387716529</v>
      </c>
      <c r="AD117" s="28">
        <v>3.72570755694729E-11</v>
      </c>
      <c r="AE117" s="58"/>
      <c r="AF117" s="256">
        <v>2.2900185935460402</v>
      </c>
      <c r="AG117" s="272">
        <v>2.5386923536992301</v>
      </c>
      <c r="AH117" s="271">
        <v>2.4143554736226349</v>
      </c>
      <c r="AI117" s="256">
        <v>3.0958873288009499</v>
      </c>
      <c r="AJ117" s="256">
        <v>3.2634791471356599</v>
      </c>
      <c r="AK117" s="271">
        <v>3.1796832379683049</v>
      </c>
      <c r="AL117" s="256">
        <v>3.9006458874866698</v>
      </c>
      <c r="AM117" s="256">
        <v>3.66293145385802</v>
      </c>
      <c r="AN117" s="271">
        <v>3.7817886706723449</v>
      </c>
      <c r="AO117" s="256">
        <v>1.3093888421358786</v>
      </c>
      <c r="AP117" s="38">
        <v>5.7106042448211602E-2</v>
      </c>
      <c r="AQ117" s="256">
        <v>1.566305074</v>
      </c>
      <c r="AR117" s="39">
        <v>1.8181060000000001E-3</v>
      </c>
      <c r="AS117" s="256">
        <v>1.1962947618272066</v>
      </c>
      <c r="AT117" s="38">
        <v>0.20255030992241499</v>
      </c>
      <c r="AU117"/>
      <c r="AV117" s="255">
        <v>1.4012230000000001</v>
      </c>
      <c r="AW117" s="255">
        <v>1.236656</v>
      </c>
      <c r="AX117" s="255">
        <v>1.2502759999999999</v>
      </c>
      <c r="AY117" s="268">
        <v>1.2960516666666666</v>
      </c>
      <c r="AZ117" s="255">
        <v>1.3243689999999999</v>
      </c>
      <c r="BA117" s="255">
        <v>0.96909120000000004</v>
      </c>
      <c r="BB117" s="255">
        <v>1.683975</v>
      </c>
      <c r="BC117" s="268">
        <v>1.3258117333333335</v>
      </c>
      <c r="BD117" s="255">
        <v>62.383949999999999</v>
      </c>
      <c r="BE117" s="255">
        <v>68.193669999999997</v>
      </c>
      <c r="BF117" s="255">
        <v>62.079819999999998</v>
      </c>
      <c r="BG117" s="268">
        <v>64.219146666666674</v>
      </c>
      <c r="BH117" s="255">
        <v>121.05070000000001</v>
      </c>
      <c r="BI117" s="255">
        <v>104.5741</v>
      </c>
      <c r="BJ117" s="255">
        <v>111.48569999999999</v>
      </c>
      <c r="BK117" s="268">
        <v>112.37016666666666</v>
      </c>
      <c r="BL117" s="255">
        <v>1.0229620989903954</v>
      </c>
      <c r="BM117" s="257">
        <v>0.85521780614246601</v>
      </c>
      <c r="BN117" s="266">
        <v>49.549835333210744</v>
      </c>
      <c r="BO117" s="264">
        <v>0</v>
      </c>
      <c r="BP117" s="266">
        <v>86.701919033577624</v>
      </c>
      <c r="BQ117" s="264">
        <v>0</v>
      </c>
      <c r="BR117" s="264">
        <v>48.437606224232141</v>
      </c>
      <c r="BS117" s="264">
        <v>0</v>
      </c>
      <c r="BT117" s="264">
        <v>84.755749132003444</v>
      </c>
      <c r="BU117" s="264">
        <v>0</v>
      </c>
      <c r="BV117" s="257">
        <v>1.7497922737891667</v>
      </c>
      <c r="BW117" s="28">
        <v>2.0534200257796301E-24</v>
      </c>
      <c r="BX117"/>
      <c r="BY117" s="396"/>
    </row>
    <row r="118" spans="1:77">
      <c r="A118" s="27" t="s">
        <v>62</v>
      </c>
      <c r="B118" s="27" t="s">
        <v>236</v>
      </c>
      <c r="C118" s="257">
        <v>1.1572104270729999</v>
      </c>
      <c r="D118" s="257">
        <v>1.4977957699112601</v>
      </c>
      <c r="E118" s="257">
        <v>1.1544634853358</v>
      </c>
      <c r="F118" s="263">
        <v>1.2698232274400201</v>
      </c>
      <c r="G118" s="257">
        <v>2.4068689329597399</v>
      </c>
      <c r="H118" s="257">
        <v>1.36629192002545</v>
      </c>
      <c r="I118" s="259">
        <v>1.59799361934442</v>
      </c>
      <c r="J118" s="263">
        <v>1.7903848241098699</v>
      </c>
      <c r="K118" s="257">
        <v>91.191328902817105</v>
      </c>
      <c r="L118" s="257">
        <v>92.356622438717594</v>
      </c>
      <c r="M118" s="257">
        <v>106.72775797036</v>
      </c>
      <c r="N118" s="263">
        <v>96.758569770631581</v>
      </c>
      <c r="O118" s="257">
        <v>164.93059876736399</v>
      </c>
      <c r="P118" s="257">
        <v>141.506323122444</v>
      </c>
      <c r="Q118" s="257">
        <v>166.372868834939</v>
      </c>
      <c r="R118" s="263">
        <v>157.60326357491567</v>
      </c>
      <c r="S118" s="257">
        <v>1.4244742579201586</v>
      </c>
      <c r="T118" s="18">
        <v>2.4119736815425702E-3</v>
      </c>
      <c r="U118" s="264">
        <v>76.40630049769652</v>
      </c>
      <c r="V118" s="264">
        <v>0</v>
      </c>
      <c r="W118" s="264">
        <v>124.41240704577584</v>
      </c>
      <c r="X118" s="264">
        <v>0</v>
      </c>
      <c r="Y118" s="264">
        <v>53.639034751391911</v>
      </c>
      <c r="Z118" s="264">
        <v>0</v>
      </c>
      <c r="AA118" s="264">
        <v>87.343567593129762</v>
      </c>
      <c r="AB118" s="264">
        <v>0</v>
      </c>
      <c r="AC118" s="265">
        <v>1.6284841373627004</v>
      </c>
      <c r="AD118" s="28">
        <v>2.23048234831183E-16</v>
      </c>
      <c r="AE118" s="58"/>
      <c r="AF118" s="256">
        <v>1.9274094068849099</v>
      </c>
      <c r="AG118" s="272">
        <v>1.4338430793597201</v>
      </c>
      <c r="AH118" s="271">
        <v>1.6806262431223149</v>
      </c>
      <c r="AI118" s="256">
        <v>2.1218293137017099</v>
      </c>
      <c r="AJ118" s="256">
        <v>2.0011882478630998</v>
      </c>
      <c r="AK118" s="271">
        <v>2.0615087807824048</v>
      </c>
      <c r="AL118" s="256">
        <v>4.5396570783309702</v>
      </c>
      <c r="AM118" s="256">
        <v>5.1164086979744896</v>
      </c>
      <c r="AN118" s="271">
        <v>4.8280328881527304</v>
      </c>
      <c r="AO118" s="256">
        <v>1.2384290313873045</v>
      </c>
      <c r="AP118" s="38">
        <v>0.183639242064837</v>
      </c>
      <c r="AQ118" s="256">
        <v>2.8737005149999999</v>
      </c>
      <c r="AR118" s="39">
        <v>8.7399999999999992E-15</v>
      </c>
      <c r="AS118" s="256">
        <v>2.3206518418718365</v>
      </c>
      <c r="AT118" s="39">
        <v>8.6476723697283798E-11</v>
      </c>
      <c r="AU118"/>
      <c r="AV118" s="255">
        <v>0.87169260000000004</v>
      </c>
      <c r="AW118" s="255">
        <v>1.31931</v>
      </c>
      <c r="AX118" s="255">
        <v>0.8147894</v>
      </c>
      <c r="AY118" s="268">
        <v>1.0019306666666667</v>
      </c>
      <c r="AZ118" s="255">
        <v>1.3245800000000001</v>
      </c>
      <c r="BA118" s="255">
        <v>2.0400809999999998</v>
      </c>
      <c r="BB118" s="255">
        <v>1.430026</v>
      </c>
      <c r="BC118" s="268">
        <v>1.5982289999999999</v>
      </c>
      <c r="BD118" s="255">
        <v>144.08260000000001</v>
      </c>
      <c r="BE118" s="255">
        <v>159.44710000000001</v>
      </c>
      <c r="BF118" s="255">
        <v>131.12200000000001</v>
      </c>
      <c r="BG118" s="268">
        <v>144.88390000000001</v>
      </c>
      <c r="BH118" s="255">
        <v>268.60770000000002</v>
      </c>
      <c r="BI118" s="255">
        <v>250.07040000000001</v>
      </c>
      <c r="BJ118" s="255">
        <v>253.8167</v>
      </c>
      <c r="BK118" s="268">
        <v>257.49826666666667</v>
      </c>
      <c r="BL118" s="255">
        <v>1.5951492984211812</v>
      </c>
      <c r="BM118" s="257">
        <v>7.8214474510704499E-5</v>
      </c>
      <c r="BN118" s="266">
        <v>144.6047164940222</v>
      </c>
      <c r="BO118" s="264">
        <v>0</v>
      </c>
      <c r="BP118" s="266">
        <v>257.00208131500779</v>
      </c>
      <c r="BQ118" s="264">
        <v>0</v>
      </c>
      <c r="BR118" s="264">
        <v>90.652778794528203</v>
      </c>
      <c r="BS118" s="264">
        <v>0</v>
      </c>
      <c r="BT118" s="264">
        <v>161.11475055618857</v>
      </c>
      <c r="BU118" s="264">
        <v>0</v>
      </c>
      <c r="BV118" s="257">
        <v>1.777273159175496</v>
      </c>
      <c r="BW118" s="28">
        <v>2.1963237518222701E-15</v>
      </c>
      <c r="BX118"/>
      <c r="BY118" s="396"/>
    </row>
    <row r="119" spans="1:77">
      <c r="A119" s="27" t="s">
        <v>44</v>
      </c>
      <c r="B119" s="27" t="s">
        <v>250</v>
      </c>
      <c r="C119" s="257">
        <v>0.221065539674764</v>
      </c>
      <c r="D119" s="257">
        <v>0.16257308330154999</v>
      </c>
      <c r="E119" s="257">
        <v>9.3625804007703206E-2</v>
      </c>
      <c r="F119" s="263">
        <v>0.15908814232800575</v>
      </c>
      <c r="G119" s="257">
        <v>0.316106811614351</v>
      </c>
      <c r="H119" s="257">
        <v>9.6273086110507694E-2</v>
      </c>
      <c r="I119" s="259">
        <v>0.17388782444565101</v>
      </c>
      <c r="J119" s="263">
        <v>0.19542257405683658</v>
      </c>
      <c r="K119" s="257">
        <v>8.2907046380662894</v>
      </c>
      <c r="L119" s="257">
        <v>10.1663024598185</v>
      </c>
      <c r="M119" s="257">
        <v>11.7233150526238</v>
      </c>
      <c r="N119" s="263">
        <v>10.060107383502864</v>
      </c>
      <c r="O119" s="257">
        <v>12.817104104102899</v>
      </c>
      <c r="P119" s="257">
        <v>11.9260575042995</v>
      </c>
      <c r="Q119" s="257">
        <v>12.3042800359356</v>
      </c>
      <c r="R119" s="263">
        <v>12.349147214779334</v>
      </c>
      <c r="S119" s="257">
        <v>1.2258623072851578</v>
      </c>
      <c r="T119" s="257">
        <v>0.63312859576339997</v>
      </c>
      <c r="U119" s="264">
        <v>60.94604518922533</v>
      </c>
      <c r="V119" s="21">
        <v>3.2895285206883701E-106</v>
      </c>
      <c r="W119" s="264">
        <v>74.660680477982226</v>
      </c>
      <c r="X119" s="21">
        <v>9.0840618714721302E-119</v>
      </c>
      <c r="Y119" s="264">
        <v>49.724979532194588</v>
      </c>
      <c r="Z119" s="21">
        <v>6.42320650438321E-104</v>
      </c>
      <c r="AA119" s="264">
        <v>60.929567688854291</v>
      </c>
      <c r="AB119" s="29">
        <v>3.6972584125606302E-116</v>
      </c>
      <c r="AC119" s="265">
        <v>1.22653909143006</v>
      </c>
      <c r="AD119" s="257">
        <v>6.5188709830086206E-2</v>
      </c>
      <c r="AE119" s="58"/>
      <c r="AF119" s="256">
        <v>0</v>
      </c>
      <c r="AG119" s="272">
        <v>4.2798678660225499E-2</v>
      </c>
      <c r="AH119" s="271">
        <v>2.1399339330112749E-2</v>
      </c>
      <c r="AI119" s="256">
        <v>3.7531454902672699E-2</v>
      </c>
      <c r="AJ119" s="256">
        <v>0.15090523875852899</v>
      </c>
      <c r="AK119" s="271">
        <v>9.4218346830600846E-2</v>
      </c>
      <c r="AL119" s="256">
        <v>0.191299618883916</v>
      </c>
      <c r="AM119" s="256">
        <v>0.44620599628915603</v>
      </c>
      <c r="AN119" s="271">
        <v>0.31875280758653601</v>
      </c>
      <c r="AO119" s="256">
        <v>3.2463029092443692</v>
      </c>
      <c r="AP119" s="38">
        <v>0.37817080569262901</v>
      </c>
      <c r="AQ119" s="273">
        <v>10.641561960000001</v>
      </c>
      <c r="AR119" s="40">
        <v>3.923335E-3</v>
      </c>
      <c r="AS119" s="256">
        <v>3.336983736030132</v>
      </c>
      <c r="AT119" s="38">
        <v>8.2773230661047595E-2</v>
      </c>
      <c r="AU119"/>
      <c r="AV119" s="255">
        <v>0.17528650000000001</v>
      </c>
      <c r="AW119" s="255">
        <v>0.28909560000000001</v>
      </c>
      <c r="AX119" s="255">
        <v>0.28536159999999999</v>
      </c>
      <c r="AY119" s="268">
        <v>0.24991456666666667</v>
      </c>
      <c r="AZ119" s="255">
        <v>0.1116347</v>
      </c>
      <c r="BA119" s="255">
        <v>4.7527199999999999E-2</v>
      </c>
      <c r="BB119" s="255">
        <v>0.25127630000000001</v>
      </c>
      <c r="BC119" s="268">
        <v>0.13681273333333333</v>
      </c>
      <c r="BD119" s="255">
        <v>15.2859</v>
      </c>
      <c r="BE119" s="255">
        <v>13.143280000000001</v>
      </c>
      <c r="BF119" s="255">
        <v>12.327210000000001</v>
      </c>
      <c r="BG119" s="268">
        <v>13.585463333333335</v>
      </c>
      <c r="BH119" s="255">
        <v>26.901949999999999</v>
      </c>
      <c r="BI119" s="255">
        <v>21.530660000000001</v>
      </c>
      <c r="BJ119" s="255">
        <v>23.048110000000001</v>
      </c>
      <c r="BK119" s="268">
        <v>23.826906666666662</v>
      </c>
      <c r="BL119" s="255">
        <v>0.54743801114967683</v>
      </c>
      <c r="BM119" s="257">
        <v>8.4957817112924203E-2</v>
      </c>
      <c r="BN119" s="266">
        <v>54.360430104314318</v>
      </c>
      <c r="BO119" s="29">
        <v>1.07320156998381E-152</v>
      </c>
      <c r="BP119" s="266">
        <v>95.340207593608298</v>
      </c>
      <c r="BQ119" s="29">
        <v>2.6157988689506001E-204</v>
      </c>
      <c r="BR119" s="264">
        <v>99.299699686822535</v>
      </c>
      <c r="BS119" s="29">
        <v>6.0781809595515501E-171</v>
      </c>
      <c r="BT119" s="264">
        <v>174.15708381919615</v>
      </c>
      <c r="BU119" s="29">
        <v>1.35952105686677E-223</v>
      </c>
      <c r="BV119" s="257">
        <v>1.7538530767813336</v>
      </c>
      <c r="BW119" s="28">
        <v>2.4911303234263E-9</v>
      </c>
      <c r="BX119"/>
      <c r="BY119" s="396"/>
    </row>
    <row r="120" spans="1:77">
      <c r="A120" s="27" t="s">
        <v>37</v>
      </c>
      <c r="B120" s="27" t="s">
        <v>231</v>
      </c>
      <c r="C120" s="257">
        <v>0.114900326092355</v>
      </c>
      <c r="D120" s="257">
        <v>0.10139816624157499</v>
      </c>
      <c r="E120" s="257">
        <v>0.16220883977018499</v>
      </c>
      <c r="F120" s="263">
        <v>0.12616911070137168</v>
      </c>
      <c r="G120" s="257">
        <v>0.92604708945436698</v>
      </c>
      <c r="H120" s="257">
        <v>0.40030875926800802</v>
      </c>
      <c r="I120" s="259">
        <v>0.42177046780434402</v>
      </c>
      <c r="J120" s="263">
        <v>0.58270877217557304</v>
      </c>
      <c r="K120" s="257">
        <v>41.613182667753399</v>
      </c>
      <c r="L120" s="257">
        <v>45.839586771274497</v>
      </c>
      <c r="M120" s="257">
        <v>51.962489385424497</v>
      </c>
      <c r="N120" s="263">
        <v>46.471752941484134</v>
      </c>
      <c r="O120" s="257">
        <v>64.478500098380096</v>
      </c>
      <c r="P120" s="257">
        <v>60.583031577441297</v>
      </c>
      <c r="Q120" s="257">
        <v>68.446284967831403</v>
      </c>
      <c r="R120" s="263">
        <v>64.502605547884272</v>
      </c>
      <c r="S120" s="257">
        <v>4.5644828016118328</v>
      </c>
      <c r="T120" s="18">
        <v>1.3463374249034399E-7</v>
      </c>
      <c r="U120" s="264">
        <v>357.7358684258931</v>
      </c>
      <c r="V120" s="264">
        <v>0</v>
      </c>
      <c r="W120" s="264">
        <v>495.51268353015109</v>
      </c>
      <c r="X120" s="264">
        <v>0</v>
      </c>
      <c r="Y120" s="264">
        <v>78.389686558709244</v>
      </c>
      <c r="Z120" s="264">
        <v>0</v>
      </c>
      <c r="AA120" s="264">
        <v>108.72152279425275</v>
      </c>
      <c r="AB120" s="264">
        <v>0</v>
      </c>
      <c r="AC120" s="265">
        <v>1.387425772734262</v>
      </c>
      <c r="AD120" s="28">
        <v>1.2414484549916901E-7</v>
      </c>
      <c r="AE120" s="58"/>
      <c r="AF120" s="256">
        <v>0</v>
      </c>
      <c r="AG120" s="272">
        <v>8.8979623719131498E-2</v>
      </c>
      <c r="AH120" s="271">
        <v>4.4489811859565749E-2</v>
      </c>
      <c r="AI120" s="256">
        <v>0.19507230359747799</v>
      </c>
      <c r="AJ120" s="256">
        <v>0.20915741299054399</v>
      </c>
      <c r="AK120" s="271">
        <v>0.20211485829401099</v>
      </c>
      <c r="AL120" s="256">
        <v>1.2925807075347899</v>
      </c>
      <c r="AM120" s="256">
        <v>0.79514954788132697</v>
      </c>
      <c r="AN120" s="271">
        <v>1.0438651277080584</v>
      </c>
      <c r="AO120" s="256">
        <v>3.9068301409630921</v>
      </c>
      <c r="AP120" s="38">
        <v>6.9262676435397297E-2</v>
      </c>
      <c r="AQ120" s="273">
        <v>20.126334020000002</v>
      </c>
      <c r="AR120" s="40">
        <v>2.24E-10</v>
      </c>
      <c r="AS120" s="273">
        <v>5.2065020101733399</v>
      </c>
      <c r="AT120" s="40">
        <v>2.3636777030290799E-6</v>
      </c>
      <c r="AU120"/>
      <c r="AV120" s="255">
        <v>0.20498930000000001</v>
      </c>
      <c r="AW120" s="255">
        <v>0.2080515</v>
      </c>
      <c r="AX120" s="255">
        <v>0.24270320000000001</v>
      </c>
      <c r="AY120" s="268">
        <v>0.21858133333333332</v>
      </c>
      <c r="AZ120" s="255">
        <v>0.13925499999999999</v>
      </c>
      <c r="BA120" s="255">
        <v>0.2223233</v>
      </c>
      <c r="BB120" s="255">
        <v>0.1808343</v>
      </c>
      <c r="BC120" s="268">
        <v>0.1808042</v>
      </c>
      <c r="BD120" s="255">
        <v>60.97392</v>
      </c>
      <c r="BE120" s="255">
        <v>62.99503</v>
      </c>
      <c r="BF120" s="255">
        <v>53.219540000000002</v>
      </c>
      <c r="BG120" s="268">
        <v>59.062829999999998</v>
      </c>
      <c r="BH120" s="255">
        <v>100.4451</v>
      </c>
      <c r="BI120" s="255">
        <v>92.90813</v>
      </c>
      <c r="BJ120" s="255">
        <v>95.975819999999999</v>
      </c>
      <c r="BK120" s="268">
        <v>96.443016666666665</v>
      </c>
      <c r="BL120" s="255">
        <v>0.82717127415576819</v>
      </c>
      <c r="BM120" s="257">
        <v>0.58206995321572996</v>
      </c>
      <c r="BN120" s="266">
        <v>270.20985323540896</v>
      </c>
      <c r="BO120" s="264">
        <v>0</v>
      </c>
      <c r="BP120" s="266">
        <v>441.22256551337108</v>
      </c>
      <c r="BQ120" s="26">
        <v>0</v>
      </c>
      <c r="BR120" s="264">
        <v>326.66735617867283</v>
      </c>
      <c r="BS120" s="264">
        <v>0</v>
      </c>
      <c r="BT120" s="264">
        <v>533.41137355585033</v>
      </c>
      <c r="BU120" s="264">
        <v>0</v>
      </c>
      <c r="BV120" s="257">
        <v>1.6328885132437214</v>
      </c>
      <c r="BW120" s="28">
        <v>2.6473858757208799E-20</v>
      </c>
      <c r="BX120"/>
      <c r="BY120" s="396"/>
    </row>
    <row r="121" spans="1:77">
      <c r="A121" s="27" t="s">
        <v>131</v>
      </c>
      <c r="B121" s="27" t="s">
        <v>129</v>
      </c>
      <c r="C121" s="257">
        <v>0</v>
      </c>
      <c r="D121" s="257">
        <v>0</v>
      </c>
      <c r="E121" s="257">
        <v>0</v>
      </c>
      <c r="F121" s="263">
        <v>0</v>
      </c>
      <c r="G121" s="257">
        <v>0</v>
      </c>
      <c r="H121" s="257">
        <v>0</v>
      </c>
      <c r="I121" s="259">
        <v>0</v>
      </c>
      <c r="J121" s="263">
        <v>0</v>
      </c>
      <c r="K121" s="257">
        <v>1.0811606331588799</v>
      </c>
      <c r="L121" s="257">
        <v>0.93650984728245001</v>
      </c>
      <c r="M121" s="257">
        <v>1.0625591468317199</v>
      </c>
      <c r="N121" s="263">
        <v>1.0267432090910167</v>
      </c>
      <c r="O121" s="257">
        <v>0.98290510346368598</v>
      </c>
      <c r="P121" s="257">
        <v>0.71104385973254602</v>
      </c>
      <c r="Q121" s="257">
        <v>1.69748437768857</v>
      </c>
      <c r="R121" s="263">
        <v>1.130477780294934</v>
      </c>
      <c r="S121" s="257">
        <v>1.0000000000000036</v>
      </c>
      <c r="T121" s="257">
        <v>1</v>
      </c>
      <c r="U121" s="264">
        <v>160.63552634438724</v>
      </c>
      <c r="V121" s="21">
        <v>7.6741693475611599E-14</v>
      </c>
      <c r="W121" s="264">
        <v>167.37366403577718</v>
      </c>
      <c r="X121" s="21">
        <v>3.5264248496982602E-14</v>
      </c>
      <c r="Y121" s="264">
        <v>161.82666319418527</v>
      </c>
      <c r="Z121" s="21">
        <v>7.6741693475611599E-14</v>
      </c>
      <c r="AA121" s="264">
        <v>168.68305385440303</v>
      </c>
      <c r="AB121" s="29">
        <v>3.5264248496982602E-14</v>
      </c>
      <c r="AC121" s="265">
        <v>1.09863249835831</v>
      </c>
      <c r="AD121" s="257">
        <v>0.80007947810457203</v>
      </c>
      <c r="AE121" s="58"/>
      <c r="AF121" s="256">
        <v>0</v>
      </c>
      <c r="AG121" s="272">
        <v>0</v>
      </c>
      <c r="AH121" s="271">
        <v>0</v>
      </c>
      <c r="AI121" s="256">
        <v>0</v>
      </c>
      <c r="AJ121" s="256">
        <v>0.25676413758913802</v>
      </c>
      <c r="AK121" s="271">
        <v>0.12838206879456901</v>
      </c>
      <c r="AL121" s="256">
        <v>0</v>
      </c>
      <c r="AM121" s="256">
        <v>0</v>
      </c>
      <c r="AN121" s="271">
        <v>0</v>
      </c>
      <c r="AO121" s="256">
        <v>12.710601137400126</v>
      </c>
      <c r="AP121" s="38">
        <v>0.25211941818141698</v>
      </c>
      <c r="AQ121" s="256">
        <v>1</v>
      </c>
      <c r="AR121" s="42">
        <v>1</v>
      </c>
      <c r="AS121" s="256">
        <v>8.5088568516132779E-2</v>
      </c>
      <c r="AT121" s="38">
        <v>0.25211941818141698</v>
      </c>
      <c r="AU121"/>
      <c r="AV121" s="255">
        <v>0</v>
      </c>
      <c r="AW121" s="255">
        <v>0</v>
      </c>
      <c r="AX121" s="255">
        <v>0</v>
      </c>
      <c r="AY121" s="268">
        <v>0</v>
      </c>
      <c r="AZ121" s="255">
        <v>0</v>
      </c>
      <c r="BA121" s="255">
        <v>0</v>
      </c>
      <c r="BB121" s="255">
        <v>0</v>
      </c>
      <c r="BC121" s="268">
        <v>0</v>
      </c>
      <c r="BD121" s="255">
        <v>4.1961430000000002</v>
      </c>
      <c r="BE121" s="255">
        <v>4.6707919999999996</v>
      </c>
      <c r="BF121" s="255">
        <v>2.9797940000000001</v>
      </c>
      <c r="BG121" s="268">
        <v>3.9489096666666668</v>
      </c>
      <c r="BH121" s="255">
        <v>4.9446640000000004</v>
      </c>
      <c r="BI121" s="255">
        <v>3.7029719999999999</v>
      </c>
      <c r="BJ121" s="255">
        <v>4.6384740000000004</v>
      </c>
      <c r="BK121" s="268">
        <v>4.4287033333333339</v>
      </c>
      <c r="BL121" s="255" t="e">
        <v>#DIV/0!</v>
      </c>
      <c r="BM121" s="257">
        <v>1</v>
      </c>
      <c r="BN121" s="255" t="e">
        <v>#DIV/0!</v>
      </c>
      <c r="BO121" s="28">
        <v>4.6867743908110503E-47</v>
      </c>
      <c r="BP121" s="255" t="e">
        <v>#DIV/0!</v>
      </c>
      <c r="BQ121" s="257">
        <v>2.0390423065393099E-50</v>
      </c>
      <c r="BR121" s="257" t="e">
        <v>#DIV/0!</v>
      </c>
      <c r="BS121" s="28">
        <v>1.0050581988123301E-49</v>
      </c>
      <c r="BT121" s="257" t="e">
        <v>#DIV/0!</v>
      </c>
      <c r="BU121" s="28">
        <v>4.0912564729054901E-53</v>
      </c>
      <c r="BV121" s="257">
        <v>1.1215002892359571</v>
      </c>
      <c r="BW121" s="257">
        <v>0.50236143452650195</v>
      </c>
      <c r="BX121"/>
      <c r="BY121" s="396"/>
    </row>
    <row r="122" spans="1:77">
      <c r="A122" s="27" t="s">
        <v>165</v>
      </c>
      <c r="B122" s="27" t="s">
        <v>244</v>
      </c>
      <c r="C122" s="257">
        <v>0</v>
      </c>
      <c r="D122" s="257">
        <v>0</v>
      </c>
      <c r="E122" s="257">
        <v>0</v>
      </c>
      <c r="F122" s="263">
        <v>0</v>
      </c>
      <c r="G122" s="257">
        <v>0</v>
      </c>
      <c r="H122" s="257">
        <v>0</v>
      </c>
      <c r="I122" s="259">
        <v>0</v>
      </c>
      <c r="J122" s="263">
        <v>0</v>
      </c>
      <c r="K122" s="257">
        <v>0</v>
      </c>
      <c r="L122" s="257">
        <v>0</v>
      </c>
      <c r="M122" s="257">
        <v>5.6771501465490697E-2</v>
      </c>
      <c r="N122" s="263">
        <v>1.8923833821830233E-2</v>
      </c>
      <c r="O122" s="257">
        <v>0</v>
      </c>
      <c r="P122" s="257">
        <v>0</v>
      </c>
      <c r="Q122" s="257">
        <v>0</v>
      </c>
      <c r="R122" s="263">
        <v>0</v>
      </c>
      <c r="S122" s="257">
        <v>1.0000000000000036</v>
      </c>
      <c r="T122" s="257">
        <v>1</v>
      </c>
      <c r="U122" s="257">
        <v>6.3146818802888154</v>
      </c>
      <c r="V122" s="257">
        <v>0.50451331483579298</v>
      </c>
      <c r="W122" s="257">
        <v>1</v>
      </c>
      <c r="X122" s="257">
        <v>1</v>
      </c>
      <c r="Y122" s="257">
        <v>6.3543534142468889</v>
      </c>
      <c r="Z122" s="257">
        <v>0.50451331483579298</v>
      </c>
      <c r="AA122" s="257">
        <v>0.99999999999999645</v>
      </c>
      <c r="AB122" s="257">
        <v>1</v>
      </c>
      <c r="AC122" s="265">
        <v>0.16546923707956745</v>
      </c>
      <c r="AD122" s="257">
        <v>0.50451331483579298</v>
      </c>
      <c r="AE122" s="58"/>
      <c r="AF122" s="256">
        <v>0</v>
      </c>
      <c r="AG122" s="272">
        <v>0</v>
      </c>
      <c r="AH122" s="271">
        <v>0</v>
      </c>
      <c r="AI122" s="256">
        <v>0</v>
      </c>
      <c r="AJ122" s="256">
        <v>0</v>
      </c>
      <c r="AK122" s="271">
        <v>0</v>
      </c>
      <c r="AL122" s="256">
        <v>0</v>
      </c>
      <c r="AM122" s="256">
        <v>0</v>
      </c>
      <c r="AN122" s="271">
        <v>0</v>
      </c>
      <c r="AO122" s="256">
        <v>1</v>
      </c>
      <c r="AP122" s="42">
        <v>1</v>
      </c>
      <c r="AQ122" s="256">
        <v>1</v>
      </c>
      <c r="AR122" s="42">
        <v>1</v>
      </c>
      <c r="AS122" s="256">
        <v>1</v>
      </c>
      <c r="AT122" s="42">
        <v>1</v>
      </c>
      <c r="AU122"/>
      <c r="AV122" s="255">
        <v>0</v>
      </c>
      <c r="AW122" s="255">
        <v>0</v>
      </c>
      <c r="AX122" s="255">
        <v>0</v>
      </c>
      <c r="AY122" s="268">
        <v>0</v>
      </c>
      <c r="AZ122" s="255">
        <v>0</v>
      </c>
      <c r="BA122" s="255">
        <v>0</v>
      </c>
      <c r="BB122" s="255">
        <v>0</v>
      </c>
      <c r="BC122" s="268">
        <v>0</v>
      </c>
      <c r="BD122" s="255">
        <v>0</v>
      </c>
      <c r="BE122" s="255">
        <v>0</v>
      </c>
      <c r="BF122" s="255">
        <v>0</v>
      </c>
      <c r="BG122" s="268">
        <v>0</v>
      </c>
      <c r="BH122" s="255">
        <v>4.1515349999999999E-2</v>
      </c>
      <c r="BI122" s="255">
        <v>0</v>
      </c>
      <c r="BJ122" s="255">
        <v>0</v>
      </c>
      <c r="BK122" s="268">
        <v>1.383845E-2</v>
      </c>
      <c r="BL122" s="255" t="e">
        <v>#DIV/0!</v>
      </c>
      <c r="BM122" s="257">
        <v>1</v>
      </c>
      <c r="BN122" s="255" t="e">
        <v>#DIV/0!</v>
      </c>
      <c r="BO122" s="257">
        <v>1</v>
      </c>
      <c r="BP122" s="255" t="e">
        <v>#DIV/0!</v>
      </c>
      <c r="BQ122" s="257">
        <v>0.50549833287614698</v>
      </c>
      <c r="BR122" s="257" t="e">
        <v>#DIV/0!</v>
      </c>
      <c r="BS122" s="257">
        <v>1</v>
      </c>
      <c r="BT122" s="257" t="e">
        <v>#DIV/0!</v>
      </c>
      <c r="BU122" s="257">
        <v>0.50549833287614698</v>
      </c>
      <c r="BV122" s="257" t="e">
        <v>#DIV/0!</v>
      </c>
      <c r="BW122" s="257">
        <v>0.50549833287614698</v>
      </c>
      <c r="BX122"/>
      <c r="BY122" s="396"/>
    </row>
    <row r="123" spans="1:77">
      <c r="A123" s="27" t="s">
        <v>166</v>
      </c>
      <c r="B123" s="27" t="s">
        <v>244</v>
      </c>
      <c r="C123" s="257">
        <v>0</v>
      </c>
      <c r="D123" s="257">
        <v>0</v>
      </c>
      <c r="E123" s="257">
        <v>0</v>
      </c>
      <c r="F123" s="263">
        <v>0</v>
      </c>
      <c r="G123" s="257">
        <v>0</v>
      </c>
      <c r="H123" s="257">
        <v>0</v>
      </c>
      <c r="I123" s="259">
        <v>0</v>
      </c>
      <c r="J123" s="263">
        <v>0</v>
      </c>
      <c r="K123" s="257">
        <v>0</v>
      </c>
      <c r="L123" s="257">
        <v>0</v>
      </c>
      <c r="M123" s="257">
        <v>0</v>
      </c>
      <c r="N123" s="263">
        <v>0</v>
      </c>
      <c r="O123" s="257">
        <v>0</v>
      </c>
      <c r="P123" s="257">
        <v>6.4291415117517695E-2</v>
      </c>
      <c r="Q123" s="257">
        <v>0</v>
      </c>
      <c r="R123" s="263">
        <v>2.143047170583923E-2</v>
      </c>
      <c r="S123" s="257">
        <v>1.0000000000000036</v>
      </c>
      <c r="T123" s="257">
        <v>1</v>
      </c>
      <c r="U123" s="257">
        <v>1</v>
      </c>
      <c r="V123" s="257">
        <v>1</v>
      </c>
      <c r="W123" s="257">
        <v>6.6254151853523364</v>
      </c>
      <c r="X123" s="257">
        <v>0.50459873663629495</v>
      </c>
      <c r="Y123" s="257">
        <v>1</v>
      </c>
      <c r="Z123" s="257">
        <v>1</v>
      </c>
      <c r="AA123" s="257">
        <v>6.6697010240500498</v>
      </c>
      <c r="AB123" s="257">
        <v>0.50459873663629495</v>
      </c>
      <c r="AC123" s="265">
        <v>6.6307511774368884</v>
      </c>
      <c r="AD123" s="257">
        <v>0.50459873663629495</v>
      </c>
      <c r="AE123" s="58"/>
      <c r="AF123" s="256">
        <v>0</v>
      </c>
      <c r="AG123" s="272">
        <v>0</v>
      </c>
      <c r="AH123" s="271">
        <v>0</v>
      </c>
      <c r="AI123" s="256">
        <v>0</v>
      </c>
      <c r="AJ123" s="256">
        <v>0</v>
      </c>
      <c r="AK123" s="271">
        <v>0</v>
      </c>
      <c r="AL123" s="256">
        <v>0</v>
      </c>
      <c r="AM123" s="256">
        <v>0</v>
      </c>
      <c r="AN123" s="271">
        <v>0</v>
      </c>
      <c r="AO123" s="256">
        <v>1</v>
      </c>
      <c r="AP123" s="42">
        <v>1</v>
      </c>
      <c r="AQ123" s="256">
        <v>1</v>
      </c>
      <c r="AR123" s="42">
        <v>1</v>
      </c>
      <c r="AS123" s="256">
        <v>1</v>
      </c>
      <c r="AT123" s="42">
        <v>1</v>
      </c>
      <c r="AU123"/>
      <c r="AV123" s="255">
        <v>0</v>
      </c>
      <c r="AW123" s="255">
        <v>0</v>
      </c>
      <c r="AX123" s="255">
        <v>0</v>
      </c>
      <c r="AY123" s="268">
        <v>0</v>
      </c>
      <c r="AZ123" s="255">
        <v>0</v>
      </c>
      <c r="BA123" s="255">
        <v>0</v>
      </c>
      <c r="BB123" s="255">
        <v>0</v>
      </c>
      <c r="BC123" s="268">
        <v>0</v>
      </c>
      <c r="BD123" s="255">
        <v>0</v>
      </c>
      <c r="BE123" s="255">
        <v>0</v>
      </c>
      <c r="BF123" s="255">
        <v>0</v>
      </c>
      <c r="BG123" s="268">
        <v>0</v>
      </c>
      <c r="BH123" s="255">
        <v>2.0757680000000001E-2</v>
      </c>
      <c r="BI123" s="255">
        <v>0</v>
      </c>
      <c r="BJ123" s="255">
        <v>0</v>
      </c>
      <c r="BK123" s="268">
        <v>6.9192266666666669E-3</v>
      </c>
      <c r="BL123" s="255" t="e">
        <v>#DIV/0!</v>
      </c>
      <c r="BM123" s="257">
        <v>1</v>
      </c>
      <c r="BN123" s="255" t="e">
        <v>#DIV/0!</v>
      </c>
      <c r="BO123" s="257">
        <v>1</v>
      </c>
      <c r="BP123" s="255" t="e">
        <v>#DIV/0!</v>
      </c>
      <c r="BQ123" s="257">
        <v>1</v>
      </c>
      <c r="BR123" s="257" t="e">
        <v>#DIV/0!</v>
      </c>
      <c r="BS123" s="257">
        <v>1</v>
      </c>
      <c r="BT123" s="257" t="e">
        <v>#DIV/0!</v>
      </c>
      <c r="BU123" s="257">
        <v>1</v>
      </c>
      <c r="BV123" s="257" t="e">
        <v>#DIV/0!</v>
      </c>
      <c r="BW123" s="23">
        <v>1</v>
      </c>
      <c r="BX123"/>
      <c r="BY123" s="396"/>
    </row>
    <row r="124" spans="1:77">
      <c r="A124" s="27" t="s">
        <v>154</v>
      </c>
      <c r="B124" s="27" t="s">
        <v>243</v>
      </c>
      <c r="C124" s="257">
        <v>0.70351502390294096</v>
      </c>
      <c r="D124" s="257">
        <v>0.496674888736647</v>
      </c>
      <c r="E124" s="257">
        <v>0.450240218776498</v>
      </c>
      <c r="F124" s="263">
        <v>0.55014337713869532</v>
      </c>
      <c r="G124" s="257">
        <v>2.63381935343733</v>
      </c>
      <c r="H124" s="257">
        <v>1.14381026376454</v>
      </c>
      <c r="I124" s="259">
        <v>1.37729512563404</v>
      </c>
      <c r="J124" s="263">
        <v>1.7183082476119702</v>
      </c>
      <c r="K124" s="257">
        <v>26.884912178469399</v>
      </c>
      <c r="L124" s="257">
        <v>29.344430870884398</v>
      </c>
      <c r="M124" s="257">
        <v>29.726008958409601</v>
      </c>
      <c r="N124" s="263">
        <v>28.651784002587799</v>
      </c>
      <c r="O124" s="257">
        <v>40.903821485410703</v>
      </c>
      <c r="P124" s="257">
        <v>34.290935000657697</v>
      </c>
      <c r="Q124" s="257">
        <v>41.767382355235299</v>
      </c>
      <c r="R124" s="263">
        <v>38.987379613767899</v>
      </c>
      <c r="S124" s="257">
        <v>3.1012998492648758</v>
      </c>
      <c r="T124" s="18">
        <v>9.6630072415857004E-12</v>
      </c>
      <c r="U124" s="264">
        <v>51.283362077756102</v>
      </c>
      <c r="V124" s="21">
        <v>4.5662004352145498E-169</v>
      </c>
      <c r="W124" s="264">
        <v>69.74882795372227</v>
      </c>
      <c r="X124" s="21">
        <v>8.3271340949750199E-194</v>
      </c>
      <c r="Y124" s="264">
        <v>16.536718045762914</v>
      </c>
      <c r="Z124" s="21">
        <v>1.0139974772505901E-116</v>
      </c>
      <c r="AA124" s="264">
        <v>22.495876126361473</v>
      </c>
      <c r="AB124" s="29">
        <v>4.42125576505775E-140</v>
      </c>
      <c r="AC124" s="265">
        <v>1.3604862311927144</v>
      </c>
      <c r="AD124" s="257">
        <v>1.9284565246521399E-3</v>
      </c>
      <c r="AE124" s="58"/>
      <c r="AF124" s="256">
        <v>0.53448251803825997</v>
      </c>
      <c r="AG124" s="272">
        <v>0.472166067799907</v>
      </c>
      <c r="AH124" s="271">
        <v>0.50332429291908354</v>
      </c>
      <c r="AI124" s="256">
        <v>0.41405669602303402</v>
      </c>
      <c r="AJ124" s="256">
        <v>1.0245080229363099</v>
      </c>
      <c r="AK124" s="271">
        <v>0.71928235947967201</v>
      </c>
      <c r="AL124" s="256">
        <v>52.112294690605601</v>
      </c>
      <c r="AM124" s="256">
        <v>44.844888924462602</v>
      </c>
      <c r="AN124" s="271">
        <v>48.478591807534102</v>
      </c>
      <c r="AO124" s="256">
        <v>1.3530822795028246</v>
      </c>
      <c r="AP124" s="38">
        <v>0.28788824011155101</v>
      </c>
      <c r="AQ124" s="273">
        <v>95.77722095</v>
      </c>
      <c r="AR124" s="40">
        <v>4.1799999999999998E-195</v>
      </c>
      <c r="AS124" s="273">
        <v>70.82148511218341</v>
      </c>
      <c r="AT124" s="40">
        <v>3.2355161381177801E-187</v>
      </c>
      <c r="AU124"/>
      <c r="AV124" s="255">
        <v>0.46485720000000003</v>
      </c>
      <c r="AW124" s="255">
        <v>0.71713789999999999</v>
      </c>
      <c r="AX124" s="255">
        <v>0.46232050000000002</v>
      </c>
      <c r="AY124" s="268">
        <v>0.54810520000000007</v>
      </c>
      <c r="AZ124" s="255">
        <v>0.2463166</v>
      </c>
      <c r="BA124" s="255">
        <v>0.56466559999999999</v>
      </c>
      <c r="BB124" s="255">
        <v>0.29525800000000002</v>
      </c>
      <c r="BC124" s="268">
        <v>0.36874673333333335</v>
      </c>
      <c r="BD124" s="255">
        <v>24.537040000000001</v>
      </c>
      <c r="BE124" s="255">
        <v>31.537859999999998</v>
      </c>
      <c r="BF124" s="255">
        <v>29.434480000000001</v>
      </c>
      <c r="BG124" s="268">
        <v>28.503126666666663</v>
      </c>
      <c r="BH124" s="255">
        <v>30.193300000000001</v>
      </c>
      <c r="BI124" s="255">
        <v>33.387500000000003</v>
      </c>
      <c r="BJ124" s="255">
        <v>36.136200000000002</v>
      </c>
      <c r="BK124" s="268">
        <v>33.239000000000004</v>
      </c>
      <c r="BL124" s="255">
        <v>0.67276634728758877</v>
      </c>
      <c r="BM124" s="257">
        <v>3.6221189723253701E-2</v>
      </c>
      <c r="BN124" s="266">
        <v>52.003021804330004</v>
      </c>
      <c r="BO124" s="29">
        <v>6.3791238826641298E-218</v>
      </c>
      <c r="BP124" s="266">
        <v>60.643467713862229</v>
      </c>
      <c r="BQ124" s="29">
        <v>3.9672317402843601E-234</v>
      </c>
      <c r="BR124" s="264">
        <v>77.297299447262887</v>
      </c>
      <c r="BS124" s="29">
        <v>5.24011988171191E-239</v>
      </c>
      <c r="BT124" s="264">
        <v>90.140459549381774</v>
      </c>
      <c r="BU124" s="29">
        <v>4.8208470144316402E-256</v>
      </c>
      <c r="BV124" s="257">
        <v>1.1661527659304749</v>
      </c>
      <c r="BW124" s="257">
        <v>7.8679231584839901E-2</v>
      </c>
      <c r="BX124"/>
      <c r="BY124" s="396"/>
    </row>
    <row r="125" spans="1:77">
      <c r="A125" s="27" t="s">
        <v>99</v>
      </c>
      <c r="B125" s="27" t="s">
        <v>240</v>
      </c>
      <c r="C125" s="257">
        <v>29.557688227068599</v>
      </c>
      <c r="D125" s="257">
        <v>28.614223105284601</v>
      </c>
      <c r="E125" s="257">
        <v>27.598849974689099</v>
      </c>
      <c r="F125" s="263">
        <v>28.590253769014101</v>
      </c>
      <c r="G125" s="257">
        <v>29.586948279624099</v>
      </c>
      <c r="H125" s="257">
        <v>28.930263784337502</v>
      </c>
      <c r="I125" s="259">
        <v>27.578317931432601</v>
      </c>
      <c r="J125" s="263">
        <v>28.698509998464733</v>
      </c>
      <c r="K125" s="257">
        <v>106.664929901806</v>
      </c>
      <c r="L125" s="257">
        <v>124.372679717198</v>
      </c>
      <c r="M125" s="257">
        <v>129.026064114131</v>
      </c>
      <c r="N125" s="263">
        <v>120.02122457771168</v>
      </c>
      <c r="O125" s="257">
        <v>122.77998683438101</v>
      </c>
      <c r="P125" s="257">
        <v>118.35619120356</v>
      </c>
      <c r="Q125" s="257">
        <v>124.890459916035</v>
      </c>
      <c r="R125" s="263">
        <v>122.00887931799201</v>
      </c>
      <c r="S125" s="257">
        <v>1.0034165972541693</v>
      </c>
      <c r="T125" s="257">
        <v>0.94175600017099104</v>
      </c>
      <c r="U125" s="257">
        <v>4.1965297507656238</v>
      </c>
      <c r="V125" s="18">
        <v>2.1805332619958901E-233</v>
      </c>
      <c r="W125" s="257">
        <v>4.2656305923860804</v>
      </c>
      <c r="X125" s="18">
        <v>5.1026564787381102E-238</v>
      </c>
      <c r="Y125" s="257">
        <v>4.182242950721716</v>
      </c>
      <c r="Z125" s="18">
        <v>1.2592566342485999E-232</v>
      </c>
      <c r="AA125" s="257">
        <v>4.2511088781317978</v>
      </c>
      <c r="AB125" s="28">
        <v>3.0025169629032198E-237</v>
      </c>
      <c r="AC125" s="265">
        <v>1.0164702001049926</v>
      </c>
      <c r="AD125" s="257">
        <v>0.69390102676261201</v>
      </c>
      <c r="AE125" s="58"/>
      <c r="AF125" s="256">
        <v>30.330205652275701</v>
      </c>
      <c r="AG125" s="272">
        <v>31.479054913488401</v>
      </c>
      <c r="AH125" s="271">
        <v>30.904630282882053</v>
      </c>
      <c r="AI125" s="256">
        <v>32.4653366323165</v>
      </c>
      <c r="AJ125" s="256">
        <v>32.822836533988898</v>
      </c>
      <c r="AK125" s="271">
        <v>32.644086583152699</v>
      </c>
      <c r="AL125" s="256">
        <v>79.077379383017501</v>
      </c>
      <c r="AM125" s="256">
        <v>71.147586114820797</v>
      </c>
      <c r="AN125" s="271">
        <v>75.112482748919149</v>
      </c>
      <c r="AO125" s="256">
        <v>1.0557555370002307</v>
      </c>
      <c r="AP125" s="38">
        <v>0.392982867061968</v>
      </c>
      <c r="AQ125" s="256">
        <v>2.4322847379999999</v>
      </c>
      <c r="AR125" s="39">
        <v>1.8099999999999999E-47</v>
      </c>
      <c r="AS125" s="256">
        <v>2.3038405549039367</v>
      </c>
      <c r="AT125" s="39">
        <v>1.9141283962237001E-42</v>
      </c>
      <c r="AU125"/>
      <c r="AV125" s="255">
        <v>37.436129999999999</v>
      </c>
      <c r="AW125" s="255">
        <v>34.81317</v>
      </c>
      <c r="AX125" s="255">
        <v>35.043140000000001</v>
      </c>
      <c r="AY125" s="268">
        <v>35.764146666666669</v>
      </c>
      <c r="AZ125" s="255">
        <v>34.377139999999997</v>
      </c>
      <c r="BA125" s="255">
        <v>33.035679999999999</v>
      </c>
      <c r="BB125" s="255">
        <v>33.757800000000003</v>
      </c>
      <c r="BC125" s="268">
        <v>33.72354</v>
      </c>
      <c r="BD125" s="255">
        <v>279.47340000000003</v>
      </c>
      <c r="BE125" s="255">
        <v>310.91950000000003</v>
      </c>
      <c r="BF125" s="255">
        <v>295.98689999999999</v>
      </c>
      <c r="BG125" s="268">
        <v>295.45993333333337</v>
      </c>
      <c r="BH125" s="255">
        <v>277.4896</v>
      </c>
      <c r="BI125" s="255">
        <v>314.09730000000002</v>
      </c>
      <c r="BJ125" s="255">
        <v>312.94850000000002</v>
      </c>
      <c r="BK125" s="268">
        <v>301.51179999999999</v>
      </c>
      <c r="BL125" s="255">
        <v>0.94294267145010402</v>
      </c>
      <c r="BM125" s="257">
        <v>0.213521349485539</v>
      </c>
      <c r="BN125" s="266">
        <v>8.2613444153194777</v>
      </c>
      <c r="BO125" s="264">
        <v>0</v>
      </c>
      <c r="BP125" s="266">
        <v>8.4305604383682571</v>
      </c>
      <c r="BQ125" s="264">
        <v>0</v>
      </c>
      <c r="BR125" s="264">
        <v>8.7612372050304739</v>
      </c>
      <c r="BS125" s="264">
        <v>0</v>
      </c>
      <c r="BT125" s="264">
        <v>8.9406924658561948</v>
      </c>
      <c r="BU125" s="264">
        <v>0</v>
      </c>
      <c r="BV125" s="257">
        <v>1.02048286750217</v>
      </c>
      <c r="BW125" s="257">
        <v>0.64646028312545301</v>
      </c>
      <c r="BX125"/>
      <c r="BY125" s="396"/>
    </row>
    <row r="126" spans="1:77">
      <c r="A126" s="27" t="s">
        <v>73</v>
      </c>
      <c r="B126" s="27" t="s">
        <v>234</v>
      </c>
      <c r="C126" s="257">
        <v>2.7877733985534399E-2</v>
      </c>
      <c r="D126" s="257">
        <v>6.56047132615106E-2</v>
      </c>
      <c r="E126" s="257">
        <v>0.12593913459443301</v>
      </c>
      <c r="F126" s="263">
        <v>7.3140527280492668E-2</v>
      </c>
      <c r="G126" s="257">
        <v>1.01469523599458</v>
      </c>
      <c r="H126" s="257">
        <v>0.453250281511417</v>
      </c>
      <c r="I126" s="259">
        <v>0.175426654750479</v>
      </c>
      <c r="J126" s="263">
        <v>0.54779072408549201</v>
      </c>
      <c r="K126" s="257">
        <v>26.710089388512099</v>
      </c>
      <c r="L126" s="257">
        <v>29.070318684774801</v>
      </c>
      <c r="M126" s="257">
        <v>26.603728469930299</v>
      </c>
      <c r="N126" s="263">
        <v>27.461378847739066</v>
      </c>
      <c r="O126" s="257">
        <v>44.145921472159898</v>
      </c>
      <c r="P126" s="257">
        <v>40.7323096556932</v>
      </c>
      <c r="Q126" s="257">
        <v>45.7609741322132</v>
      </c>
      <c r="R126" s="263">
        <v>43.546401753355433</v>
      </c>
      <c r="S126" s="264">
        <v>7.3939265978157032</v>
      </c>
      <c r="T126" s="21">
        <v>1.0099880491106801E-9</v>
      </c>
      <c r="U126" s="264">
        <v>365.17039143804681</v>
      </c>
      <c r="V126" s="264">
        <v>0</v>
      </c>
      <c r="W126" s="264">
        <v>577.55540718237194</v>
      </c>
      <c r="X126" s="264">
        <v>0</v>
      </c>
      <c r="Y126" s="264">
        <v>49.404498262337988</v>
      </c>
      <c r="Z126" s="21">
        <v>9.9098442789689294E-300</v>
      </c>
      <c r="AA126" s="264">
        <v>78.32682086411522</v>
      </c>
      <c r="AB126" s="264">
        <v>0</v>
      </c>
      <c r="AC126" s="265">
        <v>1.5859934895581012</v>
      </c>
      <c r="AD126" s="28">
        <v>1.7640230345536899E-13</v>
      </c>
      <c r="AE126" s="58"/>
      <c r="AF126" s="256">
        <v>4.8875982475475102E-2</v>
      </c>
      <c r="AG126" s="272">
        <v>0</v>
      </c>
      <c r="AH126" s="271">
        <v>2.4437991237737551E-2</v>
      </c>
      <c r="AI126" s="256">
        <v>0</v>
      </c>
      <c r="AJ126" s="256">
        <v>0</v>
      </c>
      <c r="AK126" s="271">
        <v>0</v>
      </c>
      <c r="AL126" s="256">
        <v>4.9695577985286299</v>
      </c>
      <c r="AM126" s="256">
        <v>3.9870846798631501</v>
      </c>
      <c r="AN126" s="271">
        <v>4.47832123919589</v>
      </c>
      <c r="AO126" s="256">
        <v>0.1954627049332591</v>
      </c>
      <c r="AP126" s="42">
        <v>0.999999999999999</v>
      </c>
      <c r="AQ126" s="273">
        <v>154.97002509999999</v>
      </c>
      <c r="AR126" s="40">
        <v>1.7700000000000001E-41</v>
      </c>
      <c r="AS126" s="273">
        <v>745.45123059319121</v>
      </c>
      <c r="AT126" s="40">
        <v>7.4402592225254394E-42</v>
      </c>
      <c r="AU126"/>
      <c r="AV126" s="255">
        <v>8.8418860000000002E-2</v>
      </c>
      <c r="AW126" s="255">
        <v>0.1121746</v>
      </c>
      <c r="AX126" s="255">
        <v>7.8514609999999999E-2</v>
      </c>
      <c r="AY126" s="268">
        <v>9.3036023333333329E-2</v>
      </c>
      <c r="AZ126" s="255">
        <v>6.7573579999999994E-2</v>
      </c>
      <c r="BA126" s="255">
        <v>4.7947799999999999E-2</v>
      </c>
      <c r="BB126" s="255">
        <v>0.156</v>
      </c>
      <c r="BC126" s="268">
        <v>9.050712666666666E-2</v>
      </c>
      <c r="BD126" s="255">
        <v>28.718990000000002</v>
      </c>
      <c r="BE126" s="255">
        <v>40.68092</v>
      </c>
      <c r="BF126" s="255">
        <v>35.794510000000002</v>
      </c>
      <c r="BG126" s="268">
        <v>35.064806666666669</v>
      </c>
      <c r="BH126" s="255">
        <v>35.076799999999999</v>
      </c>
      <c r="BI126" s="255">
        <v>39.456270000000004</v>
      </c>
      <c r="BJ126" s="255">
        <v>42.571980000000003</v>
      </c>
      <c r="BK126" s="268">
        <v>39.035016666666671</v>
      </c>
      <c r="BL126" s="255">
        <v>0.97281809157291654</v>
      </c>
      <c r="BM126" s="257">
        <v>1</v>
      </c>
      <c r="BN126" s="266">
        <v>376.89494252172648</v>
      </c>
      <c r="BO126" s="29">
        <v>1.37373956528412E-242</v>
      </c>
      <c r="BP126" s="266">
        <v>419.56884299332518</v>
      </c>
      <c r="BQ126" s="29">
        <v>1.4411137537490699E-252</v>
      </c>
      <c r="BR126" s="264">
        <v>387.42591835677916</v>
      </c>
      <c r="BS126" s="29">
        <v>5.0346453393583402E-248</v>
      </c>
      <c r="BT126" s="264">
        <v>431.29218774595216</v>
      </c>
      <c r="BU126" s="29">
        <v>4.8631411457795901E-258</v>
      </c>
      <c r="BV126" s="257">
        <v>1.1132249220063193</v>
      </c>
      <c r="BW126" s="257">
        <v>0.26751238846390402</v>
      </c>
      <c r="BX126"/>
      <c r="BY126" s="396"/>
    </row>
    <row r="127" spans="1:77">
      <c r="A127" s="27" t="s">
        <v>124</v>
      </c>
      <c r="B127" s="27" t="s">
        <v>238</v>
      </c>
      <c r="C127" s="257">
        <v>1.7798911625232401</v>
      </c>
      <c r="D127" s="257">
        <v>1.9628682057628299</v>
      </c>
      <c r="E127" s="257">
        <v>1.8167390054260699</v>
      </c>
      <c r="F127" s="263">
        <v>1.8531661245707134</v>
      </c>
      <c r="G127" s="257">
        <v>2.2459684487364</v>
      </c>
      <c r="H127" s="257">
        <v>2.17081015442559</v>
      </c>
      <c r="I127" s="259">
        <v>2.1791474169891099</v>
      </c>
      <c r="J127" s="263">
        <v>2.1986420067170336</v>
      </c>
      <c r="K127" s="257">
        <v>19.1063466569756</v>
      </c>
      <c r="L127" s="257">
        <v>20.2435114256131</v>
      </c>
      <c r="M127" s="257">
        <v>24.2277415438509</v>
      </c>
      <c r="N127" s="263">
        <v>21.192533208813199</v>
      </c>
      <c r="O127" s="257">
        <v>34.357674447713997</v>
      </c>
      <c r="P127" s="257">
        <v>28.4245569291556</v>
      </c>
      <c r="Q127" s="257">
        <v>35.616138332120002</v>
      </c>
      <c r="R127" s="263">
        <v>32.799456569663199</v>
      </c>
      <c r="S127" s="257">
        <v>1.1878518042048978</v>
      </c>
      <c r="T127" s="257">
        <v>3.1602978759734897E-2</v>
      </c>
      <c r="U127" s="264">
        <v>11.445627320757819</v>
      </c>
      <c r="V127" s="21">
        <v>4.1862423165409901E-240</v>
      </c>
      <c r="W127" s="264">
        <v>17.706285495598301</v>
      </c>
      <c r="X127" s="264">
        <v>0</v>
      </c>
      <c r="Y127" s="264">
        <v>9.6356035570012111</v>
      </c>
      <c r="Z127" s="21">
        <v>1.8506287951444001E-216</v>
      </c>
      <c r="AA127" s="264">
        <v>14.906273178016013</v>
      </c>
      <c r="AB127" s="29">
        <v>3.4177496788634599E-298</v>
      </c>
      <c r="AC127" s="265">
        <v>1.5470339017677375</v>
      </c>
      <c r="AD127" s="28">
        <v>1.6482835424947299E-12</v>
      </c>
      <c r="AE127" s="58"/>
      <c r="AF127" s="256">
        <v>2.4154903395976501</v>
      </c>
      <c r="AG127" s="272">
        <v>3.3795779305173799</v>
      </c>
      <c r="AH127" s="271">
        <v>2.8975341350575148</v>
      </c>
      <c r="AI127" s="256">
        <v>2.6096339281262599</v>
      </c>
      <c r="AJ127" s="256">
        <v>2.6570738020650602</v>
      </c>
      <c r="AK127" s="271">
        <v>2.6333538650956601</v>
      </c>
      <c r="AL127" s="256">
        <v>5.2071484913224797</v>
      </c>
      <c r="AM127" s="256">
        <v>4.2260725970729798</v>
      </c>
      <c r="AN127" s="271">
        <v>4.7166105441977297</v>
      </c>
      <c r="AO127" s="256">
        <v>0.90555243658462425</v>
      </c>
      <c r="AP127" s="38">
        <v>0.41291257935599301</v>
      </c>
      <c r="AQ127" s="256">
        <v>1.6283535680000001</v>
      </c>
      <c r="AR127" s="39">
        <v>1.9400000000000001E-5</v>
      </c>
      <c r="AS127" s="256">
        <v>1.7981913529649993</v>
      </c>
      <c r="AT127" s="39">
        <v>3.64009014968243E-7</v>
      </c>
      <c r="AU127"/>
      <c r="AV127" s="255">
        <v>4.2043900000000001</v>
      </c>
      <c r="AW127" s="255">
        <v>3.4820790000000001</v>
      </c>
      <c r="AX127" s="255">
        <v>3.5656400000000001</v>
      </c>
      <c r="AY127" s="268">
        <v>3.7507030000000001</v>
      </c>
      <c r="AZ127" s="255">
        <v>4.1277920000000003</v>
      </c>
      <c r="BA127" s="255">
        <v>3.9130729999999998</v>
      </c>
      <c r="BB127" s="255">
        <v>4.052772</v>
      </c>
      <c r="BC127" s="268">
        <v>4.0312123333333334</v>
      </c>
      <c r="BD127" s="255">
        <v>77.092190000000002</v>
      </c>
      <c r="BE127" s="255">
        <v>85.818899999999999</v>
      </c>
      <c r="BF127" s="255">
        <v>78.397180000000006</v>
      </c>
      <c r="BG127" s="268">
        <v>80.436089999999993</v>
      </c>
      <c r="BH127" s="255">
        <v>101.4241</v>
      </c>
      <c r="BI127" s="255">
        <v>108.48390000000001</v>
      </c>
      <c r="BJ127" s="255">
        <v>105.062</v>
      </c>
      <c r="BK127" s="268">
        <v>104.99000000000001</v>
      </c>
      <c r="BL127" s="255">
        <v>1.0747884685439859</v>
      </c>
      <c r="BM127" s="257">
        <v>0.202409887666684</v>
      </c>
      <c r="BN127" s="266">
        <v>21.445603664166423</v>
      </c>
      <c r="BO127" s="264">
        <v>0</v>
      </c>
      <c r="BP127" s="266">
        <v>27.992085750324673</v>
      </c>
      <c r="BQ127" s="264">
        <v>0</v>
      </c>
      <c r="BR127" s="264">
        <v>19.953325041920802</v>
      </c>
      <c r="BS127" s="264">
        <v>0</v>
      </c>
      <c r="BT127" s="264">
        <v>26.044274356837402</v>
      </c>
      <c r="BU127" s="264">
        <v>0</v>
      </c>
      <c r="BV127" s="257">
        <v>1.3052598653166758</v>
      </c>
      <c r="BW127" s="28">
        <v>7.54989206016972E-9</v>
      </c>
      <c r="BX127"/>
      <c r="BY127" s="396"/>
    </row>
    <row r="128" spans="1:77">
      <c r="A128" s="27" t="s">
        <v>55</v>
      </c>
      <c r="B128" s="27" t="s">
        <v>117</v>
      </c>
      <c r="C128" s="257">
        <v>2.1513451300056299</v>
      </c>
      <c r="D128" s="257">
        <v>1.2204876839077401</v>
      </c>
      <c r="E128" s="257">
        <v>2.16937838554434</v>
      </c>
      <c r="F128" s="263">
        <v>1.8470703998192366</v>
      </c>
      <c r="G128" s="257">
        <v>1.1585910412384099</v>
      </c>
      <c r="H128" s="257">
        <v>1.7845742791216099</v>
      </c>
      <c r="I128" s="259">
        <v>1.36989676331573</v>
      </c>
      <c r="J128" s="263">
        <v>1.4376873612252499</v>
      </c>
      <c r="K128" s="257">
        <v>4.1224742841586499</v>
      </c>
      <c r="L128" s="257">
        <v>3.46589261271891</v>
      </c>
      <c r="M128" s="257">
        <v>2.99919688229885</v>
      </c>
      <c r="N128" s="263">
        <v>3.5291879263921366</v>
      </c>
      <c r="O128" s="257">
        <v>4.0657210339157199</v>
      </c>
      <c r="P128" s="257">
        <v>3.9327529052374199</v>
      </c>
      <c r="Q128" s="257">
        <v>4.5307652129687597</v>
      </c>
      <c r="R128" s="263">
        <v>4.1764130507072998</v>
      </c>
      <c r="S128" s="257">
        <v>0.77089652580666457</v>
      </c>
      <c r="T128" s="257">
        <v>0.17094757200060601</v>
      </c>
      <c r="U128" s="257">
        <v>1.8957020839329246</v>
      </c>
      <c r="V128" s="18">
        <v>9.81351998258182E-5</v>
      </c>
      <c r="W128" s="257">
        <v>2.2448174723838092</v>
      </c>
      <c r="X128" s="18">
        <v>7.4387210520577396E-7</v>
      </c>
      <c r="Y128" s="257">
        <v>2.4591136092339436</v>
      </c>
      <c r="Z128" s="18">
        <v>1.26757611855058E-7</v>
      </c>
      <c r="AA128" s="257">
        <v>2.9118622163760275</v>
      </c>
      <c r="AB128" s="28">
        <v>2.3848829763224998E-10</v>
      </c>
      <c r="AC128" s="265">
        <v>1.1842477774185072</v>
      </c>
      <c r="AD128" s="257">
        <v>0.286253251077347</v>
      </c>
      <c r="AE128" s="58"/>
      <c r="AF128" s="256">
        <v>2.1553116174551001</v>
      </c>
      <c r="AG128" s="272">
        <v>2.3205234795531999</v>
      </c>
      <c r="AH128" s="271">
        <v>2.23791754850415</v>
      </c>
      <c r="AI128" s="256">
        <v>1.93058142413992</v>
      </c>
      <c r="AJ128" s="256">
        <v>2.6574044483819002</v>
      </c>
      <c r="AK128" s="271">
        <v>2.2939929362609099</v>
      </c>
      <c r="AL128" s="256">
        <v>2.2606015938843198</v>
      </c>
      <c r="AM128" s="256">
        <v>2.3041020435558499</v>
      </c>
      <c r="AN128" s="271">
        <v>2.2823518187200849</v>
      </c>
      <c r="AO128" s="256">
        <v>1.0046927433093078</v>
      </c>
      <c r="AP128" s="38">
        <v>0.94151801054493101</v>
      </c>
      <c r="AQ128" s="256">
        <v>1.016812426</v>
      </c>
      <c r="AR128" s="42">
        <v>1</v>
      </c>
      <c r="AS128" s="256">
        <v>1.0120650573546421</v>
      </c>
      <c r="AT128" s="42">
        <v>1</v>
      </c>
      <c r="AU128"/>
      <c r="AV128" s="255">
        <v>5.3612019999999996</v>
      </c>
      <c r="AW128" s="255">
        <v>5.4412880000000001</v>
      </c>
      <c r="AX128" s="255">
        <v>6.3114889999999999</v>
      </c>
      <c r="AY128" s="268">
        <v>5.7046596666666671</v>
      </c>
      <c r="AZ128" s="255">
        <v>3.6006279999999999</v>
      </c>
      <c r="BA128" s="255">
        <v>4.9555800000000003</v>
      </c>
      <c r="BB128" s="255">
        <v>4.7025899999999998</v>
      </c>
      <c r="BC128" s="268">
        <v>4.4195993333333332</v>
      </c>
      <c r="BD128" s="255">
        <v>14.63048</v>
      </c>
      <c r="BE128" s="255">
        <v>19.660129999999999</v>
      </c>
      <c r="BF128" s="255">
        <v>17.95993</v>
      </c>
      <c r="BG128" s="268">
        <v>17.416846666666668</v>
      </c>
      <c r="BH128" s="255">
        <v>18.642420000000001</v>
      </c>
      <c r="BI128" s="255">
        <v>18.329840000000001</v>
      </c>
      <c r="BJ128" s="255">
        <v>17.321110000000001</v>
      </c>
      <c r="BK128" s="268">
        <v>18.097790000000003</v>
      </c>
      <c r="BL128" s="255">
        <v>0.77473496958246812</v>
      </c>
      <c r="BM128" s="257">
        <v>2.06326951128517E-2</v>
      </c>
      <c r="BN128" s="255">
        <v>3.0530912770197975</v>
      </c>
      <c r="BO128" s="28">
        <v>1.7471267990425099E-28</v>
      </c>
      <c r="BP128" s="255">
        <v>3.1724574396170526</v>
      </c>
      <c r="BQ128" s="28">
        <v>2.1879680444575901E-30</v>
      </c>
      <c r="BR128" s="257">
        <v>3.940820276468501</v>
      </c>
      <c r="BS128" s="28">
        <v>1.53865955297117E-40</v>
      </c>
      <c r="BT128" s="257">
        <v>4.0948938206917411</v>
      </c>
      <c r="BU128" s="28">
        <v>7.9715973432018299E-43</v>
      </c>
      <c r="BV128" s="257">
        <v>1.0390968208175457</v>
      </c>
      <c r="BW128" s="257">
        <v>0.68457676151667701</v>
      </c>
      <c r="BX128"/>
      <c r="BY128" s="396"/>
    </row>
    <row r="129" spans="1:77">
      <c r="A129" s="27" t="s">
        <v>109</v>
      </c>
      <c r="B129" s="27" t="s">
        <v>232</v>
      </c>
      <c r="C129" s="257">
        <v>0.269587849096246</v>
      </c>
      <c r="D129" s="257">
        <v>0.246719468414524</v>
      </c>
      <c r="E129" s="257">
        <v>0.15223466705531399</v>
      </c>
      <c r="F129" s="263">
        <v>0.22284732818869465</v>
      </c>
      <c r="G129" s="257">
        <v>0.62301414535143695</v>
      </c>
      <c r="H129" s="257">
        <v>0.59137001864394301</v>
      </c>
      <c r="I129" s="259">
        <v>0.219908849298937</v>
      </c>
      <c r="J129" s="263">
        <v>0.47809767109810558</v>
      </c>
      <c r="K129" s="257">
        <v>24.4356499905481</v>
      </c>
      <c r="L129" s="257">
        <v>19.636325006145402</v>
      </c>
      <c r="M129" s="257">
        <v>19.523548409683102</v>
      </c>
      <c r="N129" s="263">
        <v>21.198507802125533</v>
      </c>
      <c r="O129" s="257">
        <v>21.642799319591699</v>
      </c>
      <c r="P129" s="257">
        <v>22.963344780278799</v>
      </c>
      <c r="Q129" s="257">
        <v>27.432531209257402</v>
      </c>
      <c r="R129" s="263">
        <v>24.012891769709299</v>
      </c>
      <c r="S129" s="257">
        <v>2.1099656364660309</v>
      </c>
      <c r="T129" s="18">
        <v>1.99730501103936E-4</v>
      </c>
      <c r="U129" s="264">
        <v>93.671600993010259</v>
      </c>
      <c r="V129" s="21">
        <v>1.20088165052998E-246</v>
      </c>
      <c r="W129" s="264">
        <v>106.07101081704128</v>
      </c>
      <c r="X129" s="21">
        <v>8.775054206256E-260</v>
      </c>
      <c r="Y129" s="264">
        <v>44.397605688283335</v>
      </c>
      <c r="Z129" s="21">
        <v>9.3563300511794301E-215</v>
      </c>
      <c r="AA129" s="264">
        <v>50.287833208074851</v>
      </c>
      <c r="AB129" s="29">
        <v>7.8743222746000202E-228</v>
      </c>
      <c r="AC129" s="265">
        <v>1.1329266821911619</v>
      </c>
      <c r="AD129" s="257">
        <v>0.14241018222194099</v>
      </c>
      <c r="AE129" s="58"/>
      <c r="AF129" s="256">
        <v>1.62801172689308</v>
      </c>
      <c r="AG129" s="272">
        <v>1.04385366811548</v>
      </c>
      <c r="AH129" s="271">
        <v>1.33593269750428</v>
      </c>
      <c r="AI129" s="256">
        <v>1.6273543678876801</v>
      </c>
      <c r="AJ129" s="256">
        <v>1.63580322204174</v>
      </c>
      <c r="AK129" s="271">
        <v>1.63157879496471</v>
      </c>
      <c r="AL129" s="256">
        <v>0.72578650968002301</v>
      </c>
      <c r="AM129" s="256">
        <v>0.89827116119609995</v>
      </c>
      <c r="AN129" s="271">
        <v>0.81202883543806148</v>
      </c>
      <c r="AO129" s="256">
        <v>1.2320543589879716</v>
      </c>
      <c r="AP129" s="38">
        <v>0.211097153727271</v>
      </c>
      <c r="AQ129" s="256">
        <v>0.60696910500000001</v>
      </c>
      <c r="AR129" s="38">
        <v>1.0169721E-2</v>
      </c>
      <c r="AS129" s="256">
        <v>0.49264241077637932</v>
      </c>
      <c r="AT129" s="39">
        <v>1.19113049571911E-4</v>
      </c>
      <c r="AU129"/>
      <c r="AV129" s="255">
        <v>1.69821</v>
      </c>
      <c r="AW129" s="255">
        <v>1.361988</v>
      </c>
      <c r="AX129" s="255">
        <v>1.6872549999999999</v>
      </c>
      <c r="AY129" s="268">
        <v>1.5824843333333334</v>
      </c>
      <c r="AZ129" s="255">
        <v>1.548945</v>
      </c>
      <c r="BA129" s="255">
        <v>1.622854</v>
      </c>
      <c r="BB129" s="255">
        <v>1.602862</v>
      </c>
      <c r="BC129" s="268">
        <v>1.5915536666666668</v>
      </c>
      <c r="BD129" s="255">
        <v>27.919809999999998</v>
      </c>
      <c r="BE129" s="255">
        <v>34.445830000000001</v>
      </c>
      <c r="BF129" s="255">
        <v>29.51116</v>
      </c>
      <c r="BG129" s="268">
        <v>30.625600000000002</v>
      </c>
      <c r="BH129" s="255">
        <v>46.858719999999998</v>
      </c>
      <c r="BI129" s="255">
        <v>46.494970000000002</v>
      </c>
      <c r="BJ129" s="255">
        <v>49.35745</v>
      </c>
      <c r="BK129" s="268">
        <v>47.57038</v>
      </c>
      <c r="BL129" s="255">
        <v>1.0057310730617028</v>
      </c>
      <c r="BM129" s="257">
        <v>0.95468453841937295</v>
      </c>
      <c r="BN129" s="266">
        <v>19.352861418533266</v>
      </c>
      <c r="BO129" s="264">
        <v>0</v>
      </c>
      <c r="BP129" s="266">
        <v>30.060569320012224</v>
      </c>
      <c r="BQ129" s="264">
        <v>0</v>
      </c>
      <c r="BR129" s="264">
        <v>19.242580782174901</v>
      </c>
      <c r="BS129" s="264">
        <v>0</v>
      </c>
      <c r="BT129" s="264">
        <v>29.889271720023682</v>
      </c>
      <c r="BU129" s="264">
        <v>0</v>
      </c>
      <c r="BV129" s="257">
        <v>1.5532880988454103</v>
      </c>
      <c r="BW129" s="28">
        <v>8.9860934319968493E-15</v>
      </c>
      <c r="BX129"/>
      <c r="BY129" s="396"/>
    </row>
    <row r="130" spans="1:77">
      <c r="A130" s="27" t="s">
        <v>136</v>
      </c>
      <c r="B130" s="27" t="s">
        <v>252</v>
      </c>
      <c r="C130" s="257">
        <v>0.110050093986564</v>
      </c>
      <c r="D130" s="257">
        <v>6.4745262869438394E-2</v>
      </c>
      <c r="E130" s="257">
        <v>3.10723192339976E-2</v>
      </c>
      <c r="F130" s="263">
        <v>6.8622558696666669E-2</v>
      </c>
      <c r="G130" s="257">
        <v>0.600841371182816</v>
      </c>
      <c r="H130" s="257">
        <v>0.15975446603490401</v>
      </c>
      <c r="I130" s="259">
        <v>0.115418992645148</v>
      </c>
      <c r="J130" s="263">
        <v>0.29200494328762266</v>
      </c>
      <c r="K130" s="257">
        <v>3.7958652797368502</v>
      </c>
      <c r="L130" s="257">
        <v>3.2880083721183002</v>
      </c>
      <c r="M130" s="257">
        <v>3.5044626406819899</v>
      </c>
      <c r="N130" s="263">
        <v>3.5294454308457133</v>
      </c>
      <c r="O130" s="257">
        <v>5.4100019709476399</v>
      </c>
      <c r="P130" s="257">
        <v>3.5525919951837102</v>
      </c>
      <c r="Q130" s="257">
        <v>4.5360142948481403</v>
      </c>
      <c r="R130" s="263">
        <v>4.4995360869931638</v>
      </c>
      <c r="S130" s="257">
        <v>4.1236838799566868</v>
      </c>
      <c r="T130" s="18">
        <v>9.5410858306834795E-5</v>
      </c>
      <c r="U130" s="264">
        <v>49.193212541135537</v>
      </c>
      <c r="V130" s="21">
        <v>2.5098065529468098E-32</v>
      </c>
      <c r="W130" s="264">
        <v>62.591292058792533</v>
      </c>
      <c r="X130" s="21">
        <v>3.0222798303895101E-36</v>
      </c>
      <c r="Y130" s="264">
        <v>11.931484880167504</v>
      </c>
      <c r="Z130" s="21">
        <v>1.8137059970183101E-19</v>
      </c>
      <c r="AA130" s="264">
        <v>15.197622535152522</v>
      </c>
      <c r="AB130" s="29">
        <v>1.44259246955566E-22</v>
      </c>
      <c r="AC130" s="265">
        <v>1.2741388125550042</v>
      </c>
      <c r="AD130" s="257">
        <v>0.30461538541352401</v>
      </c>
      <c r="AE130" s="58"/>
      <c r="AF130" s="256">
        <v>7.2353528642733797E-2</v>
      </c>
      <c r="AG130" s="272">
        <v>0.17044713946779799</v>
      </c>
      <c r="AH130" s="271">
        <v>0.1214003340552659</v>
      </c>
      <c r="AI130" s="256">
        <v>0.28025671564877802</v>
      </c>
      <c r="AJ130" s="256">
        <v>0.42569774776423402</v>
      </c>
      <c r="AK130" s="271">
        <v>0.35297723170650602</v>
      </c>
      <c r="AL130" s="256">
        <v>29.283878340505101</v>
      </c>
      <c r="AM130" s="256">
        <v>18.912676364236098</v>
      </c>
      <c r="AN130" s="271">
        <v>24.098277352370602</v>
      </c>
      <c r="AO130" s="256">
        <v>2.742131290984402</v>
      </c>
      <c r="AP130" s="38">
        <v>5.0445052042484397E-3</v>
      </c>
      <c r="AQ130" s="273">
        <v>189.77516729999999</v>
      </c>
      <c r="AR130" s="40">
        <v>8.4500000000000007E-99</v>
      </c>
      <c r="AS130" s="273">
        <v>69.342079161696233</v>
      </c>
      <c r="AT130" s="40">
        <v>5.2372150775730904E-85</v>
      </c>
      <c r="AU130"/>
      <c r="AV130" s="255">
        <v>0.28359669999999998</v>
      </c>
      <c r="AW130" s="255">
        <v>0.3321151</v>
      </c>
      <c r="AX130" s="255">
        <v>0.32285849999999999</v>
      </c>
      <c r="AY130" s="268">
        <v>0.31285676666666662</v>
      </c>
      <c r="AZ130" s="255">
        <v>0.2111797</v>
      </c>
      <c r="BA130" s="255">
        <v>9.4639319999999999E-2</v>
      </c>
      <c r="BB130" s="255">
        <v>0.11546720000000001</v>
      </c>
      <c r="BC130" s="268">
        <v>0.14042874</v>
      </c>
      <c r="BD130" s="255">
        <v>19.791250000000002</v>
      </c>
      <c r="BE130" s="255">
        <v>23.573219999999999</v>
      </c>
      <c r="BF130" s="255">
        <v>24.71659</v>
      </c>
      <c r="BG130" s="268">
        <v>22.693686666666665</v>
      </c>
      <c r="BH130" s="255">
        <v>18.393660000000001</v>
      </c>
      <c r="BI130" s="255">
        <v>19.543320000000001</v>
      </c>
      <c r="BJ130" s="255">
        <v>19.100449999999999</v>
      </c>
      <c r="BK130" s="268">
        <v>19.012476666666668</v>
      </c>
      <c r="BL130" s="255">
        <v>0.44885952602591417</v>
      </c>
      <c r="BM130" s="257">
        <v>8.1906106154631497E-5</v>
      </c>
      <c r="BN130" s="266">
        <v>72.536985242341473</v>
      </c>
      <c r="BO130" s="264">
        <v>0</v>
      </c>
      <c r="BP130" s="266">
        <v>60.770546436425711</v>
      </c>
      <c r="BQ130" s="264">
        <v>0</v>
      </c>
      <c r="BR130" s="264">
        <v>161.6028646747572</v>
      </c>
      <c r="BS130" s="264">
        <v>0</v>
      </c>
      <c r="BT130" s="264">
        <v>135.38878627456651</v>
      </c>
      <c r="BU130" s="264">
        <v>0</v>
      </c>
      <c r="BV130" s="257">
        <v>0.83778704385625036</v>
      </c>
      <c r="BW130" s="257">
        <v>6.4704451396453899E-3</v>
      </c>
      <c r="BX130"/>
      <c r="BY130" s="396"/>
    </row>
    <row r="131" spans="1:77">
      <c r="A131" s="27" t="s">
        <v>155</v>
      </c>
      <c r="B131" s="27" t="s">
        <v>243</v>
      </c>
      <c r="C131" s="257">
        <v>4.7252759105480902</v>
      </c>
      <c r="D131" s="257">
        <v>4.53651696329222</v>
      </c>
      <c r="E131" s="257">
        <v>4.3277479852515901</v>
      </c>
      <c r="F131" s="263">
        <v>4.529846953030634</v>
      </c>
      <c r="G131" s="257">
        <v>18.653733166783901</v>
      </c>
      <c r="H131" s="257">
        <v>7.9719862946432398</v>
      </c>
      <c r="I131" s="259">
        <v>11.1937042811058</v>
      </c>
      <c r="J131" s="263">
        <v>12.606474580844313</v>
      </c>
      <c r="K131" s="257">
        <v>107.086386522403</v>
      </c>
      <c r="L131" s="257">
        <v>116.59547598666499</v>
      </c>
      <c r="M131" s="257">
        <v>127.024116189428</v>
      </c>
      <c r="N131" s="263">
        <v>116.90199289949867</v>
      </c>
      <c r="O131" s="257">
        <v>146.145702571257</v>
      </c>
      <c r="P131" s="257">
        <v>130.28511337561</v>
      </c>
      <c r="Q131" s="257">
        <v>138.65618225086101</v>
      </c>
      <c r="R131" s="263">
        <v>138.36233273257599</v>
      </c>
      <c r="S131" s="257">
        <v>2.7838829877504381</v>
      </c>
      <c r="T131" s="18">
        <v>7.4298800208417201E-14</v>
      </c>
      <c r="U131" s="264">
        <v>25.781349093829121</v>
      </c>
      <c r="V131" s="21">
        <v>4.4300152484639803E-104</v>
      </c>
      <c r="W131" s="264">
        <v>30.511776900360143</v>
      </c>
      <c r="X131" s="21">
        <v>1.46417761427551E-112</v>
      </c>
      <c r="Y131" s="264">
        <v>9.260974366727913</v>
      </c>
      <c r="Z131" s="21">
        <v>5.4747320957970002E-59</v>
      </c>
      <c r="AA131" s="264">
        <v>10.960477211243479</v>
      </c>
      <c r="AB131" s="29">
        <v>1.07452056585315E-66</v>
      </c>
      <c r="AC131" s="265">
        <v>1.1835267855368881</v>
      </c>
      <c r="AD131" s="257">
        <v>0.180800668856789</v>
      </c>
      <c r="AE131" s="58"/>
      <c r="AF131" s="256">
        <v>7.6662343258920496</v>
      </c>
      <c r="AG131" s="272">
        <v>4.95187099961296</v>
      </c>
      <c r="AH131" s="271">
        <v>6.3090526627525048</v>
      </c>
      <c r="AI131" s="256">
        <v>5.8750731196900103</v>
      </c>
      <c r="AJ131" s="256">
        <v>12.495854696004701</v>
      </c>
      <c r="AK131" s="271">
        <v>9.185463907847355</v>
      </c>
      <c r="AL131" s="256">
        <v>231.22342106226</v>
      </c>
      <c r="AM131" s="256">
        <v>200.649988523205</v>
      </c>
      <c r="AN131" s="271">
        <v>215.93670479273248</v>
      </c>
      <c r="AO131" s="256">
        <v>1.4516416568956818</v>
      </c>
      <c r="AP131" s="38">
        <v>0.10180557335477899</v>
      </c>
      <c r="AQ131" s="273">
        <v>34.254197580000003</v>
      </c>
      <c r="AR131" s="40">
        <v>3.1600000000000001E-42</v>
      </c>
      <c r="AS131" s="273">
        <v>23.597936115051318</v>
      </c>
      <c r="AT131" s="40">
        <v>5.0985930541405701E-36</v>
      </c>
      <c r="AU131"/>
      <c r="AV131" s="255">
        <v>6.300503</v>
      </c>
      <c r="AW131" s="255">
        <v>6.8486770000000003</v>
      </c>
      <c r="AX131" s="255">
        <v>6.7534280000000004</v>
      </c>
      <c r="AY131" s="268">
        <v>6.6342026666666669</v>
      </c>
      <c r="AZ131" s="255">
        <v>5.4894290000000003</v>
      </c>
      <c r="BA131" s="255">
        <v>3.3964219999999998</v>
      </c>
      <c r="BB131" s="255">
        <v>3.9630100000000001</v>
      </c>
      <c r="BC131" s="268">
        <v>4.2829536666666668</v>
      </c>
      <c r="BD131" s="255">
        <v>129.46549999999999</v>
      </c>
      <c r="BE131" s="255">
        <v>138.44300000000001</v>
      </c>
      <c r="BF131" s="255">
        <v>138.17339999999999</v>
      </c>
      <c r="BG131" s="268">
        <v>135.36063333333334</v>
      </c>
      <c r="BH131" s="255">
        <v>122.2392</v>
      </c>
      <c r="BI131" s="255">
        <v>145.74610000000001</v>
      </c>
      <c r="BJ131" s="255">
        <v>148.12450000000001</v>
      </c>
      <c r="BK131" s="268">
        <v>138.70326666666668</v>
      </c>
      <c r="BL131" s="255">
        <v>0.64558679947874165</v>
      </c>
      <c r="BM131" s="257">
        <v>4.8146801953915301E-6</v>
      </c>
      <c r="BN131" s="266">
        <v>20.403451648145811</v>
      </c>
      <c r="BO131" s="29">
        <v>5.2329782587743697E-222</v>
      </c>
      <c r="BP131" s="266">
        <v>20.907300189000356</v>
      </c>
      <c r="BQ131" s="29">
        <v>5.88296771193022E-225</v>
      </c>
      <c r="BR131" s="264">
        <v>31.604505644508102</v>
      </c>
      <c r="BS131" s="29">
        <v>7.9143115195774396E-259</v>
      </c>
      <c r="BT131" s="264">
        <v>32.384956145140023</v>
      </c>
      <c r="BU131" s="29">
        <v>7.7540340414744697E-262</v>
      </c>
      <c r="BV131" s="257">
        <v>1.0246942796514693</v>
      </c>
      <c r="BW131" s="257">
        <v>0.766520960968334</v>
      </c>
      <c r="BX131"/>
      <c r="BY131" s="396"/>
    </row>
    <row r="132" spans="1:77">
      <c r="A132" s="27" t="s">
        <v>156</v>
      </c>
      <c r="B132" s="27" t="s">
        <v>244</v>
      </c>
      <c r="C132" s="257">
        <v>2.8907570276294199</v>
      </c>
      <c r="D132" s="257">
        <v>3.2051761529028</v>
      </c>
      <c r="E132" s="257">
        <v>2.5427666888445</v>
      </c>
      <c r="F132" s="263">
        <v>2.879566623125573</v>
      </c>
      <c r="G132" s="257">
        <v>20.841243267778101</v>
      </c>
      <c r="H132" s="257">
        <v>8.2636286619089905</v>
      </c>
      <c r="I132" s="259">
        <v>10.4363380754057</v>
      </c>
      <c r="J132" s="263">
        <v>13.180403335030931</v>
      </c>
      <c r="K132" s="257">
        <v>188.49036246943101</v>
      </c>
      <c r="L132" s="257">
        <v>222.85742454597101</v>
      </c>
      <c r="M132" s="257">
        <v>233.21866382027</v>
      </c>
      <c r="N132" s="263">
        <v>214.85548361189066</v>
      </c>
      <c r="O132" s="257">
        <v>248.44390006834701</v>
      </c>
      <c r="P132" s="257">
        <v>229.092057689417</v>
      </c>
      <c r="Q132" s="257">
        <v>237.66528698028699</v>
      </c>
      <c r="R132" s="263">
        <v>238.40041491268366</v>
      </c>
      <c r="S132" s="257">
        <v>4.5785389554667733</v>
      </c>
      <c r="T132" s="18">
        <v>2.12935194488352E-20</v>
      </c>
      <c r="U132" s="264">
        <v>74.543312361626619</v>
      </c>
      <c r="V132" s="21">
        <v>5.2492207477672501E-116</v>
      </c>
      <c r="W132" s="264">
        <v>82.705167561497802</v>
      </c>
      <c r="X132" s="21">
        <v>6.4783153755915505E-120</v>
      </c>
      <c r="Y132" s="264">
        <v>16.281168399001412</v>
      </c>
      <c r="Z132" s="21">
        <v>2.7752157699224397E-63</v>
      </c>
      <c r="AA132" s="264">
        <v>18.06484325100752</v>
      </c>
      <c r="AB132" s="29">
        <v>4.4654804778206597E-67</v>
      </c>
      <c r="AC132" s="265">
        <v>1.1095706488405921</v>
      </c>
      <c r="AD132" s="257">
        <v>0.47893396907501601</v>
      </c>
      <c r="AE132" s="58"/>
      <c r="AF132" s="256">
        <v>3.8985783668673002</v>
      </c>
      <c r="AG132" s="272">
        <v>2.84132874917238</v>
      </c>
      <c r="AH132" s="271">
        <v>3.3699535580198399</v>
      </c>
      <c r="AI132" s="256">
        <v>3.5109572195129601</v>
      </c>
      <c r="AJ132" s="256">
        <v>7.03307180402249</v>
      </c>
      <c r="AK132" s="271">
        <v>5.2720145117677255</v>
      </c>
      <c r="AL132" s="256">
        <v>251.35503967986301</v>
      </c>
      <c r="AM132" s="256">
        <v>211.65575204314001</v>
      </c>
      <c r="AN132" s="271">
        <v>231.50539586150151</v>
      </c>
      <c r="AO132" s="256">
        <v>1.5508329665739546</v>
      </c>
      <c r="AP132" s="38">
        <v>2.8757236734075299E-2</v>
      </c>
      <c r="AQ132" s="273">
        <v>68.796942920000006</v>
      </c>
      <c r="AR132" s="40">
        <v>3.36E-84</v>
      </c>
      <c r="AS132" s="273">
        <v>44.366041252430101</v>
      </c>
      <c r="AT132" s="40">
        <v>3.1098256944935701E-73</v>
      </c>
      <c r="AU132"/>
      <c r="AV132" s="255">
        <v>4.1434639999999998</v>
      </c>
      <c r="AW132" s="255">
        <v>4.2277279999999999</v>
      </c>
      <c r="AX132" s="255">
        <v>4.8274939999999997</v>
      </c>
      <c r="AY132" s="268">
        <v>4.3995620000000004</v>
      </c>
      <c r="AZ132" s="255">
        <v>3.8403649999999998</v>
      </c>
      <c r="BA132" s="255">
        <v>2.844503</v>
      </c>
      <c r="BB132" s="255">
        <v>2.5275439999999998</v>
      </c>
      <c r="BC132" s="268">
        <v>3.0708040000000003</v>
      </c>
      <c r="BD132" s="255">
        <v>212.48140000000001</v>
      </c>
      <c r="BE132" s="255">
        <v>237.42670000000001</v>
      </c>
      <c r="BF132" s="255">
        <v>226.4665</v>
      </c>
      <c r="BG132" s="268">
        <v>225.45820000000001</v>
      </c>
      <c r="BH132" s="255">
        <v>186.62350000000001</v>
      </c>
      <c r="BI132" s="255">
        <v>242.97</v>
      </c>
      <c r="BJ132" s="255">
        <v>249.55889999999999</v>
      </c>
      <c r="BK132" s="268">
        <v>226.38413333333332</v>
      </c>
      <c r="BL132" s="255">
        <v>0.6979794806846682</v>
      </c>
      <c r="BM132" s="257">
        <v>8.15003710002816E-4</v>
      </c>
      <c r="BN132" s="266">
        <v>51.245601266671542</v>
      </c>
      <c r="BO132" s="29">
        <v>2.0103033491177001E-288</v>
      </c>
      <c r="BP132" s="266">
        <v>51.456061610981571</v>
      </c>
      <c r="BQ132" s="29">
        <v>6.6847003996503099E-289</v>
      </c>
      <c r="BR132" s="264">
        <v>73.41992520525568</v>
      </c>
      <c r="BS132" s="264">
        <v>0</v>
      </c>
      <c r="BT132" s="264">
        <v>73.721453187286883</v>
      </c>
      <c r="BU132" s="264">
        <v>0</v>
      </c>
      <c r="BV132" s="257">
        <v>1.0041068957941353</v>
      </c>
      <c r="BW132" s="257">
        <v>0.96226268325112196</v>
      </c>
      <c r="BX132"/>
      <c r="BY132" s="396"/>
    </row>
    <row r="133" spans="1:77">
      <c r="A133" s="27" t="s">
        <v>100</v>
      </c>
      <c r="B133" s="27" t="s">
        <v>240</v>
      </c>
      <c r="C133" s="257">
        <v>36.033912764844899</v>
      </c>
      <c r="D133" s="257">
        <v>35.394424766261302</v>
      </c>
      <c r="E133" s="257">
        <v>37.5896897437663</v>
      </c>
      <c r="F133" s="263">
        <v>36.339342424957501</v>
      </c>
      <c r="G133" s="257">
        <v>34.714872754302</v>
      </c>
      <c r="H133" s="257">
        <v>37.762667684967802</v>
      </c>
      <c r="I133" s="259">
        <v>36.0609365664317</v>
      </c>
      <c r="J133" s="263">
        <v>36.179492335233839</v>
      </c>
      <c r="K133" s="257">
        <v>67.145309331141604</v>
      </c>
      <c r="L133" s="257">
        <v>88.467711381239695</v>
      </c>
      <c r="M133" s="257">
        <v>85.292512365968804</v>
      </c>
      <c r="N133" s="263">
        <v>80.30184435945003</v>
      </c>
      <c r="O133" s="257">
        <v>71.545044333941206</v>
      </c>
      <c r="P133" s="257">
        <v>76.933967696115403</v>
      </c>
      <c r="Q133" s="257">
        <v>79.186411043429104</v>
      </c>
      <c r="R133" s="263">
        <v>75.888474357828571</v>
      </c>
      <c r="S133" s="257">
        <v>0.99540021915207066</v>
      </c>
      <c r="T133" s="257">
        <v>0.93936102123503495</v>
      </c>
      <c r="U133" s="257">
        <v>2.209535846884731</v>
      </c>
      <c r="V133" s="18">
        <v>2.3904843418705599E-45</v>
      </c>
      <c r="W133" s="257">
        <v>2.0884891902867202</v>
      </c>
      <c r="X133" s="18">
        <v>3.0229162607460198E-39</v>
      </c>
      <c r="Y133" s="257">
        <v>2.2197468600094301</v>
      </c>
      <c r="Z133" s="18">
        <v>7.3110410325672201E-46</v>
      </c>
      <c r="AA133" s="257">
        <v>2.098140802757039</v>
      </c>
      <c r="AB133" s="28">
        <v>1.0086932894620099E-39</v>
      </c>
      <c r="AC133" s="265">
        <v>0.94521834763882751</v>
      </c>
      <c r="AD133" s="257">
        <v>0.304879949509899</v>
      </c>
      <c r="AE133" s="58"/>
      <c r="AF133" s="256">
        <v>56.4584662349396</v>
      </c>
      <c r="AG133" s="272">
        <v>57.939979180502597</v>
      </c>
      <c r="AH133" s="271">
        <v>57.199222707721098</v>
      </c>
      <c r="AI133" s="256">
        <v>60.576236380750302</v>
      </c>
      <c r="AJ133" s="256">
        <v>60.229073006044302</v>
      </c>
      <c r="AK133" s="271">
        <v>60.402654693397302</v>
      </c>
      <c r="AL133" s="256">
        <v>94.124185038551104</v>
      </c>
      <c r="AM133" s="256">
        <v>85.116543650910003</v>
      </c>
      <c r="AN133" s="271">
        <v>89.620364344730547</v>
      </c>
      <c r="AO133" s="256">
        <v>1.0559082404276197</v>
      </c>
      <c r="AP133" s="38">
        <v>0.292016510255725</v>
      </c>
      <c r="AQ133" s="256">
        <v>1.568451686</v>
      </c>
      <c r="AR133" s="39">
        <v>1.3199999999999999E-18</v>
      </c>
      <c r="AS133" s="256">
        <v>1.4854070298804711</v>
      </c>
      <c r="AT133" s="39">
        <v>7.6407958735093201E-15</v>
      </c>
      <c r="AU133"/>
      <c r="AV133" s="255">
        <v>72.130759999999995</v>
      </c>
      <c r="AW133" s="255">
        <v>68.354060000000004</v>
      </c>
      <c r="AX133" s="255">
        <v>69.354029999999995</v>
      </c>
      <c r="AY133" s="268">
        <v>69.946283333333341</v>
      </c>
      <c r="AZ133" s="255">
        <v>66.356970000000004</v>
      </c>
      <c r="BA133" s="255">
        <v>60.57347</v>
      </c>
      <c r="BB133" s="255">
        <v>63.741149999999998</v>
      </c>
      <c r="BC133" s="268">
        <v>63.55719666666667</v>
      </c>
      <c r="BD133" s="255">
        <v>199.91200000000001</v>
      </c>
      <c r="BE133" s="255">
        <v>186.39959999999999</v>
      </c>
      <c r="BF133" s="255">
        <v>199.02090000000001</v>
      </c>
      <c r="BG133" s="268">
        <v>195.11083333333332</v>
      </c>
      <c r="BH133" s="255">
        <v>131.66589999999999</v>
      </c>
      <c r="BI133" s="255">
        <v>165.03049999999999</v>
      </c>
      <c r="BJ133" s="255">
        <v>173.21559999999999</v>
      </c>
      <c r="BK133" s="268">
        <v>156.63733333333332</v>
      </c>
      <c r="BL133" s="255">
        <v>0.90865723863812631</v>
      </c>
      <c r="BM133" s="257">
        <v>0.11716269017566</v>
      </c>
      <c r="BN133" s="255">
        <v>2.7894381807753899</v>
      </c>
      <c r="BO133" s="28">
        <v>4.5670060409560899E-62</v>
      </c>
      <c r="BP133" s="255">
        <v>2.2393946592825871</v>
      </c>
      <c r="BQ133" s="28">
        <v>1.8682856199861099E-39</v>
      </c>
      <c r="BR133" s="257">
        <v>3.0698464307136679</v>
      </c>
      <c r="BS133" s="28">
        <v>2.5397242554293899E-73</v>
      </c>
      <c r="BT133" s="257">
        <v>2.4645097887944392</v>
      </c>
      <c r="BU133" s="28">
        <v>1.14533051843837E-48</v>
      </c>
      <c r="BV133" s="257">
        <v>0.80281207689646483</v>
      </c>
      <c r="BW133" s="257">
        <v>2.6941231657761402E-4</v>
      </c>
      <c r="BX133"/>
      <c r="BY133" s="396"/>
    </row>
    <row r="134" spans="1:77">
      <c r="A134" s="27" t="s">
        <v>74</v>
      </c>
      <c r="B134" s="27" t="s">
        <v>247</v>
      </c>
      <c r="C134" s="257">
        <v>6.27321112262418</v>
      </c>
      <c r="D134" s="257">
        <v>6.75827519221325</v>
      </c>
      <c r="E134" s="257">
        <v>6.5788269695412804</v>
      </c>
      <c r="F134" s="263">
        <v>6.5367710947929041</v>
      </c>
      <c r="G134" s="257">
        <v>21.901296939177101</v>
      </c>
      <c r="H134" s="257">
        <v>9.7924667501541496</v>
      </c>
      <c r="I134" s="259">
        <v>10.894222104816899</v>
      </c>
      <c r="J134" s="263">
        <v>14.195995264716048</v>
      </c>
      <c r="K134" s="257">
        <v>296.44172971320899</v>
      </c>
      <c r="L134" s="257">
        <v>354.71307763327502</v>
      </c>
      <c r="M134" s="257">
        <v>331.57591194717997</v>
      </c>
      <c r="N134" s="263">
        <v>327.57690643122129</v>
      </c>
      <c r="O134" s="257">
        <v>336.795399363782</v>
      </c>
      <c r="P134" s="257">
        <v>346.82696680566397</v>
      </c>
      <c r="Q134" s="257">
        <v>372.96073135580201</v>
      </c>
      <c r="R134" s="263">
        <v>352.19436584174929</v>
      </c>
      <c r="S134" s="257">
        <v>2.1747175115025001</v>
      </c>
      <c r="T134" s="18">
        <v>3.5734585955060398E-8</v>
      </c>
      <c r="U134" s="264">
        <v>50.093539557269409</v>
      </c>
      <c r="V134" s="21">
        <v>1.9986984303927701E-133</v>
      </c>
      <c r="W134" s="264">
        <v>53.856380468822813</v>
      </c>
      <c r="X134" s="21">
        <v>4.3300553877086602E-137</v>
      </c>
      <c r="Y134" s="264">
        <v>23.034637437910433</v>
      </c>
      <c r="Z134" s="21">
        <v>1.0400147812541601E-99</v>
      </c>
      <c r="AA134" s="264">
        <v>24.765548025923938</v>
      </c>
      <c r="AB134" s="29">
        <v>2.2728136216617099E-103</v>
      </c>
      <c r="AC134" s="265">
        <v>1.0751655428185396</v>
      </c>
      <c r="AD134" s="257">
        <v>0.57033820594071605</v>
      </c>
      <c r="AE134" s="58"/>
      <c r="AF134" s="256">
        <v>4.5707470508099401</v>
      </c>
      <c r="AG134" s="272">
        <v>5.7412951606186997</v>
      </c>
      <c r="AH134" s="271">
        <v>5.1560211057143199</v>
      </c>
      <c r="AI134" s="256">
        <v>5.8092868342886899</v>
      </c>
      <c r="AJ134" s="256">
        <v>8.2308400484931994</v>
      </c>
      <c r="AK134" s="271">
        <v>7.0200634413909446</v>
      </c>
      <c r="AL134" s="256">
        <v>71.276011664375503</v>
      </c>
      <c r="AM134" s="256">
        <v>55.346578497841698</v>
      </c>
      <c r="AN134" s="271">
        <v>63.311295081108597</v>
      </c>
      <c r="AO134" s="256">
        <v>1.3444353632835664</v>
      </c>
      <c r="AP134" s="38">
        <v>7.6550913661991807E-2</v>
      </c>
      <c r="AQ134" s="273">
        <v>12.23731748</v>
      </c>
      <c r="AR134" s="40">
        <v>1.4900000000000001E-56</v>
      </c>
      <c r="AS134" s="273">
        <v>9.1029634711368583</v>
      </c>
      <c r="AT134" s="40">
        <v>3.5486779686637798E-47</v>
      </c>
      <c r="AU134"/>
      <c r="AV134" s="255">
        <v>6.1369170000000004</v>
      </c>
      <c r="AW134" s="255">
        <v>4.5239229999999999</v>
      </c>
      <c r="AX134" s="255">
        <v>5.9657559999999998</v>
      </c>
      <c r="AY134" s="268">
        <v>5.5421986666666667</v>
      </c>
      <c r="AZ134" s="255">
        <v>4.50908</v>
      </c>
      <c r="BA134" s="255">
        <v>4.2737610000000004</v>
      </c>
      <c r="BB134" s="255">
        <v>6.069121</v>
      </c>
      <c r="BC134" s="268">
        <v>4.9506540000000001</v>
      </c>
      <c r="BD134" s="255">
        <v>323.0224</v>
      </c>
      <c r="BE134" s="255">
        <v>341.76029999999997</v>
      </c>
      <c r="BF134" s="255">
        <v>325.72140000000002</v>
      </c>
      <c r="BG134" s="268">
        <v>330.16803333333331</v>
      </c>
      <c r="BH134" s="255">
        <v>191.12559999999999</v>
      </c>
      <c r="BI134" s="255">
        <v>250.1756</v>
      </c>
      <c r="BJ134" s="255">
        <v>273.53579999999999</v>
      </c>
      <c r="BK134" s="268">
        <v>238.279</v>
      </c>
      <c r="BL134" s="255">
        <v>0.89326534427131088</v>
      </c>
      <c r="BM134" s="257">
        <v>0.35963635576293101</v>
      </c>
      <c r="BN134" s="266">
        <v>59.573474931368992</v>
      </c>
      <c r="BO134" s="29">
        <v>3.1894737876109803E-235</v>
      </c>
      <c r="BP134" s="266">
        <v>42.993586901371756</v>
      </c>
      <c r="BQ134" s="29">
        <v>6.0633659543353598E-207</v>
      </c>
      <c r="BR134" s="264">
        <v>66.691801392974199</v>
      </c>
      <c r="BS134" s="29">
        <v>4.0601123023407198E-244</v>
      </c>
      <c r="BT134" s="264">
        <v>48.130812615868528</v>
      </c>
      <c r="BU134" s="29">
        <v>7.7556142177278701E-216</v>
      </c>
      <c r="BV134" s="257">
        <v>0.72169009699202658</v>
      </c>
      <c r="BW134" s="257">
        <v>9.0159666869715804E-4</v>
      </c>
      <c r="BX134"/>
      <c r="BY134" s="396"/>
    </row>
    <row r="135" spans="1:77">
      <c r="A135" s="27" t="s">
        <v>59</v>
      </c>
      <c r="B135" s="27" t="s">
        <v>236</v>
      </c>
      <c r="C135" s="257">
        <v>0.24924532275418501</v>
      </c>
      <c r="D135" s="257">
        <v>0.19551646413760099</v>
      </c>
      <c r="E135" s="257">
        <v>0.28149472501656703</v>
      </c>
      <c r="F135" s="263">
        <v>0.24208550396945103</v>
      </c>
      <c r="G135" s="257">
        <v>8.5320417944021401</v>
      </c>
      <c r="H135" s="257">
        <v>2.8221767528394599</v>
      </c>
      <c r="I135" s="259">
        <v>1.72091620544783</v>
      </c>
      <c r="J135" s="263">
        <v>4.358378250896477</v>
      </c>
      <c r="K135" s="257">
        <v>126.976460784943</v>
      </c>
      <c r="L135" s="257">
        <v>130.95168159451799</v>
      </c>
      <c r="M135" s="257">
        <v>146.42967316342899</v>
      </c>
      <c r="N135" s="263">
        <v>134.78593851429665</v>
      </c>
      <c r="O135" s="257">
        <v>189.17831411061999</v>
      </c>
      <c r="P135" s="257">
        <v>180.178033215071</v>
      </c>
      <c r="Q135" s="257">
        <v>205.41650181573399</v>
      </c>
      <c r="R135" s="263">
        <v>191.59094971380833</v>
      </c>
      <c r="S135" s="264">
        <v>17.78729476462436</v>
      </c>
      <c r="T135" s="21">
        <v>2.32951284813071E-20</v>
      </c>
      <c r="U135" s="264">
        <v>549.25800524161173</v>
      </c>
      <c r="V135" s="21">
        <v>1.04104004108498E-67</v>
      </c>
      <c r="W135" s="264">
        <v>780.23757630073089</v>
      </c>
      <c r="X135" s="21">
        <v>1.21305550845958E-72</v>
      </c>
      <c r="Y135" s="264">
        <v>30.881577219610104</v>
      </c>
      <c r="Z135" s="21">
        <v>4.58719598600688E-32</v>
      </c>
      <c r="AA135" s="264">
        <v>43.894497136365722</v>
      </c>
      <c r="AB135" s="29">
        <v>6.7035466536990697E-37</v>
      </c>
      <c r="AC135" s="265">
        <v>1.4214295713126657</v>
      </c>
      <c r="AD135" s="257">
        <v>0.15263745041641599</v>
      </c>
      <c r="AE135" s="58"/>
      <c r="AF135" s="256">
        <v>0.36415292437771501</v>
      </c>
      <c r="AG135" s="272">
        <v>0.54688245655066203</v>
      </c>
      <c r="AH135" s="271">
        <v>0.45551769046418855</v>
      </c>
      <c r="AI135" s="256">
        <v>1.21304961714001</v>
      </c>
      <c r="AJ135" s="256">
        <v>3.6296855669743699</v>
      </c>
      <c r="AK135" s="271">
        <v>2.42136759205719</v>
      </c>
      <c r="AL135" s="256">
        <v>64.921204507081498</v>
      </c>
      <c r="AM135" s="256">
        <v>53.3270102554104</v>
      </c>
      <c r="AN135" s="271">
        <v>59.124107381245949</v>
      </c>
      <c r="AO135" s="256">
        <v>5.1826669724405914</v>
      </c>
      <c r="AP135" s="39">
        <v>1.08212698355237E-6</v>
      </c>
      <c r="AQ135" s="273">
        <v>127.7104994</v>
      </c>
      <c r="AR135" s="40">
        <v>3.6200000000000002E-39</v>
      </c>
      <c r="AS135" s="273">
        <v>24.665100009096154</v>
      </c>
      <c r="AT135" s="40">
        <v>1.7166830020418501E-23</v>
      </c>
      <c r="AU135"/>
      <c r="AV135" s="255">
        <v>0.67523829999999996</v>
      </c>
      <c r="AW135" s="255">
        <v>0.30087439999999999</v>
      </c>
      <c r="AX135" s="255">
        <v>0.50697999999999999</v>
      </c>
      <c r="AY135" s="268">
        <v>0.49436423333333329</v>
      </c>
      <c r="AZ135" s="255">
        <v>0.7719724</v>
      </c>
      <c r="BA135" s="255">
        <v>0.41082299999999999</v>
      </c>
      <c r="BB135" s="255">
        <v>0.4649142</v>
      </c>
      <c r="BC135" s="268">
        <v>0.54923653333333333</v>
      </c>
      <c r="BD135" s="255">
        <v>286.05810000000002</v>
      </c>
      <c r="BE135" s="255">
        <v>280.41379999999998</v>
      </c>
      <c r="BF135" s="255">
        <v>258.02140000000003</v>
      </c>
      <c r="BG135" s="268">
        <v>274.83110000000005</v>
      </c>
      <c r="BH135" s="255">
        <v>248.1885</v>
      </c>
      <c r="BI135" s="255">
        <v>259.04689999999999</v>
      </c>
      <c r="BJ135" s="255">
        <v>260.86020000000002</v>
      </c>
      <c r="BK135" s="268">
        <v>256.0318666666667</v>
      </c>
      <c r="BL135" s="255">
        <v>1.110995691638156</v>
      </c>
      <c r="BM135" s="257">
        <v>0.57400487454555804</v>
      </c>
      <c r="BN135" s="266">
        <v>555.92836509814947</v>
      </c>
      <c r="BO135" s="264">
        <v>0</v>
      </c>
      <c r="BP135" s="266">
        <v>517.90127481579555</v>
      </c>
      <c r="BQ135" s="264">
        <v>0</v>
      </c>
      <c r="BR135" s="264">
        <v>500.38750760449545</v>
      </c>
      <c r="BS135" s="264">
        <v>0</v>
      </c>
      <c r="BT135" s="264">
        <v>466.15957083699709</v>
      </c>
      <c r="BU135" s="264">
        <v>0</v>
      </c>
      <c r="BV135" s="257">
        <v>0.93159713972205715</v>
      </c>
      <c r="BW135" s="257">
        <v>0.119470940050052</v>
      </c>
      <c r="BX135"/>
      <c r="BY135" s="396"/>
    </row>
    <row r="136" spans="1:77">
      <c r="A136" s="27" t="s">
        <v>49</v>
      </c>
      <c r="B136" s="27" t="s">
        <v>239</v>
      </c>
      <c r="C136" s="257">
        <v>4.5343556717380604</v>
      </c>
      <c r="D136" s="257">
        <v>2.7519189191589701</v>
      </c>
      <c r="E136" s="257">
        <v>5.0671419987199302</v>
      </c>
      <c r="F136" s="263">
        <v>4.11780552987232</v>
      </c>
      <c r="G136" s="257">
        <v>3.6731089018989902</v>
      </c>
      <c r="H136" s="257">
        <v>6.3190152883442403</v>
      </c>
      <c r="I136" s="259">
        <v>3.3539272805956499</v>
      </c>
      <c r="J136" s="263">
        <v>4.4486838236129609</v>
      </c>
      <c r="K136" s="257">
        <v>12.752391075672</v>
      </c>
      <c r="L136" s="257">
        <v>18.454752872918899</v>
      </c>
      <c r="M136" s="257">
        <v>20.347422229790599</v>
      </c>
      <c r="N136" s="263">
        <v>17.184855392793832</v>
      </c>
      <c r="O136" s="257">
        <v>17.3990957377336</v>
      </c>
      <c r="P136" s="257">
        <v>17.601236056945901</v>
      </c>
      <c r="Q136" s="257">
        <v>20.0466046482282</v>
      </c>
      <c r="R136" s="263">
        <v>18.348978814302566</v>
      </c>
      <c r="S136" s="257">
        <v>1.0752288358536259</v>
      </c>
      <c r="T136" s="257">
        <v>0.73395729748935801</v>
      </c>
      <c r="U136" s="257">
        <v>4.1613731031317114</v>
      </c>
      <c r="V136" s="18">
        <v>1.06131893942176E-12</v>
      </c>
      <c r="W136" s="257">
        <v>4.4425941984121762</v>
      </c>
      <c r="X136" s="18">
        <v>1.1684239630012399E-13</v>
      </c>
      <c r="Y136" s="257">
        <v>3.8702549252670093</v>
      </c>
      <c r="Z136" s="18">
        <v>1.1974701517923101E-11</v>
      </c>
      <c r="AA136" s="257">
        <v>4.1318309169692995</v>
      </c>
      <c r="AB136" s="28">
        <v>1.3046749971074899E-12</v>
      </c>
      <c r="AC136" s="265">
        <v>1.0676490939544936</v>
      </c>
      <c r="AD136" s="257">
        <v>0.73027459246675397</v>
      </c>
      <c r="AE136" s="58"/>
      <c r="AF136" s="256">
        <v>3.4309458607405401</v>
      </c>
      <c r="AG136" s="272">
        <v>4.5094244152001304</v>
      </c>
      <c r="AH136" s="271">
        <v>3.9701851379703355</v>
      </c>
      <c r="AI136" s="256">
        <v>3.9544505665634202</v>
      </c>
      <c r="AJ136" s="256">
        <v>5.5606294039506299</v>
      </c>
      <c r="AK136" s="271">
        <v>4.7575399852570248</v>
      </c>
      <c r="AL136" s="256">
        <v>14.3735577279597</v>
      </c>
      <c r="AM136" s="256">
        <v>13.542641731529301</v>
      </c>
      <c r="AN136" s="271">
        <v>13.9580997297445</v>
      </c>
      <c r="AO136" s="256">
        <v>1.1728144784542687</v>
      </c>
      <c r="AP136" s="38">
        <v>0.33639725044582502</v>
      </c>
      <c r="AQ136" s="256">
        <v>3.495473751</v>
      </c>
      <c r="AR136" s="39">
        <v>3.9200000000000001E-17</v>
      </c>
      <c r="AS136" s="256">
        <v>2.9806760401671424</v>
      </c>
      <c r="AT136" s="39">
        <v>4.1842920381181098E-14</v>
      </c>
      <c r="AU136"/>
      <c r="AV136" s="255">
        <v>1.5516840000000001</v>
      </c>
      <c r="AW136" s="255">
        <v>1.344395</v>
      </c>
      <c r="AX136" s="255">
        <v>1.16503</v>
      </c>
      <c r="AY136" s="268">
        <v>1.3537030000000001</v>
      </c>
      <c r="AZ136" s="255">
        <v>2.0824950000000002</v>
      </c>
      <c r="BA136" s="255">
        <v>2.0112649999999999</v>
      </c>
      <c r="BB136" s="255">
        <v>1.769477</v>
      </c>
      <c r="BC136" s="268">
        <v>1.9544123333333332</v>
      </c>
      <c r="BD136" s="255">
        <v>44.616900000000001</v>
      </c>
      <c r="BE136" s="255">
        <v>35.920920000000002</v>
      </c>
      <c r="BF136" s="255">
        <v>35.670749999999998</v>
      </c>
      <c r="BG136" s="268">
        <v>38.736190000000001</v>
      </c>
      <c r="BH136" s="255">
        <v>29.866520000000001</v>
      </c>
      <c r="BI136" s="255">
        <v>30.32809</v>
      </c>
      <c r="BJ136" s="255">
        <v>32.221879999999999</v>
      </c>
      <c r="BK136" s="268">
        <v>30.805496666666667</v>
      </c>
      <c r="BL136" s="255">
        <v>1.4437526793789577</v>
      </c>
      <c r="BM136" s="257">
        <v>1.5122181802546399E-2</v>
      </c>
      <c r="BN136" s="266">
        <v>28.614984232139545</v>
      </c>
      <c r="BO136" s="29">
        <v>4.5050046689656497E-202</v>
      </c>
      <c r="BP136" s="266">
        <v>22.756466275591222</v>
      </c>
      <c r="BQ136" s="29">
        <v>9.3176440668477203E-174</v>
      </c>
      <c r="BR136" s="264">
        <v>19.819865715815343</v>
      </c>
      <c r="BS136" s="29">
        <v>2.61575567788152E-182</v>
      </c>
      <c r="BT136" s="264">
        <v>15.762025311274302</v>
      </c>
      <c r="BU136" s="29">
        <v>9.5680783469394207E-155</v>
      </c>
      <c r="BV136" s="257">
        <v>0.79526398096112871</v>
      </c>
      <c r="BW136" s="257">
        <v>3.5641873928304001E-3</v>
      </c>
      <c r="BX136"/>
      <c r="BY136" s="396"/>
    </row>
    <row r="137" spans="1:77">
      <c r="A137" s="27" t="s">
        <v>38</v>
      </c>
      <c r="B137" s="27" t="s">
        <v>231</v>
      </c>
      <c r="C137" s="257">
        <v>0.25696364468237298</v>
      </c>
      <c r="D137" s="257">
        <v>0.436737116833047</v>
      </c>
      <c r="E137" s="257">
        <v>9.6737235560829193E-2</v>
      </c>
      <c r="F137" s="263">
        <v>0.26347933235874971</v>
      </c>
      <c r="G137" s="257">
        <v>6.1462415878677303</v>
      </c>
      <c r="H137" s="257">
        <v>1.95629237818512</v>
      </c>
      <c r="I137" s="259">
        <v>1.0779994433911599</v>
      </c>
      <c r="J137" s="263">
        <v>3.0601778031480031</v>
      </c>
      <c r="K137" s="257">
        <v>72.719134826390203</v>
      </c>
      <c r="L137" s="257">
        <v>95.641338604848997</v>
      </c>
      <c r="M137" s="257">
        <v>109.25083729903599</v>
      </c>
      <c r="N137" s="263">
        <v>92.537103576758398</v>
      </c>
      <c r="O137" s="257">
        <v>99.080397831327303</v>
      </c>
      <c r="P137" s="257">
        <v>104.756936800578</v>
      </c>
      <c r="Q137" s="257">
        <v>122.83684156068099</v>
      </c>
      <c r="R137" s="263">
        <v>108.89139206419543</v>
      </c>
      <c r="S137" s="264">
        <v>11.53125193958293</v>
      </c>
      <c r="T137" s="21">
        <v>3.4214318414155399E-12</v>
      </c>
      <c r="U137" s="264">
        <v>347.81548559117789</v>
      </c>
      <c r="V137" s="21">
        <v>1.9361527228694201E-47</v>
      </c>
      <c r="W137" s="264">
        <v>408.95283203950652</v>
      </c>
      <c r="X137" s="21">
        <v>6.0404079991835899E-49</v>
      </c>
      <c r="Y137" s="264">
        <v>30.165777757907012</v>
      </c>
      <c r="Z137" s="21">
        <v>1.3108735201167E-24</v>
      </c>
      <c r="AA137" s="264">
        <v>35.494354344418696</v>
      </c>
      <c r="AB137" s="29">
        <v>2.6181535823128801E-26</v>
      </c>
      <c r="AC137" s="265">
        <v>1.1767211744881581</v>
      </c>
      <c r="AD137" s="257">
        <v>0.56181041235550799</v>
      </c>
      <c r="AE137" s="58"/>
      <c r="AF137" s="256">
        <v>0.100114550206562</v>
      </c>
      <c r="AG137" s="272">
        <v>0.442209912441001</v>
      </c>
      <c r="AH137" s="271">
        <v>0.27116223132378148</v>
      </c>
      <c r="AI137" s="256">
        <v>0.69801702834094503</v>
      </c>
      <c r="AJ137" s="256">
        <v>2.2348564362365799</v>
      </c>
      <c r="AK137" s="271">
        <v>1.4664367322887624</v>
      </c>
      <c r="AL137" s="256">
        <v>47.734167439514401</v>
      </c>
      <c r="AM137" s="256">
        <v>40.571044303076803</v>
      </c>
      <c r="AN137" s="271">
        <v>44.152605871295606</v>
      </c>
      <c r="AO137" s="273">
        <v>5.0662933487647779</v>
      </c>
      <c r="AP137" s="40">
        <v>6.1035207171980499E-5</v>
      </c>
      <c r="AQ137" s="273">
        <v>155.0712752</v>
      </c>
      <c r="AR137" s="40">
        <v>1.13E-35</v>
      </c>
      <c r="AS137" s="273">
        <v>30.672386908800561</v>
      </c>
      <c r="AT137" s="40">
        <v>1.94895135893917E-23</v>
      </c>
      <c r="AU137"/>
      <c r="AV137" s="255">
        <v>0.1131948</v>
      </c>
      <c r="AW137" s="255">
        <v>0.25274859999999999</v>
      </c>
      <c r="AX137" s="255">
        <v>0.29484490000000002</v>
      </c>
      <c r="AY137" s="268">
        <v>0.22026276666666667</v>
      </c>
      <c r="AZ137" s="255">
        <v>0.299896</v>
      </c>
      <c r="BA137" s="255">
        <v>9.8213320000000007E-2</v>
      </c>
      <c r="BB137" s="255">
        <v>0.1797417</v>
      </c>
      <c r="BC137" s="268">
        <v>0.19261700666666667</v>
      </c>
      <c r="BD137" s="255">
        <v>148.97659999999999</v>
      </c>
      <c r="BE137" s="255">
        <v>128.7312</v>
      </c>
      <c r="BF137" s="255">
        <v>117.40479999999999</v>
      </c>
      <c r="BG137" s="268">
        <v>131.70420000000001</v>
      </c>
      <c r="BH137" s="255">
        <v>114.8943</v>
      </c>
      <c r="BI137" s="255">
        <v>136.03139999999999</v>
      </c>
      <c r="BJ137" s="255">
        <v>133.24700000000001</v>
      </c>
      <c r="BK137" s="268">
        <v>128.05756666666667</v>
      </c>
      <c r="BL137" s="255">
        <v>0.87448736607473232</v>
      </c>
      <c r="BM137" s="257">
        <v>0.79126947294052297</v>
      </c>
      <c r="BN137" s="266">
        <v>597.9412771079634</v>
      </c>
      <c r="BO137" s="264">
        <v>0</v>
      </c>
      <c r="BP137" s="266">
        <v>581.38544523261089</v>
      </c>
      <c r="BQ137" s="264">
        <v>0</v>
      </c>
      <c r="BR137" s="264">
        <v>683.76205340954493</v>
      </c>
      <c r="BS137" s="264">
        <v>0</v>
      </c>
      <c r="BT137" s="264">
        <v>664.83001102948651</v>
      </c>
      <c r="BU137" s="264">
        <v>0</v>
      </c>
      <c r="BV137" s="257">
        <v>0.9723119434814278</v>
      </c>
      <c r="BW137" s="257">
        <v>0.709735892883115</v>
      </c>
      <c r="BX137"/>
      <c r="BY137" s="396"/>
    </row>
    <row r="138" spans="1:77">
      <c r="A138" s="27" t="s">
        <v>137</v>
      </c>
      <c r="B138" s="27" t="s">
        <v>252</v>
      </c>
      <c r="C138" s="257">
        <v>0.110050093986564</v>
      </c>
      <c r="D138" s="257">
        <v>0</v>
      </c>
      <c r="E138" s="257">
        <v>3.10723192339976E-2</v>
      </c>
      <c r="F138" s="263">
        <v>4.7040804406853869E-2</v>
      </c>
      <c r="G138" s="257">
        <v>0.28611493865848397</v>
      </c>
      <c r="H138" s="257">
        <v>0.223656252448865</v>
      </c>
      <c r="I138" s="259">
        <v>5.7709496322574001E-2</v>
      </c>
      <c r="J138" s="263">
        <v>0.18916022914330768</v>
      </c>
      <c r="K138" s="257">
        <v>3.8109282371961202</v>
      </c>
      <c r="L138" s="257">
        <v>2.9334192339486802</v>
      </c>
      <c r="M138" s="257">
        <v>3.9142586752778699</v>
      </c>
      <c r="N138" s="263">
        <v>3.5528687154742236</v>
      </c>
      <c r="O138" s="257">
        <v>5.78744396892073</v>
      </c>
      <c r="P138" s="257">
        <v>4.5447573271719497</v>
      </c>
      <c r="Q138" s="257">
        <v>4.3373567344898296</v>
      </c>
      <c r="R138" s="263">
        <v>4.889852676860837</v>
      </c>
      <c r="S138" s="257">
        <v>3.6667477744540262</v>
      </c>
      <c r="T138" s="18">
        <v>2.2150768514846999E-4</v>
      </c>
      <c r="U138" s="264">
        <v>68.522341421165819</v>
      </c>
      <c r="V138" s="21">
        <v>5.6261713164368698E-75</v>
      </c>
      <c r="W138" s="264">
        <v>93.950713691692428</v>
      </c>
      <c r="X138" s="21">
        <v>1.20564226572189E-88</v>
      </c>
      <c r="Y138" s="264">
        <v>18.691991443315967</v>
      </c>
      <c r="Z138" s="21">
        <v>5.7190979754948601E-55</v>
      </c>
      <c r="AA138" s="264">
        <v>25.665525783406359</v>
      </c>
      <c r="AB138" s="29">
        <v>6.9130167894564604E-68</v>
      </c>
      <c r="AC138" s="265">
        <v>1.3737690111059371</v>
      </c>
      <c r="AD138" s="257">
        <v>1.89267427319019E-2</v>
      </c>
      <c r="AE138" s="58"/>
      <c r="AF138" s="256">
        <v>4.8235685761822501E-2</v>
      </c>
      <c r="AG138" s="272">
        <v>8.5223569733898899E-2</v>
      </c>
      <c r="AH138" s="271">
        <v>6.6729627747860704E-2</v>
      </c>
      <c r="AI138" s="256">
        <v>3.7367562086503797E-2</v>
      </c>
      <c r="AJ138" s="256">
        <v>0.150246263916788</v>
      </c>
      <c r="AK138" s="271">
        <v>9.3806913001645897E-2</v>
      </c>
      <c r="AL138" s="256">
        <v>18.784536594031302</v>
      </c>
      <c r="AM138" s="256">
        <v>15.8663392317417</v>
      </c>
      <c r="AN138" s="271">
        <v>17.3254379128865</v>
      </c>
      <c r="AO138" s="256">
        <v>1.2544559552026828</v>
      </c>
      <c r="AP138" s="38">
        <v>0.79292302283306604</v>
      </c>
      <c r="AQ138" s="273">
        <v>244.84195120000001</v>
      </c>
      <c r="AR138" s="40">
        <v>6.8299999999999998E-186</v>
      </c>
      <c r="AS138" s="273">
        <v>195.57012024569065</v>
      </c>
      <c r="AT138" s="40">
        <v>1.1389017045879899E-183</v>
      </c>
      <c r="AU138"/>
      <c r="AV138" s="255">
        <v>5.4537830000000002E-2</v>
      </c>
      <c r="AW138" s="255">
        <v>8.8564039999999997E-2</v>
      </c>
      <c r="AX138" s="255">
        <v>0.12914339999999999</v>
      </c>
      <c r="AY138" s="268">
        <v>9.0748423333333328E-2</v>
      </c>
      <c r="AZ138" s="255">
        <v>6.6688339999999999E-2</v>
      </c>
      <c r="BA138" s="255">
        <v>0.1182991</v>
      </c>
      <c r="BB138" s="255">
        <v>0.13471179999999999</v>
      </c>
      <c r="BC138" s="268">
        <v>0.10656641333333333</v>
      </c>
      <c r="BD138" s="255">
        <v>21.06128</v>
      </c>
      <c r="BE138" s="255">
        <v>24.660260000000001</v>
      </c>
      <c r="BF138" s="255">
        <v>25.305350000000001</v>
      </c>
      <c r="BG138" s="268">
        <v>23.675630000000002</v>
      </c>
      <c r="BH138" s="255">
        <v>14.487590000000001</v>
      </c>
      <c r="BI138" s="255">
        <v>18.312650000000001</v>
      </c>
      <c r="BJ138" s="255">
        <v>18.707899999999999</v>
      </c>
      <c r="BK138" s="268">
        <v>17.16938</v>
      </c>
      <c r="BL138" s="255">
        <v>1.1743059484559641</v>
      </c>
      <c r="BM138" s="257">
        <v>0.59847039639253397</v>
      </c>
      <c r="BN138" s="266">
        <v>260.89301753525416</v>
      </c>
      <c r="BO138" s="264">
        <v>0</v>
      </c>
      <c r="BP138" s="266">
        <v>189.19755704111958</v>
      </c>
      <c r="BQ138" s="29">
        <v>6.8472943102288499E-286</v>
      </c>
      <c r="BR138" s="264">
        <v>222.16784124979466</v>
      </c>
      <c r="BS138" s="264">
        <v>0</v>
      </c>
      <c r="BT138" s="264">
        <v>161.11436486367626</v>
      </c>
      <c r="BU138" s="29">
        <v>5.8696490814824303E-288</v>
      </c>
      <c r="BV138" s="257">
        <v>0.7251921068203887</v>
      </c>
      <c r="BW138" s="257">
        <v>1.03833396562907E-4</v>
      </c>
      <c r="BX138"/>
      <c r="BY138" s="396"/>
    </row>
    <row r="139" spans="1:77">
      <c r="A139" s="27" t="s">
        <v>50</v>
      </c>
      <c r="B139" s="27" t="s">
        <v>239</v>
      </c>
      <c r="C139" s="257">
        <v>5.0700385306309901</v>
      </c>
      <c r="D139" s="257">
        <v>4.6293557643310201</v>
      </c>
      <c r="E139" s="257">
        <v>4.4892166625496097</v>
      </c>
      <c r="F139" s="263">
        <v>4.7295369858372069</v>
      </c>
      <c r="G139" s="257">
        <v>8.2673709700090505</v>
      </c>
      <c r="H139" s="257">
        <v>8.1489176148988598</v>
      </c>
      <c r="I139" s="259">
        <v>7.65703467301448</v>
      </c>
      <c r="J139" s="263">
        <v>8.0244410859741304</v>
      </c>
      <c r="K139" s="257">
        <v>190.08805834741901</v>
      </c>
      <c r="L139" s="257">
        <v>275.49064996818203</v>
      </c>
      <c r="M139" s="257">
        <v>277.155058991347</v>
      </c>
      <c r="N139" s="263">
        <v>247.57792243564936</v>
      </c>
      <c r="O139" s="257">
        <v>243.245284175043</v>
      </c>
      <c r="P139" s="257">
        <v>251.63135612238</v>
      </c>
      <c r="Q139" s="257">
        <v>249.86751479355399</v>
      </c>
      <c r="R139" s="263">
        <v>248.24805169699235</v>
      </c>
      <c r="S139" s="257">
        <v>1.6925570414680171</v>
      </c>
      <c r="T139" s="18">
        <v>1.5796694445824499E-7</v>
      </c>
      <c r="U139" s="264">
        <v>52.194712280965412</v>
      </c>
      <c r="V139" s="264">
        <v>0</v>
      </c>
      <c r="W139" s="264">
        <v>52.333830438241783</v>
      </c>
      <c r="X139" s="264">
        <v>0</v>
      </c>
      <c r="Y139" s="264">
        <v>30.838035348866164</v>
      </c>
      <c r="Z139" s="51" t="s">
        <v>283</v>
      </c>
      <c r="AA139" s="264">
        <v>30.921056990257135</v>
      </c>
      <c r="AB139" s="51" t="s">
        <v>341</v>
      </c>
      <c r="AC139" s="265">
        <v>1.0027283945082037</v>
      </c>
      <c r="AD139" s="257">
        <v>0.97091215816769605</v>
      </c>
      <c r="AE139" s="58"/>
      <c r="AF139" s="256">
        <v>2.6311220952355501</v>
      </c>
      <c r="AG139" s="272">
        <v>1.69615020922113</v>
      </c>
      <c r="AH139" s="271">
        <v>2.16363615222834</v>
      </c>
      <c r="AI139" s="256">
        <v>1.87302900261063</v>
      </c>
      <c r="AJ139" s="256">
        <v>3.6178397583911699</v>
      </c>
      <c r="AK139" s="271">
        <v>2.7454343805009001</v>
      </c>
      <c r="AL139" s="256">
        <v>6.7390011665200902</v>
      </c>
      <c r="AM139" s="256">
        <v>8.9821184979555895</v>
      </c>
      <c r="AN139" s="271">
        <v>7.8605598322378398</v>
      </c>
      <c r="AO139" s="256">
        <v>1.2538061423024687</v>
      </c>
      <c r="AP139" s="38">
        <v>0.412669619964396</v>
      </c>
      <c r="AQ139" s="256">
        <v>3.6278460899999998</v>
      </c>
      <c r="AR139" s="39">
        <v>3.5600000000000001E-7</v>
      </c>
      <c r="AS139" s="256">
        <v>2.8939257098228115</v>
      </c>
      <c r="AT139" s="39">
        <v>1.73908194350017E-5</v>
      </c>
      <c r="AU139"/>
      <c r="AV139" s="255">
        <v>1.768851</v>
      </c>
      <c r="AW139" s="255">
        <v>1.468861</v>
      </c>
      <c r="AX139" s="255">
        <v>2.056206</v>
      </c>
      <c r="AY139" s="268">
        <v>1.7646393333333332</v>
      </c>
      <c r="AZ139" s="255">
        <v>1.933532</v>
      </c>
      <c r="BA139" s="255">
        <v>1.2556970000000001</v>
      </c>
      <c r="BB139" s="255">
        <v>1.787388</v>
      </c>
      <c r="BC139" s="268">
        <v>1.6588723333333333</v>
      </c>
      <c r="BD139" s="255">
        <v>216.03630000000001</v>
      </c>
      <c r="BE139" s="255">
        <v>176.0992</v>
      </c>
      <c r="BF139" s="255">
        <v>155.1345</v>
      </c>
      <c r="BG139" s="268">
        <v>182.42333333333332</v>
      </c>
      <c r="BH139" s="255">
        <v>194.9365</v>
      </c>
      <c r="BI139" s="255">
        <v>169.7379</v>
      </c>
      <c r="BJ139" s="255">
        <v>185.1902</v>
      </c>
      <c r="BK139" s="268">
        <v>183.28819999999999</v>
      </c>
      <c r="BL139" s="255">
        <v>0.94006310637981172</v>
      </c>
      <c r="BM139" s="257">
        <v>0.71771125970618999</v>
      </c>
      <c r="BN139" s="266">
        <v>103.37712068830685</v>
      </c>
      <c r="BO139" s="264">
        <v>0</v>
      </c>
      <c r="BP139" s="266">
        <v>103.8672302819953</v>
      </c>
      <c r="BQ139" s="264">
        <v>0</v>
      </c>
      <c r="BR139" s="264">
        <v>109.9682776472451</v>
      </c>
      <c r="BS139" s="264">
        <v>0</v>
      </c>
      <c r="BT139" s="264">
        <v>110.48963583092691</v>
      </c>
      <c r="BU139" s="264">
        <v>0</v>
      </c>
      <c r="BV139" s="257">
        <v>1.0047409870813311</v>
      </c>
      <c r="BW139" s="257">
        <v>0.95715687955842998</v>
      </c>
      <c r="BX139"/>
      <c r="BY139" s="396"/>
    </row>
    <row r="140" spans="1:77">
      <c r="A140" s="27" t="s">
        <v>41</v>
      </c>
      <c r="B140" s="27" t="s">
        <v>231</v>
      </c>
      <c r="C140" s="257">
        <v>8.9867210568705893</v>
      </c>
      <c r="D140" s="257">
        <v>8.32294396033606</v>
      </c>
      <c r="E140" s="257">
        <v>8.1523376458977292</v>
      </c>
      <c r="F140" s="263">
        <v>8.4873342210347928</v>
      </c>
      <c r="G140" s="257">
        <v>9.5567216604456995</v>
      </c>
      <c r="H140" s="257">
        <v>7.8105232559837701</v>
      </c>
      <c r="I140" s="259">
        <v>9.9420096927683392</v>
      </c>
      <c r="J140" s="263">
        <v>9.1030848697326032</v>
      </c>
      <c r="K140" s="257">
        <v>190.712566445768</v>
      </c>
      <c r="L140" s="257">
        <v>226.75569971706699</v>
      </c>
      <c r="M140" s="257">
        <v>235.01520833045001</v>
      </c>
      <c r="N140" s="263">
        <v>217.49449149776169</v>
      </c>
      <c r="O140" s="257">
        <v>233.69812541460101</v>
      </c>
      <c r="P140" s="257">
        <v>234.74866395168701</v>
      </c>
      <c r="Q140" s="257">
        <v>245.185476634504</v>
      </c>
      <c r="R140" s="263">
        <v>237.877422000264</v>
      </c>
      <c r="S140" s="257">
        <v>1.0736865744111552</v>
      </c>
      <c r="T140" s="257">
        <v>0.31132514236187298</v>
      </c>
      <c r="U140" s="264">
        <v>25.579701550571912</v>
      </c>
      <c r="V140" s="264">
        <v>0</v>
      </c>
      <c r="W140" s="264">
        <v>27.975860001308014</v>
      </c>
      <c r="X140" s="264">
        <v>0</v>
      </c>
      <c r="Y140" s="264">
        <v>23.824257824479918</v>
      </c>
      <c r="Z140" s="264">
        <v>0</v>
      </c>
      <c r="AA140" s="264">
        <v>26.056031826937261</v>
      </c>
      <c r="AB140" s="264">
        <v>0</v>
      </c>
      <c r="AC140" s="265">
        <v>1.0937010725766627</v>
      </c>
      <c r="AD140" s="257">
        <v>6.8057908361756306E-2</v>
      </c>
      <c r="AE140" s="58"/>
      <c r="AF140" s="256">
        <v>6.6580782385072803</v>
      </c>
      <c r="AG140" s="272">
        <v>7.5430701874292003</v>
      </c>
      <c r="AH140" s="271">
        <v>7.1005742129682403</v>
      </c>
      <c r="AI140" s="256">
        <v>6.6147462358526399</v>
      </c>
      <c r="AJ140" s="256">
        <v>6.8074001263279902</v>
      </c>
      <c r="AK140" s="271">
        <v>6.711073181090315</v>
      </c>
      <c r="AL140" s="256">
        <v>11.7904527375002</v>
      </c>
      <c r="AM140" s="256">
        <v>14.5112759897473</v>
      </c>
      <c r="AN140" s="271">
        <v>13.15086436362375</v>
      </c>
      <c r="AO140" s="256">
        <v>0.94239611389789435</v>
      </c>
      <c r="AP140" s="38">
        <v>0.62210054831371397</v>
      </c>
      <c r="AQ140" s="256">
        <v>1.8369600559999999</v>
      </c>
      <c r="AR140" s="39">
        <v>4.4999999999999999E-8</v>
      </c>
      <c r="AS140" s="256">
        <v>1.9492596673889415</v>
      </c>
      <c r="AT140" s="39">
        <v>2.11007769222008E-9</v>
      </c>
      <c r="AU140"/>
      <c r="AV140" s="255">
        <v>5.1489070000000003</v>
      </c>
      <c r="AW140" s="255">
        <v>5.505776</v>
      </c>
      <c r="AX140" s="255">
        <v>5.4974679999999996</v>
      </c>
      <c r="AY140" s="268">
        <v>5.3840503333333336</v>
      </c>
      <c r="AZ140" s="255">
        <v>5.3403850000000004</v>
      </c>
      <c r="BA140" s="255">
        <v>5.4845810000000004</v>
      </c>
      <c r="BB140" s="255">
        <v>5.9818930000000003</v>
      </c>
      <c r="BC140" s="268">
        <v>5.6022863333333328</v>
      </c>
      <c r="BD140" s="255">
        <v>183.8468</v>
      </c>
      <c r="BE140" s="255">
        <v>173.16149999999999</v>
      </c>
      <c r="BF140" s="255">
        <v>148.482</v>
      </c>
      <c r="BG140" s="268">
        <v>168.49676666666664</v>
      </c>
      <c r="BH140" s="255">
        <v>201.5411</v>
      </c>
      <c r="BI140" s="255">
        <v>207.34280000000001</v>
      </c>
      <c r="BJ140" s="255">
        <v>202.60509999999999</v>
      </c>
      <c r="BK140" s="268">
        <v>203.82966666666667</v>
      </c>
      <c r="BL140" s="255">
        <v>1.0405337963965293</v>
      </c>
      <c r="BM140" s="257">
        <v>0.60236245071864203</v>
      </c>
      <c r="BN140" s="266">
        <v>31.295540761103577</v>
      </c>
      <c r="BO140" s="264">
        <v>0</v>
      </c>
      <c r="BP140" s="266">
        <v>37.858053704426112</v>
      </c>
      <c r="BQ140" s="264">
        <v>0</v>
      </c>
      <c r="BR140" s="264">
        <v>30.076428915123284</v>
      </c>
      <c r="BS140" s="264">
        <v>0</v>
      </c>
      <c r="BT140" s="264">
        <v>36.383300413242004</v>
      </c>
      <c r="BU140" s="264">
        <v>0</v>
      </c>
      <c r="BV140" s="257">
        <v>1.2096948250045552</v>
      </c>
      <c r="BW140" s="257">
        <v>6.8586206356193802E-4</v>
      </c>
      <c r="BX140"/>
      <c r="BY140" s="396"/>
    </row>
    <row r="141" spans="1:77">
      <c r="A141" s="27" t="s">
        <v>157</v>
      </c>
      <c r="B141" s="27" t="s">
        <v>244</v>
      </c>
      <c r="C141" s="257">
        <v>5.9658350729043699</v>
      </c>
      <c r="D141" s="257">
        <v>4.9203534946133001</v>
      </c>
      <c r="E141" s="257">
        <v>4.3449001435079202</v>
      </c>
      <c r="F141" s="263">
        <v>5.077029570341864</v>
      </c>
      <c r="G141" s="257">
        <v>37.253810807229499</v>
      </c>
      <c r="H141" s="257">
        <v>17.385385797973601</v>
      </c>
      <c r="I141" s="259">
        <v>16.957909959213001</v>
      </c>
      <c r="J141" s="263">
        <v>23.865702188138698</v>
      </c>
      <c r="K141" s="257">
        <v>311.36332772894099</v>
      </c>
      <c r="L141" s="257">
        <v>362.10511566226302</v>
      </c>
      <c r="M141" s="257">
        <v>346.65030476696103</v>
      </c>
      <c r="N141" s="263">
        <v>340.03958271938836</v>
      </c>
      <c r="O141" s="257">
        <v>367.773406851814</v>
      </c>
      <c r="P141" s="257">
        <v>363.088327153774</v>
      </c>
      <c r="Q141" s="257">
        <v>375.01185399551298</v>
      </c>
      <c r="R141" s="263">
        <v>368.62452933370031</v>
      </c>
      <c r="S141" s="257">
        <v>4.6942707383931666</v>
      </c>
      <c r="T141" s="18">
        <v>2.50635448421398E-23</v>
      </c>
      <c r="U141" s="264">
        <v>66.84449492483806</v>
      </c>
      <c r="V141" s="21">
        <v>1.34721474956508E-120</v>
      </c>
      <c r="W141" s="264">
        <v>72.460901855865018</v>
      </c>
      <c r="X141" s="21">
        <v>7.1451074684704296E-124</v>
      </c>
      <c r="Y141" s="264">
        <v>14.239661357196523</v>
      </c>
      <c r="Z141" s="21">
        <v>4.4698628055283204E-62</v>
      </c>
      <c r="AA141" s="264">
        <v>15.436606688243572</v>
      </c>
      <c r="AB141" s="29">
        <v>3.95371072739151E-65</v>
      </c>
      <c r="AC141" s="265">
        <v>1.0840658302159354</v>
      </c>
      <c r="AD141" s="257">
        <v>0.57119812362406897</v>
      </c>
      <c r="AE141" s="58"/>
      <c r="AF141" s="256">
        <v>6.3050017393362801</v>
      </c>
      <c r="AG141" s="272">
        <v>4.4472750869767097</v>
      </c>
      <c r="AH141" s="271">
        <v>5.3761384131564949</v>
      </c>
      <c r="AI141" s="256">
        <v>4.2028586755612398</v>
      </c>
      <c r="AJ141" s="256">
        <v>13.4479270291892</v>
      </c>
      <c r="AK141" s="271">
        <v>8.8253928523752201</v>
      </c>
      <c r="AL141" s="256">
        <v>408.13096522090899</v>
      </c>
      <c r="AM141" s="256">
        <v>358.77331337026698</v>
      </c>
      <c r="AN141" s="271">
        <v>383.45213929558798</v>
      </c>
      <c r="AO141" s="256">
        <v>1.6358002802860139</v>
      </c>
      <c r="AP141" s="38">
        <v>0.11993271615517</v>
      </c>
      <c r="AQ141" s="273">
        <v>71.310536870000007</v>
      </c>
      <c r="AR141" s="40">
        <v>2.3299999999999999E-29</v>
      </c>
      <c r="AS141" s="273">
        <v>43.596745244293579</v>
      </c>
      <c r="AT141" s="40">
        <v>6.6590782227962804E-25</v>
      </c>
      <c r="AU141"/>
      <c r="AV141" s="255">
        <v>6.1230060000000002</v>
      </c>
      <c r="AW141" s="255">
        <v>5.8106429999999998</v>
      </c>
      <c r="AX141" s="255">
        <v>7.0401429999999996</v>
      </c>
      <c r="AY141" s="268">
        <v>6.3245973333333332</v>
      </c>
      <c r="AZ141" s="255">
        <v>4.3021849999999997</v>
      </c>
      <c r="BA141" s="255">
        <v>5.8016829999999997</v>
      </c>
      <c r="BB141" s="255">
        <v>4.1534990000000001</v>
      </c>
      <c r="BC141" s="268">
        <v>4.7524556666666662</v>
      </c>
      <c r="BD141" s="255">
        <v>278.03160000000003</v>
      </c>
      <c r="BE141" s="255">
        <v>299.93520000000001</v>
      </c>
      <c r="BF141" s="255">
        <v>278.11869999999999</v>
      </c>
      <c r="BG141" s="268">
        <v>285.36183333333332</v>
      </c>
      <c r="BH141" s="255">
        <v>239.17140000000001</v>
      </c>
      <c r="BI141" s="255">
        <v>323.30259999999998</v>
      </c>
      <c r="BJ141" s="255">
        <v>338.07560000000001</v>
      </c>
      <c r="BK141" s="268">
        <v>300.1832</v>
      </c>
      <c r="BL141" s="255">
        <v>0.7514242276925982</v>
      </c>
      <c r="BM141" s="257">
        <v>6.48266678198054E-3</v>
      </c>
      <c r="BN141" s="266">
        <v>45.119367810082451</v>
      </c>
      <c r="BO141" s="29">
        <v>3.30884465708228E-251</v>
      </c>
      <c r="BP141" s="266">
        <v>47.462816078093404</v>
      </c>
      <c r="BQ141" s="29">
        <v>2.1021429115629001E-256</v>
      </c>
      <c r="BR141" s="264">
        <v>60.045133158177109</v>
      </c>
      <c r="BS141" s="29">
        <v>4.3853028687620201E-277</v>
      </c>
      <c r="BT141" s="264">
        <v>63.163808576997425</v>
      </c>
      <c r="BU141" s="29">
        <v>2.7604797383049902E-282</v>
      </c>
      <c r="BV141" s="257">
        <v>1.0519388542382742</v>
      </c>
      <c r="BW141" s="257">
        <v>0.57670974337588599</v>
      </c>
      <c r="BX141"/>
      <c r="BY141" s="396"/>
    </row>
    <row r="142" spans="1:77">
      <c r="A142" s="27" t="s">
        <v>158</v>
      </c>
      <c r="B142" s="27" t="s">
        <v>243</v>
      </c>
      <c r="C142" s="257">
        <v>0.89780242300413604</v>
      </c>
      <c r="D142" s="257">
        <v>1.6401998374293401</v>
      </c>
      <c r="E142" s="257">
        <v>1.2808009988253799</v>
      </c>
      <c r="F142" s="263">
        <v>1.272934419752952</v>
      </c>
      <c r="G142" s="257">
        <v>14.7175020940211</v>
      </c>
      <c r="H142" s="257">
        <v>5.65219288554791</v>
      </c>
      <c r="I142" s="259">
        <v>5.0549190566350601</v>
      </c>
      <c r="J142" s="263">
        <v>8.4748713454013576</v>
      </c>
      <c r="K142" s="257">
        <v>164.64068573262401</v>
      </c>
      <c r="L142" s="257">
        <v>191.67106333813501</v>
      </c>
      <c r="M142" s="257">
        <v>180.49462811051001</v>
      </c>
      <c r="N142" s="263">
        <v>178.935459060423</v>
      </c>
      <c r="O142" s="257">
        <v>207.84342381028401</v>
      </c>
      <c r="P142" s="257">
        <v>200.47252624821701</v>
      </c>
      <c r="Q142" s="257">
        <v>202.242956839855</v>
      </c>
      <c r="R142" s="263">
        <v>203.51963563278534</v>
      </c>
      <c r="S142" s="264">
        <v>6.6776371556260745</v>
      </c>
      <c r="T142" s="21">
        <v>1.3516218691614601E-18</v>
      </c>
      <c r="U142" s="264">
        <v>140.83288374773986</v>
      </c>
      <c r="V142" s="21">
        <v>1.3527401621300799E-85</v>
      </c>
      <c r="W142" s="264">
        <v>160.15979627908106</v>
      </c>
      <c r="X142" s="21">
        <v>1.5947544414797901E-88</v>
      </c>
      <c r="Y142" s="264">
        <v>21.090582703326529</v>
      </c>
      <c r="Z142" s="21">
        <v>8.8396505603431494E-45</v>
      </c>
      <c r="AA142" s="264">
        <v>23.987768783526032</v>
      </c>
      <c r="AB142" s="29">
        <v>1.0570322996651601E-47</v>
      </c>
      <c r="AC142" s="265">
        <v>1.1373909611774309</v>
      </c>
      <c r="AD142" s="257">
        <v>0.49511089535198499</v>
      </c>
      <c r="AE142" s="58"/>
      <c r="AF142" s="256">
        <v>1.2426718544389499</v>
      </c>
      <c r="AG142" s="272">
        <v>0.73185740508985697</v>
      </c>
      <c r="AH142" s="271">
        <v>0.98726462976440343</v>
      </c>
      <c r="AI142" s="256">
        <v>0.57760909095213198</v>
      </c>
      <c r="AJ142" s="256">
        <v>3.0535675062788301</v>
      </c>
      <c r="AK142" s="271">
        <v>1.815588298615481</v>
      </c>
      <c r="AL142" s="256">
        <v>142.74801473570199</v>
      </c>
      <c r="AM142" s="256">
        <v>127.96805511290501</v>
      </c>
      <c r="AN142" s="271">
        <v>135.3580349243035</v>
      </c>
      <c r="AO142" s="256">
        <v>1.8192710855409413</v>
      </c>
      <c r="AP142" s="38">
        <v>0.17586800834861299</v>
      </c>
      <c r="AQ142" s="273">
        <v>136.8234952</v>
      </c>
      <c r="AR142" s="40">
        <v>8.7600000000000007E-21</v>
      </c>
      <c r="AS142" s="273">
        <v>75.234336276353858</v>
      </c>
      <c r="AT142" s="40">
        <v>8.4952378958555902E-18</v>
      </c>
      <c r="AU142"/>
      <c r="AV142" s="255">
        <v>2.023244</v>
      </c>
      <c r="AW142" s="255">
        <v>1.3689789999999999</v>
      </c>
      <c r="AX142" s="255">
        <v>1.2421009999999999</v>
      </c>
      <c r="AY142" s="268">
        <v>1.5447746666666664</v>
      </c>
      <c r="AZ142" s="255">
        <v>0.99265590000000004</v>
      </c>
      <c r="BA142" s="255">
        <v>1.5035229999999999</v>
      </c>
      <c r="BB142" s="255">
        <v>0.8263123</v>
      </c>
      <c r="BC142" s="268">
        <v>1.1074970666666666</v>
      </c>
      <c r="BD142" s="255">
        <v>156.97880000000001</v>
      </c>
      <c r="BE142" s="255">
        <v>170.96289999999999</v>
      </c>
      <c r="BF142" s="255">
        <v>160.74109999999999</v>
      </c>
      <c r="BG142" s="268">
        <v>162.89426666666665</v>
      </c>
      <c r="BH142" s="255">
        <v>133.6943</v>
      </c>
      <c r="BI142" s="255">
        <v>171.44130000000001</v>
      </c>
      <c r="BJ142" s="255">
        <v>178.60730000000001</v>
      </c>
      <c r="BK142" s="268">
        <v>161.24763333333334</v>
      </c>
      <c r="BL142" s="255">
        <v>0.71693114249241108</v>
      </c>
      <c r="BM142" s="257">
        <v>2.1533228033677701E-2</v>
      </c>
      <c r="BN142" s="266">
        <v>105.44856164566829</v>
      </c>
      <c r="BO142" s="29">
        <v>2.3206497851602099E-238</v>
      </c>
      <c r="BP142" s="266">
        <v>104.38262408929546</v>
      </c>
      <c r="BQ142" s="29">
        <v>1.43650107964158E-237</v>
      </c>
      <c r="BR142" s="264">
        <v>147.08324885856732</v>
      </c>
      <c r="BS142" s="29">
        <v>6.1387223627620602E-258</v>
      </c>
      <c r="BT142" s="264">
        <v>145.59644281375375</v>
      </c>
      <c r="BU142" s="29">
        <v>2.23439757537568E-257</v>
      </c>
      <c r="BV142" s="257">
        <v>0.98989139785562341</v>
      </c>
      <c r="BW142" s="257">
        <v>0.92325126607419705</v>
      </c>
      <c r="BX142"/>
      <c r="BY142" s="396"/>
    </row>
    <row r="143" spans="1:77">
      <c r="A143" s="27" t="s">
        <v>101</v>
      </c>
      <c r="B143" s="27" t="s">
        <v>240</v>
      </c>
      <c r="C143" s="257">
        <v>8.4878136937911606</v>
      </c>
      <c r="D143" s="257">
        <v>8.0683567886513305</v>
      </c>
      <c r="E143" s="257">
        <v>7.7442749235976702</v>
      </c>
      <c r="F143" s="263">
        <v>8.1001484686800538</v>
      </c>
      <c r="G143" s="257">
        <v>8.2956082037943499</v>
      </c>
      <c r="H143" s="257">
        <v>8.6933996301949996</v>
      </c>
      <c r="I143" s="259">
        <v>7.5006748058177903</v>
      </c>
      <c r="J143" s="263">
        <v>8.1632275466023803</v>
      </c>
      <c r="K143" s="257">
        <v>50.342846470641199</v>
      </c>
      <c r="L143" s="257">
        <v>61.4186453201009</v>
      </c>
      <c r="M143" s="257">
        <v>57.924635705236703</v>
      </c>
      <c r="N143" s="263">
        <v>56.562042498659601</v>
      </c>
      <c r="O143" s="257">
        <v>58.119117463955099</v>
      </c>
      <c r="P143" s="257">
        <v>61.871732190548002</v>
      </c>
      <c r="Q143" s="257">
        <v>62.776924849299597</v>
      </c>
      <c r="R143" s="263">
        <v>60.922591501267569</v>
      </c>
      <c r="S143" s="257">
        <v>1.0058729332676375</v>
      </c>
      <c r="T143" s="257">
        <v>0.92385294030823495</v>
      </c>
      <c r="U143" s="264">
        <v>6.9733449277456918</v>
      </c>
      <c r="V143" s="21">
        <v>2.1443797380417299E-285</v>
      </c>
      <c r="W143" s="264">
        <v>7.5132399743885072</v>
      </c>
      <c r="X143" s="21">
        <v>1.0769413335184401E-307</v>
      </c>
      <c r="Y143" s="264">
        <v>6.9326446298004827</v>
      </c>
      <c r="Z143" s="21">
        <v>3.1135318635802697E-284</v>
      </c>
      <c r="AA143" s="264">
        <v>7.4693911650813822</v>
      </c>
      <c r="AB143" s="29">
        <v>1.7573025310660799E-306</v>
      </c>
      <c r="AC143" s="265">
        <v>1.0774394433593866</v>
      </c>
      <c r="AD143" s="257">
        <v>0.124747315083372</v>
      </c>
      <c r="AE143" s="58"/>
      <c r="AF143" s="256">
        <v>6.9582734468930996</v>
      </c>
      <c r="AG143" s="272">
        <v>8.7031691416091004</v>
      </c>
      <c r="AH143" s="271">
        <v>7.8307212942511004</v>
      </c>
      <c r="AI143" s="256">
        <v>9.5267473074571996</v>
      </c>
      <c r="AJ143" s="256">
        <v>8.4764194194967306</v>
      </c>
      <c r="AK143" s="271">
        <v>9.0015833634769642</v>
      </c>
      <c r="AL143" s="256">
        <v>27.4415525022076</v>
      </c>
      <c r="AM143" s="256">
        <v>23.160039300114502</v>
      </c>
      <c r="AN143" s="271">
        <v>25.300795901161052</v>
      </c>
      <c r="AO143" s="256">
        <v>1.149708276822627</v>
      </c>
      <c r="AP143" s="38">
        <v>0.19613862930295201</v>
      </c>
      <c r="AQ143" s="256">
        <v>3.2285357100000001</v>
      </c>
      <c r="AR143" s="39">
        <v>2.1399999999999999E-30</v>
      </c>
      <c r="AS143" s="256">
        <v>2.8081839256725059</v>
      </c>
      <c r="AT143" s="39">
        <v>1.1553514232724401E-24</v>
      </c>
      <c r="AU143"/>
      <c r="AV143" s="255">
        <v>13.086360000000001</v>
      </c>
      <c r="AW143" s="255">
        <v>13.0921</v>
      </c>
      <c r="AX143" s="255">
        <v>15.051299999999999</v>
      </c>
      <c r="AY143" s="268">
        <v>13.743253333333334</v>
      </c>
      <c r="AZ143" s="255">
        <v>12.0014</v>
      </c>
      <c r="BA143" s="255">
        <v>11.438840000000001</v>
      </c>
      <c r="BB143" s="255">
        <v>11.283200000000001</v>
      </c>
      <c r="BC143" s="268">
        <v>11.574480000000001</v>
      </c>
      <c r="BD143" s="255">
        <v>183.02719999999999</v>
      </c>
      <c r="BE143" s="255">
        <v>190.43629999999999</v>
      </c>
      <c r="BF143" s="255">
        <v>195.07509999999999</v>
      </c>
      <c r="BG143" s="268">
        <v>189.51286666666667</v>
      </c>
      <c r="BH143" s="255">
        <v>111.7706</v>
      </c>
      <c r="BI143" s="255">
        <v>145.9059</v>
      </c>
      <c r="BJ143" s="255">
        <v>154.1687</v>
      </c>
      <c r="BK143" s="268">
        <v>137.28173333333334</v>
      </c>
      <c r="BL143" s="255">
        <v>0.84219359996274545</v>
      </c>
      <c r="BM143" s="257">
        <v>2.5315127101162901E-2</v>
      </c>
      <c r="BN143" s="266">
        <v>13.789519997205902</v>
      </c>
      <c r="BO143" s="29">
        <v>8.23291968051329E-237</v>
      </c>
      <c r="BP143" s="266">
        <v>9.9890273433558665</v>
      </c>
      <c r="BQ143" s="29">
        <v>3.6240330821968199E-189</v>
      </c>
      <c r="BR143" s="264">
        <v>16.373337434309502</v>
      </c>
      <c r="BS143" s="29">
        <v>9.0310499491321806E-263</v>
      </c>
      <c r="BT143" s="264">
        <v>11.860725780625421</v>
      </c>
      <c r="BU143" s="29">
        <v>1.20104857965462E-213</v>
      </c>
      <c r="BV143" s="257">
        <v>0.72439267975824329</v>
      </c>
      <c r="BW143" s="28">
        <v>6.0474930605240804E-6</v>
      </c>
      <c r="BX143"/>
      <c r="BY143" s="396"/>
    </row>
    <row r="144" spans="1:77">
      <c r="A144" s="27" t="s">
        <v>75</v>
      </c>
      <c r="B144" s="27" t="s">
        <v>233</v>
      </c>
      <c r="C144" s="257">
        <v>1.4235140818387499</v>
      </c>
      <c r="D144" s="257">
        <v>0.83748945674003705</v>
      </c>
      <c r="E144" s="257">
        <v>1.74167499840271</v>
      </c>
      <c r="F144" s="263">
        <v>1.3342261789938323</v>
      </c>
      <c r="G144" s="257">
        <v>11.801882079572099</v>
      </c>
      <c r="H144" s="257">
        <v>4.68394746984512</v>
      </c>
      <c r="I144" s="259">
        <v>4.3544712523314599</v>
      </c>
      <c r="J144" s="263">
        <v>6.9467669339162263</v>
      </c>
      <c r="K144" s="257">
        <v>329.36883367689899</v>
      </c>
      <c r="L144" s="257">
        <v>389.264017501919</v>
      </c>
      <c r="M144" s="257">
        <v>346.92636977767899</v>
      </c>
      <c r="N144" s="263">
        <v>355.18640698549899</v>
      </c>
      <c r="O144" s="257">
        <v>387.53321323151198</v>
      </c>
      <c r="P144" s="257">
        <v>407.87576657674498</v>
      </c>
      <c r="Q144" s="257">
        <v>407.24425832022501</v>
      </c>
      <c r="R144" s="263">
        <v>400.88441270949397</v>
      </c>
      <c r="S144" s="264">
        <v>5.1809157874300071</v>
      </c>
      <c r="T144" s="21">
        <v>1.38498918804994E-15</v>
      </c>
      <c r="U144" s="264">
        <v>264.25746132679114</v>
      </c>
      <c r="V144" s="21">
        <v>3.2399376439275403E-119</v>
      </c>
      <c r="W144" s="264">
        <v>298.19385068358798</v>
      </c>
      <c r="X144" s="21">
        <v>1.1398500314694E-122</v>
      </c>
      <c r="Y144" s="264">
        <v>51.00730336031247</v>
      </c>
      <c r="Z144" s="21">
        <v>1.0451396682960601E-77</v>
      </c>
      <c r="AA144" s="264">
        <v>57.568013634774275</v>
      </c>
      <c r="AB144" s="29">
        <v>3.59054967458827E-81</v>
      </c>
      <c r="AC144" s="265">
        <v>1.1286692929734625</v>
      </c>
      <c r="AD144" s="257">
        <v>0.47802721169700901</v>
      </c>
      <c r="AE144" s="58"/>
      <c r="AF144" s="256">
        <v>1.1785451339170001</v>
      </c>
      <c r="AG144" s="272">
        <v>1.7760556274147099</v>
      </c>
      <c r="AH144" s="271">
        <v>1.4773003806658549</v>
      </c>
      <c r="AI144" s="256">
        <v>1.87971345265687</v>
      </c>
      <c r="AJ144" s="256">
        <v>2.7352363778324098</v>
      </c>
      <c r="AK144" s="271">
        <v>2.3074749152446401</v>
      </c>
      <c r="AL144" s="256">
        <v>59.333697901407298</v>
      </c>
      <c r="AM144" s="256">
        <v>47.522938930540597</v>
      </c>
      <c r="AN144" s="271">
        <v>53.428318415973948</v>
      </c>
      <c r="AO144" s="256">
        <v>1.5157182779142457</v>
      </c>
      <c r="AP144" s="38">
        <v>6.0212498593741198E-2</v>
      </c>
      <c r="AQ144" s="273">
        <v>35.672233300000002</v>
      </c>
      <c r="AR144" s="40">
        <v>9.4800000000000004E-100</v>
      </c>
      <c r="AS144" s="273">
        <v>23.542655878717056</v>
      </c>
      <c r="AT144" s="40">
        <v>4.2352062848123102E-88</v>
      </c>
      <c r="AU144"/>
      <c r="AV144" s="255">
        <v>1.0660210000000001</v>
      </c>
      <c r="AW144" s="255">
        <v>1.718383</v>
      </c>
      <c r="AX144" s="255">
        <v>1.856098</v>
      </c>
      <c r="AY144" s="268">
        <v>1.5468340000000003</v>
      </c>
      <c r="AZ144" s="255">
        <v>1.3099099999999999</v>
      </c>
      <c r="BA144" s="255">
        <v>1.0881540000000001</v>
      </c>
      <c r="BB144" s="255">
        <v>1.687198</v>
      </c>
      <c r="BC144" s="268">
        <v>1.3617540000000001</v>
      </c>
      <c r="BD144" s="255">
        <v>398.80439999999999</v>
      </c>
      <c r="BE144" s="255">
        <v>420.58049999999997</v>
      </c>
      <c r="BF144" s="255">
        <v>427.22739999999999</v>
      </c>
      <c r="BG144" s="268">
        <v>415.53743333333335</v>
      </c>
      <c r="BH144" s="255">
        <v>249.24170000000001</v>
      </c>
      <c r="BI144" s="255">
        <v>311.30059999999997</v>
      </c>
      <c r="BJ144" s="255">
        <v>352.89319999999998</v>
      </c>
      <c r="BK144" s="268">
        <v>304.4785</v>
      </c>
      <c r="BL144" s="255">
        <v>0.88034915188055074</v>
      </c>
      <c r="BM144" s="257">
        <v>0.460141122968172</v>
      </c>
      <c r="BN144" s="266">
        <v>268.63738017998912</v>
      </c>
      <c r="BO144" s="264">
        <v>0</v>
      </c>
      <c r="BP144" s="266">
        <v>196.8398031075086</v>
      </c>
      <c r="BQ144" s="264">
        <v>0</v>
      </c>
      <c r="BR144" s="264">
        <v>305.14867834670088</v>
      </c>
      <c r="BS144" s="264">
        <v>0</v>
      </c>
      <c r="BT144" s="264">
        <v>223.59288094619143</v>
      </c>
      <c r="BU144" s="264">
        <v>0</v>
      </c>
      <c r="BV144" s="257">
        <v>0.73273422699262625</v>
      </c>
      <c r="BW144" s="257">
        <v>4.6666852695163798E-4</v>
      </c>
      <c r="BX144"/>
      <c r="BY144" s="396"/>
    </row>
    <row r="145" spans="1:77">
      <c r="A145" s="27" t="s">
        <v>91</v>
      </c>
      <c r="B145" s="27" t="s">
        <v>246</v>
      </c>
      <c r="C145" s="257">
        <v>3.1750276622925599</v>
      </c>
      <c r="D145" s="257">
        <v>2.5958357048552898</v>
      </c>
      <c r="E145" s="257">
        <v>2.9545291179528701</v>
      </c>
      <c r="F145" s="263">
        <v>2.9084641617002398</v>
      </c>
      <c r="G145" s="257">
        <v>2.6740351808415102</v>
      </c>
      <c r="H145" s="257">
        <v>3.0986570901751098</v>
      </c>
      <c r="I145" s="259">
        <v>2.7749370091937999</v>
      </c>
      <c r="J145" s="263">
        <v>2.8492097600701398</v>
      </c>
      <c r="K145" s="257">
        <v>11.605058378050799</v>
      </c>
      <c r="L145" s="257">
        <v>10.627492545587801</v>
      </c>
      <c r="M145" s="257">
        <v>11.8592890667805</v>
      </c>
      <c r="N145" s="263">
        <v>11.363946663473032</v>
      </c>
      <c r="O145" s="257">
        <v>14.4998366280828</v>
      </c>
      <c r="P145" s="257">
        <v>14.149790062835899</v>
      </c>
      <c r="Q145" s="257">
        <v>15.8129773010214</v>
      </c>
      <c r="R145" s="263">
        <v>14.820867997313366</v>
      </c>
      <c r="S145" s="257">
        <v>0.97554713558158002</v>
      </c>
      <c r="T145" s="257">
        <v>0.72240127723180403</v>
      </c>
      <c r="U145" s="257">
        <v>3.8979690280395949</v>
      </c>
      <c r="V145" s="18">
        <v>5.6928531747482097E-145</v>
      </c>
      <c r="W145" s="264">
        <v>5.0811468719997315</v>
      </c>
      <c r="X145" s="21">
        <v>2.6241361568312001E-211</v>
      </c>
      <c r="Y145" s="257">
        <v>3.9956824412246355</v>
      </c>
      <c r="Z145" s="18">
        <v>1.5691869017268099E-149</v>
      </c>
      <c r="AA145" s="264">
        <v>5.2085192699244747</v>
      </c>
      <c r="AB145" s="29">
        <v>7.78187290367044E-217</v>
      </c>
      <c r="AC145" s="265">
        <v>1.3035555752952539</v>
      </c>
      <c r="AD145" s="28">
        <v>3.3785221475654702E-8</v>
      </c>
      <c r="AE145" s="58"/>
      <c r="AF145" s="256">
        <v>3.3843534206066099</v>
      </c>
      <c r="AG145" s="272">
        <v>3.5553955957046699</v>
      </c>
      <c r="AH145" s="271">
        <v>3.4698745081556401</v>
      </c>
      <c r="AI145" s="256">
        <v>3.21906223138412</v>
      </c>
      <c r="AJ145" s="256">
        <v>3.8123804561440902</v>
      </c>
      <c r="AK145" s="271">
        <v>3.5157213437641053</v>
      </c>
      <c r="AL145" s="256">
        <v>4.0503319149656898</v>
      </c>
      <c r="AM145" s="256">
        <v>3.8167805387852498</v>
      </c>
      <c r="AN145" s="271">
        <v>3.9335562268754698</v>
      </c>
      <c r="AO145" s="256">
        <v>1.0064377174387713</v>
      </c>
      <c r="AP145" s="38">
        <v>0.93474939868079598</v>
      </c>
      <c r="AQ145" s="256">
        <v>1.1351736640000001</v>
      </c>
      <c r="AR145" s="38">
        <v>0.150803517</v>
      </c>
      <c r="AS145" s="256">
        <v>1.1279145775804622</v>
      </c>
      <c r="AT145" s="38">
        <v>0.17901282484773701</v>
      </c>
      <c r="AU145"/>
      <c r="AV145" s="255">
        <v>3.7408389999999998</v>
      </c>
      <c r="AW145" s="255">
        <v>3.6407729999999998</v>
      </c>
      <c r="AX145" s="255">
        <v>3.813345</v>
      </c>
      <c r="AY145" s="268">
        <v>3.7316523333333329</v>
      </c>
      <c r="AZ145" s="255">
        <v>4.1370699999999996</v>
      </c>
      <c r="BA145" s="255">
        <v>4.3327720000000003</v>
      </c>
      <c r="BB145" s="255">
        <v>3.9099949999999999</v>
      </c>
      <c r="BC145" s="268">
        <v>4.1266123333333331</v>
      </c>
      <c r="BD145" s="255">
        <v>34.966850000000001</v>
      </c>
      <c r="BE145" s="255">
        <v>34.439889999999998</v>
      </c>
      <c r="BF145" s="255">
        <v>33.757620000000003</v>
      </c>
      <c r="BG145" s="268">
        <v>34.388120000000001</v>
      </c>
      <c r="BH145" s="255">
        <v>30.563189999999999</v>
      </c>
      <c r="BI145" s="255">
        <v>35.686430000000001</v>
      </c>
      <c r="BJ145" s="255">
        <v>37.444519999999997</v>
      </c>
      <c r="BK145" s="268">
        <v>34.56471333333333</v>
      </c>
      <c r="BL145" s="255">
        <v>1.1058405137241707</v>
      </c>
      <c r="BM145" s="257">
        <v>0.104722761525203</v>
      </c>
      <c r="BN145" s="266">
        <v>9.2152529036065083</v>
      </c>
      <c r="BO145" s="29">
        <v>3.9825043190792698E-307</v>
      </c>
      <c r="BP145" s="266">
        <v>9.262575997388824</v>
      </c>
      <c r="BQ145" s="29">
        <v>0</v>
      </c>
      <c r="BR145" s="264">
        <v>8.3332567302784373</v>
      </c>
      <c r="BS145" s="29">
        <v>2.7227877308274501E-285</v>
      </c>
      <c r="BT145" s="264">
        <v>8.3760505085810095</v>
      </c>
      <c r="BU145" s="29">
        <v>1.5222268338622299E-286</v>
      </c>
      <c r="BV145" s="257">
        <v>1.0051353006018744</v>
      </c>
      <c r="BW145" s="257">
        <v>0.92534335008561597</v>
      </c>
      <c r="BX145"/>
      <c r="BY145" s="396"/>
    </row>
    <row r="146" spans="1:77">
      <c r="A146" s="27" t="s">
        <v>110</v>
      </c>
      <c r="B146" s="27" t="s">
        <v>232</v>
      </c>
      <c r="C146" s="257">
        <v>0.56912990364763005</v>
      </c>
      <c r="D146" s="257">
        <v>0.38770202179425201</v>
      </c>
      <c r="E146" s="257">
        <v>0.43978903815979697</v>
      </c>
      <c r="F146" s="263">
        <v>0.4655403212005596</v>
      </c>
      <c r="G146" s="257">
        <v>1.12142546163259</v>
      </c>
      <c r="H146" s="257">
        <v>0.81748208459603899</v>
      </c>
      <c r="I146" s="259">
        <v>0.54977212324734204</v>
      </c>
      <c r="J146" s="263">
        <v>0.82955988982532369</v>
      </c>
      <c r="K146" s="257">
        <v>71.092981683909997</v>
      </c>
      <c r="L146" s="257">
        <v>52.837332076410803</v>
      </c>
      <c r="M146" s="257">
        <v>54.185923955006899</v>
      </c>
      <c r="N146" s="263">
        <v>59.372079238442574</v>
      </c>
      <c r="O146" s="257">
        <v>57.727177208675897</v>
      </c>
      <c r="P146" s="257">
        <v>66.607638160095405</v>
      </c>
      <c r="Q146" s="257">
        <v>73.501880598785505</v>
      </c>
      <c r="R146" s="263">
        <v>65.945565322518931</v>
      </c>
      <c r="S146" s="257">
        <v>1.764844751711049</v>
      </c>
      <c r="T146" s="18">
        <v>3.0205013897225698E-4</v>
      </c>
      <c r="U146" s="264">
        <v>125.88281873351734</v>
      </c>
      <c r="V146" s="264">
        <v>0</v>
      </c>
      <c r="W146" s="264">
        <v>139.79694306592691</v>
      </c>
      <c r="X146" s="264">
        <v>0</v>
      </c>
      <c r="Y146" s="264">
        <v>71.330140368575499</v>
      </c>
      <c r="Z146" s="21">
        <v>6.36181780085191E-291</v>
      </c>
      <c r="AA146" s="264">
        <v>79.222730946760919</v>
      </c>
      <c r="AB146" s="29">
        <v>4.3897107317801598E-302</v>
      </c>
      <c r="AC146" s="265">
        <v>1.1107942208383326</v>
      </c>
      <c r="AD146" s="257">
        <v>0.21644661631883999</v>
      </c>
      <c r="AE146" s="58"/>
      <c r="AF146" s="256">
        <v>3.2822817074457298</v>
      </c>
      <c r="AG146" s="272">
        <v>4.0826276797405603</v>
      </c>
      <c r="AH146" s="271">
        <v>3.682454693593145</v>
      </c>
      <c r="AI146" s="256">
        <v>3.6412053981486801</v>
      </c>
      <c r="AJ146" s="256">
        <v>3.9531911199341998</v>
      </c>
      <c r="AK146" s="271">
        <v>3.7971982590414397</v>
      </c>
      <c r="AL146" s="256">
        <v>2.9031460387200898</v>
      </c>
      <c r="AM146" s="256">
        <v>4.3877091335348002</v>
      </c>
      <c r="AN146" s="271">
        <v>3.645427586127445</v>
      </c>
      <c r="AO146" s="256">
        <v>1.0268554035571658</v>
      </c>
      <c r="AP146" s="38">
        <v>0.85470965089935103</v>
      </c>
      <c r="AQ146" s="256">
        <v>0.97666396899999997</v>
      </c>
      <c r="AR146" s="38">
        <v>0.938354931</v>
      </c>
      <c r="AS146" s="256">
        <v>0.95112197773558826</v>
      </c>
      <c r="AT146" s="38">
        <v>0.76434799388192098</v>
      </c>
      <c r="AU146"/>
      <c r="AV146" s="255">
        <v>3.5151750000000002</v>
      </c>
      <c r="AW146" s="255">
        <v>3.2543069999999998</v>
      </c>
      <c r="AX146" s="255">
        <v>2.896455</v>
      </c>
      <c r="AY146" s="268">
        <v>3.2219789999999997</v>
      </c>
      <c r="AZ146" s="255">
        <v>2.8074629999999998</v>
      </c>
      <c r="BA146" s="255">
        <v>3.129791</v>
      </c>
      <c r="BB146" s="255">
        <v>2.9857239999999998</v>
      </c>
      <c r="BC146" s="268">
        <v>2.9743259999999996</v>
      </c>
      <c r="BD146" s="255">
        <v>87.596509999999995</v>
      </c>
      <c r="BE146" s="255">
        <v>90.623180000000005</v>
      </c>
      <c r="BF146" s="255">
        <v>92.687730000000002</v>
      </c>
      <c r="BG146" s="268">
        <v>90.302473333333339</v>
      </c>
      <c r="BH146" s="255">
        <v>90.803539999999998</v>
      </c>
      <c r="BI146" s="255">
        <v>105.0603</v>
      </c>
      <c r="BJ146" s="255">
        <v>114.626</v>
      </c>
      <c r="BK146" s="268">
        <v>103.49661333333331</v>
      </c>
      <c r="BL146" s="255">
        <v>0.92313637053500341</v>
      </c>
      <c r="BM146" s="257">
        <v>0.31251255051987997</v>
      </c>
      <c r="BN146" s="266">
        <v>28.027021074107978</v>
      </c>
      <c r="BO146" s="264">
        <v>0</v>
      </c>
      <c r="BP146" s="266">
        <v>32.122063282638813</v>
      </c>
      <c r="BQ146" s="264">
        <v>0</v>
      </c>
      <c r="BR146" s="264">
        <v>30.360650894802166</v>
      </c>
      <c r="BS146" s="264">
        <v>0</v>
      </c>
      <c r="BT146" s="264">
        <v>34.796660935396233</v>
      </c>
      <c r="BU146" s="264">
        <v>0</v>
      </c>
      <c r="BV146" s="257">
        <v>1.146110505205062</v>
      </c>
      <c r="BW146" s="257">
        <v>2.5882006189437201E-2</v>
      </c>
      <c r="BX146"/>
      <c r="BY146" s="396"/>
    </row>
    <row r="147" spans="1:77">
      <c r="A147" s="27" t="s">
        <v>76</v>
      </c>
      <c r="B147" s="27" t="s">
        <v>233</v>
      </c>
      <c r="C147" s="257">
        <v>2.5611251547686099E-2</v>
      </c>
      <c r="D147" s="257">
        <v>0.12054199347236901</v>
      </c>
      <c r="E147" s="257">
        <v>8.6775135421773703E-2</v>
      </c>
      <c r="F147" s="263">
        <v>7.7642793480609609E-2</v>
      </c>
      <c r="G147" s="257">
        <v>1.46488522455431</v>
      </c>
      <c r="H147" s="257">
        <v>0.50562937908445504</v>
      </c>
      <c r="I147" s="259">
        <v>0.34918937104126602</v>
      </c>
      <c r="J147" s="263">
        <v>0.77323465822667703</v>
      </c>
      <c r="K147" s="257">
        <v>114.924487186953</v>
      </c>
      <c r="L147" s="257">
        <v>143.52696421328599</v>
      </c>
      <c r="M147" s="257">
        <v>125.124389229941</v>
      </c>
      <c r="N147" s="263">
        <v>127.85861354339333</v>
      </c>
      <c r="O147" s="257">
        <v>135.85866170944701</v>
      </c>
      <c r="P147" s="257">
        <v>143.694448954243</v>
      </c>
      <c r="Q147" s="257">
        <v>144.05984085316999</v>
      </c>
      <c r="R147" s="263">
        <v>141.20431717228666</v>
      </c>
      <c r="S147" s="264">
        <v>10.025072767485943</v>
      </c>
      <c r="T147" s="21">
        <v>4.0506802730801502E-16</v>
      </c>
      <c r="U147" s="264">
        <v>1629.5573799148772</v>
      </c>
      <c r="V147" s="264">
        <v>0</v>
      </c>
      <c r="W147" s="264">
        <v>1795.5820185015289</v>
      </c>
      <c r="X147" s="264">
        <v>0</v>
      </c>
      <c r="Y147" s="264">
        <v>162.59621904591324</v>
      </c>
      <c r="Z147" s="264">
        <v>0</v>
      </c>
      <c r="AA147" s="264">
        <v>179.55784603317537</v>
      </c>
      <c r="AB147" s="264">
        <v>0</v>
      </c>
      <c r="AC147" s="265">
        <v>1.1045811416190574</v>
      </c>
      <c r="AD147" s="257">
        <v>9.7440199515842305E-2</v>
      </c>
      <c r="AE147" s="58"/>
      <c r="AF147" s="256">
        <v>0</v>
      </c>
      <c r="AG147" s="272">
        <v>0</v>
      </c>
      <c r="AH147" s="271">
        <v>0</v>
      </c>
      <c r="AI147" s="256">
        <v>0</v>
      </c>
      <c r="AJ147" s="256">
        <v>0.18648452269346599</v>
      </c>
      <c r="AK147" s="271">
        <v>9.3242261346732996E-2</v>
      </c>
      <c r="AL147" s="256">
        <v>0.97516147187166902</v>
      </c>
      <c r="AM147" s="256">
        <v>1.2406703311454601</v>
      </c>
      <c r="AN147" s="271">
        <v>1.1079159015085644</v>
      </c>
      <c r="AO147" s="256">
        <v>16.617038170945808</v>
      </c>
      <c r="AP147" s="38">
        <v>0.12672583727915299</v>
      </c>
      <c r="AQ147" s="273">
        <v>190.94900139999999</v>
      </c>
      <c r="AR147" s="40">
        <v>2.4700000000000001E-13</v>
      </c>
      <c r="AS147" s="273">
        <v>12.835272169645037</v>
      </c>
      <c r="AT147" s="40">
        <v>2.6463389325205102E-10</v>
      </c>
      <c r="AU147"/>
      <c r="AV147" s="255">
        <v>4.0615159999999997E-2</v>
      </c>
      <c r="AW147" s="255">
        <v>8.2443760000000005E-2</v>
      </c>
      <c r="AX147" s="255">
        <v>4.8087539999999998E-2</v>
      </c>
      <c r="AY147" s="268">
        <v>5.704882E-2</v>
      </c>
      <c r="AZ147" s="255">
        <v>0.1034663</v>
      </c>
      <c r="BA147" s="255">
        <v>0.110124</v>
      </c>
      <c r="BB147" s="255">
        <v>7.1658520000000003E-2</v>
      </c>
      <c r="BC147" s="268">
        <v>9.5082940000000005E-2</v>
      </c>
      <c r="BD147" s="255">
        <v>85.851820000000004</v>
      </c>
      <c r="BE147" s="255">
        <v>90.031850000000006</v>
      </c>
      <c r="BF147" s="255">
        <v>85.857770000000002</v>
      </c>
      <c r="BG147" s="268">
        <v>87.247146666666666</v>
      </c>
      <c r="BH147" s="255">
        <v>83.188659999999999</v>
      </c>
      <c r="BI147" s="255">
        <v>89.534239999999997</v>
      </c>
      <c r="BJ147" s="255">
        <v>89.602040000000002</v>
      </c>
      <c r="BK147" s="268">
        <v>87.441646666666657</v>
      </c>
      <c r="BL147" s="255">
        <v>1.6666942453849178</v>
      </c>
      <c r="BM147" s="257">
        <v>0.28814971322267502</v>
      </c>
      <c r="BN147" s="266">
        <v>1529.3418280459905</v>
      </c>
      <c r="BO147" s="264">
        <v>0</v>
      </c>
      <c r="BP147" s="266">
        <v>1532.7511886602854</v>
      </c>
      <c r="BQ147" s="264">
        <v>0</v>
      </c>
      <c r="BR147" s="264">
        <v>917.5899132553817</v>
      </c>
      <c r="BS147" s="264">
        <v>0</v>
      </c>
      <c r="BT147" s="264">
        <v>919.63549577523213</v>
      </c>
      <c r="BU147" s="264">
        <v>0</v>
      </c>
      <c r="BV147" s="257">
        <v>1.002229299265718</v>
      </c>
      <c r="BW147" s="257">
        <v>0.95796132843777404</v>
      </c>
      <c r="BX147"/>
      <c r="BY147" s="396"/>
    </row>
    <row r="148" spans="1:77">
      <c r="A148" s="27" t="s">
        <v>63</v>
      </c>
      <c r="B148" s="27" t="s">
        <v>236</v>
      </c>
      <c r="C148" s="257">
        <v>6.59293355985759</v>
      </c>
      <c r="D148" s="257">
        <v>6.9650101087895404</v>
      </c>
      <c r="E148" s="257">
        <v>7.8839802303506099</v>
      </c>
      <c r="F148" s="263">
        <v>7.1473079663325798</v>
      </c>
      <c r="G148" s="257">
        <v>8.6817963076756808</v>
      </c>
      <c r="H148" s="257">
        <v>7.1113165118344801</v>
      </c>
      <c r="I148" s="259">
        <v>8.0705733466794491</v>
      </c>
      <c r="J148" s="263">
        <v>7.9545620553965364</v>
      </c>
      <c r="K148" s="257">
        <v>175.406220143496</v>
      </c>
      <c r="L148" s="257">
        <v>202.99430978661201</v>
      </c>
      <c r="M148" s="257">
        <v>214.916304953863</v>
      </c>
      <c r="N148" s="263">
        <v>197.77227829465701</v>
      </c>
      <c r="O148" s="257">
        <v>242.874550786447</v>
      </c>
      <c r="P148" s="257">
        <v>240.46336179927101</v>
      </c>
      <c r="Q148" s="257">
        <v>260.35414116222802</v>
      </c>
      <c r="R148" s="263">
        <v>247.89735124931534</v>
      </c>
      <c r="S148" s="257">
        <v>1.1162474740206136</v>
      </c>
      <c r="T148" s="257">
        <v>0.102603852038613</v>
      </c>
      <c r="U148" s="264">
        <v>27.697699494968337</v>
      </c>
      <c r="V148" s="264">
        <v>0</v>
      </c>
      <c r="W148" s="264">
        <v>34.715785215576268</v>
      </c>
      <c r="X148" s="264">
        <v>0</v>
      </c>
      <c r="Y148" s="264">
        <v>24.813293288437311</v>
      </c>
      <c r="Z148" s="264">
        <v>0</v>
      </c>
      <c r="AA148" s="264">
        <v>31.100603621937736</v>
      </c>
      <c r="AB148" s="264">
        <v>0</v>
      </c>
      <c r="AC148" s="265">
        <v>1.2534074656488039</v>
      </c>
      <c r="AD148" s="28">
        <v>4.9046034997503997E-6</v>
      </c>
      <c r="AE148" s="58"/>
      <c r="AF148" s="256">
        <v>7.5508642559141599</v>
      </c>
      <c r="AG148" s="272">
        <v>6.9234026658608503</v>
      </c>
      <c r="AH148" s="271">
        <v>7.2371334608875051</v>
      </c>
      <c r="AI148" s="256">
        <v>6.5426323717160102</v>
      </c>
      <c r="AJ148" s="256">
        <v>7.9142138391675898</v>
      </c>
      <c r="AK148" s="271">
        <v>7.2284231054418004</v>
      </c>
      <c r="AL148" s="256">
        <v>16.356117414574801</v>
      </c>
      <c r="AM148" s="256">
        <v>16.2443213521004</v>
      </c>
      <c r="AN148" s="271">
        <v>16.300219383337598</v>
      </c>
      <c r="AO148" s="256">
        <v>0.99324450869231662</v>
      </c>
      <c r="AP148" s="38">
        <v>0.980891132237661</v>
      </c>
      <c r="AQ148" s="256">
        <v>2.2549902180000001</v>
      </c>
      <c r="AR148" s="39">
        <v>1.19E-19</v>
      </c>
      <c r="AS148" s="256">
        <v>2.2703505795275283</v>
      </c>
      <c r="AT148" s="39">
        <v>7.41915242334053E-20</v>
      </c>
      <c r="AU148"/>
      <c r="AV148" s="255">
        <v>5.1952759999999998</v>
      </c>
      <c r="AW148" s="255">
        <v>4.2051660000000002</v>
      </c>
      <c r="AX148" s="255">
        <v>5.4420970000000004</v>
      </c>
      <c r="AY148" s="268">
        <v>4.9475129999999998</v>
      </c>
      <c r="AZ148" s="255">
        <v>4.6342629999999998</v>
      </c>
      <c r="BA148" s="255">
        <v>5.0202270000000002</v>
      </c>
      <c r="BB148" s="255">
        <v>4.0833750000000002</v>
      </c>
      <c r="BC148" s="268">
        <v>4.5792883333333334</v>
      </c>
      <c r="BD148" s="255">
        <v>237.03460000000001</v>
      </c>
      <c r="BE148" s="255">
        <v>221.26599999999999</v>
      </c>
      <c r="BF148" s="255">
        <v>220.14779999999999</v>
      </c>
      <c r="BG148" s="268">
        <v>226.14946666666665</v>
      </c>
      <c r="BH148" s="255">
        <v>220.36420000000001</v>
      </c>
      <c r="BI148" s="255">
        <v>227.61709999999999</v>
      </c>
      <c r="BJ148" s="255">
        <v>251.75980000000001</v>
      </c>
      <c r="BK148" s="268">
        <v>233.24703333333335</v>
      </c>
      <c r="BL148" s="255">
        <v>0.92557378491644859</v>
      </c>
      <c r="BM148" s="257">
        <v>0.29052166229765403</v>
      </c>
      <c r="BN148" s="266">
        <v>45.709726617528176</v>
      </c>
      <c r="BO148" s="264">
        <v>0</v>
      </c>
      <c r="BP148" s="266">
        <v>47.144299233439781</v>
      </c>
      <c r="BQ148" s="264">
        <v>0</v>
      </c>
      <c r="BR148" s="264">
        <v>49.385286578372984</v>
      </c>
      <c r="BS148" s="264">
        <v>0</v>
      </c>
      <c r="BT148" s="264">
        <v>50.935214460179949</v>
      </c>
      <c r="BU148" s="264">
        <v>0</v>
      </c>
      <c r="BV148" s="257">
        <v>1.0313844059474531</v>
      </c>
      <c r="BW148" s="257">
        <v>0.57368013493686498</v>
      </c>
      <c r="BX148"/>
      <c r="BY148" s="396"/>
    </row>
    <row r="149" spans="1:77">
      <c r="A149" s="27" t="s">
        <v>138</v>
      </c>
      <c r="B149" s="27" t="s">
        <v>252</v>
      </c>
      <c r="C149" s="257">
        <v>2.7512523496641E-2</v>
      </c>
      <c r="D149" s="257">
        <v>6.4745262869438394E-2</v>
      </c>
      <c r="E149" s="257">
        <v>4.6608478850996303E-2</v>
      </c>
      <c r="F149" s="263">
        <v>4.6288755072358571E-2</v>
      </c>
      <c r="G149" s="257">
        <v>1.10154251383516</v>
      </c>
      <c r="H149" s="257">
        <v>0.111828126224433</v>
      </c>
      <c r="I149" s="259">
        <v>0.100991618564504</v>
      </c>
      <c r="J149" s="263">
        <v>0.43812075287469893</v>
      </c>
      <c r="K149" s="257">
        <v>8.2394377302224502</v>
      </c>
      <c r="L149" s="257">
        <v>5.1576601915581097</v>
      </c>
      <c r="M149" s="257">
        <v>6.8817472016618204</v>
      </c>
      <c r="N149" s="263">
        <v>6.7596150411474598</v>
      </c>
      <c r="O149" s="257">
        <v>11.6108347947913</v>
      </c>
      <c r="P149" s="257">
        <v>7.9053173226159998</v>
      </c>
      <c r="Q149" s="257">
        <v>8.9892546062136507</v>
      </c>
      <c r="R149" s="263">
        <v>9.5018022412069829</v>
      </c>
      <c r="S149" s="264">
        <v>9.2853806762698934</v>
      </c>
      <c r="T149" s="21">
        <v>1.51451603391645E-5</v>
      </c>
      <c r="U149" s="264">
        <v>142.11553702670693</v>
      </c>
      <c r="V149" s="21">
        <v>2.5325755612622402E-19</v>
      </c>
      <c r="W149" s="264">
        <v>199.29548452314742</v>
      </c>
      <c r="X149" s="21">
        <v>6.2910767737163804E-21</v>
      </c>
      <c r="Y149" s="264">
        <v>15.309299742682931</v>
      </c>
      <c r="Z149" s="21">
        <v>1.36399730682268E-9</v>
      </c>
      <c r="AA149" s="264">
        <v>21.510852146839866</v>
      </c>
      <c r="AB149" s="29">
        <v>2.4624806308931499E-11</v>
      </c>
      <c r="AC149" s="265">
        <v>1.4053842704192305</v>
      </c>
      <c r="AD149" s="257">
        <v>0.389624563009424</v>
      </c>
      <c r="AE149" s="58"/>
      <c r="AF149" s="256">
        <v>0.120589214404556</v>
      </c>
      <c r="AG149" s="272">
        <v>6.3917677300424094E-2</v>
      </c>
      <c r="AH149" s="271">
        <v>9.225344585249004E-2</v>
      </c>
      <c r="AI149" s="256">
        <v>9.3418905216259507E-2</v>
      </c>
      <c r="AJ149" s="256">
        <v>0.275451483847445</v>
      </c>
      <c r="AK149" s="271">
        <v>0.18443519453185225</v>
      </c>
      <c r="AL149" s="256">
        <v>15.1895238871888</v>
      </c>
      <c r="AM149" s="256">
        <v>11.8680217453428</v>
      </c>
      <c r="AN149" s="271">
        <v>13.5287728162658</v>
      </c>
      <c r="AO149" s="256">
        <v>1.8750867882093389</v>
      </c>
      <c r="AP149" s="38">
        <v>0.16441416449190999</v>
      </c>
      <c r="AQ149" s="273">
        <v>144.88645940000001</v>
      </c>
      <c r="AR149" s="40">
        <v>1.52E-123</v>
      </c>
      <c r="AS149" s="273">
        <v>77.440199305973238</v>
      </c>
      <c r="AT149" s="40">
        <v>5.8268413403498703E-116</v>
      </c>
      <c r="AU149"/>
      <c r="AV149" s="255">
        <v>9.8168099999999994E-2</v>
      </c>
      <c r="AW149" s="255">
        <v>0.1660576</v>
      </c>
      <c r="AX149" s="255">
        <v>6.4571690000000001E-2</v>
      </c>
      <c r="AY149" s="268">
        <v>0.10959913</v>
      </c>
      <c r="AZ149" s="255">
        <v>0.1556061</v>
      </c>
      <c r="BA149" s="255">
        <v>0.1182991</v>
      </c>
      <c r="BB149" s="255">
        <v>0.11546720000000001</v>
      </c>
      <c r="BC149" s="268">
        <v>0.12979080000000001</v>
      </c>
      <c r="BD149" s="255">
        <v>20.48976</v>
      </c>
      <c r="BE149" s="255">
        <v>23.997679999999999</v>
      </c>
      <c r="BF149" s="255">
        <v>23.640969999999999</v>
      </c>
      <c r="BG149" s="268">
        <v>22.70947</v>
      </c>
      <c r="BH149" s="255">
        <v>14.05358</v>
      </c>
      <c r="BI149" s="255">
        <v>16.093260000000001</v>
      </c>
      <c r="BJ149" s="255">
        <v>14.77117</v>
      </c>
      <c r="BK149" s="268">
        <v>14.972670000000001</v>
      </c>
      <c r="BL149" s="255">
        <v>1.1842320281192014</v>
      </c>
      <c r="BM149" s="257">
        <v>0.63005789040135696</v>
      </c>
      <c r="BN149" s="266">
        <v>207.204838213588</v>
      </c>
      <c r="BO149" s="264">
        <v>0</v>
      </c>
      <c r="BP149" s="266">
        <v>136.61303698304906</v>
      </c>
      <c r="BQ149" s="264">
        <v>0</v>
      </c>
      <c r="BR149" s="264">
        <v>174.96979755113611</v>
      </c>
      <c r="BS149" s="264">
        <v>0</v>
      </c>
      <c r="BT149" s="264">
        <v>115.36002551798741</v>
      </c>
      <c r="BU149" s="264">
        <v>0</v>
      </c>
      <c r="BV149" s="257">
        <v>0.65931393379061687</v>
      </c>
      <c r="BW149" s="28">
        <v>5.1922519150545902E-11</v>
      </c>
      <c r="BX149"/>
      <c r="BY149" s="396"/>
    </row>
    <row r="150" spans="1:77">
      <c r="A150" s="27" t="s">
        <v>64</v>
      </c>
      <c r="B150" s="27" t="s">
        <v>236</v>
      </c>
      <c r="C150" s="257">
        <v>0</v>
      </c>
      <c r="D150" s="257">
        <v>0</v>
      </c>
      <c r="E150" s="257">
        <v>2.2661022626068301E-2</v>
      </c>
      <c r="F150" s="263">
        <v>7.5536742086894336E-3</v>
      </c>
      <c r="G150" s="257">
        <v>0</v>
      </c>
      <c r="H150" s="257">
        <v>0</v>
      </c>
      <c r="I150" s="259">
        <v>0</v>
      </c>
      <c r="J150" s="263">
        <v>0</v>
      </c>
      <c r="K150" s="257">
        <v>2.1970810561615099E-2</v>
      </c>
      <c r="L150" s="257">
        <v>4.7018478657118098E-2</v>
      </c>
      <c r="M150" s="257">
        <v>0</v>
      </c>
      <c r="N150" s="263">
        <v>2.2996429739577731E-2</v>
      </c>
      <c r="O150" s="257">
        <v>0</v>
      </c>
      <c r="P150" s="257">
        <v>0</v>
      </c>
      <c r="Q150" s="257">
        <v>2.4146805372639898E-2</v>
      </c>
      <c r="R150" s="263">
        <v>8.0489351242132995E-3</v>
      </c>
      <c r="S150" s="257">
        <v>0.27111468612677431</v>
      </c>
      <c r="T150" s="257">
        <v>1</v>
      </c>
      <c r="U150" s="257">
        <v>2.4548002321846458</v>
      </c>
      <c r="V150" s="257">
        <v>0.63071918063150501</v>
      </c>
      <c r="W150" s="257">
        <v>1.0807653238897692</v>
      </c>
      <c r="X150" s="257">
        <v>1</v>
      </c>
      <c r="Y150" s="257">
        <v>9.0712148217930402</v>
      </c>
      <c r="Z150" s="257">
        <v>0.25578509845014002</v>
      </c>
      <c r="AA150" s="257">
        <v>3.8397677824027312</v>
      </c>
      <c r="AB150" s="257">
        <v>1</v>
      </c>
      <c r="AC150" s="265">
        <v>0.44407172228094582</v>
      </c>
      <c r="AD150" s="257">
        <v>0.63071918063150501</v>
      </c>
      <c r="AE150" s="58"/>
      <c r="AF150" s="256">
        <v>0</v>
      </c>
      <c r="AG150" s="272">
        <v>0</v>
      </c>
      <c r="AH150" s="271">
        <v>0</v>
      </c>
      <c r="AI150" s="256">
        <v>0</v>
      </c>
      <c r="AJ150" s="256">
        <v>0</v>
      </c>
      <c r="AK150" s="271">
        <v>0</v>
      </c>
      <c r="AL150" s="256">
        <v>0</v>
      </c>
      <c r="AM150" s="256">
        <v>0</v>
      </c>
      <c r="AN150" s="271">
        <v>0</v>
      </c>
      <c r="AO150" s="256">
        <v>1</v>
      </c>
      <c r="AP150" s="42">
        <v>1</v>
      </c>
      <c r="AQ150" s="256">
        <v>1</v>
      </c>
      <c r="AR150" s="38">
        <v>1</v>
      </c>
      <c r="AS150" s="256">
        <v>1</v>
      </c>
      <c r="AT150" s="42">
        <v>1</v>
      </c>
      <c r="AU150"/>
      <c r="AV150" s="255">
        <v>0</v>
      </c>
      <c r="AW150" s="255">
        <v>0</v>
      </c>
      <c r="AX150" s="255">
        <v>0</v>
      </c>
      <c r="AY150" s="268">
        <v>0</v>
      </c>
      <c r="AZ150" s="255">
        <v>0</v>
      </c>
      <c r="BA150" s="255">
        <v>1.7255099999999999E-2</v>
      </c>
      <c r="BB150" s="255">
        <v>0</v>
      </c>
      <c r="BC150" s="268">
        <v>5.7516999999999993E-3</v>
      </c>
      <c r="BD150" s="255">
        <v>1.543716E-2</v>
      </c>
      <c r="BE150" s="255">
        <v>0</v>
      </c>
      <c r="BF150" s="255">
        <v>0</v>
      </c>
      <c r="BG150" s="268">
        <v>5.1457200000000003E-3</v>
      </c>
      <c r="BH150" s="255">
        <v>0</v>
      </c>
      <c r="BI150" s="255">
        <v>1.534223E-2</v>
      </c>
      <c r="BJ150" s="255">
        <v>1.6359309999999998E-2</v>
      </c>
      <c r="BK150" s="268">
        <v>1.0567180000000001E-2</v>
      </c>
      <c r="BL150" s="255" t="e">
        <v>#DIV/0!</v>
      </c>
      <c r="BM150" s="257">
        <v>0.999999999999995</v>
      </c>
      <c r="BN150" s="255" t="e">
        <v>#DIV/0!</v>
      </c>
      <c r="BO150" s="257">
        <v>0.999999999999995</v>
      </c>
      <c r="BP150" s="255" t="e">
        <v>#DIV/0!</v>
      </c>
      <c r="BQ150" s="257">
        <v>0.50373736609225495</v>
      </c>
      <c r="BR150" s="257">
        <v>0.8946433228436812</v>
      </c>
      <c r="BS150" s="257">
        <v>1</v>
      </c>
      <c r="BT150" s="257">
        <v>1.8372272545508288</v>
      </c>
      <c r="BU150" s="257">
        <v>0.999999999999999</v>
      </c>
      <c r="BV150" s="257">
        <v>2.0535862814144572</v>
      </c>
      <c r="BW150" s="257">
        <v>0.999999999999999</v>
      </c>
      <c r="BX150"/>
      <c r="BY150" s="396"/>
    </row>
    <row r="151" spans="1:77">
      <c r="A151" s="27" t="s">
        <v>51</v>
      </c>
      <c r="B151" s="27" t="s">
        <v>239</v>
      </c>
      <c r="C151" s="257">
        <v>0</v>
      </c>
      <c r="D151" s="257">
        <v>0</v>
      </c>
      <c r="E151" s="257">
        <v>0</v>
      </c>
      <c r="F151" s="263">
        <v>0</v>
      </c>
      <c r="G151" s="257">
        <v>0</v>
      </c>
      <c r="H151" s="257">
        <v>0</v>
      </c>
      <c r="I151" s="259">
        <v>0</v>
      </c>
      <c r="J151" s="263">
        <v>0</v>
      </c>
      <c r="K151" s="257">
        <v>0</v>
      </c>
      <c r="L151" s="257">
        <v>0</v>
      </c>
      <c r="M151" s="257">
        <v>0</v>
      </c>
      <c r="N151" s="263">
        <v>0</v>
      </c>
      <c r="O151" s="257">
        <v>0</v>
      </c>
      <c r="P151" s="257">
        <v>0</v>
      </c>
      <c r="Q151" s="257">
        <v>0</v>
      </c>
      <c r="R151" s="263">
        <v>0</v>
      </c>
      <c r="S151" s="257">
        <v>1.0000000000000036</v>
      </c>
      <c r="T151" s="257">
        <v>1</v>
      </c>
      <c r="U151" s="257">
        <v>1</v>
      </c>
      <c r="V151" s="257">
        <v>1</v>
      </c>
      <c r="W151" s="257">
        <v>1</v>
      </c>
      <c r="X151" s="257">
        <v>1</v>
      </c>
      <c r="Y151" s="257">
        <v>1</v>
      </c>
      <c r="Z151" s="257">
        <v>1</v>
      </c>
      <c r="AA151" s="257">
        <v>0.99999999999999645</v>
      </c>
      <c r="AB151" s="257">
        <v>1</v>
      </c>
      <c r="AC151" s="265">
        <v>1.0000000000000036</v>
      </c>
      <c r="AD151" s="257">
        <v>1</v>
      </c>
      <c r="AE151" s="58"/>
      <c r="AF151" s="256">
        <v>0</v>
      </c>
      <c r="AG151" s="272">
        <v>0</v>
      </c>
      <c r="AH151" s="271">
        <v>0</v>
      </c>
      <c r="AI151" s="256">
        <v>0</v>
      </c>
      <c r="AJ151" s="256">
        <v>0</v>
      </c>
      <c r="AK151" s="271">
        <v>0</v>
      </c>
      <c r="AL151" s="256">
        <v>0</v>
      </c>
      <c r="AM151" s="256">
        <v>0</v>
      </c>
      <c r="AN151" s="271">
        <v>0</v>
      </c>
      <c r="AO151" s="256">
        <v>1</v>
      </c>
      <c r="AP151" s="42">
        <v>1</v>
      </c>
      <c r="AQ151" s="256">
        <v>1</v>
      </c>
      <c r="AR151" s="42">
        <v>1</v>
      </c>
      <c r="AS151" s="256">
        <v>1</v>
      </c>
      <c r="AT151" s="42">
        <v>1</v>
      </c>
      <c r="AU151"/>
      <c r="AV151" s="255">
        <v>0</v>
      </c>
      <c r="AW151" s="255">
        <v>0</v>
      </c>
      <c r="AX151" s="255">
        <v>0</v>
      </c>
      <c r="AY151" s="268">
        <v>0</v>
      </c>
      <c r="AZ151" s="255">
        <v>0</v>
      </c>
      <c r="BA151" s="255">
        <v>0</v>
      </c>
      <c r="BB151" s="255">
        <v>0</v>
      </c>
      <c r="BC151" s="268">
        <v>0</v>
      </c>
      <c r="BD151" s="255">
        <v>0</v>
      </c>
      <c r="BE151" s="255">
        <v>0</v>
      </c>
      <c r="BF151" s="255">
        <v>0</v>
      </c>
      <c r="BG151" s="268">
        <v>0</v>
      </c>
      <c r="BH151" s="255">
        <v>0</v>
      </c>
      <c r="BI151" s="255">
        <v>0</v>
      </c>
      <c r="BJ151" s="255">
        <v>0</v>
      </c>
      <c r="BK151" s="268">
        <v>0</v>
      </c>
      <c r="BL151" s="255" t="e">
        <v>#DIV/0!</v>
      </c>
      <c r="BM151" s="257">
        <v>1</v>
      </c>
      <c r="BN151" s="255" t="e">
        <v>#DIV/0!</v>
      </c>
      <c r="BO151" s="257">
        <v>1</v>
      </c>
      <c r="BP151" s="255" t="e">
        <v>#DIV/0!</v>
      </c>
      <c r="BQ151" s="257">
        <v>1</v>
      </c>
      <c r="BR151" s="257" t="e">
        <v>#DIV/0!</v>
      </c>
      <c r="BS151" s="257">
        <v>1</v>
      </c>
      <c r="BT151" s="257" t="e">
        <v>#DIV/0!</v>
      </c>
      <c r="BU151" s="257">
        <v>1</v>
      </c>
      <c r="BV151" s="257" t="e">
        <v>#DIV/0!</v>
      </c>
      <c r="BW151" s="257">
        <v>1</v>
      </c>
      <c r="BX151"/>
      <c r="BY151" s="396"/>
    </row>
    <row r="152" spans="1:77">
      <c r="A152" s="27" t="s">
        <v>39</v>
      </c>
      <c r="B152" s="27" t="s">
        <v>231</v>
      </c>
      <c r="C152" s="257">
        <v>0</v>
      </c>
      <c r="D152" s="257">
        <v>0</v>
      </c>
      <c r="E152" s="257">
        <v>0</v>
      </c>
      <c r="F152" s="263">
        <v>0</v>
      </c>
      <c r="G152" s="257">
        <v>0.23897989405274001</v>
      </c>
      <c r="H152" s="257">
        <v>0</v>
      </c>
      <c r="I152" s="259">
        <v>6.0252923972049101E-2</v>
      </c>
      <c r="J152" s="263">
        <v>9.9744272674929704E-2</v>
      </c>
      <c r="K152" s="257">
        <v>17.708406532082499</v>
      </c>
      <c r="L152" s="257">
        <v>18.140629419762799</v>
      </c>
      <c r="M152" s="257">
        <v>17.822455189549402</v>
      </c>
      <c r="N152" s="263">
        <v>17.890497047131564</v>
      </c>
      <c r="O152" s="257">
        <v>19.929035827846199</v>
      </c>
      <c r="P152" s="257">
        <v>16.9418626639618</v>
      </c>
      <c r="Q152" s="257">
        <v>18.494324473631199</v>
      </c>
      <c r="R152" s="263">
        <v>18.455074321813068</v>
      </c>
      <c r="S152" s="257">
        <v>27.449634865747043</v>
      </c>
      <c r="T152" s="18">
        <v>2.05199570003006E-3</v>
      </c>
      <c r="U152" s="264">
        <v>4547.6322817486098</v>
      </c>
      <c r="V152" s="21">
        <v>3.1348945962272098E-250</v>
      </c>
      <c r="W152" s="264">
        <v>4444.8813828818656</v>
      </c>
      <c r="X152" s="21">
        <v>1.01941170245146E-245</v>
      </c>
      <c r="Y152" s="264">
        <v>166.76424008183511</v>
      </c>
      <c r="Z152" s="21">
        <v>1.7092645939620599E-234</v>
      </c>
      <c r="AA152" s="264">
        <v>171.58324788304836</v>
      </c>
      <c r="AB152" s="29">
        <v>1.43400378796785E-238</v>
      </c>
      <c r="AC152" s="265">
        <v>1.0309182274696358</v>
      </c>
      <c r="AD152" s="257">
        <v>0.68861695250504695</v>
      </c>
      <c r="AE152" s="58"/>
      <c r="AF152" s="256">
        <v>0.100723149295964</v>
      </c>
      <c r="AG152" s="272">
        <v>0</v>
      </c>
      <c r="AH152" s="271">
        <v>5.0361574647982001E-2</v>
      </c>
      <c r="AI152" s="256">
        <v>0</v>
      </c>
      <c r="AJ152" s="256">
        <v>0.31373611948581698</v>
      </c>
      <c r="AK152" s="271">
        <v>0.15686805974290849</v>
      </c>
      <c r="AL152" s="256">
        <v>0.64629035376739397</v>
      </c>
      <c r="AM152" s="256">
        <v>0.86141201020477098</v>
      </c>
      <c r="AN152" s="271">
        <v>0.75385118198608247</v>
      </c>
      <c r="AO152" s="256">
        <v>2.6502939659019904</v>
      </c>
      <c r="AP152" s="38">
        <v>0.294236602539031</v>
      </c>
      <c r="AQ152" s="273">
        <v>13.89926324</v>
      </c>
      <c r="AR152" s="40">
        <v>1.9400000000000001E-6</v>
      </c>
      <c r="AS152" s="273">
        <v>5.2936414710634931</v>
      </c>
      <c r="AT152" s="40">
        <v>2.1894775377222299E-4</v>
      </c>
      <c r="AU152"/>
      <c r="AV152" s="255">
        <v>0</v>
      </c>
      <c r="AW152" s="255">
        <v>4.6233660000000003E-2</v>
      </c>
      <c r="AX152" s="255">
        <v>0</v>
      </c>
      <c r="AY152" s="268">
        <v>1.5411220000000002E-2</v>
      </c>
      <c r="AZ152" s="255">
        <v>4.6418319999999999E-2</v>
      </c>
      <c r="BA152" s="255">
        <v>0</v>
      </c>
      <c r="BB152" s="255">
        <v>0</v>
      </c>
      <c r="BC152" s="268">
        <v>1.5472773333333334E-2</v>
      </c>
      <c r="BD152" s="255">
        <v>36.509210000000003</v>
      </c>
      <c r="BE152" s="255">
        <v>41.485059999999997</v>
      </c>
      <c r="BF152" s="255">
        <v>37.189839999999997</v>
      </c>
      <c r="BG152" s="268">
        <v>38.394703333333332</v>
      </c>
      <c r="BH152" s="255">
        <v>40.091709999999999</v>
      </c>
      <c r="BI152" s="255">
        <v>47.15692</v>
      </c>
      <c r="BJ152" s="255">
        <v>43.584919999999997</v>
      </c>
      <c r="BK152" s="268">
        <v>43.611183333333337</v>
      </c>
      <c r="BL152" s="255">
        <v>1.0039940597391597</v>
      </c>
      <c r="BM152" s="257">
        <v>1</v>
      </c>
      <c r="BN152" s="266">
        <v>2491.3474295567339</v>
      </c>
      <c r="BO152" s="264">
        <v>0</v>
      </c>
      <c r="BP152" s="266">
        <v>2829.8332859652469</v>
      </c>
      <c r="BQ152" s="264">
        <v>0</v>
      </c>
      <c r="BR152" s="264">
        <v>2481.4364242393949</v>
      </c>
      <c r="BS152" s="264">
        <v>0</v>
      </c>
      <c r="BT152" s="264">
        <v>2818.5757261357157</v>
      </c>
      <c r="BU152" s="264">
        <v>0</v>
      </c>
      <c r="BV152" s="257">
        <v>1.1358645736812136</v>
      </c>
      <c r="BW152" s="257">
        <v>4.5992504036917403E-2</v>
      </c>
      <c r="BX152"/>
      <c r="BY152" s="396"/>
    </row>
    <row r="153" spans="1:77">
      <c r="A153" s="27" t="s">
        <v>159</v>
      </c>
      <c r="B153" s="27" t="s">
        <v>243</v>
      </c>
      <c r="C153" s="257">
        <v>2.5452857772528299</v>
      </c>
      <c r="D153" s="257">
        <v>2.4125683394285899</v>
      </c>
      <c r="E153" s="257">
        <v>2.4221299021843201</v>
      </c>
      <c r="F153" s="263">
        <v>2.4599946729552467</v>
      </c>
      <c r="G153" s="257">
        <v>12.8671453242704</v>
      </c>
      <c r="H153" s="257">
        <v>4.40647437025501</v>
      </c>
      <c r="I153" s="259">
        <v>5.8085471532406201</v>
      </c>
      <c r="J153" s="263">
        <v>7.6940556159220099</v>
      </c>
      <c r="K153" s="257">
        <v>91.456868550876194</v>
      </c>
      <c r="L153" s="257">
        <v>89.8806293287046</v>
      </c>
      <c r="M153" s="257">
        <v>95.723547062015101</v>
      </c>
      <c r="N153" s="263">
        <v>92.353681647198627</v>
      </c>
      <c r="O153" s="257">
        <v>125.386581334497</v>
      </c>
      <c r="P153" s="257">
        <v>103.687462762173</v>
      </c>
      <c r="Q153" s="257">
        <v>108.314319244964</v>
      </c>
      <c r="R153" s="263">
        <v>112.46278778054466</v>
      </c>
      <c r="S153" s="257">
        <v>3.1278243856885606</v>
      </c>
      <c r="T153" s="18">
        <v>1.8587155128589701E-10</v>
      </c>
      <c r="U153" s="264">
        <v>37.481729131393614</v>
      </c>
      <c r="V153" s="21">
        <v>1.13751240966243E-73</v>
      </c>
      <c r="W153" s="264">
        <v>45.637879156745967</v>
      </c>
      <c r="X153" s="21">
        <v>1.1031588868603E-79</v>
      </c>
      <c r="Y153" s="264">
        <v>11.983426422377986</v>
      </c>
      <c r="Z153" s="21">
        <v>2.8536925350319E-42</v>
      </c>
      <c r="AA153" s="264">
        <v>14.591777826341493</v>
      </c>
      <c r="AB153" s="29">
        <v>8.7368580699405504E-48</v>
      </c>
      <c r="AC153" s="265">
        <v>1.2176883619660557</v>
      </c>
      <c r="AD153" s="257">
        <v>0.22796364087146501</v>
      </c>
      <c r="AE153" s="58"/>
      <c r="AF153" s="256">
        <v>3.5534423767830399</v>
      </c>
      <c r="AG153" s="272">
        <v>3.6136600051818402</v>
      </c>
      <c r="AH153" s="271">
        <v>3.58355119098244</v>
      </c>
      <c r="AI153" s="256">
        <v>3.0088808284566602</v>
      </c>
      <c r="AJ153" s="256">
        <v>6.2635082142068601</v>
      </c>
      <c r="AK153" s="271">
        <v>4.6361945213317597</v>
      </c>
      <c r="AL153" s="256">
        <v>207.53098604827099</v>
      </c>
      <c r="AM153" s="256">
        <v>189.67935539724999</v>
      </c>
      <c r="AN153" s="271">
        <v>198.60517072276048</v>
      </c>
      <c r="AO153" s="256">
        <v>1.2764811485585867</v>
      </c>
      <c r="AP153" s="38">
        <v>0.17898563199609499</v>
      </c>
      <c r="AQ153" s="273">
        <v>55.335686860000003</v>
      </c>
      <c r="AR153" s="40">
        <v>1.2399999999999999E-90</v>
      </c>
      <c r="AS153" s="273">
        <v>43.353138684168833</v>
      </c>
      <c r="AT153" s="40">
        <v>1.9590406596378301E-83</v>
      </c>
      <c r="AU153"/>
      <c r="AV153" s="255">
        <v>2.541436</v>
      </c>
      <c r="AW153" s="255">
        <v>3.015622</v>
      </c>
      <c r="AX153" s="255">
        <v>3.2745090000000001</v>
      </c>
      <c r="AY153" s="268">
        <v>2.9438556666666664</v>
      </c>
      <c r="AZ153" s="255">
        <v>2.304074</v>
      </c>
      <c r="BA153" s="255">
        <v>2.6955390000000001</v>
      </c>
      <c r="BB153" s="255">
        <v>1.8463240000000001</v>
      </c>
      <c r="BC153" s="268">
        <v>2.2819790000000002</v>
      </c>
      <c r="BD153" s="255">
        <v>117.36799999999999</v>
      </c>
      <c r="BE153" s="255">
        <v>130.0796</v>
      </c>
      <c r="BF153" s="255">
        <v>128.54759999999999</v>
      </c>
      <c r="BG153" s="268">
        <v>125.33173333333332</v>
      </c>
      <c r="BH153" s="255">
        <v>89.562269999999998</v>
      </c>
      <c r="BI153" s="255">
        <v>115.87130000000001</v>
      </c>
      <c r="BJ153" s="255">
        <v>114.19499999999999</v>
      </c>
      <c r="BK153" s="268">
        <v>106.54285666666665</v>
      </c>
      <c r="BL153" s="255">
        <v>0.7751667399454707</v>
      </c>
      <c r="BM153" s="257">
        <v>1.9004382917872001E-2</v>
      </c>
      <c r="BN153" s="266">
        <v>42.574007534563229</v>
      </c>
      <c r="BO153" s="29">
        <v>1.3791171002147599E-288</v>
      </c>
      <c r="BP153" s="266">
        <v>36.191603370047467</v>
      </c>
      <c r="BQ153" s="29">
        <v>1.6639488052623401E-268</v>
      </c>
      <c r="BR153" s="264">
        <v>54.922386811330561</v>
      </c>
      <c r="BS153" s="37" t="s">
        <v>1267</v>
      </c>
      <c r="BT153" s="264">
        <v>46.688798041816618</v>
      </c>
      <c r="BU153" s="29">
        <v>9.1507216232536101E-294</v>
      </c>
      <c r="BV153" s="257">
        <v>0.85008683621493042</v>
      </c>
      <c r="BW153" s="257">
        <v>4.6391611041282102E-2</v>
      </c>
      <c r="BX153"/>
      <c r="BY153" s="396"/>
    </row>
    <row r="154" spans="1:77">
      <c r="A154" s="27" t="s">
        <v>160</v>
      </c>
      <c r="B154" s="27" t="s">
        <v>244</v>
      </c>
      <c r="C154" s="257">
        <v>1.1362833567886901</v>
      </c>
      <c r="D154" s="257">
        <v>1.7609382418844799</v>
      </c>
      <c r="E154" s="257">
        <v>1.1894046421154501</v>
      </c>
      <c r="F154" s="263">
        <v>1.3622087469295401</v>
      </c>
      <c r="G154" s="257">
        <v>13.6036326201107</v>
      </c>
      <c r="H154" s="257">
        <v>5.3427327904846003</v>
      </c>
      <c r="I154" s="259">
        <v>5.1156676094978497</v>
      </c>
      <c r="J154" s="263">
        <v>8.0206776733643821</v>
      </c>
      <c r="K154" s="257">
        <v>166.27000431847199</v>
      </c>
      <c r="L154" s="257">
        <v>176.483721755391</v>
      </c>
      <c r="M154" s="257">
        <v>171.18405733534101</v>
      </c>
      <c r="N154" s="263">
        <v>171.31259446973468</v>
      </c>
      <c r="O154" s="257">
        <v>219.362584764183</v>
      </c>
      <c r="P154" s="257">
        <v>177.77123039828999</v>
      </c>
      <c r="Q154" s="257">
        <v>191.27562601317999</v>
      </c>
      <c r="R154" s="263">
        <v>196.13648039188433</v>
      </c>
      <c r="S154" s="264">
        <v>5.9016141248565184</v>
      </c>
      <c r="T154" s="21">
        <v>1.19988678588289E-18</v>
      </c>
      <c r="U154" s="264">
        <v>125.86237081379205</v>
      </c>
      <c r="V154" s="21">
        <v>1.2109130426617799E-96</v>
      </c>
      <c r="W154" s="264">
        <v>144.07602251658975</v>
      </c>
      <c r="X154" s="21">
        <v>2.3299356945571998E-100</v>
      </c>
      <c r="Y154" s="264">
        <v>21.327164781510046</v>
      </c>
      <c r="Z154" s="21">
        <v>2.81183882667732E-52</v>
      </c>
      <c r="AA154" s="264">
        <v>24.416553026129467</v>
      </c>
      <c r="AB154" s="29">
        <v>7.7987844541816799E-56</v>
      </c>
      <c r="AC154" s="265">
        <v>1.1448847194586635</v>
      </c>
      <c r="AD154" s="257">
        <v>0.435344087945988</v>
      </c>
      <c r="AE154" s="58"/>
      <c r="AF154" s="256">
        <v>1.8463941532230801</v>
      </c>
      <c r="AG154" s="272">
        <v>1.4594223913815301</v>
      </c>
      <c r="AH154" s="271">
        <v>1.6529082723023052</v>
      </c>
      <c r="AI154" s="256">
        <v>0.90339642768661899</v>
      </c>
      <c r="AJ154" s="256">
        <v>5.4989691988664999</v>
      </c>
      <c r="AK154" s="271">
        <v>3.2011828132765596</v>
      </c>
      <c r="AL154" s="256">
        <v>186.10479638871001</v>
      </c>
      <c r="AM154" s="256">
        <v>167.306499188413</v>
      </c>
      <c r="AN154" s="271">
        <v>176.70564778856152</v>
      </c>
      <c r="AO154" s="256">
        <v>1.921446360893216</v>
      </c>
      <c r="AP154" s="38">
        <v>0.161284326201249</v>
      </c>
      <c r="AQ154" s="273">
        <v>106.60938179999999</v>
      </c>
      <c r="AR154" s="40">
        <v>1.53E-16</v>
      </c>
      <c r="AS154" s="273">
        <v>55.498061485694002</v>
      </c>
      <c r="AT154" s="40">
        <v>1.0880679906908E-13</v>
      </c>
      <c r="AU154"/>
      <c r="AV154" s="255">
        <v>1.758005</v>
      </c>
      <c r="AW154" s="255">
        <v>2.27494</v>
      </c>
      <c r="AX154" s="255">
        <v>2.289587</v>
      </c>
      <c r="AY154" s="268">
        <v>2.1075106666666668</v>
      </c>
      <c r="AZ154" s="255">
        <v>1.634646</v>
      </c>
      <c r="BA154" s="255">
        <v>2.0019960000000001</v>
      </c>
      <c r="BB154" s="255">
        <v>1.628393</v>
      </c>
      <c r="BC154" s="268">
        <v>1.7550116666666666</v>
      </c>
      <c r="BD154" s="255">
        <v>177.3802</v>
      </c>
      <c r="BE154" s="255">
        <v>205.23589999999999</v>
      </c>
      <c r="BF154" s="255">
        <v>200.80189999999999</v>
      </c>
      <c r="BG154" s="268">
        <v>194.47266666666664</v>
      </c>
      <c r="BH154" s="255">
        <v>125.9939</v>
      </c>
      <c r="BI154" s="255">
        <v>176.16220000000001</v>
      </c>
      <c r="BJ154" s="255">
        <v>178.82470000000001</v>
      </c>
      <c r="BK154" s="268">
        <v>160.32693333333336</v>
      </c>
      <c r="BL154" s="255">
        <v>0.83274153456241895</v>
      </c>
      <c r="BM154" s="257">
        <v>0.16027859681906401</v>
      </c>
      <c r="BN154" s="266">
        <v>92.276005878657458</v>
      </c>
      <c r="BO154" s="29">
        <v>2.5976410441161602E-290</v>
      </c>
      <c r="BP154" s="266">
        <v>76.074079182201061</v>
      </c>
      <c r="BQ154" s="29">
        <v>1.9197087447494699E-271</v>
      </c>
      <c r="BR154" s="264">
        <v>110.80989964929007</v>
      </c>
      <c r="BS154" s="29">
        <v>9.5876245596481709E-305</v>
      </c>
      <c r="BT154" s="264">
        <v>91.35377067768782</v>
      </c>
      <c r="BU154" s="29">
        <v>9.4436054594527797E-286</v>
      </c>
      <c r="BV154" s="257">
        <v>0.82441885577750451</v>
      </c>
      <c r="BW154" s="257">
        <v>3.7794935293430698E-2</v>
      </c>
      <c r="BX154"/>
      <c r="BY154" s="396"/>
    </row>
    <row r="155" spans="1:77">
      <c r="A155" s="27" t="s">
        <v>102</v>
      </c>
      <c r="B155" s="27" t="s">
        <v>240</v>
      </c>
      <c r="C155" s="257">
        <v>10.393642231517401</v>
      </c>
      <c r="D155" s="257">
        <v>10.125903362261599</v>
      </c>
      <c r="E155" s="257">
        <v>8.7206305013578298</v>
      </c>
      <c r="F155" s="263">
        <v>9.7467253650456112</v>
      </c>
      <c r="G155" s="257">
        <v>11.3809206145652</v>
      </c>
      <c r="H155" s="257">
        <v>10.587237344909401</v>
      </c>
      <c r="I155" s="259">
        <v>10.467974728998501</v>
      </c>
      <c r="J155" s="263">
        <v>10.812044229491034</v>
      </c>
      <c r="K155" s="257">
        <v>52.214567685575297</v>
      </c>
      <c r="L155" s="257">
        <v>66.874499495837</v>
      </c>
      <c r="M155" s="257">
        <v>65.069346868879194</v>
      </c>
      <c r="N155" s="263">
        <v>61.38613801676383</v>
      </c>
      <c r="O155" s="257">
        <v>65.281323193833003</v>
      </c>
      <c r="P155" s="257">
        <v>63.9287901503372</v>
      </c>
      <c r="Q155" s="257">
        <v>66.039906253895893</v>
      </c>
      <c r="R155" s="263">
        <v>65.08333986602203</v>
      </c>
      <c r="S155" s="257">
        <v>1.108763699214524</v>
      </c>
      <c r="T155" s="257">
        <v>0.113358450559308</v>
      </c>
      <c r="U155" s="264">
        <v>6.2916806514117463</v>
      </c>
      <c r="V155" s="21">
        <v>1.58149220637246E-203</v>
      </c>
      <c r="W155" s="264">
        <v>6.6707921377514641</v>
      </c>
      <c r="X155" s="21">
        <v>4.5365214200986403E-216</v>
      </c>
      <c r="Y155" s="264">
        <v>5.674510546764755</v>
      </c>
      <c r="Z155" s="21">
        <v>2.7383144159048698E-184</v>
      </c>
      <c r="AA155" s="264">
        <v>6.0164438650154164</v>
      </c>
      <c r="AB155" s="29">
        <v>2.77303233180677E-196</v>
      </c>
      <c r="AC155" s="265">
        <v>1.0602694609948251</v>
      </c>
      <c r="AD155" s="257">
        <v>0.291625903293392</v>
      </c>
      <c r="AE155" s="58"/>
      <c r="AF155" s="256">
        <v>13.985440690290099</v>
      </c>
      <c r="AG155" s="272">
        <v>12.659155115067801</v>
      </c>
      <c r="AH155" s="271">
        <v>13.322297902678951</v>
      </c>
      <c r="AI155" s="256">
        <v>13.4495256105278</v>
      </c>
      <c r="AJ155" s="256">
        <v>13.197463146811399</v>
      </c>
      <c r="AK155" s="271">
        <v>13.323494378669601</v>
      </c>
      <c r="AL155" s="256">
        <v>31.862124776417001</v>
      </c>
      <c r="AM155" s="256">
        <v>25.108927147286501</v>
      </c>
      <c r="AN155" s="271">
        <v>28.485525961851749</v>
      </c>
      <c r="AO155" s="256">
        <v>1.0012601095746119</v>
      </c>
      <c r="AP155" s="42">
        <v>1</v>
      </c>
      <c r="AQ155" s="256">
        <v>2.1457130790000001</v>
      </c>
      <c r="AR155" s="39">
        <v>4.5299999999999997E-16</v>
      </c>
      <c r="AS155" s="256">
        <v>2.1430242869211931</v>
      </c>
      <c r="AT155" s="39">
        <v>3.74273545477152E-16</v>
      </c>
      <c r="AU155"/>
      <c r="AV155" s="255">
        <v>15.68805</v>
      </c>
      <c r="AW155" s="255">
        <v>15.590350000000001</v>
      </c>
      <c r="AX155" s="255">
        <v>16.56381</v>
      </c>
      <c r="AY155" s="268">
        <v>15.947403333333334</v>
      </c>
      <c r="AZ155" s="255">
        <v>14.033390000000001</v>
      </c>
      <c r="BA155" s="255">
        <v>13.4833</v>
      </c>
      <c r="BB155" s="255">
        <v>14.238</v>
      </c>
      <c r="BC155" s="268">
        <v>13.918229999999999</v>
      </c>
      <c r="BD155" s="255">
        <v>157.08779999999999</v>
      </c>
      <c r="BE155" s="255">
        <v>168.15289999999999</v>
      </c>
      <c r="BF155" s="255">
        <v>171.07679999999999</v>
      </c>
      <c r="BG155" s="268">
        <v>165.43916666666664</v>
      </c>
      <c r="BH155" s="255">
        <v>92.200069999999997</v>
      </c>
      <c r="BI155" s="255">
        <v>140.7379</v>
      </c>
      <c r="BJ155" s="255">
        <v>141.2252</v>
      </c>
      <c r="BK155" s="268">
        <v>124.72105666666668</v>
      </c>
      <c r="BL155" s="255">
        <v>0.87275838637052927</v>
      </c>
      <c r="BM155" s="257">
        <v>0.14242783122195399</v>
      </c>
      <c r="BN155" s="266">
        <v>10.374050446248196</v>
      </c>
      <c r="BO155" s="29">
        <v>1.5489914097755701E-126</v>
      </c>
      <c r="BP155" s="266">
        <v>7.8207752108441486</v>
      </c>
      <c r="BQ155" s="29">
        <v>2.4036749226910101E-101</v>
      </c>
      <c r="BR155" s="264">
        <v>11.886509036469914</v>
      </c>
      <c r="BS155" s="29">
        <v>4.2197588056811503E-139</v>
      </c>
      <c r="BT155" s="264">
        <v>8.9609854605554506</v>
      </c>
      <c r="BU155" s="29">
        <v>3.94488207262515E-113</v>
      </c>
      <c r="BV155" s="257">
        <v>0.75387865630367679</v>
      </c>
      <c r="BW155" s="257">
        <v>1.49855595136071E-3</v>
      </c>
      <c r="BX155"/>
      <c r="BY155" s="396"/>
    </row>
    <row r="156" spans="1:77">
      <c r="A156" s="27" t="s">
        <v>77</v>
      </c>
      <c r="B156" s="27" t="s">
        <v>233</v>
      </c>
      <c r="C156" s="257">
        <v>3.7802207284384699</v>
      </c>
      <c r="D156" s="257">
        <v>5.5826933242147101</v>
      </c>
      <c r="E156" s="257">
        <v>4.0950780234552902</v>
      </c>
      <c r="F156" s="263">
        <v>4.4859973587028232</v>
      </c>
      <c r="G156" s="257">
        <v>20.0572411079978</v>
      </c>
      <c r="H156" s="257">
        <v>11.467892836934899</v>
      </c>
      <c r="I156" s="259">
        <v>8.9002176267284003</v>
      </c>
      <c r="J156" s="263">
        <v>13.475117190553698</v>
      </c>
      <c r="K156" s="257">
        <v>333.93174909943099</v>
      </c>
      <c r="L156" s="257">
        <v>373.31328668647302</v>
      </c>
      <c r="M156" s="257">
        <v>324.878740523104</v>
      </c>
      <c r="N156" s="263">
        <v>344.04125876966935</v>
      </c>
      <c r="O156" s="257">
        <v>409.34035849916899</v>
      </c>
      <c r="P156" s="257">
        <v>386.80339474091198</v>
      </c>
      <c r="Q156" s="257">
        <v>408.13344386070997</v>
      </c>
      <c r="R156" s="263">
        <v>401.42573236693033</v>
      </c>
      <c r="S156" s="257">
        <v>3.0118193082137421</v>
      </c>
      <c r="T156" s="18">
        <v>2.80303354644289E-14</v>
      </c>
      <c r="U156" s="264">
        <v>76.809991846297279</v>
      </c>
      <c r="V156" s="21">
        <v>3.3764657631925198E-152</v>
      </c>
      <c r="W156" s="264">
        <v>89.616604060842121</v>
      </c>
      <c r="X156" s="21">
        <v>4.8868519306925701E-160</v>
      </c>
      <c r="Y156" s="264">
        <v>25.503057716244417</v>
      </c>
      <c r="Z156" s="21">
        <v>4.5100955445762203E-104</v>
      </c>
      <c r="AA156" s="264">
        <v>29.756507748282175</v>
      </c>
      <c r="AB156" s="29">
        <v>7.4258038680978596E-112</v>
      </c>
      <c r="AC156" s="265">
        <v>1.1668056082783669</v>
      </c>
      <c r="AD156" s="257">
        <v>0.22839696725036701</v>
      </c>
      <c r="AE156" s="58"/>
      <c r="AF156" s="256">
        <v>2.7051360096630299</v>
      </c>
      <c r="AG156" s="272">
        <v>1.73256038755966</v>
      </c>
      <c r="AH156" s="271">
        <v>2.2188481986113451</v>
      </c>
      <c r="AI156" s="256">
        <v>2.4099789735871302</v>
      </c>
      <c r="AJ156" s="256">
        <v>3.30020518068652</v>
      </c>
      <c r="AK156" s="271">
        <v>2.8550920771368249</v>
      </c>
      <c r="AL156" s="256">
        <v>51.805498423306297</v>
      </c>
      <c r="AM156" s="256">
        <v>39.685535292115198</v>
      </c>
      <c r="AN156" s="271">
        <v>45.745516857710747</v>
      </c>
      <c r="AO156" s="256">
        <v>1.2803692715163573</v>
      </c>
      <c r="AP156" s="38">
        <v>0.25101160047825599</v>
      </c>
      <c r="AQ156" s="273">
        <v>20.751644280000001</v>
      </c>
      <c r="AR156" s="40">
        <v>1.43E-65</v>
      </c>
      <c r="AS156" s="273">
        <v>16.210483423036319</v>
      </c>
      <c r="AT156" s="40">
        <v>1.03565101949972E-59</v>
      </c>
      <c r="AU156"/>
      <c r="AV156" s="255">
        <v>3.3644280000000002</v>
      </c>
      <c r="AW156" s="255">
        <v>2.1419389999999998</v>
      </c>
      <c r="AX156" s="255">
        <v>2.1365590000000001</v>
      </c>
      <c r="AY156" s="268">
        <v>2.5476420000000002</v>
      </c>
      <c r="AZ156" s="255">
        <v>3.1166589999999998</v>
      </c>
      <c r="BA156" s="255">
        <v>2.3552149999999998</v>
      </c>
      <c r="BB156" s="255">
        <v>2.4013650000000002</v>
      </c>
      <c r="BC156" s="268">
        <v>2.6244130000000001</v>
      </c>
      <c r="BD156" s="255">
        <v>353.18779999999998</v>
      </c>
      <c r="BE156" s="255">
        <v>428.65649999999999</v>
      </c>
      <c r="BF156" s="255">
        <v>408.00209999999998</v>
      </c>
      <c r="BG156" s="268">
        <v>396.61546666666663</v>
      </c>
      <c r="BH156" s="255">
        <v>220.94210000000001</v>
      </c>
      <c r="BI156" s="255">
        <v>315.44529999999997</v>
      </c>
      <c r="BJ156" s="255">
        <v>341.42039999999997</v>
      </c>
      <c r="BK156" s="268">
        <v>292.6026</v>
      </c>
      <c r="BL156" s="255">
        <v>1.0301341397260682</v>
      </c>
      <c r="BM156" s="257">
        <v>0.86969855245787497</v>
      </c>
      <c r="BN156" s="266">
        <v>155.67943481331625</v>
      </c>
      <c r="BO156" s="29">
        <v>1.3409086372768701E-218</v>
      </c>
      <c r="BP156" s="266">
        <v>114.85232226505921</v>
      </c>
      <c r="BQ156" s="29">
        <v>9.7212061775713295E-200</v>
      </c>
      <c r="BR156" s="264">
        <v>151.12540086741936</v>
      </c>
      <c r="BS156" s="29">
        <v>7.4520919840326098E-218</v>
      </c>
      <c r="BT156" s="264">
        <v>111.492589009428</v>
      </c>
      <c r="BU156" s="29">
        <v>5.28036911099661E-199</v>
      </c>
      <c r="BV156" s="257">
        <v>0.73774883884171949</v>
      </c>
      <c r="BW156" s="257">
        <v>9.7709141542351805E-3</v>
      </c>
      <c r="BX156"/>
      <c r="BY156" s="396"/>
    </row>
    <row r="157" spans="1:77">
      <c r="A157" s="27" t="s">
        <v>120</v>
      </c>
      <c r="B157" s="27" t="s">
        <v>238</v>
      </c>
      <c r="C157" s="257">
        <v>1.4894486715675601E-2</v>
      </c>
      <c r="D157" s="257">
        <v>0</v>
      </c>
      <c r="E157" s="257">
        <v>0</v>
      </c>
      <c r="F157" s="263">
        <v>4.9648289052252005E-3</v>
      </c>
      <c r="G157" s="257">
        <v>3.0978875154984799E-2</v>
      </c>
      <c r="H157" s="257">
        <v>1.7297292067136101E-2</v>
      </c>
      <c r="I157" s="259">
        <v>0</v>
      </c>
      <c r="J157" s="263">
        <v>1.6092055740706965E-2</v>
      </c>
      <c r="K157" s="257">
        <v>1.3781359731237199</v>
      </c>
      <c r="L157" s="257">
        <v>1.3612016303429499</v>
      </c>
      <c r="M157" s="257">
        <v>1.6830133058563901</v>
      </c>
      <c r="N157" s="263">
        <v>1.4741169697743535</v>
      </c>
      <c r="O157" s="257">
        <v>1.5957685101742001</v>
      </c>
      <c r="P157" s="257">
        <v>1.4381214417067401</v>
      </c>
      <c r="Q157" s="257">
        <v>1.88208078755541</v>
      </c>
      <c r="R157" s="263">
        <v>1.63865691314545</v>
      </c>
      <c r="S157" s="257">
        <v>2.6503991416915844</v>
      </c>
      <c r="T157" s="257">
        <v>0.29202438879746101</v>
      </c>
      <c r="U157" s="264">
        <v>228.6950927296925</v>
      </c>
      <c r="V157" s="21">
        <v>1.22570176880049E-104</v>
      </c>
      <c r="W157" s="264">
        <v>251.52270981231499</v>
      </c>
      <c r="X157" s="21">
        <v>9.9447424729674995E-112</v>
      </c>
      <c r="Y157" s="264">
        <v>86.380014599587611</v>
      </c>
      <c r="Z157" s="21">
        <v>5.1644559367142196E-99</v>
      </c>
      <c r="AA157" s="264">
        <v>95.515871567265393</v>
      </c>
      <c r="AB157" s="29">
        <v>1.73639597937632E-106</v>
      </c>
      <c r="AC157" s="265">
        <v>1.1092776166316867</v>
      </c>
      <c r="AD157" s="257">
        <v>0.29475301771889301</v>
      </c>
      <c r="AE157" s="58"/>
      <c r="AF157" s="256">
        <v>2.61134090767314E-2</v>
      </c>
      <c r="AG157" s="272">
        <v>0</v>
      </c>
      <c r="AH157" s="271">
        <v>1.30567045383657E-2</v>
      </c>
      <c r="AI157" s="256">
        <v>0</v>
      </c>
      <c r="AJ157" s="256">
        <v>0</v>
      </c>
      <c r="AK157" s="271">
        <v>0</v>
      </c>
      <c r="AL157" s="256">
        <v>0.12888981414164499</v>
      </c>
      <c r="AM157" s="256">
        <v>0.27486651037873</v>
      </c>
      <c r="AN157" s="271">
        <v>0.20187816226018751</v>
      </c>
      <c r="AO157" s="256">
        <v>0.10832273315180435</v>
      </c>
      <c r="AP157" s="38">
        <v>0.50057577068392001</v>
      </c>
      <c r="AQ157" s="273">
        <v>13.912252280000001</v>
      </c>
      <c r="AR157" s="40">
        <v>1.2500000000000001E-6</v>
      </c>
      <c r="AS157" s="273">
        <v>119.46501958846443</v>
      </c>
      <c r="AT157" s="40">
        <v>5.8614441201561503E-9</v>
      </c>
      <c r="AU157"/>
      <c r="AV157" s="255">
        <v>0</v>
      </c>
      <c r="AW157" s="255">
        <v>2.3973009999999999E-2</v>
      </c>
      <c r="AX157" s="255">
        <v>6.2923049999999994E-2</v>
      </c>
      <c r="AY157" s="268">
        <v>2.8965353333333332E-2</v>
      </c>
      <c r="AZ157" s="255">
        <v>3.6103139999999999E-2</v>
      </c>
      <c r="BA157" s="255">
        <v>0</v>
      </c>
      <c r="BB157" s="255">
        <v>2.083687E-2</v>
      </c>
      <c r="BC157" s="268">
        <v>1.8980003333333332E-2</v>
      </c>
      <c r="BD157" s="255">
        <v>4.176901</v>
      </c>
      <c r="BE157" s="255">
        <v>4.7079329999999997</v>
      </c>
      <c r="BF157" s="255">
        <v>4.4378080000000004</v>
      </c>
      <c r="BG157" s="268">
        <v>4.4408806666666667</v>
      </c>
      <c r="BH157" s="255">
        <v>3.004121</v>
      </c>
      <c r="BI157" s="255">
        <v>4.2081580000000001</v>
      </c>
      <c r="BJ157" s="255">
        <v>4.6753580000000001</v>
      </c>
      <c r="BK157" s="268">
        <v>3.9625456666666672</v>
      </c>
      <c r="BL157" s="255">
        <v>0.6552657278132058</v>
      </c>
      <c r="BM157" s="257">
        <v>0.421465730153536</v>
      </c>
      <c r="BN157" s="266">
        <v>153.31698583341984</v>
      </c>
      <c r="BO157" s="29">
        <v>1.26549333143971E-140</v>
      </c>
      <c r="BP157" s="266">
        <v>136.80294595635294</v>
      </c>
      <c r="BQ157" s="29">
        <v>7.0282186531750303E-134</v>
      </c>
      <c r="BR157" s="264">
        <v>233.97681173571976</v>
      </c>
      <c r="BS157" s="29">
        <v>5.2468692178948201E-149</v>
      </c>
      <c r="BT157" s="264">
        <v>208.77476136727063</v>
      </c>
      <c r="BU157" s="29">
        <v>3.6048631307473598E-142</v>
      </c>
      <c r="BV157" s="257">
        <v>0.89228825633834497</v>
      </c>
      <c r="BW157" s="257">
        <v>0.32989382787621102</v>
      </c>
      <c r="BX157"/>
      <c r="BY157" s="396"/>
    </row>
    <row r="158" spans="1:77">
      <c r="A158" s="27" t="s">
        <v>111</v>
      </c>
      <c r="B158" s="27" t="s">
        <v>232</v>
      </c>
      <c r="C158" s="257">
        <v>0.119816821820554</v>
      </c>
      <c r="D158" s="257">
        <v>0.28196510675945602</v>
      </c>
      <c r="E158" s="257">
        <v>0.16914963006146</v>
      </c>
      <c r="F158" s="263">
        <v>0.19031051954715669</v>
      </c>
      <c r="G158" s="257">
        <v>0.40495919447843398</v>
      </c>
      <c r="H158" s="257">
        <v>0.38265118853431601</v>
      </c>
      <c r="I158" s="259">
        <v>0.219908849298937</v>
      </c>
      <c r="J158" s="263">
        <v>0.33583974410389567</v>
      </c>
      <c r="K158" s="257">
        <v>15.9569714367807</v>
      </c>
      <c r="L158" s="257">
        <v>10.914918814854699</v>
      </c>
      <c r="M158" s="257">
        <v>11.461815260215801</v>
      </c>
      <c r="N158" s="263">
        <v>12.777901837283734</v>
      </c>
      <c r="O158" s="257">
        <v>11.467161303147201</v>
      </c>
      <c r="P158" s="257">
        <v>12.0740500248355</v>
      </c>
      <c r="Q158" s="257">
        <v>14.1668656573432</v>
      </c>
      <c r="R158" s="263">
        <v>12.569358995108635</v>
      </c>
      <c r="S158" s="257">
        <v>1.7837002980144334</v>
      </c>
      <c r="T158" s="257">
        <v>1.76126550339923E-2</v>
      </c>
      <c r="U158" s="264">
        <v>67.676552078345424</v>
      </c>
      <c r="V158" s="21">
        <v>2.3416225071156899E-147</v>
      </c>
      <c r="W158" s="264">
        <v>66.538262734994078</v>
      </c>
      <c r="X158" s="21">
        <v>4.0218096492726097E-145</v>
      </c>
      <c r="Y158" s="264">
        <v>37.944515910653116</v>
      </c>
      <c r="Z158" s="21">
        <v>8.1636087634616896E-131</v>
      </c>
      <c r="AA158" s="264">
        <v>37.316289901698568</v>
      </c>
      <c r="AB158" s="29">
        <v>5.1521059650454097E-129</v>
      </c>
      <c r="AC158" s="265">
        <v>0.98375832762467297</v>
      </c>
      <c r="AD158" s="257">
        <v>0.88085706057273205</v>
      </c>
      <c r="AE158" s="58"/>
      <c r="AF158" s="256">
        <v>1.89059426348874</v>
      </c>
      <c r="AG158" s="272">
        <v>1.3222146462796101</v>
      </c>
      <c r="AH158" s="271">
        <v>1.6064044548841752</v>
      </c>
      <c r="AI158" s="256">
        <v>1.9528252414652101</v>
      </c>
      <c r="AJ158" s="256">
        <v>1.4994862868715899</v>
      </c>
      <c r="AK158" s="271">
        <v>1.7261557641684</v>
      </c>
      <c r="AL158" s="256">
        <v>0.88131219032574204</v>
      </c>
      <c r="AM158" s="256">
        <v>1.3128578509789199</v>
      </c>
      <c r="AN158" s="271">
        <v>1.097085020652331</v>
      </c>
      <c r="AO158" s="256">
        <v>1.0917638970979502</v>
      </c>
      <c r="AP158" s="38">
        <v>0.65955343757641505</v>
      </c>
      <c r="AQ158" s="256">
        <v>0.67443514999999998</v>
      </c>
      <c r="AR158" s="38">
        <v>4.4023263E-2</v>
      </c>
      <c r="AS158" s="256">
        <v>0.61773831931540835</v>
      </c>
      <c r="AT158" s="38">
        <v>1.0750048758957201E-2</v>
      </c>
      <c r="AU158"/>
      <c r="AV158" s="255">
        <v>1.8169649999999999</v>
      </c>
      <c r="AW158" s="255">
        <v>2.0369549999999998</v>
      </c>
      <c r="AX158" s="255">
        <v>1.8841019999999999</v>
      </c>
      <c r="AY158" s="268">
        <v>1.9126739999999998</v>
      </c>
      <c r="AZ158" s="255">
        <v>1.9361809999999999</v>
      </c>
      <c r="BA158" s="255">
        <v>2.1251660000000001</v>
      </c>
      <c r="BB158" s="255">
        <v>1.812387</v>
      </c>
      <c r="BC158" s="268">
        <v>1.9579113333333333</v>
      </c>
      <c r="BD158" s="255">
        <v>29.371680000000001</v>
      </c>
      <c r="BE158" s="255">
        <v>32.214060000000003</v>
      </c>
      <c r="BF158" s="255">
        <v>35.058369999999996</v>
      </c>
      <c r="BG158" s="268">
        <v>32.214703333333333</v>
      </c>
      <c r="BH158" s="255">
        <v>26.967669999999998</v>
      </c>
      <c r="BI158" s="255">
        <v>31.206600000000002</v>
      </c>
      <c r="BJ158" s="255">
        <v>35.522219999999997</v>
      </c>
      <c r="BK158" s="268">
        <v>31.232163333333332</v>
      </c>
      <c r="BL158" s="255">
        <v>1.0236513558156453</v>
      </c>
      <c r="BM158" s="257">
        <v>0.84230273019065705</v>
      </c>
      <c r="BN158" s="266">
        <v>16.842756963985153</v>
      </c>
      <c r="BO158" s="29">
        <v>1.4515225727650499E-230</v>
      </c>
      <c r="BP158" s="266">
        <v>16.329057295353696</v>
      </c>
      <c r="BQ158" s="29">
        <v>5.9596305458958504E-226</v>
      </c>
      <c r="BR158" s="264">
        <v>16.453606853834376</v>
      </c>
      <c r="BS158" s="29">
        <v>3.3971672442201299E-230</v>
      </c>
      <c r="BT158" s="264">
        <v>15.951776161467304</v>
      </c>
      <c r="BU158" s="29">
        <v>1.3707231937538001E-225</v>
      </c>
      <c r="BV158" s="257">
        <v>0.96950026235432252</v>
      </c>
      <c r="BW158" s="257">
        <v>0.66448276331577605</v>
      </c>
      <c r="BX158"/>
      <c r="BY158" s="396"/>
    </row>
    <row r="159" spans="1:77">
      <c r="A159" s="27" t="s">
        <v>112</v>
      </c>
      <c r="B159" s="27" t="s">
        <v>232</v>
      </c>
      <c r="C159" s="257">
        <v>0.38940467091679998</v>
      </c>
      <c r="D159" s="257">
        <v>0.246719468414524</v>
      </c>
      <c r="E159" s="257">
        <v>0.37212918613521301</v>
      </c>
      <c r="F159" s="263">
        <v>0.33608444182217895</v>
      </c>
      <c r="G159" s="257">
        <v>0.52956202354872195</v>
      </c>
      <c r="H159" s="257">
        <v>0.52179707527406705</v>
      </c>
      <c r="I159" s="259">
        <v>0.40840214869802599</v>
      </c>
      <c r="J159" s="263">
        <v>0.48658708250693833</v>
      </c>
      <c r="K159" s="257">
        <v>28.289594787715099</v>
      </c>
      <c r="L159" s="257">
        <v>32.060380506012102</v>
      </c>
      <c r="M159" s="257">
        <v>26.385252578886099</v>
      </c>
      <c r="N159" s="263">
        <v>28.911742624204432</v>
      </c>
      <c r="O159" s="257">
        <v>24.558510981996001</v>
      </c>
      <c r="P159" s="257">
        <v>27.5455600133693</v>
      </c>
      <c r="Q159" s="257">
        <v>30.5867315782587</v>
      </c>
      <c r="R159" s="263">
        <v>27.563600857874672</v>
      </c>
      <c r="S159" s="257">
        <v>1.4295746073801681</v>
      </c>
      <c r="T159" s="257">
        <v>4.6990049004945397E-2</v>
      </c>
      <c r="U159" s="264">
        <v>84.712579404026968</v>
      </c>
      <c r="V159" s="264">
        <v>0</v>
      </c>
      <c r="W159" s="264">
        <v>80.795378781226191</v>
      </c>
      <c r="X159" s="264">
        <v>0</v>
      </c>
      <c r="Y159" s="264">
        <v>59.259704525775568</v>
      </c>
      <c r="Z159" s="264">
        <v>0</v>
      </c>
      <c r="AA159" s="264">
        <v>56.525234608799224</v>
      </c>
      <c r="AB159" s="264">
        <v>0</v>
      </c>
      <c r="AC159" s="265">
        <v>0.95406897473983232</v>
      </c>
      <c r="AD159" s="257">
        <v>0.46152536783667603</v>
      </c>
      <c r="AE159" s="58"/>
      <c r="AF159" s="256">
        <v>1.91685251714831</v>
      </c>
      <c r="AG159" s="272">
        <v>1.09024716447617</v>
      </c>
      <c r="AH159" s="271">
        <v>1.5035498408122399</v>
      </c>
      <c r="AI159" s="256">
        <v>1.68838015668346</v>
      </c>
      <c r="AJ159" s="256">
        <v>2.1265441886542602</v>
      </c>
      <c r="AK159" s="271">
        <v>1.9074621726688601</v>
      </c>
      <c r="AL159" s="256">
        <v>0.57026082903430397</v>
      </c>
      <c r="AM159" s="256">
        <v>0.760075597935161</v>
      </c>
      <c r="AN159" s="271">
        <v>0.66516821348473254</v>
      </c>
      <c r="AO159" s="256">
        <v>1.269743510566941</v>
      </c>
      <c r="AP159" s="38">
        <v>0.19486325856797601</v>
      </c>
      <c r="AQ159" s="256">
        <v>0.44077105700000002</v>
      </c>
      <c r="AR159" s="39">
        <v>2.6610099999999998E-4</v>
      </c>
      <c r="AS159" s="256">
        <v>0.34711702526858518</v>
      </c>
      <c r="AT159" s="39">
        <v>7.9430873102453799E-7</v>
      </c>
      <c r="AU159"/>
      <c r="AV159" s="255">
        <v>1.520076</v>
      </c>
      <c r="AW159" s="255">
        <v>1.880266</v>
      </c>
      <c r="AX159" s="255">
        <v>1.82786</v>
      </c>
      <c r="AY159" s="268">
        <v>1.7427340000000002</v>
      </c>
      <c r="AZ159" s="255">
        <v>1.4763379999999999</v>
      </c>
      <c r="BA159" s="255">
        <v>1.5455760000000001</v>
      </c>
      <c r="BB159" s="255">
        <v>1.7076249999999999</v>
      </c>
      <c r="BC159" s="268">
        <v>1.5765130000000001</v>
      </c>
      <c r="BD159" s="255">
        <v>39.419589999999999</v>
      </c>
      <c r="BE159" s="255">
        <v>43.248899999999999</v>
      </c>
      <c r="BF159" s="255">
        <v>42.368369999999999</v>
      </c>
      <c r="BG159" s="268">
        <v>41.678953333333332</v>
      </c>
      <c r="BH159" s="255">
        <v>38.027009999999997</v>
      </c>
      <c r="BI159" s="255">
        <v>46.918689999999998</v>
      </c>
      <c r="BJ159" s="255">
        <v>49.479559999999999</v>
      </c>
      <c r="BK159" s="268">
        <v>44.808419999999991</v>
      </c>
      <c r="BL159" s="255">
        <v>0.90462055597698776</v>
      </c>
      <c r="BM159" s="257">
        <v>0.320266422307868</v>
      </c>
      <c r="BN159" s="266">
        <v>23.915843343466832</v>
      </c>
      <c r="BO159" s="29">
        <v>1.9279013781980099E-305</v>
      </c>
      <c r="BP159" s="266">
        <v>25.711565849980538</v>
      </c>
      <c r="BQ159" s="37" t="s">
        <v>1265</v>
      </c>
      <c r="BR159" s="264">
        <v>26.437430793994931</v>
      </c>
      <c r="BS159" s="37" t="s">
        <v>1266</v>
      </c>
      <c r="BT159" s="264">
        <v>28.422486842797991</v>
      </c>
      <c r="BU159" s="264">
        <v>0</v>
      </c>
      <c r="BV159" s="257">
        <v>1.075085058917826</v>
      </c>
      <c r="BW159" s="257">
        <v>0.28311340707945498</v>
      </c>
      <c r="BX159"/>
      <c r="BY159" s="396"/>
    </row>
    <row r="160" spans="1:77">
      <c r="A160" s="27" t="s">
        <v>78</v>
      </c>
      <c r="B160" s="27" t="s">
        <v>233</v>
      </c>
      <c r="C160" s="257">
        <v>0.22655432447833301</v>
      </c>
      <c r="D160" s="257">
        <v>0.53315063208754998</v>
      </c>
      <c r="E160" s="257">
        <v>0.29242031936652502</v>
      </c>
      <c r="F160" s="263">
        <v>0.35070842531080265</v>
      </c>
      <c r="G160" s="257">
        <v>3.5340584075564601</v>
      </c>
      <c r="H160" s="257">
        <v>1.3530984431422</v>
      </c>
      <c r="I160" s="259">
        <v>1.5614173825222499</v>
      </c>
      <c r="J160" s="263">
        <v>2.1495247444069698</v>
      </c>
      <c r="K160" s="257">
        <v>225.393429061478</v>
      </c>
      <c r="L160" s="257">
        <v>259.56736318177298</v>
      </c>
      <c r="M160" s="257">
        <v>238.30965393251</v>
      </c>
      <c r="N160" s="263">
        <v>241.09014872525367</v>
      </c>
      <c r="O160" s="257">
        <v>251.81788915162201</v>
      </c>
      <c r="P160" s="257">
        <v>234.673132750344</v>
      </c>
      <c r="Q160" s="257">
        <v>231.20202288331399</v>
      </c>
      <c r="R160" s="263">
        <v>239.23101492842667</v>
      </c>
      <c r="S160" s="264">
        <v>6.2560658541351879</v>
      </c>
      <c r="T160" s="21">
        <v>3.3806057927455697E-24</v>
      </c>
      <c r="U160" s="264">
        <v>692.82770611969227</v>
      </c>
      <c r="V160" s="264">
        <v>0</v>
      </c>
      <c r="W160" s="264">
        <v>687.00836083372383</v>
      </c>
      <c r="X160" s="264">
        <v>0</v>
      </c>
      <c r="Y160" s="264">
        <v>110.75434471735396</v>
      </c>
      <c r="Z160" s="264">
        <v>0</v>
      </c>
      <c r="AA160" s="264">
        <v>109.88873803219839</v>
      </c>
      <c r="AB160" s="264">
        <v>0</v>
      </c>
      <c r="AC160" s="265">
        <v>0.9922921529636175</v>
      </c>
      <c r="AD160" s="257">
        <v>0.90137833093122899</v>
      </c>
      <c r="AE160" s="58"/>
      <c r="AF160" s="256">
        <v>0.73765909167609101</v>
      </c>
      <c r="AG160" s="272">
        <v>0.551399414793728</v>
      </c>
      <c r="AH160" s="271">
        <v>0.6445292532349095</v>
      </c>
      <c r="AI160" s="256">
        <v>0.61541303449998896</v>
      </c>
      <c r="AJ160" s="256">
        <v>0.94264094347793304</v>
      </c>
      <c r="AK160" s="271">
        <v>0.77902698898896094</v>
      </c>
      <c r="AL160" s="256">
        <v>3.1928037418861801</v>
      </c>
      <c r="AM160" s="256">
        <v>4.70350019376035</v>
      </c>
      <c r="AN160" s="271">
        <v>3.9481519678232653</v>
      </c>
      <c r="AO160" s="256">
        <v>1.1859937931802236</v>
      </c>
      <c r="AP160" s="38">
        <v>0.62665923651353395</v>
      </c>
      <c r="AQ160" s="273">
        <v>6.0293915030000003</v>
      </c>
      <c r="AR160" s="40">
        <v>6.27E-14</v>
      </c>
      <c r="AS160" s="273">
        <v>5.0859716836652833</v>
      </c>
      <c r="AT160" s="40">
        <v>2.1160700663641301E-12</v>
      </c>
      <c r="AU160"/>
      <c r="AV160" s="255">
        <v>0.76987989999999995</v>
      </c>
      <c r="AW160" s="255">
        <v>0.67719640000000003</v>
      </c>
      <c r="AX160" s="255">
        <v>0.60768149999999999</v>
      </c>
      <c r="AY160" s="268">
        <v>0.68491926666666669</v>
      </c>
      <c r="AZ160" s="255">
        <v>0.94140179999999996</v>
      </c>
      <c r="BA160" s="255">
        <v>0.77931589999999995</v>
      </c>
      <c r="BB160" s="255">
        <v>0.56596729999999995</v>
      </c>
      <c r="BC160" s="268">
        <v>0.76222833333333329</v>
      </c>
      <c r="BD160" s="255">
        <v>262.10109999999997</v>
      </c>
      <c r="BE160" s="255">
        <v>308.1934</v>
      </c>
      <c r="BF160" s="255">
        <v>286.28320000000002</v>
      </c>
      <c r="BG160" s="268">
        <v>285.52590000000004</v>
      </c>
      <c r="BH160" s="255">
        <v>231.8399</v>
      </c>
      <c r="BI160" s="255">
        <v>290.87880000000001</v>
      </c>
      <c r="BJ160" s="255">
        <v>278.02170000000001</v>
      </c>
      <c r="BK160" s="268">
        <v>266.91346666666669</v>
      </c>
      <c r="BL160" s="255">
        <v>1.112873254453639</v>
      </c>
      <c r="BM160" s="257">
        <v>0.61732230118368603</v>
      </c>
      <c r="BN160" s="266">
        <v>416.87526383888166</v>
      </c>
      <c r="BO160" s="264">
        <v>0</v>
      </c>
      <c r="BP160" s="266">
        <v>389.70062554331224</v>
      </c>
      <c r="BQ160" s="264">
        <v>0</v>
      </c>
      <c r="BR160" s="264">
        <v>374.59365850565342</v>
      </c>
      <c r="BS160" s="264">
        <v>0</v>
      </c>
      <c r="BT160" s="264">
        <v>350.17520996551781</v>
      </c>
      <c r="BU160" s="264">
        <v>0</v>
      </c>
      <c r="BV160" s="257">
        <v>0.93481350261628338</v>
      </c>
      <c r="BW160" s="257">
        <v>0.332344867068397</v>
      </c>
      <c r="BX160"/>
      <c r="BY160" s="396"/>
    </row>
    <row r="161" spans="1:77">
      <c r="A161" s="27" t="s">
        <v>167</v>
      </c>
      <c r="B161" s="27" t="s">
        <v>244</v>
      </c>
      <c r="C161" s="257">
        <v>10.5623814471075</v>
      </c>
      <c r="D161" s="257">
        <v>10.694822469379799</v>
      </c>
      <c r="E161" s="257">
        <v>10.296635480753</v>
      </c>
      <c r="F161" s="263">
        <v>10.517946465746766</v>
      </c>
      <c r="G161" s="257">
        <v>12.3428722265482</v>
      </c>
      <c r="H161" s="257">
        <v>10.039017632241</v>
      </c>
      <c r="I161" s="259">
        <v>12.302052144752</v>
      </c>
      <c r="J161" s="263">
        <v>11.561314001180401</v>
      </c>
      <c r="K161" s="257">
        <v>32.049144466383197</v>
      </c>
      <c r="L161" s="257">
        <v>32.208971631735501</v>
      </c>
      <c r="M161" s="257">
        <v>34.720114496259598</v>
      </c>
      <c r="N161" s="263">
        <v>32.992743531459432</v>
      </c>
      <c r="O161" s="257">
        <v>34.137884236843497</v>
      </c>
      <c r="P161" s="257">
        <v>33.757531154234499</v>
      </c>
      <c r="Q161" s="257">
        <v>37.196875316267402</v>
      </c>
      <c r="R161" s="263">
        <v>35.03076356911513</v>
      </c>
      <c r="S161" s="257">
        <v>1.1015413935098108</v>
      </c>
      <c r="T161" s="257">
        <v>0.128473916563803</v>
      </c>
      <c r="U161" s="257">
        <v>3.1373076149359238</v>
      </c>
      <c r="V161" s="18">
        <v>3.1856403506102097E-92</v>
      </c>
      <c r="W161" s="257">
        <v>3.3300186601514019</v>
      </c>
      <c r="X161" s="18">
        <v>8.8664596927219807E-102</v>
      </c>
      <c r="Y161" s="257">
        <v>2.8481119897304801</v>
      </c>
      <c r="Z161" s="18">
        <v>2.9455121387026601E-79</v>
      </c>
      <c r="AA161" s="257">
        <v>3.023065300096579</v>
      </c>
      <c r="AB161" s="28">
        <v>3.72354812978816E-88</v>
      </c>
      <c r="AC161" s="265">
        <v>1.0614399518149085</v>
      </c>
      <c r="AD161" s="257">
        <v>0.251042247006874</v>
      </c>
      <c r="AE161" s="58"/>
      <c r="AF161" s="256">
        <v>6.0915286982301602</v>
      </c>
      <c r="AG161" s="272">
        <v>5.81180880512533</v>
      </c>
      <c r="AH161" s="271">
        <v>5.9516687516777456</v>
      </c>
      <c r="AI161" s="256">
        <v>6.19136541935619</v>
      </c>
      <c r="AJ161" s="256">
        <v>6.52709541524389</v>
      </c>
      <c r="AK161" s="271">
        <v>6.35923041730004</v>
      </c>
      <c r="AL161" s="256">
        <v>29.777754940064099</v>
      </c>
      <c r="AM161" s="256">
        <v>22.313299518634501</v>
      </c>
      <c r="AN161" s="271">
        <v>26.0455272293493</v>
      </c>
      <c r="AO161" s="256">
        <v>1.0674446680102905</v>
      </c>
      <c r="AP161" s="38">
        <v>0.64388093775606203</v>
      </c>
      <c r="AQ161" s="256">
        <v>4.3903881939999998</v>
      </c>
      <c r="AR161" s="39">
        <v>4.0100000000000001E-32</v>
      </c>
      <c r="AS161" s="256">
        <v>4.1131114214337794</v>
      </c>
      <c r="AT161" s="39">
        <v>4.91659033749499E-30</v>
      </c>
      <c r="AU161"/>
      <c r="AV161" s="255">
        <v>11.24025</v>
      </c>
      <c r="AW161" s="255">
        <v>10.46866</v>
      </c>
      <c r="AX161" s="255">
        <v>11.377230000000001</v>
      </c>
      <c r="AY161" s="268">
        <v>11.028713333333334</v>
      </c>
      <c r="AZ161" s="255">
        <v>10.39818</v>
      </c>
      <c r="BA161" s="255">
        <v>11.903890000000001</v>
      </c>
      <c r="BB161" s="255">
        <v>12.112769999999999</v>
      </c>
      <c r="BC161" s="268">
        <v>11.471613333333332</v>
      </c>
      <c r="BD161" s="255">
        <v>28.20683</v>
      </c>
      <c r="BE161" s="255">
        <v>32.800449999999998</v>
      </c>
      <c r="BF161" s="255">
        <v>31.205200000000001</v>
      </c>
      <c r="BG161" s="268">
        <v>30.737493333333333</v>
      </c>
      <c r="BH161" s="255">
        <v>33.345010000000002</v>
      </c>
      <c r="BI161" s="255">
        <v>38.872639999999997</v>
      </c>
      <c r="BJ161" s="255">
        <v>41.472279999999998</v>
      </c>
      <c r="BK161" s="268">
        <v>37.89664333333333</v>
      </c>
      <c r="BL161" s="255">
        <v>1.0401588097009804</v>
      </c>
      <c r="BM161" s="257">
        <v>0.58751414713860695</v>
      </c>
      <c r="BN161" s="266">
        <v>2.7870425501433527</v>
      </c>
      <c r="BO161" s="29">
        <v>1.2265641663053699E-49</v>
      </c>
      <c r="BP161" s="255">
        <v>3.4361799230735279</v>
      </c>
      <c r="BQ161" s="28">
        <v>1.49139445128705E-71</v>
      </c>
      <c r="BR161" s="257">
        <v>2.6794394511205053</v>
      </c>
      <c r="BS161" s="28">
        <v>1.45854272145751E-46</v>
      </c>
      <c r="BT161" s="257">
        <v>3.3035147047029714</v>
      </c>
      <c r="BU161" s="28">
        <v>6.1138511339449397E-68</v>
      </c>
      <c r="BV161" s="257">
        <v>1.2329126166002693</v>
      </c>
      <c r="BW161" s="257">
        <v>1.4076478225823401E-3</v>
      </c>
      <c r="BX161"/>
      <c r="BY161" s="396"/>
    </row>
    <row r="162" spans="1:77">
      <c r="A162" s="27" t="s">
        <v>161</v>
      </c>
      <c r="B162" s="27" t="s">
        <v>243</v>
      </c>
      <c r="C162" s="257">
        <v>1.5829674300336101</v>
      </c>
      <c r="D162" s="257">
        <v>1.8347998181413001</v>
      </c>
      <c r="E162" s="257">
        <v>1.5476345402473299</v>
      </c>
      <c r="F162" s="263">
        <v>1.6551339294740801</v>
      </c>
      <c r="G162" s="257">
        <v>7.9607189957643296</v>
      </c>
      <c r="H162" s="257">
        <v>3.4571665222283299</v>
      </c>
      <c r="I162" s="259">
        <v>3.07259785795465</v>
      </c>
      <c r="J162" s="263">
        <v>4.8301611253157697</v>
      </c>
      <c r="K162" s="257">
        <v>55.0268288110138</v>
      </c>
      <c r="L162" s="257">
        <v>66.132606920104706</v>
      </c>
      <c r="M162" s="257">
        <v>65.261537580901205</v>
      </c>
      <c r="N162" s="263">
        <v>62.140324437339906</v>
      </c>
      <c r="O162" s="257">
        <v>83.316411831866603</v>
      </c>
      <c r="P162" s="257">
        <v>77.671422974699894</v>
      </c>
      <c r="Q162" s="257">
        <v>85.014261345587698</v>
      </c>
      <c r="R162" s="263">
        <v>82.000698717384736</v>
      </c>
      <c r="S162" s="257">
        <v>2.9221169372975648</v>
      </c>
      <c r="T162" s="18">
        <v>7.4006778996370299E-10</v>
      </c>
      <c r="U162" s="264">
        <v>37.510989530228137</v>
      </c>
      <c r="V162" s="21">
        <v>1.0518099571633E-82</v>
      </c>
      <c r="W162" s="264">
        <v>49.493636784084316</v>
      </c>
      <c r="X162" s="21">
        <v>1.2024347587734199E-92</v>
      </c>
      <c r="Y162" s="264">
        <v>12.837089050282041</v>
      </c>
      <c r="Z162" s="21">
        <v>3.10214956126742E-50</v>
      </c>
      <c r="AA162" s="264">
        <v>16.939019883602107</v>
      </c>
      <c r="AB162" s="29">
        <v>2.4458566187837E-59</v>
      </c>
      <c r="AC162" s="265">
        <v>1.3195811445863259</v>
      </c>
      <c r="AD162" s="257">
        <v>6.7602039402048106E-2</v>
      </c>
      <c r="AE162" s="58"/>
      <c r="AF162" s="256">
        <v>1.44978383017878</v>
      </c>
      <c r="AG162" s="272">
        <v>1.86623638297913</v>
      </c>
      <c r="AH162" s="271">
        <v>1.658010106578955</v>
      </c>
      <c r="AI162" s="256">
        <v>1.0268606061371199</v>
      </c>
      <c r="AJ162" s="256">
        <v>4.3868152907104303</v>
      </c>
      <c r="AK162" s="271">
        <v>2.7068379484237752</v>
      </c>
      <c r="AL162" s="256">
        <v>114.77905395677899</v>
      </c>
      <c r="AM162" s="256">
        <v>98.646584222469002</v>
      </c>
      <c r="AN162" s="271">
        <v>106.71281908962399</v>
      </c>
      <c r="AO162" s="256">
        <v>1.613363592902753</v>
      </c>
      <c r="AP162" s="38">
        <v>0.20047663117301301</v>
      </c>
      <c r="AQ162" s="273">
        <v>64.081193310000003</v>
      </c>
      <c r="AR162" s="40">
        <v>2.9E-21</v>
      </c>
      <c r="AS162" s="273">
        <v>39.726524580127354</v>
      </c>
      <c r="AT162" s="40">
        <v>4.0565894498339301E-18</v>
      </c>
      <c r="AU162"/>
      <c r="AV162" s="255">
        <v>2.360452</v>
      </c>
      <c r="AW162" s="255">
        <v>2.4337399999999998</v>
      </c>
      <c r="AX162" s="255">
        <v>1.530446</v>
      </c>
      <c r="AY162" s="268">
        <v>2.1082126666666667</v>
      </c>
      <c r="AZ162" s="255">
        <v>1.469894</v>
      </c>
      <c r="BA162" s="255">
        <v>1.991152</v>
      </c>
      <c r="BB162" s="255">
        <v>1.2890470000000001</v>
      </c>
      <c r="BC162" s="268">
        <v>1.5833643333333332</v>
      </c>
      <c r="BD162" s="255">
        <v>69.837019999999995</v>
      </c>
      <c r="BE162" s="255">
        <v>81.294070000000005</v>
      </c>
      <c r="BF162" s="255">
        <v>77.550870000000003</v>
      </c>
      <c r="BG162" s="268">
        <v>76.227320000000006</v>
      </c>
      <c r="BH162" s="255">
        <v>75.410449999999997</v>
      </c>
      <c r="BI162" s="255">
        <v>87.689800000000005</v>
      </c>
      <c r="BJ162" s="255">
        <v>92.443529999999996</v>
      </c>
      <c r="BK162" s="268">
        <v>85.181260000000009</v>
      </c>
      <c r="BL162" s="255">
        <v>0.75104583060722196</v>
      </c>
      <c r="BM162" s="257">
        <v>1.4163043140752099E-2</v>
      </c>
      <c r="BN162" s="266">
        <v>36.157319992069112</v>
      </c>
      <c r="BO162" s="29">
        <v>5.6602932307074499E-245</v>
      </c>
      <c r="BP162" s="266">
        <v>40.404491134512362</v>
      </c>
      <c r="BQ162" s="29">
        <v>7.8266471607718202E-258</v>
      </c>
      <c r="BR162" s="264">
        <v>48.1426279443371</v>
      </c>
      <c r="BS162" s="29">
        <v>5.1065011521790101E-270</v>
      </c>
      <c r="BT162" s="264">
        <v>53.797637225208021</v>
      </c>
      <c r="BU162" s="29">
        <v>5.1392836916292805E-283</v>
      </c>
      <c r="BV162" s="257">
        <v>1.1174636600106105</v>
      </c>
      <c r="BW162" s="257">
        <v>0.18758233598974799</v>
      </c>
      <c r="BX162"/>
      <c r="BY162" s="396"/>
    </row>
    <row r="163" spans="1:77">
      <c r="A163" s="27" t="s">
        <v>52</v>
      </c>
      <c r="B163" s="27" t="s">
        <v>239</v>
      </c>
      <c r="C163" s="257">
        <v>0</v>
      </c>
      <c r="D163" s="257">
        <v>0</v>
      </c>
      <c r="E163" s="257">
        <v>4.4845973348227597E-2</v>
      </c>
      <c r="F163" s="263">
        <v>1.4948657782742533E-2</v>
      </c>
      <c r="G163" s="257">
        <v>0</v>
      </c>
      <c r="H163" s="257">
        <v>4.6113999229402902E-2</v>
      </c>
      <c r="I163" s="259">
        <v>0</v>
      </c>
      <c r="J163" s="263">
        <v>1.5371333076467633E-2</v>
      </c>
      <c r="K163" s="257">
        <v>2.6088029683665601</v>
      </c>
      <c r="L163" s="257">
        <v>3.6289177918176598</v>
      </c>
      <c r="M163" s="257">
        <v>2.3657972753560399</v>
      </c>
      <c r="N163" s="263">
        <v>2.8678393451800868</v>
      </c>
      <c r="O163" s="257">
        <v>3.0091144160135599</v>
      </c>
      <c r="P163" s="257">
        <v>2.8177468533228001</v>
      </c>
      <c r="Q163" s="257">
        <v>3.0105384698417801</v>
      </c>
      <c r="R163" s="263">
        <v>2.9457999130593802</v>
      </c>
      <c r="S163" s="257">
        <v>0.98953240698987766</v>
      </c>
      <c r="T163" s="257">
        <v>1</v>
      </c>
      <c r="U163" s="264">
        <v>143.35546753890537</v>
      </c>
      <c r="V163" s="21">
        <v>2.9865191744365E-40</v>
      </c>
      <c r="W163" s="264">
        <v>145.62490222827464</v>
      </c>
      <c r="X163" s="21">
        <v>6.1075184082088997E-41</v>
      </c>
      <c r="Y163" s="264">
        <v>145.16328700944641</v>
      </c>
      <c r="Z163" s="21">
        <v>2.1023929682040001E-40</v>
      </c>
      <c r="AA163" s="264">
        <v>147.46653051176429</v>
      </c>
      <c r="AB163" s="29">
        <v>4.2602212665418298E-41</v>
      </c>
      <c r="AC163" s="265">
        <v>1.0308849808051148</v>
      </c>
      <c r="AD163" s="257">
        <v>0.89239658508765596</v>
      </c>
      <c r="AE163" s="58"/>
      <c r="AF163" s="256">
        <v>0</v>
      </c>
      <c r="AG163" s="272">
        <v>0.123001244552917</v>
      </c>
      <c r="AH163" s="271">
        <v>6.15006222764585E-2</v>
      </c>
      <c r="AI163" s="256">
        <v>0</v>
      </c>
      <c r="AJ163" s="256">
        <v>0</v>
      </c>
      <c r="AK163" s="271">
        <v>0</v>
      </c>
      <c r="AL163" s="256">
        <v>0.20616954724254</v>
      </c>
      <c r="AM163" s="256">
        <v>0.18319621936481501</v>
      </c>
      <c r="AN163" s="271">
        <v>0.1946828833036775</v>
      </c>
      <c r="AO163" s="256">
        <v>0.10841910641431228</v>
      </c>
      <c r="AP163" s="38">
        <v>0.50127648118430501</v>
      </c>
      <c r="AQ163" s="256">
        <v>2.7662335549999999</v>
      </c>
      <c r="AR163" s="38">
        <v>0.45728167199999997</v>
      </c>
      <c r="AS163" s="256">
        <v>23.707626079108888</v>
      </c>
      <c r="AT163" s="38">
        <v>6.4101680706116895E-2</v>
      </c>
      <c r="AU163"/>
      <c r="AV163" s="255">
        <v>6.2970570000000003E-2</v>
      </c>
      <c r="AW163" s="255">
        <v>0</v>
      </c>
      <c r="AX163" s="255">
        <v>7.455589E-2</v>
      </c>
      <c r="AY163" s="268">
        <v>4.5842153333333337E-2</v>
      </c>
      <c r="AZ163" s="255">
        <v>9.6249760000000004E-2</v>
      </c>
      <c r="BA163" s="255">
        <v>6.8295389999999997E-2</v>
      </c>
      <c r="BB163" s="255">
        <v>2.77752E-2</v>
      </c>
      <c r="BC163" s="268">
        <v>6.4106783333333334E-2</v>
      </c>
      <c r="BD163" s="255">
        <v>3.3299509999999999</v>
      </c>
      <c r="BE163" s="255">
        <v>3.46652</v>
      </c>
      <c r="BF163" s="255">
        <v>2.7780079999999998</v>
      </c>
      <c r="BG163" s="268">
        <v>3.1914929999999999</v>
      </c>
      <c r="BH163" s="255">
        <v>5.4287419999999997</v>
      </c>
      <c r="BI163" s="255">
        <v>6.0117029999999998</v>
      </c>
      <c r="BJ163" s="255">
        <v>5.7951119999999996</v>
      </c>
      <c r="BK163" s="268">
        <v>5.745185666666667</v>
      </c>
      <c r="BL163" s="255">
        <v>1.3984243468493263</v>
      </c>
      <c r="BM163" s="257">
        <v>0.75490783807982997</v>
      </c>
      <c r="BN163" s="266">
        <v>69.61917728413863</v>
      </c>
      <c r="BO163" s="29">
        <v>3.61782188295197E-68</v>
      </c>
      <c r="BP163" s="266">
        <v>125.32538829255112</v>
      </c>
      <c r="BQ163" s="29">
        <v>2.91884861193601E-114</v>
      </c>
      <c r="BR163" s="264">
        <v>49.784014016197453</v>
      </c>
      <c r="BS163" s="29">
        <v>6.8347396418816803E-70</v>
      </c>
      <c r="BT163" s="264">
        <v>89.618997677572864</v>
      </c>
      <c r="BU163" s="29">
        <v>3.82711515156145E-117</v>
      </c>
      <c r="BV163" s="257">
        <v>1.8001561233775751</v>
      </c>
      <c r="BW163" s="28">
        <v>1.06263774391935E-10</v>
      </c>
      <c r="BX163"/>
      <c r="BY163" s="396"/>
    </row>
    <row r="164" spans="1:77">
      <c r="A164" s="27" t="s">
        <v>42</v>
      </c>
      <c r="B164" s="27" t="s">
        <v>231</v>
      </c>
      <c r="C164" s="257">
        <v>5.7450163046177297E-2</v>
      </c>
      <c r="D164" s="257">
        <v>0</v>
      </c>
      <c r="E164" s="257">
        <v>0</v>
      </c>
      <c r="F164" s="263">
        <v>1.9150054348725767E-2</v>
      </c>
      <c r="G164" s="257">
        <v>0</v>
      </c>
      <c r="H164" s="257">
        <v>3.3359063272333997E-2</v>
      </c>
      <c r="I164" s="259">
        <v>0</v>
      </c>
      <c r="J164" s="263">
        <v>1.1119687757444666E-2</v>
      </c>
      <c r="K164" s="257">
        <v>0.28308287529083997</v>
      </c>
      <c r="L164" s="257">
        <v>0.47118517973409901</v>
      </c>
      <c r="M164" s="257">
        <v>0.47211801826620797</v>
      </c>
      <c r="N164" s="263">
        <v>0.40879535776371562</v>
      </c>
      <c r="O164" s="257">
        <v>0.18765570459365599</v>
      </c>
      <c r="P164" s="257">
        <v>0.56807034573441895</v>
      </c>
      <c r="Q164" s="257">
        <v>0.17284415395916999</v>
      </c>
      <c r="R164" s="263">
        <v>0.30952340142908163</v>
      </c>
      <c r="S164" s="257">
        <v>0.5772709169043001</v>
      </c>
      <c r="T164" s="257">
        <v>0.999999999999999</v>
      </c>
      <c r="U164" s="264">
        <v>16.652082205936598</v>
      </c>
      <c r="V164" s="21">
        <v>1.1079210018283699E-6</v>
      </c>
      <c r="W164" s="264">
        <v>12.673292291655198</v>
      </c>
      <c r="X164" s="21">
        <v>4.63553434579368E-5</v>
      </c>
      <c r="Y164" s="264">
        <v>28.880962755551092</v>
      </c>
      <c r="Z164" s="21">
        <v>1.7096502030581999E-7</v>
      </c>
      <c r="AA164" s="264">
        <v>21.844373058601384</v>
      </c>
      <c r="AB164" s="29">
        <v>8.5571534738263697E-6</v>
      </c>
      <c r="AC164" s="265">
        <v>0.7672398836712736</v>
      </c>
      <c r="AD164" s="257">
        <v>0.50477801074533202</v>
      </c>
      <c r="AE164" s="58"/>
      <c r="AF164" s="256">
        <v>0</v>
      </c>
      <c r="AG164" s="272">
        <v>0</v>
      </c>
      <c r="AH164" s="271">
        <v>0</v>
      </c>
      <c r="AI164" s="256">
        <v>0</v>
      </c>
      <c r="AJ164" s="256">
        <v>0</v>
      </c>
      <c r="AK164" s="271">
        <v>0</v>
      </c>
      <c r="AL164" s="256">
        <v>0</v>
      </c>
      <c r="AM164" s="256">
        <v>0</v>
      </c>
      <c r="AN164" s="271">
        <v>0</v>
      </c>
      <c r="AO164" s="256">
        <v>1</v>
      </c>
      <c r="AP164" s="42">
        <v>1</v>
      </c>
      <c r="AQ164" s="256">
        <v>1</v>
      </c>
      <c r="AR164" s="42">
        <v>1</v>
      </c>
      <c r="AS164" s="256">
        <v>1</v>
      </c>
      <c r="AT164" s="42">
        <v>1</v>
      </c>
      <c r="AU164"/>
      <c r="AV164" s="255">
        <v>0</v>
      </c>
      <c r="AW164" s="255">
        <v>0</v>
      </c>
      <c r="AX164" s="255">
        <v>5.3934049999999997E-2</v>
      </c>
      <c r="AY164" s="268">
        <v>1.7978016666666666E-2</v>
      </c>
      <c r="AZ164" s="255">
        <v>6.962749E-2</v>
      </c>
      <c r="BA164" s="255">
        <v>4.940518E-2</v>
      </c>
      <c r="BB164" s="255">
        <v>2.0092700000000002E-2</v>
      </c>
      <c r="BC164" s="268">
        <v>4.637512333333333E-2</v>
      </c>
      <c r="BD164" s="255">
        <v>1.0165999999999999</v>
      </c>
      <c r="BE164" s="255">
        <v>0.49721539999999997</v>
      </c>
      <c r="BF164" s="255">
        <v>0.61470820000000004</v>
      </c>
      <c r="BG164" s="268">
        <v>0.70950786666666665</v>
      </c>
      <c r="BH164" s="255">
        <v>1.1004719999999999</v>
      </c>
      <c r="BI164" s="255">
        <v>1.1640969999999999</v>
      </c>
      <c r="BJ164" s="255">
        <v>1.4520500000000001</v>
      </c>
      <c r="BK164" s="268">
        <v>1.2388729999999999</v>
      </c>
      <c r="BL164" s="255">
        <v>2.5795461308765057</v>
      </c>
      <c r="BM164" s="257">
        <v>0.30563698639635301</v>
      </c>
      <c r="BN164" s="266">
        <v>39.465302531517658</v>
      </c>
      <c r="BO164" s="29">
        <v>1.7182429180995601E-15</v>
      </c>
      <c r="BP164" s="266">
        <v>68.910437840288282</v>
      </c>
      <c r="BQ164" s="29">
        <v>2.6095861507681201E-23</v>
      </c>
      <c r="BR164" s="264">
        <v>15.299320318069954</v>
      </c>
      <c r="BS164" s="29">
        <v>1.46776228813578E-13</v>
      </c>
      <c r="BT164" s="264">
        <v>26.714171541825909</v>
      </c>
      <c r="BU164" s="29">
        <v>3.0322001137639401E-21</v>
      </c>
      <c r="BV164" s="257">
        <v>1.7461018520067149</v>
      </c>
      <c r="BW164" s="257">
        <v>1.5306057973168301E-2</v>
      </c>
      <c r="BX164"/>
      <c r="BY164" s="396"/>
    </row>
    <row r="165" spans="1:77">
      <c r="A165" s="27" t="s">
        <v>83</v>
      </c>
      <c r="B165" s="27" t="s">
        <v>234</v>
      </c>
      <c r="C165" s="257">
        <v>6.1567112841017402E-2</v>
      </c>
      <c r="D165" s="257">
        <v>0</v>
      </c>
      <c r="E165" s="257">
        <v>0</v>
      </c>
      <c r="F165" s="263">
        <v>2.0522370947005802E-2</v>
      </c>
      <c r="G165" s="257">
        <v>3.2013186133286402E-2</v>
      </c>
      <c r="H165" s="257">
        <v>0</v>
      </c>
      <c r="I165" s="259">
        <v>0</v>
      </c>
      <c r="J165" s="263">
        <v>1.0671062044428801E-2</v>
      </c>
      <c r="K165" s="257">
        <v>2.7977358217759498</v>
      </c>
      <c r="L165" s="257">
        <v>3.1018411994873398</v>
      </c>
      <c r="M165" s="257">
        <v>3.63651979256962</v>
      </c>
      <c r="N165" s="263">
        <v>3.1786989379443029</v>
      </c>
      <c r="O165" s="257">
        <v>1.5283854194331501</v>
      </c>
      <c r="P165" s="257">
        <v>1.8621474372148801</v>
      </c>
      <c r="Q165" s="257">
        <v>2.7043635476465102</v>
      </c>
      <c r="R165" s="263">
        <v>2.0316321347648469</v>
      </c>
      <c r="S165" s="257">
        <v>0.57323296016351055</v>
      </c>
      <c r="T165" s="257">
        <v>0.999999999999998</v>
      </c>
      <c r="U165" s="264">
        <v>119.4522969632006</v>
      </c>
      <c r="V165" s="21">
        <v>1.3034264088863099E-40</v>
      </c>
      <c r="W165" s="264">
        <v>75.847486398321763</v>
      </c>
      <c r="X165" s="21">
        <v>1.8425978113054499E-30</v>
      </c>
      <c r="Y165" s="264">
        <v>208.64710958897726</v>
      </c>
      <c r="Z165" s="21">
        <v>3.2244810522630899E-42</v>
      </c>
      <c r="AA165" s="264">
        <v>131.66610178329975</v>
      </c>
      <c r="AB165" s="29">
        <v>3.23238646124257E-32</v>
      </c>
      <c r="AC165" s="265">
        <v>0.6404000912422223</v>
      </c>
      <c r="AD165" s="257">
        <v>1.5690075894335302E-2</v>
      </c>
      <c r="AE165" s="58"/>
      <c r="AF165" s="256">
        <v>0</v>
      </c>
      <c r="AG165" s="272">
        <v>0</v>
      </c>
      <c r="AH165" s="271">
        <v>0</v>
      </c>
      <c r="AI165" s="256">
        <v>0</v>
      </c>
      <c r="AJ165" s="256">
        <v>0</v>
      </c>
      <c r="AK165" s="271">
        <v>0</v>
      </c>
      <c r="AL165" s="256">
        <v>0.21310902168827101</v>
      </c>
      <c r="AM165" s="256">
        <v>7.1010912392224901E-2</v>
      </c>
      <c r="AN165" s="271">
        <v>0.14205996704024795</v>
      </c>
      <c r="AO165" s="256">
        <v>1</v>
      </c>
      <c r="AP165" s="42">
        <v>1</v>
      </c>
      <c r="AQ165" s="256">
        <v>22.98815394</v>
      </c>
      <c r="AR165" s="38">
        <v>6.4050417999999998E-2</v>
      </c>
      <c r="AS165" s="256">
        <v>23.675130823374332</v>
      </c>
      <c r="AT165" s="38">
        <v>6.4050417876403296E-2</v>
      </c>
      <c r="AU165"/>
      <c r="AV165" s="255">
        <v>2.440879E-2</v>
      </c>
      <c r="AW165" s="255">
        <v>0</v>
      </c>
      <c r="AX165" s="255">
        <v>0</v>
      </c>
      <c r="AY165" s="268">
        <v>8.1362633333333326E-3</v>
      </c>
      <c r="AZ165" s="255">
        <v>0</v>
      </c>
      <c r="BA165" s="255">
        <v>0</v>
      </c>
      <c r="BB165" s="255">
        <v>0</v>
      </c>
      <c r="BC165" s="268">
        <v>0</v>
      </c>
      <c r="BD165" s="255">
        <v>1.894698</v>
      </c>
      <c r="BE165" s="255">
        <v>2.3630580000000001</v>
      </c>
      <c r="BF165" s="255">
        <v>1.064149</v>
      </c>
      <c r="BG165" s="268">
        <v>1.7739683333333336</v>
      </c>
      <c r="BH165" s="255">
        <v>1.4336990000000001</v>
      </c>
      <c r="BI165" s="255">
        <v>1.2239800000000001</v>
      </c>
      <c r="BJ165" s="255">
        <v>1.731795</v>
      </c>
      <c r="BK165" s="268">
        <v>1.463158</v>
      </c>
      <c r="BL165" s="255">
        <v>0</v>
      </c>
      <c r="BM165" s="257">
        <v>1</v>
      </c>
      <c r="BN165" s="266">
        <v>218.03231540768721</v>
      </c>
      <c r="BO165" s="29">
        <v>1.77679206749945E-25</v>
      </c>
      <c r="BP165" s="266">
        <v>179.83169177988751</v>
      </c>
      <c r="BQ165" s="29">
        <v>5.1658586037765598E-23</v>
      </c>
      <c r="BR165" s="257" t="e">
        <v>#DIV/0!</v>
      </c>
      <c r="BS165" s="28">
        <v>2.2175308338389699E-27</v>
      </c>
      <c r="BT165" s="257" t="e">
        <v>#DIV/0!</v>
      </c>
      <c r="BU165" s="28">
        <v>8.0551883513434602E-25</v>
      </c>
      <c r="BV165" s="257">
        <v>0.82479375336463145</v>
      </c>
      <c r="BW165" s="257">
        <v>0.44810599508217502</v>
      </c>
      <c r="BX165"/>
      <c r="BY165" s="396"/>
    </row>
    <row r="166" spans="1:77">
      <c r="A166" s="27" t="s">
        <v>162</v>
      </c>
      <c r="B166" s="27" t="s">
        <v>243</v>
      </c>
      <c r="C166" s="257">
        <v>1.08140642728961</v>
      </c>
      <c r="D166" s="257">
        <v>0.82985066401687002</v>
      </c>
      <c r="E166" s="257">
        <v>0.66376502841282103</v>
      </c>
      <c r="F166" s="263">
        <v>0.85834070657310046</v>
      </c>
      <c r="G166" s="257">
        <v>9.5835693333935801</v>
      </c>
      <c r="H166" s="257">
        <v>3.1396521365889498</v>
      </c>
      <c r="I166" s="259">
        <v>3.7230161816012801</v>
      </c>
      <c r="J166" s="263">
        <v>5.4820792171946033</v>
      </c>
      <c r="K166" s="257">
        <v>111.745674012921</v>
      </c>
      <c r="L166" s="257">
        <v>116.017043433932</v>
      </c>
      <c r="M166" s="257">
        <v>131.87807956472801</v>
      </c>
      <c r="N166" s="263">
        <v>119.88026567052701</v>
      </c>
      <c r="O166" s="257">
        <v>172.22340359752801</v>
      </c>
      <c r="P166" s="257">
        <v>135.89142073119299</v>
      </c>
      <c r="Q166" s="257">
        <v>165.25010416798199</v>
      </c>
      <c r="R166" s="263">
        <v>157.78830949890099</v>
      </c>
      <c r="S166" s="264">
        <v>6.3504249877242147</v>
      </c>
      <c r="T166" s="21">
        <v>4.8414345928448802E-17</v>
      </c>
      <c r="U166" s="264">
        <v>138.59978895749498</v>
      </c>
      <c r="V166" s="21">
        <v>5.9080216687215204E-85</v>
      </c>
      <c r="W166" s="264">
        <v>182.38447283425742</v>
      </c>
      <c r="X166" s="21">
        <v>1.4940313246316001E-91</v>
      </c>
      <c r="Y166" s="264">
        <v>21.82581309169046</v>
      </c>
      <c r="Z166" s="21">
        <v>1.36708587169431E-45</v>
      </c>
      <c r="AA166" s="264">
        <v>28.725680641970413</v>
      </c>
      <c r="AB166" s="29">
        <v>6.9299486141846793E-52</v>
      </c>
      <c r="AC166" s="265">
        <v>1.3161729484617863</v>
      </c>
      <c r="AD166" s="257">
        <v>0.142707200527252</v>
      </c>
      <c r="AE166" s="58"/>
      <c r="AF166" s="256">
        <v>0.74189364444116601</v>
      </c>
      <c r="AG166" s="272">
        <v>0.87385958816699305</v>
      </c>
      <c r="AH166" s="271">
        <v>0.80787661630407959</v>
      </c>
      <c r="AI166" s="256">
        <v>1.3410492990596801</v>
      </c>
      <c r="AJ166" s="256">
        <v>2.6104353988229101</v>
      </c>
      <c r="AK166" s="271">
        <v>1.9757423489412951</v>
      </c>
      <c r="AL166" s="256">
        <v>160.63172028045099</v>
      </c>
      <c r="AM166" s="256">
        <v>129.71750609392001</v>
      </c>
      <c r="AN166" s="271">
        <v>145.17461318718551</v>
      </c>
      <c r="AO166" s="256">
        <v>2.3594891359328432</v>
      </c>
      <c r="AP166" s="39">
        <v>3.9854743336982497E-5</v>
      </c>
      <c r="AQ166" s="273">
        <v>177.90275410000001</v>
      </c>
      <c r="AR166" s="40">
        <v>1.5600000000000001E-195</v>
      </c>
      <c r="AS166" s="273">
        <v>75.435596450483956</v>
      </c>
      <c r="AT166" s="40">
        <v>1.9795309525377101E-166</v>
      </c>
      <c r="AU166"/>
      <c r="AV166" s="255">
        <v>0.96930819999999995</v>
      </c>
      <c r="AW166" s="255">
        <v>1.7594669999999999</v>
      </c>
      <c r="AX166" s="255">
        <v>1.7876719999999999</v>
      </c>
      <c r="AY166" s="268">
        <v>1.5054824</v>
      </c>
      <c r="AZ166" s="255">
        <v>1.3676090000000001</v>
      </c>
      <c r="BA166" s="255">
        <v>1.435392</v>
      </c>
      <c r="BB166" s="255">
        <v>1.1510819999999999</v>
      </c>
      <c r="BC166" s="268">
        <v>1.3180276666666666</v>
      </c>
      <c r="BD166" s="255">
        <v>148.29390000000001</v>
      </c>
      <c r="BE166" s="255">
        <v>169.74080000000001</v>
      </c>
      <c r="BF166" s="255">
        <v>160.65729999999999</v>
      </c>
      <c r="BG166" s="268">
        <v>159.56399999999999</v>
      </c>
      <c r="BH166" s="255">
        <v>135.21889999999999</v>
      </c>
      <c r="BI166" s="255">
        <v>177.47300000000001</v>
      </c>
      <c r="BJ166" s="255">
        <v>182.2422</v>
      </c>
      <c r="BK166" s="268">
        <v>164.97803333333334</v>
      </c>
      <c r="BL166" s="255">
        <v>0.87548527081197802</v>
      </c>
      <c r="BM166" s="257">
        <v>0.35772768359885199</v>
      </c>
      <c r="BN166" s="266">
        <v>105.98861866468847</v>
      </c>
      <c r="BO166" s="29">
        <v>1.1287022613605E-259</v>
      </c>
      <c r="BP166" s="266">
        <v>109.58483030644088</v>
      </c>
      <c r="BQ166" s="29">
        <v>1.7758504813128099E-262</v>
      </c>
      <c r="BR166" s="264">
        <v>121.06270910347608</v>
      </c>
      <c r="BS166" s="29">
        <v>4.9640479357611998E-269</v>
      </c>
      <c r="BT166" s="264">
        <v>125.17038716688549</v>
      </c>
      <c r="BU166" s="29">
        <v>8.0915010696129195E-272</v>
      </c>
      <c r="BV166" s="257">
        <v>1.0339301680412458</v>
      </c>
      <c r="BW166" s="257">
        <v>0.73998021292457306</v>
      </c>
      <c r="BX166"/>
      <c r="BY166" s="396"/>
    </row>
    <row r="167" spans="1:77">
      <c r="A167" s="27" t="s">
        <v>103</v>
      </c>
      <c r="B167" s="27" t="s">
        <v>240</v>
      </c>
      <c r="C167" s="257">
        <v>10.8090686453787</v>
      </c>
      <c r="D167" s="257">
        <v>10.5871656173052</v>
      </c>
      <c r="E167" s="257">
        <v>10.6733416568782</v>
      </c>
      <c r="F167" s="263">
        <v>10.689858639854032</v>
      </c>
      <c r="G167" s="257">
        <v>10.974653759592799</v>
      </c>
      <c r="H167" s="257">
        <v>12.941509600405</v>
      </c>
      <c r="I167" s="259">
        <v>10.5310813679897</v>
      </c>
      <c r="J167" s="263">
        <v>11.482414909329165</v>
      </c>
      <c r="K167" s="257">
        <v>59.200623693403799</v>
      </c>
      <c r="L167" s="257">
        <v>86.091422152166501</v>
      </c>
      <c r="M167" s="257">
        <v>76.207224992201404</v>
      </c>
      <c r="N167" s="263">
        <v>73.833090279257235</v>
      </c>
      <c r="O167" s="257">
        <v>79.591508647584007</v>
      </c>
      <c r="P167" s="257">
        <v>83.713449803175294</v>
      </c>
      <c r="Q167" s="257">
        <v>91.719678280036206</v>
      </c>
      <c r="R167" s="263">
        <v>85.008212243598507</v>
      </c>
      <c r="S167" s="257">
        <v>1.0730313460098071</v>
      </c>
      <c r="T167" s="257">
        <v>0.37501887381620402</v>
      </c>
      <c r="U167" s="264">
        <v>6.9036649611318373</v>
      </c>
      <c r="V167" s="21">
        <v>3.8089011033177503E-135</v>
      </c>
      <c r="W167" s="264">
        <v>7.9498712853909161</v>
      </c>
      <c r="X167" s="21">
        <v>9.0976608628293302E-154</v>
      </c>
      <c r="Y167" s="264">
        <v>6.4338063450013045</v>
      </c>
      <c r="Z167" s="21">
        <v>9.8754005804876304E-127</v>
      </c>
      <c r="AA167" s="264">
        <v>7.4088169985264756</v>
      </c>
      <c r="AB167" s="29">
        <v>6.4476005208800102E-145</v>
      </c>
      <c r="AC167" s="265">
        <v>1.1515572151093323</v>
      </c>
      <c r="AD167" s="257">
        <v>5.03717258112059E-2</v>
      </c>
      <c r="AE167" s="58"/>
      <c r="AF167" s="256">
        <v>21.643201464811799</v>
      </c>
      <c r="AG167" s="272">
        <v>18.784340063973001</v>
      </c>
      <c r="AH167" s="271">
        <v>20.2137707643924</v>
      </c>
      <c r="AI167" s="256">
        <v>18.210731061963099</v>
      </c>
      <c r="AJ167" s="256">
        <v>19.246076888165899</v>
      </c>
      <c r="AK167" s="271">
        <v>18.728403975064499</v>
      </c>
      <c r="AL167" s="256">
        <v>36.187909779746803</v>
      </c>
      <c r="AM167" s="256">
        <v>31.338003275093701</v>
      </c>
      <c r="AN167" s="271">
        <v>33.762956527420251</v>
      </c>
      <c r="AO167" s="256">
        <v>0.92658754704602131</v>
      </c>
      <c r="AP167" s="38">
        <v>0.34891014574808799</v>
      </c>
      <c r="AQ167" s="256">
        <v>1.675317231</v>
      </c>
      <c r="AR167" s="39">
        <v>7.34E-11</v>
      </c>
      <c r="AS167" s="256">
        <v>1.8080530305887743</v>
      </c>
      <c r="AT167" s="39">
        <v>8.2880567465700503E-14</v>
      </c>
      <c r="AU167"/>
      <c r="AV167" s="255">
        <v>19.264530000000001</v>
      </c>
      <c r="AW167" s="255">
        <v>20.233630000000002</v>
      </c>
      <c r="AX167" s="255">
        <v>22.7164</v>
      </c>
      <c r="AY167" s="268">
        <v>20.738186666666667</v>
      </c>
      <c r="AZ167" s="255">
        <v>21.921150000000001</v>
      </c>
      <c r="BA167" s="255">
        <v>17.65962</v>
      </c>
      <c r="BB167" s="255">
        <v>18.592030000000001</v>
      </c>
      <c r="BC167" s="268">
        <v>19.390933333333333</v>
      </c>
      <c r="BD167" s="255">
        <v>175.41050000000001</v>
      </c>
      <c r="BE167" s="255">
        <v>180.32749999999999</v>
      </c>
      <c r="BF167" s="255">
        <v>180.32980000000001</v>
      </c>
      <c r="BG167" s="268">
        <v>178.68926666666667</v>
      </c>
      <c r="BH167" s="255">
        <v>143.86080000000001</v>
      </c>
      <c r="BI167" s="255">
        <v>188.39279999999999</v>
      </c>
      <c r="BJ167" s="255">
        <v>189.77350000000001</v>
      </c>
      <c r="BK167" s="268">
        <v>174.00903333333335</v>
      </c>
      <c r="BL167" s="255">
        <v>0.93503514289902556</v>
      </c>
      <c r="BM167" s="257">
        <v>0.39236535160652902</v>
      </c>
      <c r="BN167" s="266">
        <v>8.6164364097407429</v>
      </c>
      <c r="BO167" s="29">
        <v>5.3153814292731898E-154</v>
      </c>
      <c r="BP167" s="266">
        <v>8.3907545114841291</v>
      </c>
      <c r="BQ167" s="29">
        <v>1.05767417617463E-150</v>
      </c>
      <c r="BR167" s="264">
        <v>9.215093652016062</v>
      </c>
      <c r="BS167" s="29">
        <v>1.93002958336273E-162</v>
      </c>
      <c r="BT167" s="264">
        <v>8.9737317096649996</v>
      </c>
      <c r="BU167" s="29">
        <v>4.3694187040944699E-159</v>
      </c>
      <c r="BV167" s="257">
        <v>0.97380797727451651</v>
      </c>
      <c r="BW167" s="257">
        <v>0.72288207971213303</v>
      </c>
      <c r="BX167"/>
      <c r="BY167" s="396"/>
    </row>
    <row r="168" spans="1:77">
      <c r="A168" s="27" t="s">
        <v>79</v>
      </c>
      <c r="B168" s="27" t="s">
        <v>234</v>
      </c>
      <c r="C168" s="257">
        <v>0.229568060431486</v>
      </c>
      <c r="D168" s="257">
        <v>0.225101192263685</v>
      </c>
      <c r="E168" s="257">
        <v>0.25927145725210099</v>
      </c>
      <c r="F168" s="263">
        <v>0.23798023664909065</v>
      </c>
      <c r="G168" s="257">
        <v>6.0878192950064598</v>
      </c>
      <c r="H168" s="257">
        <v>3.42139736792728</v>
      </c>
      <c r="I168" s="259">
        <v>0.80255918974915597</v>
      </c>
      <c r="J168" s="263">
        <v>3.4372586175609654</v>
      </c>
      <c r="K168" s="257">
        <v>185.72388711113501</v>
      </c>
      <c r="L168" s="257">
        <v>233.69544953811999</v>
      </c>
      <c r="M168" s="257">
        <v>202.88387808336699</v>
      </c>
      <c r="N168" s="263">
        <v>207.43440491087401</v>
      </c>
      <c r="O168" s="257">
        <v>274.49987766876001</v>
      </c>
      <c r="P168" s="257">
        <v>281.29966860649301</v>
      </c>
      <c r="Q168" s="257">
        <v>281.56592589509899</v>
      </c>
      <c r="R168" s="263">
        <v>279.12182405678402</v>
      </c>
      <c r="S168" s="264">
        <v>14.16559177149081</v>
      </c>
      <c r="T168" s="21">
        <v>1.4464868151773099E-14</v>
      </c>
      <c r="U168" s="264">
        <v>853.26387815091448</v>
      </c>
      <c r="V168" s="21">
        <v>4.3089214712151202E-66</v>
      </c>
      <c r="W168" s="264">
        <v>1146.7929595476514</v>
      </c>
      <c r="X168" s="21">
        <v>8.4584551432581406E-70</v>
      </c>
      <c r="Y168" s="264">
        <v>60.243500299250961</v>
      </c>
      <c r="Z168" s="21">
        <v>4.8054905272378004E-38</v>
      </c>
      <c r="AA168" s="264">
        <v>81.056661637106728</v>
      </c>
      <c r="AB168" s="29">
        <v>6.9452394412537501E-42</v>
      </c>
      <c r="AC168" s="265">
        <v>1.3455924545528688</v>
      </c>
      <c r="AD168" s="257">
        <v>0.24498321645813401</v>
      </c>
      <c r="AE168" s="58"/>
      <c r="AF168" s="256">
        <v>0</v>
      </c>
      <c r="AG168" s="272">
        <v>0</v>
      </c>
      <c r="AH168" s="271">
        <v>0</v>
      </c>
      <c r="AI168" s="256">
        <v>0</v>
      </c>
      <c r="AJ168" s="256">
        <v>0.55718857387764498</v>
      </c>
      <c r="AK168" s="271">
        <v>0.27859428693882249</v>
      </c>
      <c r="AL168" s="256">
        <v>11.9856568908423</v>
      </c>
      <c r="AM168" s="256">
        <v>12.797776377084601</v>
      </c>
      <c r="AN168" s="271">
        <v>12.391716633963451</v>
      </c>
      <c r="AO168" s="273">
        <v>32.285803738517707</v>
      </c>
      <c r="AP168" s="41">
        <v>8.2145747937581396E-3</v>
      </c>
      <c r="AQ168" s="273">
        <v>1440.6194379999999</v>
      </c>
      <c r="AR168" s="40">
        <v>3.3200000000000001E-75</v>
      </c>
      <c r="AS168" s="273">
        <v>49.976547397840719</v>
      </c>
      <c r="AT168" s="40">
        <v>1.71877924958464E-68</v>
      </c>
      <c r="AU168"/>
      <c r="AV168" s="255">
        <v>0.1820283</v>
      </c>
      <c r="AW168" s="255">
        <v>0</v>
      </c>
      <c r="AX168" s="255">
        <v>0.1077589</v>
      </c>
      <c r="AY168" s="268">
        <v>9.6595733333333336E-2</v>
      </c>
      <c r="AZ168" s="255">
        <v>0.15457109999999999</v>
      </c>
      <c r="BA168" s="255">
        <v>0</v>
      </c>
      <c r="BB168" s="255">
        <v>0.1070526</v>
      </c>
      <c r="BC168" s="268">
        <v>8.7207900000000005E-2</v>
      </c>
      <c r="BD168" s="255">
        <v>102.8818</v>
      </c>
      <c r="BE168" s="255">
        <v>128.22370000000001</v>
      </c>
      <c r="BF168" s="255">
        <v>110.378</v>
      </c>
      <c r="BG168" s="268">
        <v>113.82783333333333</v>
      </c>
      <c r="BH168" s="255">
        <v>90.449169999999995</v>
      </c>
      <c r="BI168" s="255">
        <v>111.90349999999999</v>
      </c>
      <c r="BJ168" s="255">
        <v>123.1589</v>
      </c>
      <c r="BK168" s="268">
        <v>108.50385666666666</v>
      </c>
      <c r="BL168" s="255">
        <v>0.902813167731356</v>
      </c>
      <c r="BM168" s="257">
        <v>1</v>
      </c>
      <c r="BN168" s="266">
        <v>1178.3940077408524</v>
      </c>
      <c r="BO168" s="264">
        <v>0</v>
      </c>
      <c r="BP168" s="266">
        <v>1123.2779432631944</v>
      </c>
      <c r="BQ168" s="264">
        <v>0</v>
      </c>
      <c r="BR168" s="264">
        <v>1305.2468105909363</v>
      </c>
      <c r="BS168" s="264">
        <v>0</v>
      </c>
      <c r="BT168" s="264">
        <v>1244.1975631412597</v>
      </c>
      <c r="BU168" s="264">
        <v>0</v>
      </c>
      <c r="BV168" s="257">
        <v>0.95322781334969331</v>
      </c>
      <c r="BW168" s="257">
        <v>0.58720332535824604</v>
      </c>
      <c r="BX168"/>
      <c r="BY168" s="396"/>
    </row>
    <row r="169" spans="1:77">
      <c r="A169" s="27" t="s">
        <v>125</v>
      </c>
      <c r="B169" s="27" t="s">
        <v>238</v>
      </c>
      <c r="C169" s="257">
        <v>1.1170865036756701</v>
      </c>
      <c r="D169" s="257">
        <v>0.93762008043135303</v>
      </c>
      <c r="E169" s="257">
        <v>0.88313701652656196</v>
      </c>
      <c r="F169" s="263">
        <v>0.97928120021119502</v>
      </c>
      <c r="G169" s="257">
        <v>1.1229842243682</v>
      </c>
      <c r="H169" s="257">
        <v>1.0464861700617401</v>
      </c>
      <c r="I169" s="259">
        <v>0.765435293422698</v>
      </c>
      <c r="J169" s="263">
        <v>0.97830189595087924</v>
      </c>
      <c r="K169" s="257">
        <v>19.497769891945602</v>
      </c>
      <c r="L169" s="257">
        <v>24.2660367563061</v>
      </c>
      <c r="M169" s="257">
        <v>24.158890999520398</v>
      </c>
      <c r="N169" s="263">
        <v>22.640899215924033</v>
      </c>
      <c r="O169" s="257">
        <v>23.547315820863201</v>
      </c>
      <c r="P169" s="257">
        <v>26.8998016656593</v>
      </c>
      <c r="Q169" s="257">
        <v>27.084038761868801</v>
      </c>
      <c r="R169" s="263">
        <v>25.843718749463765</v>
      </c>
      <c r="S169" s="257">
        <v>0.99416500423069343</v>
      </c>
      <c r="T169" s="257">
        <v>1</v>
      </c>
      <c r="U169" s="264">
        <v>23.010898665456033</v>
      </c>
      <c r="V169" s="37" t="s">
        <v>309</v>
      </c>
      <c r="W169" s="264">
        <v>26.269344540611353</v>
      </c>
      <c r="X169" s="264">
        <v>0</v>
      </c>
      <c r="Y169" s="264">
        <v>23.146125103548169</v>
      </c>
      <c r="Z169" s="51" t="s">
        <v>282</v>
      </c>
      <c r="AA169" s="264">
        <v>26.423730913318909</v>
      </c>
      <c r="AB169" s="264">
        <v>0</v>
      </c>
      <c r="AC169" s="265">
        <v>1.1416663601259667</v>
      </c>
      <c r="AD169" s="257">
        <v>3.8783709035265797E-2</v>
      </c>
      <c r="AE169" s="58"/>
      <c r="AF169" s="256">
        <v>1.4101240901434899</v>
      </c>
      <c r="AG169" s="272">
        <v>1.3264555017388999</v>
      </c>
      <c r="AH169" s="271">
        <v>1.368289795941195</v>
      </c>
      <c r="AI169" s="256">
        <v>1.25424266313045</v>
      </c>
      <c r="AJ169" s="256">
        <v>1.6945623737659801</v>
      </c>
      <c r="AK169" s="271">
        <v>1.474402518448215</v>
      </c>
      <c r="AL169" s="256">
        <v>3.0933555393994898</v>
      </c>
      <c r="AM169" s="256">
        <v>3.5732646349234898</v>
      </c>
      <c r="AN169" s="271">
        <v>3.3333100871614896</v>
      </c>
      <c r="AO169" s="256">
        <v>1.0645067391980982</v>
      </c>
      <c r="AP169" s="38">
        <v>0.58709012141207395</v>
      </c>
      <c r="AQ169" s="256">
        <v>2.425646628</v>
      </c>
      <c r="AR169" s="39">
        <v>2.6200000000000002E-16</v>
      </c>
      <c r="AS169" s="256">
        <v>2.2787197548219811</v>
      </c>
      <c r="AT169" s="39">
        <v>2.32916767485907E-14</v>
      </c>
      <c r="AU169"/>
      <c r="AV169" s="255">
        <v>2.0667650000000002</v>
      </c>
      <c r="AW169" s="255">
        <v>1.660131</v>
      </c>
      <c r="AX169" s="255">
        <v>1.97858</v>
      </c>
      <c r="AY169" s="268">
        <v>1.9018253333333333</v>
      </c>
      <c r="AZ169" s="255">
        <v>1.9977069999999999</v>
      </c>
      <c r="BA169" s="255">
        <v>2.0493999999999999</v>
      </c>
      <c r="BB169" s="255">
        <v>1.969085</v>
      </c>
      <c r="BC169" s="268">
        <v>2.0053973333333333</v>
      </c>
      <c r="BD169" s="255">
        <v>77.350030000000004</v>
      </c>
      <c r="BE169" s="255">
        <v>77.804199999999994</v>
      </c>
      <c r="BF169" s="255">
        <v>71.409469999999999</v>
      </c>
      <c r="BG169" s="268">
        <v>75.521233333333328</v>
      </c>
      <c r="BH169" s="255">
        <v>60.479619999999997</v>
      </c>
      <c r="BI169" s="255">
        <v>67.450119999999998</v>
      </c>
      <c r="BJ169" s="255">
        <v>71.405469999999994</v>
      </c>
      <c r="BK169" s="268">
        <v>66.445070000000001</v>
      </c>
      <c r="BL169" s="255">
        <v>1.0544592598408966</v>
      </c>
      <c r="BM169" s="257">
        <v>0.44853460101313303</v>
      </c>
      <c r="BN169" s="266">
        <v>39.709868203809812</v>
      </c>
      <c r="BO169" s="264">
        <v>0</v>
      </c>
      <c r="BP169" s="266">
        <v>34.937524932187955</v>
      </c>
      <c r="BQ169" s="264">
        <v>0</v>
      </c>
      <c r="BR169" s="264">
        <v>37.658987612097484</v>
      </c>
      <c r="BS169" s="264">
        <v>0</v>
      </c>
      <c r="BT169" s="264">
        <v>33.133119754156787</v>
      </c>
      <c r="BU169" s="264">
        <v>0</v>
      </c>
      <c r="BV169" s="257">
        <v>0.87981971516178459</v>
      </c>
      <c r="BW169" s="257">
        <v>1.3699307573400901E-2</v>
      </c>
      <c r="BX169"/>
      <c r="BY169" s="396"/>
    </row>
    <row r="170" spans="1:77">
      <c r="A170" s="27" t="s">
        <v>56</v>
      </c>
      <c r="B170" s="27" t="s">
        <v>117</v>
      </c>
      <c r="C170" s="257">
        <v>0</v>
      </c>
      <c r="D170" s="257">
        <v>0</v>
      </c>
      <c r="E170" s="257">
        <v>0</v>
      </c>
      <c r="F170" s="263">
        <v>0</v>
      </c>
      <c r="G170" s="257">
        <v>0</v>
      </c>
      <c r="H170" s="257">
        <v>0</v>
      </c>
      <c r="I170" s="259">
        <v>0</v>
      </c>
      <c r="J170" s="263">
        <v>0</v>
      </c>
      <c r="K170" s="257">
        <v>0</v>
      </c>
      <c r="L170" s="257">
        <v>4.5011592372972802E-2</v>
      </c>
      <c r="M170" s="257">
        <v>0</v>
      </c>
      <c r="N170" s="263">
        <v>1.5003864124324267E-2</v>
      </c>
      <c r="O170" s="257">
        <v>0</v>
      </c>
      <c r="P170" s="257">
        <v>4.4690373923152497E-2</v>
      </c>
      <c r="Q170" s="257">
        <v>0</v>
      </c>
      <c r="R170" s="263">
        <v>1.4896791307717499E-2</v>
      </c>
      <c r="S170" s="257">
        <v>1.0000000000000036</v>
      </c>
      <c r="T170" s="257">
        <v>1</v>
      </c>
      <c r="U170" s="257">
        <v>3.6690306472568648</v>
      </c>
      <c r="V170" s="257">
        <v>1</v>
      </c>
      <c r="W170" s="257">
        <v>3.8148842105570191</v>
      </c>
      <c r="X170" s="257">
        <v>1</v>
      </c>
      <c r="Y170" s="257">
        <v>3.6889363655125722</v>
      </c>
      <c r="Z170" s="257">
        <v>1</v>
      </c>
      <c r="AA170" s="257">
        <v>3.8370447941454771</v>
      </c>
      <c r="AB170" s="257">
        <v>1</v>
      </c>
      <c r="AC170" s="265">
        <v>1.080565988133589</v>
      </c>
      <c r="AD170" s="257">
        <v>1</v>
      </c>
      <c r="AE170" s="58"/>
      <c r="AF170" s="256">
        <v>0</v>
      </c>
      <c r="AG170" s="272">
        <v>0</v>
      </c>
      <c r="AH170" s="271">
        <v>0</v>
      </c>
      <c r="AI170" s="256">
        <v>0</v>
      </c>
      <c r="AJ170" s="256">
        <v>0</v>
      </c>
      <c r="AK170" s="271">
        <v>0</v>
      </c>
      <c r="AL170" s="256">
        <v>0</v>
      </c>
      <c r="AM170" s="256">
        <v>0</v>
      </c>
      <c r="AN170" s="271">
        <v>0</v>
      </c>
      <c r="AO170" s="256">
        <v>1</v>
      </c>
      <c r="AP170" s="42">
        <v>1</v>
      </c>
      <c r="AQ170" s="256">
        <v>1</v>
      </c>
      <c r="AR170" s="42">
        <v>1</v>
      </c>
      <c r="AS170" s="256">
        <v>1</v>
      </c>
      <c r="AT170" s="42">
        <v>1</v>
      </c>
      <c r="AU170"/>
      <c r="AV170" s="255">
        <v>0</v>
      </c>
      <c r="AW170" s="255">
        <v>0</v>
      </c>
      <c r="AX170" s="255">
        <v>0</v>
      </c>
      <c r="AY170" s="268">
        <v>0</v>
      </c>
      <c r="AZ170" s="255">
        <v>0</v>
      </c>
      <c r="BA170" s="255">
        <v>0</v>
      </c>
      <c r="BB170" s="255">
        <v>0</v>
      </c>
      <c r="BC170" s="268">
        <v>0</v>
      </c>
      <c r="BD170" s="255">
        <v>2.9556510000000001E-2</v>
      </c>
      <c r="BE170" s="255">
        <v>8.6735880000000001E-2</v>
      </c>
      <c r="BF170" s="255">
        <v>3.1619599999999998E-2</v>
      </c>
      <c r="BG170" s="268">
        <v>4.9303996666666662E-2</v>
      </c>
      <c r="BH170" s="255">
        <v>2.8858229999999999E-2</v>
      </c>
      <c r="BI170" s="255">
        <v>2.9374750000000002E-2</v>
      </c>
      <c r="BJ170" s="255">
        <v>3.1322080000000002E-2</v>
      </c>
      <c r="BK170" s="268">
        <v>2.9851686666666669E-2</v>
      </c>
      <c r="BL170" s="255" t="e">
        <v>#DIV/0!</v>
      </c>
      <c r="BM170" s="257">
        <v>1</v>
      </c>
      <c r="BN170" s="255" t="e">
        <v>#DIV/0!</v>
      </c>
      <c r="BO170" s="257">
        <v>6.7172658709466995E-2</v>
      </c>
      <c r="BP170" s="255" t="e">
        <v>#DIV/0!</v>
      </c>
      <c r="BQ170" s="257">
        <v>0.25554655862095998</v>
      </c>
      <c r="BR170" s="257" t="e">
        <v>#DIV/0!</v>
      </c>
      <c r="BS170" s="257">
        <v>6.7172658709466995E-2</v>
      </c>
      <c r="BT170" s="257" t="e">
        <v>#DIV/0!</v>
      </c>
      <c r="BU170" s="257">
        <v>0.25554655862095998</v>
      </c>
      <c r="BV170" s="257">
        <v>0.6054618019810295</v>
      </c>
      <c r="BW170" s="257">
        <v>0.734392239606381</v>
      </c>
      <c r="BX170"/>
      <c r="BY170" s="396"/>
    </row>
    <row r="171" spans="1:77">
      <c r="A171" s="27" t="s">
        <v>113</v>
      </c>
      <c r="B171" s="27" t="s">
        <v>232</v>
      </c>
      <c r="C171" s="257">
        <v>0</v>
      </c>
      <c r="D171" s="257">
        <v>0</v>
      </c>
      <c r="E171" s="257">
        <v>0</v>
      </c>
      <c r="F171" s="263">
        <v>0</v>
      </c>
      <c r="G171" s="257">
        <v>0</v>
      </c>
      <c r="H171" s="257">
        <v>0</v>
      </c>
      <c r="I171" s="259">
        <v>0</v>
      </c>
      <c r="J171" s="263">
        <v>0</v>
      </c>
      <c r="K171" s="257">
        <v>9.8398590565965394E-2</v>
      </c>
      <c r="L171" s="257">
        <v>8.7740504942561998E-2</v>
      </c>
      <c r="M171" s="257">
        <v>0.153849869264642</v>
      </c>
      <c r="N171" s="263">
        <v>0.1133296549243898</v>
      </c>
      <c r="O171" s="257">
        <v>7.8274138588035197E-2</v>
      </c>
      <c r="P171" s="257">
        <v>0.156805844478383</v>
      </c>
      <c r="Q171" s="257">
        <v>0.23431202741152801</v>
      </c>
      <c r="R171" s="263">
        <v>0.15646400349264875</v>
      </c>
      <c r="S171" s="257">
        <v>1.0000000000000036</v>
      </c>
      <c r="T171" s="257">
        <v>1</v>
      </c>
      <c r="U171" s="264">
        <v>56.806468087284337</v>
      </c>
      <c r="V171" s="21">
        <v>2.88445069372189E-6</v>
      </c>
      <c r="W171" s="264">
        <v>74.057095908512025</v>
      </c>
      <c r="X171" s="21">
        <v>8.9723043725848896E-8</v>
      </c>
      <c r="Y171" s="264">
        <v>57.222887003236067</v>
      </c>
      <c r="Z171" s="21">
        <v>2.88445069372189E-6</v>
      </c>
      <c r="AA171" s="264">
        <v>74.632086730997969</v>
      </c>
      <c r="AB171" s="29">
        <v>8.9723043725848896E-8</v>
      </c>
      <c r="AC171" s="265">
        <v>1.3737507656890617</v>
      </c>
      <c r="AD171" s="257">
        <v>0.43922284483104601</v>
      </c>
      <c r="AE171" s="58"/>
      <c r="AF171" s="256">
        <v>0</v>
      </c>
      <c r="AG171" s="272">
        <v>0</v>
      </c>
      <c r="AH171" s="271">
        <v>0</v>
      </c>
      <c r="AI171" s="256">
        <v>0</v>
      </c>
      <c r="AJ171" s="256">
        <v>0</v>
      </c>
      <c r="AK171" s="271">
        <v>0</v>
      </c>
      <c r="AL171" s="256">
        <v>0</v>
      </c>
      <c r="AM171" s="256">
        <v>3.4548890815234601E-2</v>
      </c>
      <c r="AN171" s="271">
        <v>1.72744454076173E-2</v>
      </c>
      <c r="AO171" s="256">
        <v>1</v>
      </c>
      <c r="AP171" s="42">
        <v>1</v>
      </c>
      <c r="AQ171" s="256">
        <v>5.407977646</v>
      </c>
      <c r="AR171" s="42">
        <v>1</v>
      </c>
      <c r="AS171" s="256">
        <v>5.5456688440940765</v>
      </c>
      <c r="AT171" s="42">
        <v>0.999999999999999</v>
      </c>
      <c r="AU171"/>
      <c r="AV171" s="255">
        <v>0</v>
      </c>
      <c r="AW171" s="255">
        <v>1.205299E-2</v>
      </c>
      <c r="AX171" s="255">
        <v>0</v>
      </c>
      <c r="AY171" s="268">
        <v>4.0176633333333335E-3</v>
      </c>
      <c r="AZ171" s="255">
        <v>0</v>
      </c>
      <c r="BA171" s="255">
        <v>0</v>
      </c>
      <c r="BB171" s="255">
        <v>0</v>
      </c>
      <c r="BC171" s="268">
        <v>0</v>
      </c>
      <c r="BD171" s="255">
        <v>0.82964340000000003</v>
      </c>
      <c r="BE171" s="255">
        <v>0.9129948</v>
      </c>
      <c r="BF171" s="255">
        <v>0.83824520000000002</v>
      </c>
      <c r="BG171" s="268">
        <v>0.86029446666666676</v>
      </c>
      <c r="BH171" s="255">
        <v>0.9450499</v>
      </c>
      <c r="BI171" s="255">
        <v>1.1795519999999999</v>
      </c>
      <c r="BJ171" s="255">
        <v>1.6362939999999999</v>
      </c>
      <c r="BK171" s="268">
        <v>1.2536319666666667</v>
      </c>
      <c r="BL171" s="255">
        <v>0</v>
      </c>
      <c r="BM171" s="257">
        <v>0.999999999999998</v>
      </c>
      <c r="BN171" s="266">
        <v>214.1280628292233</v>
      </c>
      <c r="BO171" s="29">
        <v>4.8272591674880103E-37</v>
      </c>
      <c r="BP171" s="266">
        <v>312.03011866765007</v>
      </c>
      <c r="BQ171" s="29">
        <v>1.58358367344978E-45</v>
      </c>
      <c r="BR171" s="257" t="e">
        <v>#DIV/0!</v>
      </c>
      <c r="BS171" s="28">
        <v>1.4863133884390002E-39</v>
      </c>
      <c r="BT171" s="257" t="e">
        <v>#DIV/0!</v>
      </c>
      <c r="BU171" s="28">
        <v>1.1186918723004601E-49</v>
      </c>
      <c r="BV171" s="257">
        <v>1.457212635022566</v>
      </c>
      <c r="BW171" s="257">
        <v>2.8741308339705202E-2</v>
      </c>
      <c r="BX171"/>
      <c r="BY171" s="396"/>
    </row>
    <row r="172" spans="1:77">
      <c r="A172" s="27" t="s">
        <v>89</v>
      </c>
      <c r="B172" s="27" t="s">
        <v>235</v>
      </c>
      <c r="C172" s="257">
        <v>0.56344753404909398</v>
      </c>
      <c r="D172" s="257">
        <v>0.421896977153292</v>
      </c>
      <c r="E172" s="257">
        <v>0.69420108337418895</v>
      </c>
      <c r="F172" s="263">
        <v>0.55984853152552494</v>
      </c>
      <c r="G172" s="257">
        <v>2.1840106984264298</v>
      </c>
      <c r="H172" s="257">
        <v>1.2194590907331</v>
      </c>
      <c r="I172" s="259">
        <v>0.75210018378118804</v>
      </c>
      <c r="J172" s="263">
        <v>1.3851899909802394</v>
      </c>
      <c r="K172" s="257">
        <v>169.414062248996</v>
      </c>
      <c r="L172" s="257">
        <v>192.199499432594</v>
      </c>
      <c r="M172" s="257">
        <v>158.72065606060499</v>
      </c>
      <c r="N172" s="263">
        <v>173.44473924739836</v>
      </c>
      <c r="O172" s="257">
        <v>199.23706202414999</v>
      </c>
      <c r="P172" s="257">
        <v>195.56507628771499</v>
      </c>
      <c r="Q172" s="257">
        <v>200.52488758894401</v>
      </c>
      <c r="R172" s="263">
        <v>198.44234196693631</v>
      </c>
      <c r="S172" s="257">
        <v>2.4687620994810033</v>
      </c>
      <c r="T172" s="18">
        <v>6.6837014043752697E-9</v>
      </c>
      <c r="U172" s="264">
        <v>306.84692216582692</v>
      </c>
      <c r="V172" s="264">
        <v>0</v>
      </c>
      <c r="W172" s="264">
        <v>351.00534214649792</v>
      </c>
      <c r="X172" s="264">
        <v>0</v>
      </c>
      <c r="Y172" s="264">
        <v>124.29710226303794</v>
      </c>
      <c r="Z172" s="264">
        <v>0</v>
      </c>
      <c r="AA172" s="264">
        <v>142.21378130229479</v>
      </c>
      <c r="AB172" s="264">
        <v>0</v>
      </c>
      <c r="AC172" s="265">
        <v>1.1442977407317547</v>
      </c>
      <c r="AD172" s="257">
        <v>1.0971010544910301E-2</v>
      </c>
      <c r="AE172" s="58"/>
      <c r="AF172" s="256">
        <v>0.224511626818239</v>
      </c>
      <c r="AG172" s="272">
        <v>0.11900120407965099</v>
      </c>
      <c r="AH172" s="271">
        <v>0.17175641544894499</v>
      </c>
      <c r="AI172" s="256">
        <v>0.27828200708323098</v>
      </c>
      <c r="AJ172" s="256">
        <v>0.652695829427132</v>
      </c>
      <c r="AK172" s="271">
        <v>0.46548891825518146</v>
      </c>
      <c r="AL172" s="256">
        <v>0.97516147187166902</v>
      </c>
      <c r="AM172" s="256">
        <v>2.3631815831342</v>
      </c>
      <c r="AN172" s="271">
        <v>1.6691715275029346</v>
      </c>
      <c r="AO172" s="256">
        <v>2.61382665006448</v>
      </c>
      <c r="AP172" s="38">
        <v>5.3112337601910899E-2</v>
      </c>
      <c r="AQ172" s="273">
        <v>9.4029901660000004</v>
      </c>
      <c r="AR172" s="40">
        <v>2.4999999999999999E-7</v>
      </c>
      <c r="AS172" s="256">
        <v>3.6064021747057478</v>
      </c>
      <c r="AT172" s="39">
        <v>6.7710872008629598E-4</v>
      </c>
      <c r="AU172"/>
      <c r="AV172" s="255">
        <v>0.32492130000000002</v>
      </c>
      <c r="AW172" s="255">
        <v>0.45344069999999997</v>
      </c>
      <c r="AX172" s="255">
        <v>0.4087441</v>
      </c>
      <c r="AY172" s="268">
        <v>0.39570203333333337</v>
      </c>
      <c r="AZ172" s="255">
        <v>0.24831919999999999</v>
      </c>
      <c r="BA172" s="255">
        <v>0.41847119999999999</v>
      </c>
      <c r="BB172" s="255">
        <v>0.46578039999999998</v>
      </c>
      <c r="BC172" s="268">
        <v>0.37752359999999996</v>
      </c>
      <c r="BD172" s="255">
        <v>95.743399999999994</v>
      </c>
      <c r="BE172" s="255">
        <v>103.1</v>
      </c>
      <c r="BF172" s="255">
        <v>88.471649999999997</v>
      </c>
      <c r="BG172" s="268">
        <v>95.771683333333328</v>
      </c>
      <c r="BH172" s="255">
        <v>105.2556</v>
      </c>
      <c r="BI172" s="255">
        <v>120.5736</v>
      </c>
      <c r="BJ172" s="255">
        <v>122.3441</v>
      </c>
      <c r="BK172" s="268">
        <v>116.05776666666668</v>
      </c>
      <c r="BL172" s="255">
        <v>0.95406029840129691</v>
      </c>
      <c r="BM172" s="257">
        <v>0.92819980709053396</v>
      </c>
      <c r="BN172" s="266">
        <v>242.02979834742652</v>
      </c>
      <c r="BO172" s="264">
        <v>0</v>
      </c>
      <c r="BP172" s="266">
        <v>293.29585620021663</v>
      </c>
      <c r="BQ172" s="264">
        <v>0</v>
      </c>
      <c r="BR172" s="264">
        <v>253.68396395174591</v>
      </c>
      <c r="BS172" s="264">
        <v>0</v>
      </c>
      <c r="BT172" s="264">
        <v>307.41857374391083</v>
      </c>
      <c r="BU172" s="264">
        <v>0</v>
      </c>
      <c r="BV172" s="257">
        <v>1.2118171324474651</v>
      </c>
      <c r="BW172" s="257">
        <v>1.4170902277164401E-3</v>
      </c>
      <c r="BX172"/>
      <c r="BY172" s="396"/>
    </row>
    <row r="173" spans="1:77">
      <c r="A173" s="27" t="s">
        <v>65</v>
      </c>
      <c r="B173" s="27" t="s">
        <v>236</v>
      </c>
      <c r="C173" s="257">
        <v>0</v>
      </c>
      <c r="D173" s="257">
        <v>0</v>
      </c>
      <c r="E173" s="257">
        <v>0</v>
      </c>
      <c r="F173" s="263">
        <v>0</v>
      </c>
      <c r="G173" s="257">
        <v>0</v>
      </c>
      <c r="H173" s="257">
        <v>0</v>
      </c>
      <c r="I173" s="259">
        <v>0</v>
      </c>
      <c r="J173" s="263">
        <v>0</v>
      </c>
      <c r="K173" s="257">
        <v>0.153795673931305</v>
      </c>
      <c r="L173" s="257">
        <v>4.7018478657118098E-2</v>
      </c>
      <c r="M173" s="257">
        <v>0.16489047559403699</v>
      </c>
      <c r="N173" s="263">
        <v>0.1219015427274867</v>
      </c>
      <c r="O173" s="257">
        <v>2.62160198774152E-2</v>
      </c>
      <c r="P173" s="257">
        <v>0.14004881509675801</v>
      </c>
      <c r="Q173" s="257">
        <v>2.4146805372639898E-2</v>
      </c>
      <c r="R173" s="263">
        <v>6.3470546782271042E-2</v>
      </c>
      <c r="S173" s="257">
        <v>1.0000000000000036</v>
      </c>
      <c r="T173" s="257">
        <v>1</v>
      </c>
      <c r="U173" s="264">
        <v>45.975196748025802</v>
      </c>
      <c r="V173" s="21">
        <v>8.0093421333385994E-5</v>
      </c>
      <c r="W173" s="257">
        <v>23.415532166452124</v>
      </c>
      <c r="X173" s="257">
        <v>1.14378312514021E-2</v>
      </c>
      <c r="Y173" s="264">
        <v>46.310816316055075</v>
      </c>
      <c r="Z173" s="21">
        <v>8.0093421333385994E-5</v>
      </c>
      <c r="AA173" s="259">
        <v>23.591981583283168</v>
      </c>
      <c r="AB173" s="259">
        <v>1.14378312514021E-2</v>
      </c>
      <c r="AC173" s="265">
        <v>0.53655258818777463</v>
      </c>
      <c r="AD173" s="257">
        <v>0.21961230933467701</v>
      </c>
      <c r="AE173" s="58"/>
      <c r="AF173" s="256">
        <v>7.0356509805460904E-2</v>
      </c>
      <c r="AG173" s="272">
        <v>0</v>
      </c>
      <c r="AH173" s="271">
        <v>3.5178254902730452E-2</v>
      </c>
      <c r="AI173" s="256">
        <v>0</v>
      </c>
      <c r="AJ173" s="256">
        <v>0</v>
      </c>
      <c r="AK173" s="271">
        <v>0</v>
      </c>
      <c r="AL173" s="256">
        <v>3.4726363937526102E-2</v>
      </c>
      <c r="AM173" s="256">
        <v>4.6285244383042497E-2</v>
      </c>
      <c r="AN173" s="271">
        <v>4.0505804160284299E-2</v>
      </c>
      <c r="AO173" s="256">
        <v>0.10829606566831822</v>
      </c>
      <c r="AP173" s="38">
        <v>0.50104904819820895</v>
      </c>
      <c r="AQ173" s="256">
        <v>1.177682149</v>
      </c>
      <c r="AR173" s="42">
        <v>1</v>
      </c>
      <c r="AS173" s="256">
        <v>10.086696130354252</v>
      </c>
      <c r="AT173" s="38">
        <v>0.50104904819820895</v>
      </c>
      <c r="AU173"/>
      <c r="AV173" s="255">
        <v>1.5909759999999998E-2</v>
      </c>
      <c r="AW173" s="255">
        <v>9.6884540000000005E-2</v>
      </c>
      <c r="AX173" s="255">
        <v>3.7673669999999999E-2</v>
      </c>
      <c r="AY173" s="268">
        <v>5.0155990000000004E-2</v>
      </c>
      <c r="AZ173" s="255">
        <v>3.2423840000000002E-2</v>
      </c>
      <c r="BA173" s="255">
        <v>0</v>
      </c>
      <c r="BB173" s="255">
        <v>4.2105089999999998E-2</v>
      </c>
      <c r="BC173" s="268">
        <v>2.4842976666666666E-2</v>
      </c>
      <c r="BD173" s="255">
        <v>1.4665299999999999</v>
      </c>
      <c r="BE173" s="255">
        <v>1.932866</v>
      </c>
      <c r="BF173" s="255">
        <v>1.519352</v>
      </c>
      <c r="BG173" s="268">
        <v>1.6395826666666666</v>
      </c>
      <c r="BH173" s="255">
        <v>1.5826070000000001</v>
      </c>
      <c r="BI173" s="255">
        <v>1.6109340000000001</v>
      </c>
      <c r="BJ173" s="255">
        <v>1.914039</v>
      </c>
      <c r="BK173" s="268">
        <v>1.7025266666666667</v>
      </c>
      <c r="BL173" s="255">
        <v>0.49531425193016154</v>
      </c>
      <c r="BM173" s="257">
        <v>0.4322804482757</v>
      </c>
      <c r="BN173" s="266">
        <v>32.689668106773816</v>
      </c>
      <c r="BO173" s="29">
        <v>4.4647058979758599E-49</v>
      </c>
      <c r="BP173" s="266">
        <v>33.944632867712642</v>
      </c>
      <c r="BQ173" s="29">
        <v>1.1003545943929E-50</v>
      </c>
      <c r="BR173" s="264">
        <v>65.997834666350371</v>
      </c>
      <c r="BS173" s="29">
        <v>1.27418437983575E-55</v>
      </c>
      <c r="BT173" s="264">
        <v>68.531508502805565</v>
      </c>
      <c r="BU173" s="29">
        <v>2.1956098209735799E-57</v>
      </c>
      <c r="BV173" s="257">
        <v>1.0383902570328873</v>
      </c>
      <c r="BW173" s="257">
        <v>0.79001069599312101</v>
      </c>
      <c r="BX173"/>
      <c r="BY173" s="396"/>
    </row>
    <row r="174" spans="1:77">
      <c r="A174" s="27" t="s">
        <v>163</v>
      </c>
      <c r="B174" s="27" t="s">
        <v>244</v>
      </c>
      <c r="C174" s="257">
        <v>0.58199879250152398</v>
      </c>
      <c r="D174" s="257">
        <v>0.35870964186535598</v>
      </c>
      <c r="E174" s="257">
        <v>0.31300122160933003</v>
      </c>
      <c r="F174" s="263">
        <v>0.41790321865873664</v>
      </c>
      <c r="G174" s="257">
        <v>3.9485120104982201</v>
      </c>
      <c r="H174" s="257">
        <v>2.3173298850294701</v>
      </c>
      <c r="I174" s="259">
        <v>1.88930906032591</v>
      </c>
      <c r="J174" s="263">
        <v>2.7183836519511999</v>
      </c>
      <c r="K174" s="257">
        <v>23.640141150591301</v>
      </c>
      <c r="L174" s="257">
        <v>26.4319686308902</v>
      </c>
      <c r="M174" s="257">
        <v>30.831919856007701</v>
      </c>
      <c r="N174" s="263">
        <v>26.968009879163066</v>
      </c>
      <c r="O174" s="257">
        <v>49.789295815574803</v>
      </c>
      <c r="P174" s="257">
        <v>40.783570267289797</v>
      </c>
      <c r="Q174" s="257">
        <v>43.024508728335199</v>
      </c>
      <c r="R174" s="263">
        <v>44.532458270399935</v>
      </c>
      <c r="S174" s="264">
        <v>6.3801277774740868</v>
      </c>
      <c r="T174" s="21">
        <v>1.24474541570598E-23</v>
      </c>
      <c r="U174" s="264">
        <v>63.079012270182048</v>
      </c>
      <c r="V174" s="21">
        <v>1.30073333159555E-132</v>
      </c>
      <c r="W174" s="264">
        <v>104.0701881134656</v>
      </c>
      <c r="X174" s="21">
        <v>4.6366924231212503E-163</v>
      </c>
      <c r="Y174" s="264">
        <v>9.8873668311884266</v>
      </c>
      <c r="Z174" s="21">
        <v>2.1120613436310699E-65</v>
      </c>
      <c r="AA174" s="264">
        <v>16.319247163234071</v>
      </c>
      <c r="AB174" s="29">
        <v>1.03063362121536E-92</v>
      </c>
      <c r="AC174" s="265">
        <v>1.6506254733718577</v>
      </c>
      <c r="AD174" s="28">
        <v>1.5435670043573699E-5</v>
      </c>
      <c r="AE174" s="58"/>
      <c r="AF174" s="256">
        <v>0.63166115768157904</v>
      </c>
      <c r="AG174" s="272">
        <v>0.472166067799907</v>
      </c>
      <c r="AH174" s="271">
        <v>0.55191361274074302</v>
      </c>
      <c r="AI174" s="256">
        <v>0.63990580294468902</v>
      </c>
      <c r="AJ174" s="256">
        <v>1.51347776115592</v>
      </c>
      <c r="AK174" s="271">
        <v>1.0766917820503046</v>
      </c>
      <c r="AL174" s="256">
        <v>39.954973039122599</v>
      </c>
      <c r="AM174" s="256">
        <v>39.7009308353094</v>
      </c>
      <c r="AN174" s="271">
        <v>39.827951937216</v>
      </c>
      <c r="AO174" s="256">
        <v>1.8565688569737591</v>
      </c>
      <c r="AP174" s="38">
        <v>1.7847109704687801E-2</v>
      </c>
      <c r="AQ174" s="273">
        <v>71.970617129999994</v>
      </c>
      <c r="AR174" s="40">
        <v>9.8099999999999997E-186</v>
      </c>
      <c r="AS174" s="273">
        <v>38.794284523843999</v>
      </c>
      <c r="AT174" s="40">
        <v>3.1542290114978898E-167</v>
      </c>
      <c r="AU174"/>
      <c r="AV174" s="255">
        <v>0.48345149999999998</v>
      </c>
      <c r="AW174" s="255">
        <v>0.40145999999999998</v>
      </c>
      <c r="AX174" s="255">
        <v>0.80655909999999997</v>
      </c>
      <c r="AY174" s="268">
        <v>0.56382353333333335</v>
      </c>
      <c r="AZ174" s="255">
        <v>0.6045952</v>
      </c>
      <c r="BA174" s="255">
        <v>0.81033180000000005</v>
      </c>
      <c r="BB174" s="255">
        <v>0.2907844</v>
      </c>
      <c r="BC174" s="268">
        <v>0.56857046666666666</v>
      </c>
      <c r="BD174" s="255">
        <v>24.584610000000001</v>
      </c>
      <c r="BE174" s="255">
        <v>27.42736</v>
      </c>
      <c r="BF174" s="255">
        <v>24.567039999999999</v>
      </c>
      <c r="BG174" s="268">
        <v>25.526336666666669</v>
      </c>
      <c r="BH174" s="255">
        <v>45.634250000000002</v>
      </c>
      <c r="BI174" s="255">
        <v>43.908099999999997</v>
      </c>
      <c r="BJ174" s="255">
        <v>43.316510000000001</v>
      </c>
      <c r="BK174" s="268">
        <v>44.286286666666662</v>
      </c>
      <c r="BL174" s="255">
        <v>1.0084191826922679</v>
      </c>
      <c r="BM174" s="257">
        <v>1</v>
      </c>
      <c r="BN174" s="266">
        <v>45.273627575909394</v>
      </c>
      <c r="BO174" s="37" t="s">
        <v>1268</v>
      </c>
      <c r="BP174" s="266">
        <v>78.546360782150145</v>
      </c>
      <c r="BQ174" s="264">
        <v>0</v>
      </c>
      <c r="BR174" s="264">
        <v>44.895642955777866</v>
      </c>
      <c r="BS174" s="264">
        <v>0</v>
      </c>
      <c r="BT174" s="264">
        <v>77.89058571104114</v>
      </c>
      <c r="BU174" s="264">
        <v>0</v>
      </c>
      <c r="BV174" s="257">
        <v>1.734925275215754</v>
      </c>
      <c r="BW174" s="257">
        <v>1.9571712518589301E-19</v>
      </c>
      <c r="BX174"/>
      <c r="BY174" s="396"/>
    </row>
    <row r="175" spans="1:77">
      <c r="A175" s="27" t="s">
        <v>53</v>
      </c>
      <c r="B175" s="27" t="s">
        <v>239</v>
      </c>
      <c r="C175" s="257">
        <v>3.19005968644597</v>
      </c>
      <c r="D175" s="257">
        <v>2.8621094209594502</v>
      </c>
      <c r="E175" s="257">
        <v>2.74714700873235</v>
      </c>
      <c r="F175" s="263">
        <v>2.9331053720459237</v>
      </c>
      <c r="G175" s="257">
        <v>3.06867325981435</v>
      </c>
      <c r="H175" s="257">
        <v>5.0939430372395202</v>
      </c>
      <c r="I175" s="259">
        <v>3.0111208081221501</v>
      </c>
      <c r="J175" s="263">
        <v>3.7245790350586732</v>
      </c>
      <c r="K175" s="257">
        <v>10.741223360894899</v>
      </c>
      <c r="L175" s="257">
        <v>12.567920310924499</v>
      </c>
      <c r="M175" s="257">
        <v>12.9848640503791</v>
      </c>
      <c r="N175" s="263">
        <v>12.098002574066166</v>
      </c>
      <c r="O175" s="257">
        <v>16.255259717408901</v>
      </c>
      <c r="P175" s="257">
        <v>15.307867321019099</v>
      </c>
      <c r="Q175" s="257">
        <v>17.563591523071299</v>
      </c>
      <c r="R175" s="263">
        <v>16.375572853833102</v>
      </c>
      <c r="S175" s="257">
        <v>1.26060866216353</v>
      </c>
      <c r="T175" s="17">
        <v>0.11406289222578</v>
      </c>
      <c r="U175" s="257">
        <v>4.1120385454863744</v>
      </c>
      <c r="V175" s="18">
        <v>6.9408928439696304E-26</v>
      </c>
      <c r="W175" s="264">
        <v>5.5638389028723383</v>
      </c>
      <c r="X175" s="21">
        <v>1.68668043384042E-37</v>
      </c>
      <c r="Y175" s="257">
        <v>3.2619797131338002</v>
      </c>
      <c r="Z175" s="18">
        <v>2.3507280082783199E-19</v>
      </c>
      <c r="AA175" s="257">
        <v>4.4137566629827862</v>
      </c>
      <c r="AB175" s="28">
        <v>8.4956865483775595E-30</v>
      </c>
      <c r="AC175" s="265">
        <v>1.3531650524704038</v>
      </c>
      <c r="AD175" s="257">
        <v>1.1471323646082599E-2</v>
      </c>
      <c r="AE175" s="58"/>
      <c r="AF175" s="256">
        <v>5.0336075116514598</v>
      </c>
      <c r="AG175" s="272">
        <v>5.55841067156853</v>
      </c>
      <c r="AH175" s="271">
        <v>5.2960090916099949</v>
      </c>
      <c r="AI175" s="256">
        <v>4.54938243225308</v>
      </c>
      <c r="AJ175" s="256">
        <v>6.02474839296708</v>
      </c>
      <c r="AK175" s="271">
        <v>5.2870654126100796</v>
      </c>
      <c r="AL175" s="256">
        <v>8.0745389768154094</v>
      </c>
      <c r="AM175" s="256">
        <v>6.2549527725742102</v>
      </c>
      <c r="AN175" s="271">
        <v>7.1647458746948098</v>
      </c>
      <c r="AO175" s="256">
        <v>0.98628192446959284</v>
      </c>
      <c r="AP175" s="42">
        <v>1</v>
      </c>
      <c r="AQ175" s="256">
        <v>1.362216018</v>
      </c>
      <c r="AR175" s="38">
        <v>4.9685812000000003E-2</v>
      </c>
      <c r="AS175" s="256">
        <v>1.3811781655181179</v>
      </c>
      <c r="AT175" s="38">
        <v>4.0599457427232997E-2</v>
      </c>
      <c r="AU175"/>
      <c r="AV175" s="255">
        <v>3.0353409999999998</v>
      </c>
      <c r="AW175" s="255">
        <v>4.1717589999999998</v>
      </c>
      <c r="AX175" s="255">
        <v>4.6794039999999999</v>
      </c>
      <c r="AY175" s="268">
        <v>3.9621679999999997</v>
      </c>
      <c r="AZ175" s="255">
        <v>4.3172959999999998</v>
      </c>
      <c r="BA175" s="255">
        <v>3.6349290000000001</v>
      </c>
      <c r="BB175" s="255">
        <v>3.2913030000000001</v>
      </c>
      <c r="BC175" s="268">
        <v>3.7478426666666671</v>
      </c>
      <c r="BD175" s="255">
        <v>17.763089999999998</v>
      </c>
      <c r="BE175" s="255">
        <v>18.065950000000001</v>
      </c>
      <c r="BF175" s="255">
        <v>13.75173</v>
      </c>
      <c r="BG175" s="268">
        <v>16.526923333333333</v>
      </c>
      <c r="BH175" s="255">
        <v>26.83888</v>
      </c>
      <c r="BI175" s="255">
        <v>24.81906</v>
      </c>
      <c r="BJ175" s="255">
        <v>23.05068</v>
      </c>
      <c r="BK175" s="268">
        <v>24.902873333333332</v>
      </c>
      <c r="BL175" s="255">
        <v>0.94590705559851762</v>
      </c>
      <c r="BM175" s="257">
        <v>0.69121853121170596</v>
      </c>
      <c r="BN175" s="266">
        <v>4.1711818714737321</v>
      </c>
      <c r="BO175" s="29">
        <v>1.2092306967813999E-32</v>
      </c>
      <c r="BP175" s="266">
        <v>6.2851634088542774</v>
      </c>
      <c r="BQ175" s="29">
        <v>1.3289976587584599E-52</v>
      </c>
      <c r="BR175" s="257">
        <v>4.409716416413068</v>
      </c>
      <c r="BS175" s="28">
        <v>4.7554089952284399E-35</v>
      </c>
      <c r="BT175" s="264">
        <v>6.6445887803187746</v>
      </c>
      <c r="BU175" s="29">
        <v>1.4609873202063999E-55</v>
      </c>
      <c r="BV175" s="257">
        <v>1.5068063686788244</v>
      </c>
      <c r="BW175" s="257">
        <v>1.54081701666276E-4</v>
      </c>
      <c r="BX175"/>
      <c r="BY175" s="396"/>
    </row>
    <row r="176" spans="1:77">
      <c r="A176" s="27" t="s">
        <v>43</v>
      </c>
      <c r="B176" s="27" t="s">
        <v>231</v>
      </c>
      <c r="C176" s="257">
        <v>0</v>
      </c>
      <c r="D176" s="257">
        <v>0</v>
      </c>
      <c r="E176" s="257">
        <v>0</v>
      </c>
      <c r="F176" s="263">
        <v>0</v>
      </c>
      <c r="G176" s="257">
        <v>0</v>
      </c>
      <c r="H176" s="257">
        <v>0</v>
      </c>
      <c r="I176" s="259">
        <v>3.0126461986024599E-2</v>
      </c>
      <c r="J176" s="263">
        <v>1.0042153995341533E-2</v>
      </c>
      <c r="K176" s="257">
        <v>3.23972623943961</v>
      </c>
      <c r="L176" s="257">
        <v>3.8367936064062298</v>
      </c>
      <c r="M176" s="257">
        <v>4.0720179075460496</v>
      </c>
      <c r="N176" s="263">
        <v>3.7161792511306295</v>
      </c>
      <c r="O176" s="257">
        <v>4.95411060127251</v>
      </c>
      <c r="P176" s="257">
        <v>5.51362394389289</v>
      </c>
      <c r="Q176" s="257">
        <v>4.0099843718527497</v>
      </c>
      <c r="R176" s="263">
        <v>4.8259063056727163</v>
      </c>
      <c r="S176" s="257">
        <v>3.6464113705351262</v>
      </c>
      <c r="T176" s="257">
        <v>0.999999999999997</v>
      </c>
      <c r="U176" s="264">
        <v>945.86977327765567</v>
      </c>
      <c r="V176" s="21">
        <v>1.47447912223362E-64</v>
      </c>
      <c r="W176" s="264">
        <v>1164.1381254554199</v>
      </c>
      <c r="X176" s="21">
        <v>4.5562236745256499E-73</v>
      </c>
      <c r="Y176" s="264">
        <v>261.16160170855812</v>
      </c>
      <c r="Z176" s="21">
        <v>7.3113193158980297E-63</v>
      </c>
      <c r="AA176" s="264">
        <v>334.05593276199227</v>
      </c>
      <c r="AB176" s="29">
        <v>2.2252992205043301E-73</v>
      </c>
      <c r="AC176" s="265">
        <v>1.2980838451604764</v>
      </c>
      <c r="AD176" s="257">
        <v>5.2888801079545897E-2</v>
      </c>
      <c r="AE176" s="58"/>
      <c r="AF176" s="256">
        <v>0</v>
      </c>
      <c r="AG176" s="272">
        <v>0</v>
      </c>
      <c r="AH176" s="271">
        <v>0</v>
      </c>
      <c r="AI176" s="256">
        <v>0</v>
      </c>
      <c r="AJ176" s="256">
        <v>0</v>
      </c>
      <c r="AK176" s="271">
        <v>0</v>
      </c>
      <c r="AL176" s="256">
        <v>0</v>
      </c>
      <c r="AM176" s="256">
        <v>0.33131231161721902</v>
      </c>
      <c r="AN176" s="271">
        <v>0.16565615580860951</v>
      </c>
      <c r="AO176" s="256">
        <v>1</v>
      </c>
      <c r="AP176" s="42">
        <v>1</v>
      </c>
      <c r="AQ176" s="256">
        <v>23.128500450000001</v>
      </c>
      <c r="AR176" s="38">
        <v>3.2589331999999999E-2</v>
      </c>
      <c r="AS176" s="256">
        <v>23.81967668010391</v>
      </c>
      <c r="AT176" s="38">
        <v>3.2589332230912503E-2</v>
      </c>
      <c r="AU176"/>
      <c r="AV176" s="255">
        <v>4.5553179999999999E-2</v>
      </c>
      <c r="AW176" s="255">
        <v>0</v>
      </c>
      <c r="AX176" s="255">
        <v>0</v>
      </c>
      <c r="AY176" s="268">
        <v>1.5184393333333332E-2</v>
      </c>
      <c r="AZ176" s="255">
        <v>0</v>
      </c>
      <c r="BA176" s="255">
        <v>4.940518E-2</v>
      </c>
      <c r="BB176" s="255">
        <v>0</v>
      </c>
      <c r="BC176" s="268">
        <v>1.6468393333333334E-2</v>
      </c>
      <c r="BD176" s="255">
        <v>6.3427020000000001</v>
      </c>
      <c r="BE176" s="255">
        <v>5.9882030000000004</v>
      </c>
      <c r="BF176" s="255">
        <v>5.4378029999999997</v>
      </c>
      <c r="BG176" s="268">
        <v>5.9229026666666664</v>
      </c>
      <c r="BH176" s="255">
        <v>11.91099</v>
      </c>
      <c r="BI176" s="255">
        <v>12.14615</v>
      </c>
      <c r="BJ176" s="255">
        <v>11.28852</v>
      </c>
      <c r="BK176" s="268">
        <v>11.781886666666667</v>
      </c>
      <c r="BL176" s="255">
        <v>1.0845605070820523</v>
      </c>
      <c r="BM176" s="257">
        <v>1</v>
      </c>
      <c r="BN176" s="266">
        <v>390.06515022661426</v>
      </c>
      <c r="BO176" s="29">
        <v>2.21958473729259E-149</v>
      </c>
      <c r="BP176" s="266">
        <v>775.920802894551</v>
      </c>
      <c r="BQ176" s="29">
        <v>9.5754599023242995E-237</v>
      </c>
      <c r="BR176" s="264">
        <v>359.65273277012648</v>
      </c>
      <c r="BS176" s="29">
        <v>1.9897119290646501E-154</v>
      </c>
      <c r="BT176" s="264">
        <v>715.42417212122291</v>
      </c>
      <c r="BU176" s="29">
        <v>5.2722255252246597E-245</v>
      </c>
      <c r="BV176" s="257">
        <v>1.9892082193032832</v>
      </c>
      <c r="BW176" s="28">
        <v>2.5100801281631502E-19</v>
      </c>
      <c r="BX176"/>
      <c r="BY176" s="396"/>
    </row>
    <row r="177" spans="1:77">
      <c r="A177" s="27" t="s">
        <v>164</v>
      </c>
      <c r="B177" s="27" t="s">
        <v>243</v>
      </c>
      <c r="C177" s="257">
        <v>1.66912731168614</v>
      </c>
      <c r="D177" s="257">
        <v>1.16179092962362</v>
      </c>
      <c r="E177" s="257">
        <v>1.38063125909867</v>
      </c>
      <c r="F177" s="263">
        <v>1.4038498334694767</v>
      </c>
      <c r="G177" s="257">
        <v>8.5812062143396606</v>
      </c>
      <c r="H177" s="257">
        <v>3.43996668878441</v>
      </c>
      <c r="I177" s="259">
        <v>3.6243932363933</v>
      </c>
      <c r="J177" s="263">
        <v>5.2151887131724566</v>
      </c>
      <c r="K177" s="257">
        <v>99.544004010128205</v>
      </c>
      <c r="L177" s="257">
        <v>99.738298735580898</v>
      </c>
      <c r="M177" s="257">
        <v>112.26903349137901</v>
      </c>
      <c r="N177" s="263">
        <v>103.8504454123627</v>
      </c>
      <c r="O177" s="257">
        <v>169.30540407161999</v>
      </c>
      <c r="P177" s="257">
        <v>134.742811419318</v>
      </c>
      <c r="Q177" s="257">
        <v>149.97274476878499</v>
      </c>
      <c r="R177" s="263">
        <v>151.34032008657434</v>
      </c>
      <c r="S177" s="257">
        <v>3.7022827850184497</v>
      </c>
      <c r="T177" s="18">
        <v>3.7065377010359302E-13</v>
      </c>
      <c r="U177" s="264">
        <v>73.56234706408074</v>
      </c>
      <c r="V177" s="21">
        <v>3.1585561281095102E-101</v>
      </c>
      <c r="W177" s="264">
        <v>107.18299540882957</v>
      </c>
      <c r="X177" s="21">
        <v>2.3295331689147401E-114</v>
      </c>
      <c r="Y177" s="264">
        <v>19.869757670968255</v>
      </c>
      <c r="Z177" s="21">
        <v>9.5224488641934896E-62</v>
      </c>
      <c r="AA177" s="264">
        <v>28.953603176110818</v>
      </c>
      <c r="AB177" s="29">
        <v>3.29749419713117E-74</v>
      </c>
      <c r="AC177" s="265">
        <v>1.4572152239343132</v>
      </c>
      <c r="AD177" s="257">
        <v>1.5616398262928301E-2</v>
      </c>
      <c r="AE177" s="58"/>
      <c r="AF177" s="256">
        <v>1.5250036024624001</v>
      </c>
      <c r="AG177" s="272">
        <v>1.34720019842411</v>
      </c>
      <c r="AH177" s="271">
        <v>1.4361019004432549</v>
      </c>
      <c r="AI177" s="256">
        <v>0.89403286603978405</v>
      </c>
      <c r="AJ177" s="256">
        <v>3.4235218345218499</v>
      </c>
      <c r="AK177" s="271">
        <v>2.158777350280817</v>
      </c>
      <c r="AL177" s="256">
        <v>155.179681142259</v>
      </c>
      <c r="AM177" s="256">
        <v>143.05801884438199</v>
      </c>
      <c r="AN177" s="271">
        <v>149.11884999332051</v>
      </c>
      <c r="AO177" s="256">
        <v>1.4815803488619177</v>
      </c>
      <c r="AP177" s="38">
        <v>0.24640907892929101</v>
      </c>
      <c r="AQ177" s="273">
        <v>103.5547976</v>
      </c>
      <c r="AR177" s="40">
        <v>9.6199999999999999E-33</v>
      </c>
      <c r="AS177" s="273">
        <v>69.908971164555808</v>
      </c>
      <c r="AT177" s="40">
        <v>2.6161000539655497E-29</v>
      </c>
      <c r="AU177"/>
      <c r="AV177" s="255">
        <v>1.453962</v>
      </c>
      <c r="AW177" s="255">
        <v>1.6648719999999999</v>
      </c>
      <c r="AX177" s="255">
        <v>1.809742</v>
      </c>
      <c r="AY177" s="268">
        <v>1.6428586666666665</v>
      </c>
      <c r="AZ177" s="255">
        <v>1.861467</v>
      </c>
      <c r="BA177" s="255">
        <v>1.7184280000000001</v>
      </c>
      <c r="BB177" s="255">
        <v>1.1675260000000001</v>
      </c>
      <c r="BC177" s="268">
        <v>1.5824736666666668</v>
      </c>
      <c r="BD177" s="255">
        <v>101.5033</v>
      </c>
      <c r="BE177" s="255">
        <v>116.6636</v>
      </c>
      <c r="BF177" s="255">
        <v>120.5849</v>
      </c>
      <c r="BG177" s="268">
        <v>112.91726666666666</v>
      </c>
      <c r="BH177" s="255">
        <v>151.09479999999999</v>
      </c>
      <c r="BI177" s="255">
        <v>138.60980000000001</v>
      </c>
      <c r="BJ177" s="255">
        <v>138.86670000000001</v>
      </c>
      <c r="BK177" s="268">
        <v>142.85710000000003</v>
      </c>
      <c r="BL177" s="255">
        <v>0.96324394713604922</v>
      </c>
      <c r="BM177" s="257">
        <v>0.74575243229268995</v>
      </c>
      <c r="BN177" s="266">
        <v>68.732185523769957</v>
      </c>
      <c r="BO177" s="264">
        <v>0</v>
      </c>
      <c r="BP177" s="266">
        <v>86.956414996948439</v>
      </c>
      <c r="BQ177" s="264">
        <v>0</v>
      </c>
      <c r="BR177" s="264">
        <v>71.354910381868379</v>
      </c>
      <c r="BS177" s="264">
        <v>0</v>
      </c>
      <c r="BT177" s="264">
        <v>90.274551172099564</v>
      </c>
      <c r="BU177" s="264">
        <v>0</v>
      </c>
      <c r="BV177" s="257">
        <v>1.2651484065914929</v>
      </c>
      <c r="BW177" s="257">
        <v>3.32935207513124E-4</v>
      </c>
      <c r="BX177"/>
      <c r="BY177" s="396"/>
    </row>
    <row r="178" spans="1:77">
      <c r="A178" s="27" t="s">
        <v>94</v>
      </c>
      <c r="B178" s="27" t="s">
        <v>240</v>
      </c>
      <c r="C178" s="257">
        <v>3.59081509695095</v>
      </c>
      <c r="D178" s="257">
        <v>3.3197491490378401</v>
      </c>
      <c r="E178" s="257">
        <v>3.6989033716947302</v>
      </c>
      <c r="F178" s="263">
        <v>3.5364892058945068</v>
      </c>
      <c r="G178" s="257">
        <v>32.931142524811797</v>
      </c>
      <c r="H178" s="257">
        <v>11.7999851472816</v>
      </c>
      <c r="I178" s="259">
        <v>8.8356070129074897</v>
      </c>
      <c r="J178" s="263">
        <v>17.855578228333627</v>
      </c>
      <c r="K178" s="257">
        <v>385.28334477411698</v>
      </c>
      <c r="L178" s="257">
        <v>461.93903130631003</v>
      </c>
      <c r="M178" s="257">
        <v>490.07803080632999</v>
      </c>
      <c r="N178" s="263">
        <v>445.76680229558565</v>
      </c>
      <c r="O178" s="257">
        <v>429.38704488352198</v>
      </c>
      <c r="P178" s="257">
        <v>406.12913773750603</v>
      </c>
      <c r="Q178" s="257">
        <v>431.965830893592</v>
      </c>
      <c r="R178" s="263">
        <v>422.49400450487337</v>
      </c>
      <c r="S178" s="264">
        <v>5.0465083021131445</v>
      </c>
      <c r="T178" s="21">
        <v>8.1460342035970805E-13</v>
      </c>
      <c r="U178" s="264">
        <v>125.93675765117047</v>
      </c>
      <c r="V178" s="21">
        <v>6.5447867586555205E-69</v>
      </c>
      <c r="W178" s="264">
        <v>119.35669029902208</v>
      </c>
      <c r="X178" s="21">
        <v>7.2540390758398603E-68</v>
      </c>
      <c r="Y178" s="264">
        <v>24.955352919696196</v>
      </c>
      <c r="Z178" s="21">
        <v>3.5349045214344797E-39</v>
      </c>
      <c r="AA178" s="264">
        <v>23.652256770247568</v>
      </c>
      <c r="AB178" s="29">
        <v>3.3007670546484499E-38</v>
      </c>
      <c r="AC178" s="265">
        <v>0.94779032423924892</v>
      </c>
      <c r="AD178" s="257">
        <v>0.79955303761457597</v>
      </c>
      <c r="AE178" s="58"/>
      <c r="AF178" s="256">
        <v>6.0533771614980303</v>
      </c>
      <c r="AG178" s="272">
        <v>4.6753312308454298</v>
      </c>
      <c r="AH178" s="271">
        <v>5.36435419617173</v>
      </c>
      <c r="AI178" s="256">
        <v>5.3058037582241804</v>
      </c>
      <c r="AJ178" s="256">
        <v>7.8653448660656098</v>
      </c>
      <c r="AK178" s="271">
        <v>6.5855743121448951</v>
      </c>
      <c r="AL178" s="256">
        <v>164.14166265524199</v>
      </c>
      <c r="AM178" s="256">
        <v>126.569464802448</v>
      </c>
      <c r="AN178" s="271">
        <v>145.355563728845</v>
      </c>
      <c r="AO178" s="256">
        <v>1.2222774784758905</v>
      </c>
      <c r="AP178" s="38">
        <v>0.18073961124294399</v>
      </c>
      <c r="AQ178" s="273">
        <v>27.141597879999999</v>
      </c>
      <c r="AR178" s="40">
        <v>4.7799999999999997E-99</v>
      </c>
      <c r="AS178" s="273">
        <v>22.206555833601197</v>
      </c>
      <c r="AT178" s="40">
        <v>8.2739606390413603E-91</v>
      </c>
      <c r="AU178"/>
      <c r="AV178" s="255">
        <v>9.1830549999999995</v>
      </c>
      <c r="AW178" s="255">
        <v>9.8600750000000001</v>
      </c>
      <c r="AX178" s="255">
        <v>8.8906729999999996</v>
      </c>
      <c r="AY178" s="268">
        <v>9.3112676666666658</v>
      </c>
      <c r="AZ178" s="255">
        <v>9.198048</v>
      </c>
      <c r="BA178" s="255">
        <v>9.3657360000000001</v>
      </c>
      <c r="BB178" s="255">
        <v>7.5627409999999999</v>
      </c>
      <c r="BC178" s="268">
        <v>8.7088416666666664</v>
      </c>
      <c r="BD178" s="255">
        <v>1019.991</v>
      </c>
      <c r="BE178" s="255">
        <v>1073.221</v>
      </c>
      <c r="BF178" s="255">
        <v>1042.6980000000001</v>
      </c>
      <c r="BG178" s="268">
        <v>1045.3033333333333</v>
      </c>
      <c r="BH178" s="255">
        <v>794.68700000000001</v>
      </c>
      <c r="BI178" s="255">
        <v>919.34010000000001</v>
      </c>
      <c r="BJ178" s="255">
        <v>904.87429999999995</v>
      </c>
      <c r="BK178" s="268">
        <v>872.96713333333321</v>
      </c>
      <c r="BL178" s="255">
        <v>0.93530139809463109</v>
      </c>
      <c r="BM178" s="257">
        <v>0.28922472841931102</v>
      </c>
      <c r="BN178" s="266">
        <v>112.26219358674507</v>
      </c>
      <c r="BO178" s="264">
        <v>0</v>
      </c>
      <c r="BP178" s="266">
        <v>93.753843685372871</v>
      </c>
      <c r="BQ178" s="264">
        <v>0</v>
      </c>
      <c r="BR178" s="264">
        <v>120.02782612689595</v>
      </c>
      <c r="BS178" s="264">
        <v>0</v>
      </c>
      <c r="BT178" s="264">
        <v>100.23917838288864</v>
      </c>
      <c r="BU178" s="264">
        <v>0</v>
      </c>
      <c r="BV178" s="257">
        <v>0.83513283225602764</v>
      </c>
      <c r="BW178" s="257">
        <v>8.2869918260917899E-4</v>
      </c>
      <c r="BX178"/>
      <c r="BY178" s="396"/>
    </row>
    <row r="179" spans="1:77">
      <c r="A179" s="27" t="s">
        <v>80</v>
      </c>
      <c r="B179" s="27" t="s">
        <v>234</v>
      </c>
      <c r="C179" s="257">
        <v>0.58543241369622301</v>
      </c>
      <c r="D179" s="257">
        <v>1.01687305555341</v>
      </c>
      <c r="E179" s="257">
        <v>0.78711959121520403</v>
      </c>
      <c r="F179" s="263">
        <v>0.79647502015494565</v>
      </c>
      <c r="G179" s="257">
        <v>12.843142558445701</v>
      </c>
      <c r="H179" s="257">
        <v>3.85262739284705</v>
      </c>
      <c r="I179" s="259">
        <v>2.7483509244241802</v>
      </c>
      <c r="J179" s="263">
        <v>6.4813736252389766</v>
      </c>
      <c r="K179" s="257">
        <v>250.098014125806</v>
      </c>
      <c r="L179" s="257">
        <v>273.32632219572599</v>
      </c>
      <c r="M179" s="257">
        <v>258.10484897683801</v>
      </c>
      <c r="N179" s="263">
        <v>260.50972843279004</v>
      </c>
      <c r="O179" s="257">
        <v>381.57811331876798</v>
      </c>
      <c r="P179" s="257">
        <v>333.05797783755497</v>
      </c>
      <c r="Q179" s="257">
        <v>361.69286079134201</v>
      </c>
      <c r="R179" s="263">
        <v>358.77631731588826</v>
      </c>
      <c r="S179" s="264">
        <v>8.1449429414639489</v>
      </c>
      <c r="T179" s="21">
        <v>3.3974855642699698E-13</v>
      </c>
      <c r="U179" s="264">
        <v>326.91315304371483</v>
      </c>
      <c r="V179" s="21">
        <v>7.99150528803495E-62</v>
      </c>
      <c r="W179" s="264">
        <v>450.10725953690832</v>
      </c>
      <c r="X179" s="21">
        <v>3.4253793792967198E-66</v>
      </c>
      <c r="Y179" s="264">
        <v>40.138222545727203</v>
      </c>
      <c r="Z179" s="21">
        <v>6.3891166222131904E-35</v>
      </c>
      <c r="AA179" s="264">
        <v>55.276723546851024</v>
      </c>
      <c r="AB179" s="29">
        <v>2.8896497585302998E-39</v>
      </c>
      <c r="AC179" s="265">
        <v>1.3772017623536934</v>
      </c>
      <c r="AD179" s="257">
        <v>0.19806058625459999</v>
      </c>
      <c r="AE179" s="58"/>
      <c r="AF179" s="256">
        <v>0.92864366703402601</v>
      </c>
      <c r="AG179" s="272">
        <v>0.60448399240460104</v>
      </c>
      <c r="AH179" s="271">
        <v>0.76656382971931358</v>
      </c>
      <c r="AI179" s="256">
        <v>0.75727183343445703</v>
      </c>
      <c r="AJ179" s="256">
        <v>1.62390062239266</v>
      </c>
      <c r="AK179" s="271">
        <v>1.1905862279135584</v>
      </c>
      <c r="AL179" s="256">
        <v>58.331993965253503</v>
      </c>
      <c r="AM179" s="256">
        <v>47.5877848886892</v>
      </c>
      <c r="AN179" s="271">
        <v>52.959889426971351</v>
      </c>
      <c r="AO179" s="256">
        <v>1.50421151854366</v>
      </c>
      <c r="AP179" s="38">
        <v>0.104201758974172</v>
      </c>
      <c r="AQ179" s="273">
        <v>69.351402210000003</v>
      </c>
      <c r="AR179" s="40">
        <v>1.42E-125</v>
      </c>
      <c r="AS179" s="273">
        <v>46.12600799312424</v>
      </c>
      <c r="AT179" s="40">
        <v>1.5343198948931201E-115</v>
      </c>
      <c r="AU179"/>
      <c r="AV179" s="255">
        <v>0.66314139999999999</v>
      </c>
      <c r="AW179" s="255">
        <v>0.7627872</v>
      </c>
      <c r="AX179" s="255">
        <v>0.52343070000000003</v>
      </c>
      <c r="AY179" s="268">
        <v>0.6497864333333333</v>
      </c>
      <c r="AZ179" s="255">
        <v>0.63068670000000004</v>
      </c>
      <c r="BA179" s="255">
        <v>0.38358239999999999</v>
      </c>
      <c r="BB179" s="255">
        <v>0.62399979999999999</v>
      </c>
      <c r="BC179" s="268">
        <v>0.54608963333333327</v>
      </c>
      <c r="BD179" s="255">
        <v>170.7054</v>
      </c>
      <c r="BE179" s="255">
        <v>233.7841</v>
      </c>
      <c r="BF179" s="255">
        <v>210.93520000000001</v>
      </c>
      <c r="BG179" s="268">
        <v>205.14156666666668</v>
      </c>
      <c r="BH179" s="255">
        <v>174.73480000000001</v>
      </c>
      <c r="BI179" s="255">
        <v>173.87620000000001</v>
      </c>
      <c r="BJ179" s="255">
        <v>202.08619999999999</v>
      </c>
      <c r="BK179" s="268">
        <v>183.56573333333333</v>
      </c>
      <c r="BL179" s="255">
        <v>0.84041402731656489</v>
      </c>
      <c r="BM179" s="257">
        <v>0.36106221872668598</v>
      </c>
      <c r="BN179" s="266">
        <v>315.70613996096051</v>
      </c>
      <c r="BO179" s="264">
        <v>0</v>
      </c>
      <c r="BP179" s="266">
        <v>282.501640410775</v>
      </c>
      <c r="BQ179" s="264">
        <v>0</v>
      </c>
      <c r="BR179" s="264">
        <v>375.65548610487576</v>
      </c>
      <c r="BS179" s="264">
        <v>0</v>
      </c>
      <c r="BT179" s="264">
        <v>336.14579389256551</v>
      </c>
      <c r="BU179" s="264">
        <v>0</v>
      </c>
      <c r="BV179" s="257">
        <v>0.89482466335849042</v>
      </c>
      <c r="BW179" s="257">
        <v>0.19101768457966301</v>
      </c>
      <c r="BX179"/>
      <c r="BY179" s="396"/>
    </row>
    <row r="180" spans="1:77">
      <c r="A180" s="27" t="s">
        <v>121</v>
      </c>
      <c r="B180" s="27" t="s">
        <v>238</v>
      </c>
      <c r="C180" s="257">
        <v>0.27554800423999898</v>
      </c>
      <c r="D180" s="257">
        <v>0.30669815715044302</v>
      </c>
      <c r="E180" s="257">
        <v>0.37007646406827299</v>
      </c>
      <c r="F180" s="263">
        <v>0.31744087515290498</v>
      </c>
      <c r="G180" s="257">
        <v>0.78221659766336604</v>
      </c>
      <c r="H180" s="257">
        <v>0.28540531910774602</v>
      </c>
      <c r="I180" s="259">
        <v>0.328043697181156</v>
      </c>
      <c r="J180" s="263">
        <v>0.46522187131742271</v>
      </c>
      <c r="K180" s="257">
        <v>12.990358610568499</v>
      </c>
      <c r="L180" s="257">
        <v>11.753452538922801</v>
      </c>
      <c r="M180" s="257">
        <v>13.349355539633599</v>
      </c>
      <c r="N180" s="263">
        <v>12.697722229708299</v>
      </c>
      <c r="O180" s="257">
        <v>14.6538254653801</v>
      </c>
      <c r="P180" s="257">
        <v>13.8180945754353</v>
      </c>
      <c r="Q180" s="257">
        <v>16.266555378157499</v>
      </c>
      <c r="R180" s="263">
        <v>14.912825139657633</v>
      </c>
      <c r="S180" s="257">
        <v>1.4805836777031507</v>
      </c>
      <c r="T180" s="257">
        <v>1.3010768268486799E-2</v>
      </c>
      <c r="U180" s="264">
        <v>40.005941871485483</v>
      </c>
      <c r="V180" s="21">
        <v>2.56608292505171E-164</v>
      </c>
      <c r="W180" s="264">
        <v>46.970140864000442</v>
      </c>
      <c r="X180" s="21">
        <v>1.71781356200892E-176</v>
      </c>
      <c r="Y180" s="264">
        <v>27.020988076557703</v>
      </c>
      <c r="Z180" s="21">
        <v>1.18261193033469E-145</v>
      </c>
      <c r="AA180" s="264">
        <v>31.726667817022754</v>
      </c>
      <c r="AB180" s="29">
        <v>1.0189126069048E-157</v>
      </c>
      <c r="AC180" s="265">
        <v>1.1742808096478201</v>
      </c>
      <c r="AD180" s="257">
        <v>0.111284550391252</v>
      </c>
      <c r="AE180" s="58"/>
      <c r="AF180" s="256">
        <v>0.33947431799750799</v>
      </c>
      <c r="AG180" s="272">
        <v>0.415238244022614</v>
      </c>
      <c r="AH180" s="271">
        <v>0.37735628101006102</v>
      </c>
      <c r="AI180" s="256">
        <v>0.33379038615568402</v>
      </c>
      <c r="AJ180" s="256">
        <v>0.66426845051626604</v>
      </c>
      <c r="AK180" s="271">
        <v>0.49902941833597503</v>
      </c>
      <c r="AL180" s="256">
        <v>3.4155800747536</v>
      </c>
      <c r="AM180" s="256">
        <v>2.4737985934085698</v>
      </c>
      <c r="AN180" s="271">
        <v>2.9446893340810849</v>
      </c>
      <c r="AO180" s="256">
        <v>1.2767621714835189</v>
      </c>
      <c r="AP180" s="38">
        <v>0.22986941782068701</v>
      </c>
      <c r="AQ180" s="273">
        <v>7.785041112</v>
      </c>
      <c r="AR180" s="40">
        <v>4.8700000000000003E-31</v>
      </c>
      <c r="AS180" s="273">
        <v>6.0986321420223613</v>
      </c>
      <c r="AT180" s="40">
        <v>6.2322977971713596E-26</v>
      </c>
      <c r="AU180"/>
      <c r="AV180" s="255">
        <v>0.69679489999999999</v>
      </c>
      <c r="AW180" s="255">
        <v>0.67723750000000005</v>
      </c>
      <c r="AX180" s="255">
        <v>0.74109380000000002</v>
      </c>
      <c r="AY180" s="268">
        <v>0.70504206666666658</v>
      </c>
      <c r="AZ180" s="255">
        <v>0.78223469999999995</v>
      </c>
      <c r="BA180" s="255">
        <v>0.81976000000000004</v>
      </c>
      <c r="BB180" s="255">
        <v>0.91682249999999998</v>
      </c>
      <c r="BC180" s="268">
        <v>0.83960573333333333</v>
      </c>
      <c r="BD180" s="255">
        <v>60.808579999999999</v>
      </c>
      <c r="BE180" s="255">
        <v>66.734949999999998</v>
      </c>
      <c r="BF180" s="255">
        <v>64.250140000000002</v>
      </c>
      <c r="BG180" s="268">
        <v>63.931223333333342</v>
      </c>
      <c r="BH180" s="255">
        <v>58.549599999999998</v>
      </c>
      <c r="BI180" s="255">
        <v>56.97813</v>
      </c>
      <c r="BJ180" s="255">
        <v>59.267749999999999</v>
      </c>
      <c r="BK180" s="268">
        <v>58.265160000000002</v>
      </c>
      <c r="BL180" s="255">
        <v>1.1908590607974125</v>
      </c>
      <c r="BM180" s="257">
        <v>3.2945834398133603E-2</v>
      </c>
      <c r="BN180" s="266">
        <v>90.67717566923433</v>
      </c>
      <c r="BO180" s="264">
        <v>0</v>
      </c>
      <c r="BP180" s="266">
        <v>82.640685931647965</v>
      </c>
      <c r="BQ180" s="264">
        <v>0</v>
      </c>
      <c r="BR180" s="264">
        <v>76.144338699926308</v>
      </c>
      <c r="BS180" s="264">
        <v>0</v>
      </c>
      <c r="BT180" s="264">
        <v>69.395857706545755</v>
      </c>
      <c r="BU180" s="264">
        <v>0</v>
      </c>
      <c r="BV180" s="257">
        <v>0.9113725181858191</v>
      </c>
      <c r="BW180" s="257">
        <v>1.9532893074689299E-2</v>
      </c>
      <c r="BX180"/>
      <c r="BY180" s="396"/>
    </row>
    <row r="181" spans="1:77">
      <c r="A181" s="27" t="s">
        <v>116</v>
      </c>
      <c r="B181" s="27" t="s">
        <v>117</v>
      </c>
      <c r="C181" s="257">
        <v>0</v>
      </c>
      <c r="D181" s="257">
        <v>0</v>
      </c>
      <c r="E181" s="257">
        <v>0</v>
      </c>
      <c r="F181" s="263">
        <v>0</v>
      </c>
      <c r="G181" s="257">
        <v>0</v>
      </c>
      <c r="H181" s="257">
        <v>0</v>
      </c>
      <c r="I181" s="259">
        <v>0</v>
      </c>
      <c r="J181" s="263">
        <v>0</v>
      </c>
      <c r="K181" s="257">
        <v>0</v>
      </c>
      <c r="L181" s="257">
        <v>0</v>
      </c>
      <c r="M181" s="257">
        <v>0</v>
      </c>
      <c r="N181" s="263">
        <v>0</v>
      </c>
      <c r="O181" s="257">
        <v>0</v>
      </c>
      <c r="P181" s="257">
        <v>4.4690373923152497E-2</v>
      </c>
      <c r="Q181" s="257">
        <v>0</v>
      </c>
      <c r="R181" s="263">
        <v>1.4896791307717499E-2</v>
      </c>
      <c r="S181" s="257">
        <v>1.0000000000000036</v>
      </c>
      <c r="T181" s="257">
        <v>1</v>
      </c>
      <c r="U181" s="257">
        <v>1</v>
      </c>
      <c r="V181" s="17">
        <v>1</v>
      </c>
      <c r="W181" s="257">
        <v>3.8148853152506699</v>
      </c>
      <c r="X181" s="257">
        <v>0.999999999999999</v>
      </c>
      <c r="Y181" s="257">
        <v>1</v>
      </c>
      <c r="Z181" s="257">
        <v>1</v>
      </c>
      <c r="AA181" s="257">
        <v>3.8370459053729231</v>
      </c>
      <c r="AB181" s="257">
        <v>0.999999999999999</v>
      </c>
      <c r="AC181" s="265">
        <v>3.8175554404358545</v>
      </c>
      <c r="AD181" s="257">
        <v>0.999999999999999</v>
      </c>
      <c r="AE181" s="58"/>
      <c r="AF181" s="256">
        <v>0</v>
      </c>
      <c r="AG181" s="272">
        <v>0</v>
      </c>
      <c r="AH181" s="271">
        <v>0</v>
      </c>
      <c r="AI181" s="256">
        <v>0</v>
      </c>
      <c r="AJ181" s="256">
        <v>0</v>
      </c>
      <c r="AK181" s="271">
        <v>0</v>
      </c>
      <c r="AL181" s="256">
        <v>0</v>
      </c>
      <c r="AM181" s="256">
        <v>0</v>
      </c>
      <c r="AN181" s="271">
        <v>0</v>
      </c>
      <c r="AO181" s="256">
        <v>1</v>
      </c>
      <c r="AP181" s="42">
        <v>1</v>
      </c>
      <c r="AQ181" s="256">
        <v>1</v>
      </c>
      <c r="AR181" s="42">
        <v>1</v>
      </c>
      <c r="AS181" s="256">
        <v>1</v>
      </c>
      <c r="AT181" s="42">
        <v>1</v>
      </c>
      <c r="AU181"/>
      <c r="AV181" s="255">
        <v>0</v>
      </c>
      <c r="AW181" s="255">
        <v>0</v>
      </c>
      <c r="AX181" s="255">
        <v>0</v>
      </c>
      <c r="AY181" s="268">
        <v>0</v>
      </c>
      <c r="AZ181" s="255">
        <v>0</v>
      </c>
      <c r="BA181" s="255">
        <v>0</v>
      </c>
      <c r="BB181" s="255">
        <v>0</v>
      </c>
      <c r="BC181" s="268">
        <v>0</v>
      </c>
      <c r="BD181" s="255">
        <v>0.29556519999999997</v>
      </c>
      <c r="BE181" s="255">
        <v>0.37585550000000001</v>
      </c>
      <c r="BF181" s="255">
        <v>0.3478156</v>
      </c>
      <c r="BG181" s="268">
        <v>0.33974543333333335</v>
      </c>
      <c r="BH181" s="255">
        <v>0.25972410000000001</v>
      </c>
      <c r="BI181" s="255">
        <v>0.1468737</v>
      </c>
      <c r="BJ181" s="255">
        <v>0.15661040000000001</v>
      </c>
      <c r="BK181" s="268">
        <v>0.18773606666666667</v>
      </c>
      <c r="BL181" s="255" t="e">
        <v>#DIV/0!</v>
      </c>
      <c r="BM181" s="257">
        <v>1</v>
      </c>
      <c r="BN181" s="255" t="e">
        <v>#DIV/0!</v>
      </c>
      <c r="BO181" s="28">
        <v>1.1002788230448601E-9</v>
      </c>
      <c r="BP181" s="255" t="e">
        <v>#DIV/0!</v>
      </c>
      <c r="BQ181" s="28">
        <v>1.2210253612212601E-5</v>
      </c>
      <c r="BR181" s="257" t="e">
        <v>#DIV/0!</v>
      </c>
      <c r="BS181" s="28">
        <v>6.0337828597936504E-10</v>
      </c>
      <c r="BT181" s="257" t="e">
        <v>#DIV/0!</v>
      </c>
      <c r="BU181" s="28">
        <v>6.4422168928543003E-6</v>
      </c>
      <c r="BV181" s="257">
        <v>0.55257863166765153</v>
      </c>
      <c r="BW181" s="257">
        <v>7.4312061208432797E-2</v>
      </c>
      <c r="BX181"/>
      <c r="BY181" s="396"/>
    </row>
    <row r="182" spans="1:77">
      <c r="A182" s="27" t="s">
        <v>114</v>
      </c>
      <c r="B182" s="27" t="s">
        <v>232</v>
      </c>
      <c r="C182" s="257">
        <v>0</v>
      </c>
      <c r="D182" s="257">
        <v>0</v>
      </c>
      <c r="E182" s="257">
        <v>0</v>
      </c>
      <c r="F182" s="263">
        <v>0</v>
      </c>
      <c r="G182" s="257">
        <v>6.23014145351437E-2</v>
      </c>
      <c r="H182" s="257">
        <v>0</v>
      </c>
      <c r="I182" s="259">
        <v>3.14155498998481E-2</v>
      </c>
      <c r="J182" s="263">
        <v>3.123898814499727E-2</v>
      </c>
      <c r="K182" s="257">
        <v>2.7223610056583798</v>
      </c>
      <c r="L182" s="257">
        <v>1.7372619978627299</v>
      </c>
      <c r="M182" s="257">
        <v>2.1077432089255899</v>
      </c>
      <c r="N182" s="263">
        <v>2.1891220708155665</v>
      </c>
      <c r="O182" s="257">
        <v>2.5830465734051602</v>
      </c>
      <c r="P182" s="257">
        <v>3.2580769908286298</v>
      </c>
      <c r="Q182" s="257">
        <v>3.58677641960724</v>
      </c>
      <c r="R182" s="263">
        <v>3.14263332794701</v>
      </c>
      <c r="S182" s="257">
        <v>16.85345681523896</v>
      </c>
      <c r="T182" s="257">
        <v>3.3353491981368201E-2</v>
      </c>
      <c r="U182" s="264">
        <v>1069.032335763477</v>
      </c>
      <c r="V182" s="21">
        <v>9.9491225724585403E-61</v>
      </c>
      <c r="W182" s="264">
        <v>1454.7619760208863</v>
      </c>
      <c r="X182" s="21">
        <v>1.64662800172902E-71</v>
      </c>
      <c r="Y182" s="264">
        <v>63.850243852355007</v>
      </c>
      <c r="Z182" s="21">
        <v>1.3491318080184699E-52</v>
      </c>
      <c r="AA182" s="264">
        <v>91.353351179480526</v>
      </c>
      <c r="AB182" s="29">
        <v>1.38384770548667E-65</v>
      </c>
      <c r="AC182" s="265">
        <v>1.43526997912925</v>
      </c>
      <c r="AD182" s="257">
        <v>1.6103328464762801E-2</v>
      </c>
      <c r="AE182" s="58"/>
      <c r="AF182" s="256">
        <v>0</v>
      </c>
      <c r="AG182" s="272">
        <v>9.2786992721376402E-2</v>
      </c>
      <c r="AH182" s="271">
        <v>4.6393496360688201E-2</v>
      </c>
      <c r="AI182" s="256">
        <v>4.0683859197191898E-2</v>
      </c>
      <c r="AJ182" s="256">
        <v>0</v>
      </c>
      <c r="AK182" s="271">
        <v>2.0341929598595949E-2</v>
      </c>
      <c r="AL182" s="256">
        <v>7.77628403228596E-2</v>
      </c>
      <c r="AM182" s="256">
        <v>0.13819556326093799</v>
      </c>
      <c r="AN182" s="271">
        <v>0.10797920179189879</v>
      </c>
      <c r="AO182" s="256">
        <v>0.50309640796606103</v>
      </c>
      <c r="AP182" s="38">
        <v>0.68916214610731796</v>
      </c>
      <c r="AQ182" s="256">
        <v>2.0374095589999999</v>
      </c>
      <c r="AR182" s="38">
        <v>0.231133331</v>
      </c>
      <c r="AS182" s="256">
        <v>4.033497664422355</v>
      </c>
      <c r="AT182" s="38">
        <v>4.0575714669648301E-2</v>
      </c>
      <c r="AU182"/>
      <c r="AV182" s="255">
        <v>4.750236E-2</v>
      </c>
      <c r="AW182" s="255">
        <v>2.4105979999999999E-2</v>
      </c>
      <c r="AX182" s="255">
        <v>5.6241840000000001E-2</v>
      </c>
      <c r="AY182" s="268">
        <v>4.261672666666666E-2</v>
      </c>
      <c r="AZ182" s="255">
        <v>6.0505660000000003E-2</v>
      </c>
      <c r="BA182" s="255">
        <v>5.1519189999999999E-2</v>
      </c>
      <c r="BB182" s="255">
        <v>5.2381129999999998E-2</v>
      </c>
      <c r="BC182" s="268">
        <v>5.4801993333333333E-2</v>
      </c>
      <c r="BD182" s="255">
        <v>7.5935420000000002</v>
      </c>
      <c r="BE182" s="255">
        <v>7.2476010000000004</v>
      </c>
      <c r="BF182" s="255">
        <v>6.8045790000000004</v>
      </c>
      <c r="BG182" s="268">
        <v>7.2152406666666664</v>
      </c>
      <c r="BH182" s="255">
        <v>12.96068</v>
      </c>
      <c r="BI182" s="255">
        <v>12.81475</v>
      </c>
      <c r="BJ182" s="255">
        <v>12.84613</v>
      </c>
      <c r="BK182" s="268">
        <v>12.873853333333335</v>
      </c>
      <c r="BL182" s="255">
        <v>1.285926855949675</v>
      </c>
      <c r="BM182" s="257">
        <v>0.67970711315029697</v>
      </c>
      <c r="BN182" s="266">
        <v>169.30536976952243</v>
      </c>
      <c r="BO182" s="29">
        <v>1.44993967333508E-302</v>
      </c>
      <c r="BP182" s="266">
        <v>302.08451798816407</v>
      </c>
      <c r="BQ182" s="264">
        <v>0</v>
      </c>
      <c r="BR182" s="264">
        <v>131.66018656985591</v>
      </c>
      <c r="BS182" s="29">
        <v>0</v>
      </c>
      <c r="BT182" s="264">
        <v>234.91578590997727</v>
      </c>
      <c r="BU182" s="264">
        <v>0</v>
      </c>
      <c r="BV182" s="257">
        <v>1.7842583398234535</v>
      </c>
      <c r="BW182" s="28">
        <v>9.8421416340181806E-25</v>
      </c>
      <c r="BX182"/>
      <c r="BY182" s="396"/>
    </row>
    <row r="183" spans="1:77">
      <c r="A183" s="27" t="s">
        <v>81</v>
      </c>
      <c r="B183" s="27" t="s">
        <v>233</v>
      </c>
      <c r="C183" s="257">
        <v>0.153667509286117</v>
      </c>
      <c r="D183" s="257">
        <v>0.18081299020855399</v>
      </c>
      <c r="E183" s="257">
        <v>0.23140036112473</v>
      </c>
      <c r="F183" s="263">
        <v>0.18862695353980033</v>
      </c>
      <c r="G183" s="257">
        <v>3.2493817708295598</v>
      </c>
      <c r="H183" s="257">
        <v>0.89228713956080397</v>
      </c>
      <c r="I183" s="259">
        <v>0.64465730038387503</v>
      </c>
      <c r="J183" s="263">
        <v>1.5954420702580796</v>
      </c>
      <c r="K183" s="257">
        <v>178.89294869828601</v>
      </c>
      <c r="L183" s="257">
        <v>187.12819335857199</v>
      </c>
      <c r="M183" s="257">
        <v>179.95181293793101</v>
      </c>
      <c r="N183" s="263">
        <v>181.990984998263</v>
      </c>
      <c r="O183" s="257">
        <v>243.575172064794</v>
      </c>
      <c r="P183" s="257">
        <v>230.393774365159</v>
      </c>
      <c r="Q183" s="257">
        <v>256.74336206822898</v>
      </c>
      <c r="R183" s="263">
        <v>243.570769499394</v>
      </c>
      <c r="S183" s="264">
        <v>8.389102469848293</v>
      </c>
      <c r="T183" s="21">
        <v>9.2176427463910104E-12</v>
      </c>
      <c r="U183" s="264">
        <v>951.56636066366821</v>
      </c>
      <c r="V183" s="21">
        <v>2.3447176311682301E-85</v>
      </c>
      <c r="W183" s="264">
        <v>1272.2610370186765</v>
      </c>
      <c r="X183" s="21">
        <v>6.6663872256087096E-90</v>
      </c>
      <c r="Y183" s="264">
        <v>113.44265510210573</v>
      </c>
      <c r="Z183" s="21">
        <v>4.6202357310753197E-58</v>
      </c>
      <c r="AA183" s="264">
        <v>151.80958240686047</v>
      </c>
      <c r="AB183" s="29">
        <v>5.4356321948637501E-63</v>
      </c>
      <c r="AC183" s="265">
        <v>1.3383614307248588</v>
      </c>
      <c r="AD183" s="257">
        <v>0.19633143113846499</v>
      </c>
      <c r="AE183" s="58"/>
      <c r="AF183" s="256">
        <v>8.9804650727295599E-2</v>
      </c>
      <c r="AG183" s="272">
        <v>0</v>
      </c>
      <c r="AH183" s="271">
        <v>4.4902325363647799E-2</v>
      </c>
      <c r="AI183" s="256">
        <v>0</v>
      </c>
      <c r="AJ183" s="256">
        <v>1.1189071361608001</v>
      </c>
      <c r="AK183" s="271">
        <v>0.55945356808040003</v>
      </c>
      <c r="AL183" s="256">
        <v>4.3439011019737999</v>
      </c>
      <c r="AM183" s="256">
        <v>5.7307153391004499</v>
      </c>
      <c r="AN183" s="271">
        <v>5.0373082205371249</v>
      </c>
      <c r="AO183" s="256">
        <v>11.488135923815566</v>
      </c>
      <c r="AP183" s="38">
        <v>2.8355545702021201E-2</v>
      </c>
      <c r="AQ183" s="273">
        <v>102.75173460000001</v>
      </c>
      <c r="AR183" s="40">
        <v>8.6199999999999995E-5</v>
      </c>
      <c r="AS183" s="256">
        <v>9.0544086658633063</v>
      </c>
      <c r="AT183" s="38">
        <v>1.9424474540865901E-2</v>
      </c>
      <c r="AU183"/>
      <c r="AV183" s="255">
        <v>6.0922749999999998E-2</v>
      </c>
      <c r="AW183" s="255">
        <v>0.1030547</v>
      </c>
      <c r="AX183" s="255">
        <v>0.1923501</v>
      </c>
      <c r="AY183" s="268">
        <v>0.11877585</v>
      </c>
      <c r="AZ183" s="255">
        <v>0.1034663</v>
      </c>
      <c r="BA183" s="255">
        <v>8.8099200000000003E-2</v>
      </c>
      <c r="BB183" s="255">
        <v>0.23289019999999999</v>
      </c>
      <c r="BC183" s="268">
        <v>0.14148523333333332</v>
      </c>
      <c r="BD183" s="255">
        <v>186.89570000000001</v>
      </c>
      <c r="BE183" s="255">
        <v>227.36359999999999</v>
      </c>
      <c r="BF183" s="255">
        <v>206.60249999999999</v>
      </c>
      <c r="BG183" s="268">
        <v>206.95393333333334</v>
      </c>
      <c r="BH183" s="255">
        <v>262.24439999999998</v>
      </c>
      <c r="BI183" s="255">
        <v>284.42590000000001</v>
      </c>
      <c r="BJ183" s="255">
        <v>278.11919999999998</v>
      </c>
      <c r="BK183" s="268">
        <v>274.92983333333331</v>
      </c>
      <c r="BL183" s="255">
        <v>1.1911952920844879</v>
      </c>
      <c r="BM183" s="257">
        <v>0.63219348776013395</v>
      </c>
      <c r="BN183" s="266">
        <v>1742.3906739739882</v>
      </c>
      <c r="BO183" s="264">
        <v>0</v>
      </c>
      <c r="BP183" s="266">
        <v>2314.6947239976248</v>
      </c>
      <c r="BQ183" s="264">
        <v>0</v>
      </c>
      <c r="BR183" s="264">
        <v>1462.7246141352327</v>
      </c>
      <c r="BS183" s="264">
        <v>0</v>
      </c>
      <c r="BT183" s="264">
        <v>1943.1698054708654</v>
      </c>
      <c r="BU183" s="264">
        <v>0</v>
      </c>
      <c r="BV183" s="257">
        <v>1.3284590870303181</v>
      </c>
      <c r="BW183" s="28">
        <v>5.54281628252558E-7</v>
      </c>
      <c r="BX183"/>
      <c r="BY183" s="396"/>
    </row>
    <row r="184" spans="1:77">
      <c r="A184" s="27" t="s">
        <v>66</v>
      </c>
      <c r="B184" s="27" t="s">
        <v>236</v>
      </c>
      <c r="C184" s="257">
        <v>0.323095788755425</v>
      </c>
      <c r="D184" s="257">
        <v>0.33264953967855698</v>
      </c>
      <c r="E184" s="257">
        <v>0.31928799828268001</v>
      </c>
      <c r="F184" s="263">
        <v>0.32501110890555401</v>
      </c>
      <c r="G184" s="257">
        <v>1.1340055549521799</v>
      </c>
      <c r="H184" s="257">
        <v>0.65663181808705295</v>
      </c>
      <c r="I184" s="259">
        <v>0.55064477741122697</v>
      </c>
      <c r="J184" s="263">
        <v>0.78042738348348661</v>
      </c>
      <c r="K184" s="257">
        <v>54.5273266580514</v>
      </c>
      <c r="L184" s="257">
        <v>58.629330280888396</v>
      </c>
      <c r="M184" s="257">
        <v>57.5007969073935</v>
      </c>
      <c r="N184" s="263">
        <v>56.885817948777763</v>
      </c>
      <c r="O184" s="257">
        <v>81.553164347763996</v>
      </c>
      <c r="P184" s="257">
        <v>73.292213233970202</v>
      </c>
      <c r="Q184" s="257">
        <v>81.701954276038606</v>
      </c>
      <c r="R184" s="263">
        <v>78.849110619257601</v>
      </c>
      <c r="S184" s="257">
        <v>2.405282160643325</v>
      </c>
      <c r="T184" s="18">
        <v>6.4179683953644398E-7</v>
      </c>
      <c r="U184" s="264">
        <v>173.63880193330183</v>
      </c>
      <c r="V184" s="264">
        <v>0</v>
      </c>
      <c r="W184" s="264">
        <v>240.5329152993574</v>
      </c>
      <c r="X184" s="264">
        <v>0</v>
      </c>
      <c r="Y184" s="264">
        <v>72.194789153640087</v>
      </c>
      <c r="Z184" s="264">
        <v>0</v>
      </c>
      <c r="AA184" s="264">
        <v>100.0350510402825</v>
      </c>
      <c r="AB184" s="264">
        <v>0</v>
      </c>
      <c r="AC184" s="265">
        <v>1.3858854682629975</v>
      </c>
      <c r="AD184" s="28">
        <v>1.2711334229553299E-14</v>
      </c>
      <c r="AE184" s="58"/>
      <c r="AF184" s="256">
        <v>0.106211269610167</v>
      </c>
      <c r="AG184" s="272">
        <v>0.37531148978966999</v>
      </c>
      <c r="AH184" s="271">
        <v>0.24076137969991851</v>
      </c>
      <c r="AI184" s="256">
        <v>0.38397565400426598</v>
      </c>
      <c r="AJ184" s="256">
        <v>0.29407174732431202</v>
      </c>
      <c r="AK184" s="271">
        <v>0.339023700664289</v>
      </c>
      <c r="AL184" s="256">
        <v>0.803826283194916</v>
      </c>
      <c r="AM184" s="256">
        <v>0.93163889335098504</v>
      </c>
      <c r="AN184" s="271">
        <v>0.86773258827295052</v>
      </c>
      <c r="AO184" s="256">
        <v>1.3816494773312613</v>
      </c>
      <c r="AP184" s="38">
        <v>0.42164814519112698</v>
      </c>
      <c r="AQ184" s="256">
        <v>3.4150757239999998</v>
      </c>
      <c r="AR184" s="39">
        <v>5.1199999999999998E-5</v>
      </c>
      <c r="AS184" s="256">
        <v>2.4736527801462262</v>
      </c>
      <c r="AT184" s="39">
        <v>9.0220646244726398E-4</v>
      </c>
      <c r="AU184"/>
      <c r="AV184" s="255">
        <v>0.27219969999999999</v>
      </c>
      <c r="AW184" s="255">
        <v>0.29251680000000002</v>
      </c>
      <c r="AX184" s="255">
        <v>0.30332140000000002</v>
      </c>
      <c r="AY184" s="268">
        <v>0.28934596666666668</v>
      </c>
      <c r="AZ184" s="255">
        <v>0.55473859999999997</v>
      </c>
      <c r="BA184" s="255">
        <v>0.41677700000000001</v>
      </c>
      <c r="BB184" s="255">
        <v>0.5932499</v>
      </c>
      <c r="BC184" s="268">
        <v>0.52158850000000001</v>
      </c>
      <c r="BD184" s="255">
        <v>55.665900000000001</v>
      </c>
      <c r="BE184" s="255">
        <v>67.278499999999994</v>
      </c>
      <c r="BF184" s="255">
        <v>56.310459999999999</v>
      </c>
      <c r="BG184" s="268">
        <v>59.751620000000003</v>
      </c>
      <c r="BH184" s="255">
        <v>83.020319999999998</v>
      </c>
      <c r="BI184" s="255">
        <v>70.764150000000001</v>
      </c>
      <c r="BJ184" s="255">
        <v>77.710899999999995</v>
      </c>
      <c r="BK184" s="268">
        <v>77.165123333333327</v>
      </c>
      <c r="BL184" s="255">
        <v>1.8026465203881075</v>
      </c>
      <c r="BM184" s="257">
        <v>1.2278317451641101E-3</v>
      </c>
      <c r="BN184" s="266">
        <v>206.50579888274464</v>
      </c>
      <c r="BO184" s="264">
        <v>0</v>
      </c>
      <c r="BP184" s="266">
        <v>266.68809046240949</v>
      </c>
      <c r="BQ184" s="264">
        <v>0</v>
      </c>
      <c r="BR184" s="264">
        <v>114.55701189730985</v>
      </c>
      <c r="BS184" s="264">
        <v>0</v>
      </c>
      <c r="BT184" s="264">
        <v>147.94253196405467</v>
      </c>
      <c r="BU184" s="264">
        <v>0</v>
      </c>
      <c r="BV184" s="257">
        <v>1.2914314847586279</v>
      </c>
      <c r="BW184" s="28">
        <v>7.5587804952209698E-5</v>
      </c>
      <c r="BX184"/>
      <c r="BY184" s="397"/>
    </row>
    <row r="185" spans="1:77">
      <c r="A185" s="30" t="s">
        <v>23</v>
      </c>
      <c r="B185" s="30" t="s">
        <v>269</v>
      </c>
      <c r="C185" s="257">
        <v>8.3639910502214807</v>
      </c>
      <c r="D185" s="257">
        <v>6.74930414386768</v>
      </c>
      <c r="E185" s="257">
        <v>5.9074377619619796</v>
      </c>
      <c r="F185" s="263">
        <v>7.0069109853503804</v>
      </c>
      <c r="G185" s="257">
        <v>23.991999878302099</v>
      </c>
      <c r="H185" s="257">
        <v>11.3272750834406</v>
      </c>
      <c r="I185" s="259">
        <v>11.7137161740206</v>
      </c>
      <c r="J185" s="263">
        <v>15.677663711921099</v>
      </c>
      <c r="K185" s="257">
        <v>656.25624488792005</v>
      </c>
      <c r="L185" s="257">
        <v>594.26278021159499</v>
      </c>
      <c r="M185" s="257">
        <v>637.32279547447797</v>
      </c>
      <c r="N185" s="263">
        <v>629.28060685799767</v>
      </c>
      <c r="O185" s="257">
        <v>376.507187463214</v>
      </c>
      <c r="P185" s="257">
        <v>368.88127695444803</v>
      </c>
      <c r="Q185" s="257">
        <v>375.95239497630303</v>
      </c>
      <c r="R185" s="263">
        <v>373.78028646465503</v>
      </c>
      <c r="S185" s="257">
        <v>2.2360080985837452</v>
      </c>
      <c r="T185" s="18">
        <v>1.5818627498586599E-8</v>
      </c>
      <c r="U185" s="264">
        <v>89.670981291532954</v>
      </c>
      <c r="V185" s="21">
        <v>3.16002023755963E-150</v>
      </c>
      <c r="W185" s="264">
        <v>53.261394429026979</v>
      </c>
      <c r="X185" s="21">
        <v>9.38018485267421E-126</v>
      </c>
      <c r="Y185" s="264">
        <v>40.103290903746675</v>
      </c>
      <c r="Z185" s="21">
        <v>1.5892495813157899E-115</v>
      </c>
      <c r="AA185" s="264">
        <v>23.820296500544568</v>
      </c>
      <c r="AB185" s="21">
        <v>8.1598579426598205E-92</v>
      </c>
      <c r="AC185" s="265">
        <v>0.59398051218254333</v>
      </c>
      <c r="AD185" s="18">
        <v>1.14885598297305E-4</v>
      </c>
      <c r="AE185" s="58"/>
      <c r="AF185" s="256">
        <v>7.8414587606308297</v>
      </c>
      <c r="AG185" s="272">
        <v>5.2051890308529902</v>
      </c>
      <c r="AH185" s="271">
        <v>6.5233238957419104</v>
      </c>
      <c r="AI185" s="256">
        <v>7.8936477076048996</v>
      </c>
      <c r="AJ185" s="256">
        <v>20.791029793447802</v>
      </c>
      <c r="AK185" s="271">
        <v>14.34233875052635</v>
      </c>
      <c r="AL185" s="256">
        <v>68.923104399384698</v>
      </c>
      <c r="AM185" s="256">
        <v>72.920422408076803</v>
      </c>
      <c r="AN185" s="271">
        <v>70.92176340373075</v>
      </c>
      <c r="AO185" s="256">
        <v>2.1945646997985757</v>
      </c>
      <c r="AP185" s="38">
        <v>5.3982047568005703E-3</v>
      </c>
      <c r="AQ185" s="273">
        <v>10.87405693</v>
      </c>
      <c r="AR185" s="40">
        <v>2.6599999999999998E-15</v>
      </c>
      <c r="AS185" s="273">
        <v>4.9552997025754122</v>
      </c>
      <c r="AT185" s="40">
        <v>2.3777874512041501E-8</v>
      </c>
      <c r="AU185"/>
      <c r="AV185" s="255">
        <v>10.63916</v>
      </c>
      <c r="AW185" s="255">
        <v>7.5851009999999999</v>
      </c>
      <c r="AX185" s="255">
        <v>8.611205</v>
      </c>
      <c r="AY185" s="268">
        <v>8.9451553333333322</v>
      </c>
      <c r="AZ185" s="255">
        <v>10.10623</v>
      </c>
      <c r="BA185" s="255">
        <v>7.5187020000000002</v>
      </c>
      <c r="BB185" s="255">
        <v>6.5928240000000002</v>
      </c>
      <c r="BC185" s="268">
        <v>8.0725853333333344</v>
      </c>
      <c r="BD185" s="255">
        <v>413.45</v>
      </c>
      <c r="BE185" s="255">
        <v>385.64490000000001</v>
      </c>
      <c r="BF185" s="255">
        <v>374.5498</v>
      </c>
      <c r="BG185" s="268">
        <v>391.2149</v>
      </c>
      <c r="BH185" s="255">
        <v>240.7818</v>
      </c>
      <c r="BI185" s="255">
        <v>214.3125</v>
      </c>
      <c r="BJ185" s="255">
        <v>220.2996</v>
      </c>
      <c r="BK185" s="268">
        <v>225.13130000000001</v>
      </c>
      <c r="BL185" s="255">
        <v>0.90245334290077195</v>
      </c>
      <c r="BM185" s="255">
        <v>0.29983487819173699</v>
      </c>
      <c r="BN185" s="266">
        <v>43.734835832550857</v>
      </c>
      <c r="BO185" s="280">
        <v>5.6754914041680401E-259</v>
      </c>
      <c r="BP185" s="266">
        <v>25.167958700624023</v>
      </c>
      <c r="BQ185" s="29">
        <v>6.1566354583305599E-203</v>
      </c>
      <c r="BR185" s="264">
        <v>48.462157270062505</v>
      </c>
      <c r="BS185" s="29">
        <v>1.3884832545781999E-269</v>
      </c>
      <c r="BT185" s="264">
        <v>27.888376610946114</v>
      </c>
      <c r="BU185" s="29">
        <v>3.5520014575583901E-213</v>
      </c>
      <c r="BV185" s="257">
        <v>0.57546708982710015</v>
      </c>
      <c r="BW185" s="28">
        <v>1.38178777546754E-9</v>
      </c>
      <c r="BX185"/>
      <c r="BY185" s="395" t="s">
        <v>318</v>
      </c>
    </row>
    <row r="186" spans="1:77">
      <c r="A186" s="30" t="s">
        <v>20</v>
      </c>
      <c r="B186" s="30" t="s">
        <v>270</v>
      </c>
      <c r="C186" s="257">
        <v>8.5934612024764707</v>
      </c>
      <c r="D186" s="257">
        <v>7.8025767922693499</v>
      </c>
      <c r="E186" s="257">
        <v>6.7504428140160204</v>
      </c>
      <c r="F186" s="263">
        <v>7.7154936029206143</v>
      </c>
      <c r="G186" s="257">
        <v>39.968959512014003</v>
      </c>
      <c r="H186" s="257">
        <v>15.5066301561478</v>
      </c>
      <c r="I186" s="259">
        <v>18.190990474764199</v>
      </c>
      <c r="J186" s="263">
        <v>24.555526714308666</v>
      </c>
      <c r="K186" s="257">
        <v>732.18203366930902</v>
      </c>
      <c r="L186" s="257">
        <v>685.96184294370596</v>
      </c>
      <c r="M186" s="257">
        <v>710.57853344658201</v>
      </c>
      <c r="N186" s="263">
        <v>709.57413668653226</v>
      </c>
      <c r="O186" s="257">
        <v>510.02966344791901</v>
      </c>
      <c r="P186" s="257">
        <v>514.42737446248896</v>
      </c>
      <c r="Q186" s="257">
        <v>519.63602436121403</v>
      </c>
      <c r="R186" s="263">
        <v>514.69768742387396</v>
      </c>
      <c r="S186" s="257">
        <v>3.1818660273823358</v>
      </c>
      <c r="T186" s="18">
        <v>1.25000010253819E-12</v>
      </c>
      <c r="U186" s="264">
        <v>91.898668718791058</v>
      </c>
      <c r="V186" s="21">
        <v>2.02162254549658E-115</v>
      </c>
      <c r="W186" s="264">
        <v>66.658391396058363</v>
      </c>
      <c r="X186" s="21">
        <v>7.7974722372676202E-103</v>
      </c>
      <c r="Y186" s="264">
        <v>28.882082042766854</v>
      </c>
      <c r="Z186" s="21">
        <v>1.8453595215511699E-75</v>
      </c>
      <c r="AA186" s="264">
        <v>20.949837918826976</v>
      </c>
      <c r="AB186" s="21">
        <v>9.0489154642308292E-65</v>
      </c>
      <c r="AC186" s="265">
        <v>0.72536236293316902</v>
      </c>
      <c r="AD186" s="257">
        <v>3.9485020844056903E-2</v>
      </c>
      <c r="AE186" s="58"/>
      <c r="AF186" s="256">
        <v>10.7164382673972</v>
      </c>
      <c r="AG186" s="272">
        <v>8.1744454792852697</v>
      </c>
      <c r="AH186" s="271">
        <v>9.4454418733412346</v>
      </c>
      <c r="AI186" s="256">
        <v>11.150872930606001</v>
      </c>
      <c r="AJ186" s="256">
        <v>29.5615799458235</v>
      </c>
      <c r="AK186" s="271">
        <v>20.356226438214751</v>
      </c>
      <c r="AL186" s="256">
        <v>125.149671673334</v>
      </c>
      <c r="AM186" s="256">
        <v>130.43789430015201</v>
      </c>
      <c r="AN186" s="271">
        <v>127.793782986743</v>
      </c>
      <c r="AO186" s="256">
        <v>2.1519163602311808</v>
      </c>
      <c r="AP186" s="39">
        <v>4.0511682909605898E-3</v>
      </c>
      <c r="AQ186" s="273">
        <v>13.5290862</v>
      </c>
      <c r="AR186" s="40">
        <v>3.4400000000000001E-19</v>
      </c>
      <c r="AS186" s="273">
        <v>6.2872321064656269</v>
      </c>
      <c r="AT186" s="40">
        <v>2.6440463742741001E-11</v>
      </c>
      <c r="AU186"/>
      <c r="AV186" s="255">
        <v>11.231310000000001</v>
      </c>
      <c r="AW186" s="255">
        <v>8.3133409999999994</v>
      </c>
      <c r="AX186" s="255">
        <v>9.6556099999999994</v>
      </c>
      <c r="AY186" s="268">
        <v>9.7334203333333331</v>
      </c>
      <c r="AZ186" s="255">
        <v>12.064220000000001</v>
      </c>
      <c r="BA186" s="255">
        <v>8.2435310000000008</v>
      </c>
      <c r="BB186" s="255">
        <v>6.8787050000000001</v>
      </c>
      <c r="BC186" s="268">
        <v>9.0621520000000011</v>
      </c>
      <c r="BD186" s="255">
        <v>440.66180000000003</v>
      </c>
      <c r="BE186" s="255">
        <v>424.24529999999999</v>
      </c>
      <c r="BF186" s="255">
        <v>408.28359999999998</v>
      </c>
      <c r="BG186" s="268">
        <v>424.39690000000002</v>
      </c>
      <c r="BH186" s="255">
        <v>312.73419999999999</v>
      </c>
      <c r="BI186" s="255">
        <v>288.8578</v>
      </c>
      <c r="BJ186" s="255">
        <v>296.64229999999998</v>
      </c>
      <c r="BK186" s="268">
        <v>299.41143333333332</v>
      </c>
      <c r="BL186" s="255">
        <v>0.9310346917789537</v>
      </c>
      <c r="BM186" s="255">
        <v>0.52519777892313502</v>
      </c>
      <c r="BN186" s="266">
        <v>43.602031502389657</v>
      </c>
      <c r="BO186" s="280">
        <v>1.13520857095853E-188</v>
      </c>
      <c r="BP186" s="266">
        <v>30.761173675810635</v>
      </c>
      <c r="BQ186" s="29">
        <v>5.21931643599136E-163</v>
      </c>
      <c r="BR186" s="264">
        <v>46.831801099782915</v>
      </c>
      <c r="BS186" s="29">
        <v>5.05107357565457E-194</v>
      </c>
      <c r="BT186" s="264">
        <v>33.039771715739626</v>
      </c>
      <c r="BU186" s="29">
        <v>2.93294856535486E-168</v>
      </c>
      <c r="BV186" s="257">
        <v>0.70549863425801018</v>
      </c>
      <c r="BW186" s="257">
        <v>1.07174107751836E-3</v>
      </c>
      <c r="BX186"/>
      <c r="BY186" s="396"/>
    </row>
    <row r="187" spans="1:77">
      <c r="A187" s="30" t="s">
        <v>24</v>
      </c>
      <c r="B187" s="30" t="s">
        <v>271</v>
      </c>
      <c r="C187" s="257">
        <v>6.6230282304178001</v>
      </c>
      <c r="D187" s="257">
        <v>5.8747163988514997</v>
      </c>
      <c r="E187" s="257">
        <v>6.1565906053151602</v>
      </c>
      <c r="F187" s="263">
        <v>6.2181117448614858</v>
      </c>
      <c r="G187" s="257">
        <v>43.259306246325103</v>
      </c>
      <c r="H187" s="257">
        <v>15.9450028278875</v>
      </c>
      <c r="I187" s="259">
        <v>17.979813567546099</v>
      </c>
      <c r="J187" s="263">
        <v>25.728040880586235</v>
      </c>
      <c r="K187" s="257">
        <v>705.38258524488901</v>
      </c>
      <c r="L187" s="257">
        <v>672.36982111231703</v>
      </c>
      <c r="M187" s="257">
        <v>685.44242919659905</v>
      </c>
      <c r="N187" s="263">
        <v>687.73161185126844</v>
      </c>
      <c r="O187" s="257">
        <v>600.74610185670895</v>
      </c>
      <c r="P187" s="257">
        <v>567.20468470812204</v>
      </c>
      <c r="Q187" s="257">
        <v>589.68685600473304</v>
      </c>
      <c r="R187" s="263">
        <v>585.87921418985468</v>
      </c>
      <c r="S187" s="257">
        <v>4.1360623815224296</v>
      </c>
      <c r="T187" s="18">
        <v>6.8268754210691998E-16</v>
      </c>
      <c r="U187" s="264">
        <v>110.50292297048352</v>
      </c>
      <c r="V187" s="21">
        <v>1.79280541496754E-107</v>
      </c>
      <c r="W187" s="264">
        <v>94.134596213760986</v>
      </c>
      <c r="X187" s="21">
        <v>2.3192508005947799E-102</v>
      </c>
      <c r="Y187" s="264">
        <v>26.717038013354784</v>
      </c>
      <c r="Z187" s="21">
        <v>3.6865740566255099E-65</v>
      </c>
      <c r="AA187" s="264">
        <v>22.760089051858998</v>
      </c>
      <c r="AB187" s="21">
        <v>2.12382847762644E-60</v>
      </c>
      <c r="AC187" s="265">
        <v>0.85190017239698235</v>
      </c>
      <c r="AD187" s="257">
        <v>0.330970037147094</v>
      </c>
      <c r="AE187" s="58"/>
      <c r="AF187" s="256">
        <v>9.2446747122682194</v>
      </c>
      <c r="AG187" s="272">
        <v>9.1136959879114201</v>
      </c>
      <c r="AH187" s="271">
        <v>9.1791853500898206</v>
      </c>
      <c r="AI187" s="256">
        <v>11.7632279678781</v>
      </c>
      <c r="AJ187" s="256">
        <v>42.799328928975498</v>
      </c>
      <c r="AK187" s="271">
        <v>27.2812784484268</v>
      </c>
      <c r="AL187" s="256">
        <v>154.567513896224</v>
      </c>
      <c r="AM187" s="256">
        <v>161.47536950654199</v>
      </c>
      <c r="AN187" s="271">
        <v>158.021441701383</v>
      </c>
      <c r="AO187" s="256">
        <v>2.9675789942520492</v>
      </c>
      <c r="AP187" s="39">
        <v>1.23457595659791E-3</v>
      </c>
      <c r="AQ187" s="273">
        <v>17.20525026</v>
      </c>
      <c r="AR187" s="40">
        <v>1.5200000000000001E-14</v>
      </c>
      <c r="AS187" s="273">
        <v>5.7980324341241039</v>
      </c>
      <c r="AT187" s="40">
        <v>3.2834588664454099E-7</v>
      </c>
      <c r="AU187"/>
      <c r="AV187" s="255">
        <v>9.1093460000000004</v>
      </c>
      <c r="AW187" s="255">
        <v>6.6214449999999996</v>
      </c>
      <c r="AX187" s="255">
        <v>8.3699530000000006</v>
      </c>
      <c r="AY187" s="268">
        <v>8.0335813333333324</v>
      </c>
      <c r="AZ187" s="255">
        <v>9.6528220000000005</v>
      </c>
      <c r="BA187" s="255">
        <v>8.1490570000000009</v>
      </c>
      <c r="BB187" s="255">
        <v>7.2697659999999997</v>
      </c>
      <c r="BC187" s="268">
        <v>8.3572150000000001</v>
      </c>
      <c r="BD187" s="255">
        <v>386.12220000000002</v>
      </c>
      <c r="BE187" s="255">
        <v>371.33710000000002</v>
      </c>
      <c r="BF187" s="255">
        <v>362.81830000000002</v>
      </c>
      <c r="BG187" s="268">
        <v>373.42586666666665</v>
      </c>
      <c r="BH187" s="255">
        <v>305.7407</v>
      </c>
      <c r="BI187" s="255">
        <v>265.81079999999997</v>
      </c>
      <c r="BJ187" s="255">
        <v>274.7715</v>
      </c>
      <c r="BK187" s="268">
        <v>282.10766666666672</v>
      </c>
      <c r="BL187" s="255">
        <v>1.0402851048913677</v>
      </c>
      <c r="BM187" s="255">
        <v>0.63701459347800404</v>
      </c>
      <c r="BN187" s="266">
        <v>46.48311272050357</v>
      </c>
      <c r="BO187" s="266">
        <v>0</v>
      </c>
      <c r="BP187" s="266">
        <v>35.116052848824928</v>
      </c>
      <c r="BQ187" s="264">
        <v>0</v>
      </c>
      <c r="BR187" s="264">
        <v>44.683051311551353</v>
      </c>
      <c r="BS187" s="264">
        <v>0</v>
      </c>
      <c r="BT187" s="264">
        <v>33.756181534957129</v>
      </c>
      <c r="BU187" s="264">
        <v>0</v>
      </c>
      <c r="BV187" s="257">
        <v>0.75545828998098341</v>
      </c>
      <c r="BW187" s="28">
        <v>6.16920151314806E-5</v>
      </c>
      <c r="BX187"/>
      <c r="BY187" s="396"/>
    </row>
    <row r="188" spans="1:77">
      <c r="A188" s="30" t="s">
        <v>22</v>
      </c>
      <c r="B188" s="30" t="s">
        <v>272</v>
      </c>
      <c r="C188" s="257">
        <v>3.9105731673501398</v>
      </c>
      <c r="D188" s="257">
        <v>3.6427582596326702</v>
      </c>
      <c r="E188" s="257">
        <v>3.6278846025842002</v>
      </c>
      <c r="F188" s="263">
        <v>3.7270720098556702</v>
      </c>
      <c r="G188" s="257">
        <v>24.255429160602901</v>
      </c>
      <c r="H188" s="257">
        <v>8.8936412996569096</v>
      </c>
      <c r="I188" s="259">
        <v>9.3256982499497401</v>
      </c>
      <c r="J188" s="263">
        <v>14.158256236736515</v>
      </c>
      <c r="K188" s="257">
        <v>335.477068611432</v>
      </c>
      <c r="L188" s="257">
        <v>321.03088088738099</v>
      </c>
      <c r="M188" s="257">
        <v>341.331660997043</v>
      </c>
      <c r="N188" s="263">
        <v>332.6132034986187</v>
      </c>
      <c r="O188" s="257">
        <v>263.80380116321498</v>
      </c>
      <c r="P188" s="257">
        <v>266.53272962880601</v>
      </c>
      <c r="Q188" s="257">
        <v>272.283183774853</v>
      </c>
      <c r="R188" s="263">
        <v>267.53990485562468</v>
      </c>
      <c r="S188" s="257">
        <v>3.7974336487365208</v>
      </c>
      <c r="T188" s="18">
        <v>2.81347773856393E-13</v>
      </c>
      <c r="U188" s="264">
        <v>89.139474454801245</v>
      </c>
      <c r="V188" s="21">
        <v>2.00862765579994E-94</v>
      </c>
      <c r="W188" s="264">
        <v>71.696748971672477</v>
      </c>
      <c r="X188" s="21">
        <v>5.3969751855417996E-88</v>
      </c>
      <c r="Y188" s="264">
        <v>23.473743215972817</v>
      </c>
      <c r="Z188" s="21">
        <v>7.2304326669615203E-58</v>
      </c>
      <c r="AA188" s="264">
        <v>18.881077726803817</v>
      </c>
      <c r="AB188" s="21">
        <v>7.6509504040786203E-52</v>
      </c>
      <c r="AC188" s="265">
        <v>0.80435817627985406</v>
      </c>
      <c r="AD188" s="257">
        <v>0.20013276837041299</v>
      </c>
      <c r="AE188" s="58"/>
      <c r="AF188" s="256">
        <v>5.9582952626629604</v>
      </c>
      <c r="AG188" s="272">
        <v>6.6696364503262799</v>
      </c>
      <c r="AH188" s="271">
        <v>6.3139658564946206</v>
      </c>
      <c r="AI188" s="256">
        <v>8.1250977763928809</v>
      </c>
      <c r="AJ188" s="256">
        <v>23.813292701432101</v>
      </c>
      <c r="AK188" s="271">
        <v>15.969195238912491</v>
      </c>
      <c r="AL188" s="256">
        <v>80.491434961380406</v>
      </c>
      <c r="AM188" s="256">
        <v>86.342273319941299</v>
      </c>
      <c r="AN188" s="271">
        <v>83.41685414066086</v>
      </c>
      <c r="AO188" s="256">
        <v>2.5220404392898468</v>
      </c>
      <c r="AP188" s="39">
        <v>1.3366049845330501E-3</v>
      </c>
      <c r="AQ188" s="273">
        <v>13.197480580000001</v>
      </c>
      <c r="AR188" s="40">
        <v>1.2800000000000001E-16</v>
      </c>
      <c r="AS188" s="273">
        <v>5.2331863600652122</v>
      </c>
      <c r="AT188" s="40">
        <v>1.6788173069404801E-8</v>
      </c>
      <c r="AU188"/>
      <c r="AV188" s="255">
        <v>8.1025749999999999</v>
      </c>
      <c r="AW188" s="255">
        <v>6.2004910000000004</v>
      </c>
      <c r="AX188" s="255">
        <v>6.4246610000000004</v>
      </c>
      <c r="AY188" s="268">
        <v>6.9092423333333342</v>
      </c>
      <c r="AZ188" s="255">
        <v>7.9179250000000003</v>
      </c>
      <c r="BA188" s="255">
        <v>5.9852670000000003</v>
      </c>
      <c r="BB188" s="255">
        <v>5.0799890000000003</v>
      </c>
      <c r="BC188" s="268">
        <v>6.3277270000000003</v>
      </c>
      <c r="BD188" s="255">
        <v>283.20699999999999</v>
      </c>
      <c r="BE188" s="255">
        <v>265.24130000000002</v>
      </c>
      <c r="BF188" s="255">
        <v>264.86869999999999</v>
      </c>
      <c r="BG188" s="268">
        <v>271.10566666666665</v>
      </c>
      <c r="BH188" s="255">
        <v>215.73650000000001</v>
      </c>
      <c r="BI188" s="255">
        <v>191.95679999999999</v>
      </c>
      <c r="BJ188" s="255">
        <v>202.3098</v>
      </c>
      <c r="BK188" s="268">
        <v>203.33436666666668</v>
      </c>
      <c r="BL188" s="255">
        <v>0.91583515163047058</v>
      </c>
      <c r="BM188" s="255">
        <v>0.34754688751733898</v>
      </c>
      <c r="BN188" s="266">
        <v>39.238118101420376</v>
      </c>
      <c r="BO188" s="280">
        <v>1.8055710523858899E-291</v>
      </c>
      <c r="BP188" s="266">
        <v>29.429329130010249</v>
      </c>
      <c r="BQ188" s="29">
        <v>9.8457366315689396E-257</v>
      </c>
      <c r="BR188" s="264">
        <v>42.844083928820986</v>
      </c>
      <c r="BS188" s="29">
        <v>2.83364724651367E-302</v>
      </c>
      <c r="BT188" s="264">
        <v>32.133871557143138</v>
      </c>
      <c r="BU188" s="29">
        <v>2.4470532429084098E-267</v>
      </c>
      <c r="BV188" s="257">
        <v>0.75001887332983341</v>
      </c>
      <c r="BW188" s="257">
        <v>5.7965659783001705E-4</v>
      </c>
      <c r="BX188"/>
      <c r="BY188" s="396"/>
    </row>
    <row r="189" spans="1:77">
      <c r="A189" s="30" t="s">
        <v>27</v>
      </c>
      <c r="B189" s="30" t="s">
        <v>28</v>
      </c>
      <c r="C189" s="257">
        <v>18.392227774902601</v>
      </c>
      <c r="D189" s="257">
        <v>16.337844534498299</v>
      </c>
      <c r="E189" s="257">
        <v>17.2415519072647</v>
      </c>
      <c r="F189" s="263">
        <v>17.323874738888531</v>
      </c>
      <c r="G189" s="257">
        <v>57.985484043221597</v>
      </c>
      <c r="H189" s="257">
        <v>27.015709087010201</v>
      </c>
      <c r="I189" s="259">
        <v>30.878464825598801</v>
      </c>
      <c r="J189" s="263">
        <v>38.626552651943534</v>
      </c>
      <c r="K189" s="257">
        <v>229.412781647451</v>
      </c>
      <c r="L189" s="257">
        <v>225.71582359954601</v>
      </c>
      <c r="M189" s="257">
        <v>245.83457586901201</v>
      </c>
      <c r="N189" s="263">
        <v>233.65439370533636</v>
      </c>
      <c r="O189" s="257">
        <v>285.99277912132698</v>
      </c>
      <c r="P189" s="257">
        <v>251.42048070530001</v>
      </c>
      <c r="Q189" s="257">
        <v>240.84822380694899</v>
      </c>
      <c r="R189" s="263">
        <v>259.4204945445253</v>
      </c>
      <c r="S189" s="257">
        <v>2.2298925694124683</v>
      </c>
      <c r="T189" s="18">
        <v>1.9803298568046999E-9</v>
      </c>
      <c r="U189" s="264">
        <v>13.473300488263256</v>
      </c>
      <c r="V189" s="21">
        <v>7.3680434252994803E-75</v>
      </c>
      <c r="W189" s="264">
        <v>14.957442457473965</v>
      </c>
      <c r="X189" s="21">
        <v>8.9652106249341795E-80</v>
      </c>
      <c r="Y189" s="264">
        <v>6.0421519426572994</v>
      </c>
      <c r="Z189" s="21">
        <v>1.02183910336545E-41</v>
      </c>
      <c r="AA189" s="264">
        <v>6.7078386885494332</v>
      </c>
      <c r="AB189" s="21">
        <v>4.9468380187437104E-46</v>
      </c>
      <c r="AC189" s="265">
        <v>1.1101866017747071</v>
      </c>
      <c r="AD189" s="257">
        <v>0.40241561218091898</v>
      </c>
      <c r="AE189" s="58"/>
      <c r="AF189" s="256">
        <v>40.657674006771899</v>
      </c>
      <c r="AG189" s="272">
        <v>27.247614158729998</v>
      </c>
      <c r="AH189" s="271">
        <v>33.95264408275095</v>
      </c>
      <c r="AI189" s="256">
        <v>49.565771565464999</v>
      </c>
      <c r="AJ189" s="256">
        <v>85.354324660881701</v>
      </c>
      <c r="AK189" s="271">
        <v>67.460048113173343</v>
      </c>
      <c r="AL189" s="256">
        <v>125.564655228813</v>
      </c>
      <c r="AM189" s="256">
        <v>143.37922568671701</v>
      </c>
      <c r="AN189" s="271">
        <v>134.47194045776502</v>
      </c>
      <c r="AO189" s="256">
        <v>1.9850994865422447</v>
      </c>
      <c r="AP189" s="39">
        <v>4.4218518245032898E-4</v>
      </c>
      <c r="AQ189" s="256">
        <v>3.9624912810000001</v>
      </c>
      <c r="AR189" s="39">
        <v>4.4200000000000001E-12</v>
      </c>
      <c r="AS189" s="256">
        <v>1.9961768198936887</v>
      </c>
      <c r="AT189" s="39">
        <v>3.25864883912884E-4</v>
      </c>
      <c r="AU189"/>
      <c r="AV189" s="255">
        <v>19.367809999999999</v>
      </c>
      <c r="AW189" s="255">
        <v>18.48706</v>
      </c>
      <c r="AX189" s="255">
        <v>14.53668</v>
      </c>
      <c r="AY189" s="268">
        <v>17.463849999999997</v>
      </c>
      <c r="AZ189" s="255">
        <v>18.384689999999999</v>
      </c>
      <c r="BA189" s="255">
        <v>12.81589</v>
      </c>
      <c r="BB189" s="255">
        <v>10.32255</v>
      </c>
      <c r="BC189" s="268">
        <v>13.841043333333332</v>
      </c>
      <c r="BD189" s="255">
        <v>139.48949999999999</v>
      </c>
      <c r="BE189" s="255">
        <v>115.2747</v>
      </c>
      <c r="BF189" s="255">
        <v>121.76220000000001</v>
      </c>
      <c r="BG189" s="268">
        <v>125.50879999999999</v>
      </c>
      <c r="BH189" s="255">
        <v>185.8878</v>
      </c>
      <c r="BI189" s="255">
        <v>145.57990000000001</v>
      </c>
      <c r="BJ189" s="255">
        <v>133.41909999999999</v>
      </c>
      <c r="BK189" s="268">
        <v>154.96226666666666</v>
      </c>
      <c r="BL189" s="255">
        <v>0.79255395192545364</v>
      </c>
      <c r="BM189" s="255">
        <v>8.2514011612914703E-2</v>
      </c>
      <c r="BN189" s="266">
        <v>7.186777257019501</v>
      </c>
      <c r="BO189" s="280">
        <v>4.4247610787308097E-47</v>
      </c>
      <c r="BP189" s="266">
        <v>8.87331640312226</v>
      </c>
      <c r="BQ189" s="29">
        <v>3.74907891432446E-56</v>
      </c>
      <c r="BR189" s="264">
        <v>9.0678713285824077</v>
      </c>
      <c r="BS189" s="29">
        <v>1.42793298787827E-56</v>
      </c>
      <c r="BT189" s="264">
        <v>11.195851565139719</v>
      </c>
      <c r="BU189" s="29">
        <v>3.9861252501367001E-66</v>
      </c>
      <c r="BV189" s="257">
        <v>1.2346725222985693</v>
      </c>
      <c r="BW189" s="257">
        <v>9.2795342009261095E-2</v>
      </c>
      <c r="BX189"/>
      <c r="BY189" s="396"/>
    </row>
    <row r="190" spans="1:77">
      <c r="A190" s="30" t="s">
        <v>25</v>
      </c>
      <c r="B190" s="30" t="s">
        <v>26</v>
      </c>
      <c r="C190" s="257">
        <v>119.396408218638</v>
      </c>
      <c r="D190" s="257">
        <v>127.488438068034</v>
      </c>
      <c r="E190" s="257">
        <v>114.851169378238</v>
      </c>
      <c r="F190" s="263">
        <v>120.57867188830333</v>
      </c>
      <c r="G190" s="257">
        <v>238.84925451558601</v>
      </c>
      <c r="H190" s="257">
        <v>140.667182438086</v>
      </c>
      <c r="I190" s="259">
        <v>160.74949720285201</v>
      </c>
      <c r="J190" s="263">
        <v>180.08864471884135</v>
      </c>
      <c r="K190" s="257">
        <v>439.58207537964</v>
      </c>
      <c r="L190" s="257">
        <v>435.350219533124</v>
      </c>
      <c r="M190" s="257">
        <v>457.91333363036301</v>
      </c>
      <c r="N190" s="263">
        <v>444.28187618104238</v>
      </c>
      <c r="O190" s="257">
        <v>526.34438505475498</v>
      </c>
      <c r="P190" s="257">
        <v>491.54816389698198</v>
      </c>
      <c r="Q190" s="257">
        <v>459.81146015829199</v>
      </c>
      <c r="R190" s="263">
        <v>492.56800303667632</v>
      </c>
      <c r="S190" s="257">
        <v>1.494017229491498</v>
      </c>
      <c r="T190" s="18">
        <v>7.34270402547059E-6</v>
      </c>
      <c r="U190" s="257">
        <v>3.6846588197337526</v>
      </c>
      <c r="V190" s="18">
        <v>2.73965458978738E-46</v>
      </c>
      <c r="W190" s="257">
        <v>4.0849225160951388</v>
      </c>
      <c r="X190" s="18">
        <v>3.70643704992422E-53</v>
      </c>
      <c r="Y190" s="257">
        <v>2.4662769401907174</v>
      </c>
      <c r="Z190" s="18">
        <v>7.7595211931484204E-24</v>
      </c>
      <c r="AA190" s="257">
        <v>2.7341919338692184</v>
      </c>
      <c r="AB190" s="18">
        <v>5.1824778595735598E-29</v>
      </c>
      <c r="AC190" s="265">
        <v>1.1086331319296396</v>
      </c>
      <c r="AD190" s="257">
        <v>0.241354491787658</v>
      </c>
      <c r="AE190" s="58"/>
      <c r="AF190" s="256">
        <v>176.77444689906201</v>
      </c>
      <c r="AG190" s="272">
        <v>153.48389805335199</v>
      </c>
      <c r="AH190" s="271">
        <v>165.129172476207</v>
      </c>
      <c r="AI190" s="256">
        <v>204.37780197852399</v>
      </c>
      <c r="AJ190" s="256">
        <v>319.95523840834699</v>
      </c>
      <c r="AK190" s="271">
        <v>262.16652019343547</v>
      </c>
      <c r="AL190" s="256">
        <v>353.96020292245299</v>
      </c>
      <c r="AM190" s="256">
        <v>395.47677372512698</v>
      </c>
      <c r="AN190" s="271">
        <v>374.71848832378998</v>
      </c>
      <c r="AO190" s="256">
        <v>1.5866489820171392</v>
      </c>
      <c r="AP190" s="39">
        <v>4.2526778376451998E-4</v>
      </c>
      <c r="AQ190" s="256">
        <v>2.2691323290000001</v>
      </c>
      <c r="AR190" s="39">
        <v>5.3200000000000002E-10</v>
      </c>
      <c r="AS190" s="256">
        <v>1.4301473438884127</v>
      </c>
      <c r="AT190" s="38">
        <v>6.0894851909531998E-3</v>
      </c>
      <c r="AU190"/>
      <c r="AV190" s="255">
        <v>97.415469999999999</v>
      </c>
      <c r="AW190" s="255">
        <v>88.37303</v>
      </c>
      <c r="AX190" s="255">
        <v>82.09863</v>
      </c>
      <c r="AY190" s="268">
        <v>89.29571</v>
      </c>
      <c r="AZ190" s="255">
        <v>104.0514</v>
      </c>
      <c r="BA190" s="255">
        <v>69.824820000000003</v>
      </c>
      <c r="BB190" s="255">
        <v>62.939390000000003</v>
      </c>
      <c r="BC190" s="268">
        <v>78.938536666666664</v>
      </c>
      <c r="BD190" s="255">
        <v>281.15859999999998</v>
      </c>
      <c r="BE190" s="255">
        <v>230.14940000000001</v>
      </c>
      <c r="BF190" s="255">
        <v>257.89299999999997</v>
      </c>
      <c r="BG190" s="268">
        <v>256.40033333333332</v>
      </c>
      <c r="BH190" s="255">
        <v>324.26</v>
      </c>
      <c r="BI190" s="255">
        <v>264.72269999999997</v>
      </c>
      <c r="BJ190" s="255">
        <v>231.2655</v>
      </c>
      <c r="BK190" s="268">
        <v>273.41606666666667</v>
      </c>
      <c r="BL190" s="255">
        <v>0.884012643683181</v>
      </c>
      <c r="BM190" s="255">
        <v>0.30876055539693598</v>
      </c>
      <c r="BN190" s="269">
        <v>2.8713622785835211</v>
      </c>
      <c r="BO190" s="281">
        <v>8.8837539722076905E-18</v>
      </c>
      <c r="BP190" s="255">
        <v>3.0619171589168914</v>
      </c>
      <c r="BQ190" s="28">
        <v>9.8653260118619095E-20</v>
      </c>
      <c r="BR190" s="257">
        <v>3.248100916996139</v>
      </c>
      <c r="BS190" s="28">
        <v>1.37404553709738E-21</v>
      </c>
      <c r="BT190" s="257">
        <v>3.4636576533109453</v>
      </c>
      <c r="BU190" s="28">
        <v>1.0183077419199099E-23</v>
      </c>
      <c r="BV190" s="257">
        <v>1.0663639282840247</v>
      </c>
      <c r="BW190" s="257">
        <v>0.591947137430061</v>
      </c>
      <c r="BX190"/>
      <c r="BY190" s="396"/>
    </row>
    <row r="191" spans="1:77">
      <c r="A191" s="30" t="s">
        <v>32</v>
      </c>
      <c r="B191" s="30" t="s">
        <v>33</v>
      </c>
      <c r="C191" s="257">
        <v>4.5654839715440397E-2</v>
      </c>
      <c r="D191" s="257">
        <v>0</v>
      </c>
      <c r="E191" s="257">
        <v>0</v>
      </c>
      <c r="F191" s="263">
        <v>1.5218279905146799E-2</v>
      </c>
      <c r="G191" s="257">
        <v>0.142435480332158</v>
      </c>
      <c r="H191" s="257">
        <v>0</v>
      </c>
      <c r="I191" s="259">
        <v>4.7882154557498002E-2</v>
      </c>
      <c r="J191" s="263">
        <v>6.3439211629885334E-2</v>
      </c>
      <c r="K191" s="257">
        <v>0.74987331699425397</v>
      </c>
      <c r="L191" s="257">
        <v>0.37444426118965801</v>
      </c>
      <c r="M191" s="257">
        <v>0.93796393725593297</v>
      </c>
      <c r="N191" s="263">
        <v>0.68742717181328172</v>
      </c>
      <c r="O191" s="257">
        <v>0.53685849401141505</v>
      </c>
      <c r="P191" s="257">
        <v>0.318661796669435</v>
      </c>
      <c r="Q191" s="257">
        <v>0.384599117456975</v>
      </c>
      <c r="R191" s="263">
        <v>0.41337313604594167</v>
      </c>
      <c r="S191" s="257">
        <v>3.1409141276569508</v>
      </c>
      <c r="T191" s="257">
        <v>0.38747540642559197</v>
      </c>
      <c r="U191" s="264">
        <v>30.579175057865417</v>
      </c>
      <c r="V191" s="21">
        <v>5.7861647494690502E-9</v>
      </c>
      <c r="W191" s="264">
        <v>17.936694095927791</v>
      </c>
      <c r="X191" s="21">
        <v>2.0418184611804901E-5</v>
      </c>
      <c r="Y191" s="264">
        <v>9.7531971547393468</v>
      </c>
      <c r="Z191" s="21">
        <v>7.5823302156896403E-7</v>
      </c>
      <c r="AA191" s="257">
        <v>5.7788655736190684</v>
      </c>
      <c r="AB191" s="18">
        <v>4.24035997418794E-4</v>
      </c>
      <c r="AC191" s="265">
        <v>0.59502750986522712</v>
      </c>
      <c r="AD191" s="257">
        <v>0.167740972130523</v>
      </c>
      <c r="AE191" s="58"/>
      <c r="AF191" s="256">
        <v>0</v>
      </c>
      <c r="AG191" s="272">
        <v>0</v>
      </c>
      <c r="AH191" s="271">
        <v>0</v>
      </c>
      <c r="AI191" s="256">
        <v>0.124016981417527</v>
      </c>
      <c r="AJ191" s="256">
        <v>0.16621446587895899</v>
      </c>
      <c r="AK191" s="271">
        <v>0.14511572364824299</v>
      </c>
      <c r="AL191" s="256">
        <v>0.15803011994758301</v>
      </c>
      <c r="AM191" s="256">
        <v>0.42126280395000998</v>
      </c>
      <c r="AN191" s="271">
        <v>0.28964646194879651</v>
      </c>
      <c r="AO191" s="256">
        <v>16.574388672741573</v>
      </c>
      <c r="AP191" s="38">
        <v>0.12701860702536699</v>
      </c>
      <c r="AQ191" s="256">
        <v>27.487734150000001</v>
      </c>
      <c r="AR191" s="38">
        <v>1.6518782999999999E-2</v>
      </c>
      <c r="AS191" s="256">
        <v>1.8506819926946396</v>
      </c>
      <c r="AT191" s="38">
        <v>0.350294444294733</v>
      </c>
      <c r="AU191"/>
      <c r="AV191" s="255">
        <v>7.2400950000000006E-2</v>
      </c>
      <c r="AW191" s="255">
        <v>3.6741240000000001E-2</v>
      </c>
      <c r="AX191" s="255">
        <v>4.2860629999999997E-2</v>
      </c>
      <c r="AY191" s="268">
        <v>5.0667606666666663E-2</v>
      </c>
      <c r="AZ191" s="255">
        <v>7.3775980000000005E-2</v>
      </c>
      <c r="BA191" s="255">
        <v>7.8523200000000001E-2</v>
      </c>
      <c r="BB191" s="255">
        <v>3.1934780000000003E-2</v>
      </c>
      <c r="BC191" s="268">
        <v>6.1411319999999998E-2</v>
      </c>
      <c r="BD191" s="255">
        <v>1.791382</v>
      </c>
      <c r="BE191" s="255">
        <v>1.408725</v>
      </c>
      <c r="BF191" s="255">
        <v>1.089731</v>
      </c>
      <c r="BG191" s="268">
        <v>1.4299459999999999</v>
      </c>
      <c r="BH191" s="255">
        <v>1.714764</v>
      </c>
      <c r="BI191" s="255">
        <v>1.2567280000000001</v>
      </c>
      <c r="BJ191" s="255">
        <v>1.1539239999999999</v>
      </c>
      <c r="BK191" s="268">
        <v>1.3751386666666665</v>
      </c>
      <c r="BL191" s="255">
        <v>1.2120430397278157</v>
      </c>
      <c r="BM191" s="255">
        <v>1</v>
      </c>
      <c r="BN191" s="266">
        <v>28.222094826924923</v>
      </c>
      <c r="BO191" s="280">
        <v>7.0661939852603795E-20</v>
      </c>
      <c r="BP191" s="266">
        <v>27.140391211163056</v>
      </c>
      <c r="BQ191" s="29">
        <v>2.82402731725731E-19</v>
      </c>
      <c r="BR191" s="264">
        <v>23.284729916243453</v>
      </c>
      <c r="BS191" s="29">
        <v>2.5310877185505599E-20</v>
      </c>
      <c r="BT191" s="264">
        <v>22.392266876313137</v>
      </c>
      <c r="BU191" s="29">
        <v>9.9731322111732001E-20</v>
      </c>
      <c r="BV191" s="257">
        <v>0.96167174611255712</v>
      </c>
      <c r="BW191" s="257">
        <v>0.86303815202519296</v>
      </c>
      <c r="BX191"/>
      <c r="BY191" s="396"/>
    </row>
    <row r="192" spans="1:77">
      <c r="A192" s="30" t="s">
        <v>29</v>
      </c>
      <c r="B192" s="30" t="s">
        <v>274</v>
      </c>
      <c r="C192" s="257">
        <v>3.9869515495249499</v>
      </c>
      <c r="D192" s="257">
        <v>4.8649995177988998</v>
      </c>
      <c r="E192" s="257">
        <v>3.7523466762462299</v>
      </c>
      <c r="F192" s="263">
        <v>4.2014325811900264</v>
      </c>
      <c r="G192" s="257">
        <v>9.9816113951520293</v>
      </c>
      <c r="H192" s="257">
        <v>6.0877684295191399</v>
      </c>
      <c r="I192" s="259">
        <v>7.8208766041688298</v>
      </c>
      <c r="J192" s="263">
        <v>7.9634188096133336</v>
      </c>
      <c r="K192" s="257">
        <v>27.891772361012801</v>
      </c>
      <c r="L192" s="257">
        <v>29.412262391214401</v>
      </c>
      <c r="M192" s="257">
        <v>28.365348474406201</v>
      </c>
      <c r="N192" s="263">
        <v>28.556461075544465</v>
      </c>
      <c r="O192" s="257">
        <v>27.107159740592</v>
      </c>
      <c r="P192" s="257">
        <v>25.509125777916999</v>
      </c>
      <c r="Q192" s="257">
        <v>21.591205588396502</v>
      </c>
      <c r="R192" s="263">
        <v>24.735830368968504</v>
      </c>
      <c r="S192" s="257">
        <v>1.9044163634614857</v>
      </c>
      <c r="T192" s="18">
        <v>5.8365893110248698E-6</v>
      </c>
      <c r="U192" s="264">
        <v>6.7981686861984389</v>
      </c>
      <c r="V192" s="21">
        <v>4.1360146862186597E-49</v>
      </c>
      <c r="W192" s="264">
        <v>5.886399858045694</v>
      </c>
      <c r="X192" s="21">
        <v>1.2357163740337401E-41</v>
      </c>
      <c r="Y192" s="257">
        <v>3.5697368412604242</v>
      </c>
      <c r="Z192" s="18">
        <v>1.9634129568954799E-26</v>
      </c>
      <c r="AA192" s="257">
        <v>3.0911598143677459</v>
      </c>
      <c r="AB192" s="18">
        <v>9.4275103437461799E-21</v>
      </c>
      <c r="AC192" s="265">
        <v>0.86597763971004316</v>
      </c>
      <c r="AD192" s="257">
        <v>0.19568649698989601</v>
      </c>
      <c r="AE192" s="58"/>
      <c r="AF192" s="256">
        <v>7.7666990902434598</v>
      </c>
      <c r="AG192" s="272">
        <v>5.0315196599927603</v>
      </c>
      <c r="AH192" s="271">
        <v>6.3991093751181101</v>
      </c>
      <c r="AI192" s="256">
        <v>7.3203929929697296</v>
      </c>
      <c r="AJ192" s="256">
        <v>11.827198087699699</v>
      </c>
      <c r="AK192" s="271">
        <v>9.5737955403347144</v>
      </c>
      <c r="AL192" s="256">
        <v>21.084057604725299</v>
      </c>
      <c r="AM192" s="256">
        <v>24.014448161892499</v>
      </c>
      <c r="AN192" s="271">
        <v>22.549252883308899</v>
      </c>
      <c r="AO192" s="256">
        <v>1.4879589755610045</v>
      </c>
      <c r="AP192" s="38">
        <v>7.5410987185421496E-2</v>
      </c>
      <c r="AQ192" s="256">
        <v>3.5292502959999998</v>
      </c>
      <c r="AR192" s="39">
        <v>2.88E-9</v>
      </c>
      <c r="AS192" s="256">
        <v>2.3721671237633206</v>
      </c>
      <c r="AT192" s="39">
        <v>2.6926297736616099E-5</v>
      </c>
      <c r="AU192"/>
      <c r="AV192" s="255">
        <v>2.8686050000000001</v>
      </c>
      <c r="AW192" s="255">
        <v>1.901359</v>
      </c>
      <c r="AX192" s="255">
        <v>1.5249010000000001</v>
      </c>
      <c r="AY192" s="268">
        <v>2.0982883333333331</v>
      </c>
      <c r="AZ192" s="255">
        <v>2.3265370000000001</v>
      </c>
      <c r="BA192" s="255">
        <v>2.0952809999999999</v>
      </c>
      <c r="BB192" s="255">
        <v>2.2207140000000001</v>
      </c>
      <c r="BC192" s="268">
        <v>2.2141773333333332</v>
      </c>
      <c r="BD192" s="255">
        <v>11.303979999999999</v>
      </c>
      <c r="BE192" s="255">
        <v>8.2792110000000001</v>
      </c>
      <c r="BF192" s="255">
        <v>9.8445660000000004</v>
      </c>
      <c r="BG192" s="268">
        <v>9.8092523333333332</v>
      </c>
      <c r="BH192" s="255">
        <v>14.64194</v>
      </c>
      <c r="BI192" s="255">
        <v>11.403829999999999</v>
      </c>
      <c r="BJ192" s="255">
        <v>8.4877959999999995</v>
      </c>
      <c r="BK192" s="268">
        <v>11.511188666666664</v>
      </c>
      <c r="BL192" s="255">
        <v>1.055230255136528</v>
      </c>
      <c r="BM192" s="255">
        <v>0.82737745512919703</v>
      </c>
      <c r="BN192" s="255">
        <v>4.674882940301341</v>
      </c>
      <c r="BO192" s="282">
        <v>5.8223763994888304E-15</v>
      </c>
      <c r="BP192" s="266">
        <v>5.4859899298872961</v>
      </c>
      <c r="BQ192" s="29">
        <v>5.2867388932971902E-18</v>
      </c>
      <c r="BR192" s="257">
        <v>4.4302017664348474</v>
      </c>
      <c r="BS192" s="28">
        <v>2.22226223771678E-14</v>
      </c>
      <c r="BT192" s="264">
        <v>5.1988557977590464</v>
      </c>
      <c r="BU192" s="29">
        <v>2.21786268951249E-17</v>
      </c>
      <c r="BV192" s="257">
        <v>1.1735031657356689</v>
      </c>
      <c r="BW192" s="257">
        <v>0.36133113058612598</v>
      </c>
      <c r="BX192"/>
      <c r="BY192" s="396"/>
    </row>
    <row r="193" spans="1:77">
      <c r="A193" s="30" t="s">
        <v>30</v>
      </c>
      <c r="B193" s="30" t="s">
        <v>276</v>
      </c>
      <c r="C193" s="257">
        <v>0</v>
      </c>
      <c r="D193" s="257">
        <v>0</v>
      </c>
      <c r="E193" s="257">
        <v>0</v>
      </c>
      <c r="F193" s="263">
        <v>0</v>
      </c>
      <c r="G193" s="257">
        <v>0</v>
      </c>
      <c r="H193" s="257">
        <v>0</v>
      </c>
      <c r="I193" s="259">
        <v>0</v>
      </c>
      <c r="J193" s="263">
        <v>0</v>
      </c>
      <c r="K193" s="257">
        <v>0</v>
      </c>
      <c r="L193" s="257">
        <v>0</v>
      </c>
      <c r="M193" s="257">
        <v>0</v>
      </c>
      <c r="N193" s="263">
        <v>0</v>
      </c>
      <c r="O193" s="257">
        <v>0</v>
      </c>
      <c r="P193" s="257">
        <v>0</v>
      </c>
      <c r="Q193" s="257">
        <v>0</v>
      </c>
      <c r="R193" s="263">
        <v>0</v>
      </c>
      <c r="S193" s="257">
        <v>1.0000000000000036</v>
      </c>
      <c r="T193" s="257">
        <v>1</v>
      </c>
      <c r="U193" s="257">
        <v>1</v>
      </c>
      <c r="V193" s="257">
        <v>1</v>
      </c>
      <c r="W193" s="257">
        <v>1</v>
      </c>
      <c r="X193" s="257">
        <v>1</v>
      </c>
      <c r="Y193" s="257">
        <v>1</v>
      </c>
      <c r="Z193" s="257">
        <v>1</v>
      </c>
      <c r="AA193" s="257">
        <v>0.99999999999999645</v>
      </c>
      <c r="AB193" s="257">
        <v>1</v>
      </c>
      <c r="AC193" s="265">
        <v>1.0000000000000036</v>
      </c>
      <c r="AD193" s="257">
        <v>1</v>
      </c>
      <c r="AE193" s="58"/>
      <c r="AF193" s="256">
        <v>0</v>
      </c>
      <c r="AG193" s="272">
        <v>0</v>
      </c>
      <c r="AH193" s="271">
        <v>0</v>
      </c>
      <c r="AI193" s="256">
        <v>0</v>
      </c>
      <c r="AJ193" s="256">
        <v>0</v>
      </c>
      <c r="AK193" s="271">
        <v>0</v>
      </c>
      <c r="AL193" s="256">
        <v>0</v>
      </c>
      <c r="AM193" s="256">
        <v>0</v>
      </c>
      <c r="AN193" s="271">
        <v>0</v>
      </c>
      <c r="AO193" s="256">
        <v>1</v>
      </c>
      <c r="AP193" s="42">
        <v>1</v>
      </c>
      <c r="AQ193" s="256">
        <v>1</v>
      </c>
      <c r="AR193" s="42">
        <v>1</v>
      </c>
      <c r="AS193" s="256">
        <v>1</v>
      </c>
      <c r="AT193" s="42">
        <v>1</v>
      </c>
      <c r="AU193"/>
      <c r="AV193" s="255">
        <v>0</v>
      </c>
      <c r="AW193" s="255">
        <v>0</v>
      </c>
      <c r="AX193" s="255">
        <v>0</v>
      </c>
      <c r="AY193" s="268">
        <v>0</v>
      </c>
      <c r="AZ193" s="255">
        <v>0</v>
      </c>
      <c r="BA193" s="255">
        <v>0</v>
      </c>
      <c r="BB193" s="255">
        <v>0</v>
      </c>
      <c r="BC193" s="268">
        <v>0</v>
      </c>
      <c r="BD193" s="255">
        <v>0</v>
      </c>
      <c r="BE193" s="255">
        <v>0</v>
      </c>
      <c r="BF193" s="255">
        <v>0</v>
      </c>
      <c r="BG193" s="268">
        <v>0</v>
      </c>
      <c r="BH193" s="255">
        <v>3.4971059999999998E-2</v>
      </c>
      <c r="BI193" s="255">
        <v>0</v>
      </c>
      <c r="BJ193" s="255">
        <v>7.5913620000000001E-2</v>
      </c>
      <c r="BK193" s="268">
        <v>3.6961559999999997E-2</v>
      </c>
      <c r="BL193" s="255" t="e">
        <v>#DIV/0!</v>
      </c>
      <c r="BM193" s="255">
        <v>1</v>
      </c>
      <c r="BN193" s="255" t="e">
        <v>#DIV/0!</v>
      </c>
      <c r="BO193" s="255">
        <v>1</v>
      </c>
      <c r="BP193" s="255" t="e">
        <v>#DIV/0!</v>
      </c>
      <c r="BQ193" s="257">
        <v>0.25806260231948902</v>
      </c>
      <c r="BR193" s="257" t="e">
        <v>#DIV/0!</v>
      </c>
      <c r="BS193" s="257">
        <v>1</v>
      </c>
      <c r="BT193" s="257" t="e">
        <v>#DIV/0!</v>
      </c>
      <c r="BU193" s="257">
        <v>0.25806260231948902</v>
      </c>
      <c r="BV193" s="257" t="e">
        <v>#DIV/0!</v>
      </c>
      <c r="BW193" s="257">
        <v>0.25806260231948902</v>
      </c>
      <c r="BX193"/>
      <c r="BY193" s="396"/>
    </row>
    <row r="194" spans="1:77">
      <c r="A194" s="30" t="s">
        <v>31</v>
      </c>
      <c r="B194" s="30" t="s">
        <v>277</v>
      </c>
      <c r="C194" s="257">
        <v>0</v>
      </c>
      <c r="D194" s="257">
        <v>0</v>
      </c>
      <c r="E194" s="257">
        <v>0</v>
      </c>
      <c r="F194" s="263">
        <v>0</v>
      </c>
      <c r="G194" s="257">
        <v>0</v>
      </c>
      <c r="H194" s="257">
        <v>0</v>
      </c>
      <c r="I194" s="259">
        <v>0</v>
      </c>
      <c r="J194" s="263">
        <v>0</v>
      </c>
      <c r="K194" s="257">
        <v>0</v>
      </c>
      <c r="L194" s="257">
        <v>0</v>
      </c>
      <c r="M194" s="257">
        <v>0</v>
      </c>
      <c r="N194" s="263">
        <v>0</v>
      </c>
      <c r="O194" s="257">
        <v>0</v>
      </c>
      <c r="P194" s="257">
        <v>0</v>
      </c>
      <c r="Q194" s="257">
        <v>0</v>
      </c>
      <c r="R194" s="263">
        <v>0</v>
      </c>
      <c r="S194" s="257">
        <v>1.0000000000000036</v>
      </c>
      <c r="T194" s="257">
        <v>1</v>
      </c>
      <c r="U194" s="257">
        <v>1</v>
      </c>
      <c r="V194" s="257">
        <v>1</v>
      </c>
      <c r="W194" s="257">
        <v>1</v>
      </c>
      <c r="X194" s="257">
        <v>1</v>
      </c>
      <c r="Y194" s="257">
        <v>1</v>
      </c>
      <c r="Z194" s="257">
        <v>1</v>
      </c>
      <c r="AA194" s="257">
        <v>0.99999999999999645</v>
      </c>
      <c r="AB194" s="257">
        <v>1</v>
      </c>
      <c r="AC194" s="265">
        <v>1.0000000000000036</v>
      </c>
      <c r="AD194" s="257">
        <v>1</v>
      </c>
      <c r="AE194" s="58"/>
      <c r="AF194" s="256">
        <v>0</v>
      </c>
      <c r="AG194" s="272">
        <v>0</v>
      </c>
      <c r="AH194" s="271">
        <v>0</v>
      </c>
      <c r="AI194" s="256">
        <v>0</v>
      </c>
      <c r="AJ194" s="256">
        <v>0</v>
      </c>
      <c r="AK194" s="271">
        <v>0</v>
      </c>
      <c r="AL194" s="256">
        <v>0</v>
      </c>
      <c r="AM194" s="256">
        <v>0</v>
      </c>
      <c r="AN194" s="271">
        <v>0</v>
      </c>
      <c r="AO194" s="256">
        <v>1</v>
      </c>
      <c r="AP194" s="42">
        <v>1</v>
      </c>
      <c r="AQ194" s="256">
        <v>1</v>
      </c>
      <c r="AR194" s="42">
        <v>1</v>
      </c>
      <c r="AS194" s="256">
        <v>1</v>
      </c>
      <c r="AT194" s="42">
        <v>1</v>
      </c>
      <c r="AU194"/>
      <c r="AV194" s="255">
        <v>0</v>
      </c>
      <c r="AW194" s="255">
        <v>0</v>
      </c>
      <c r="AX194" s="255">
        <v>0</v>
      </c>
      <c r="AY194" s="268">
        <v>0</v>
      </c>
      <c r="AZ194" s="255">
        <v>0</v>
      </c>
      <c r="BA194" s="255">
        <v>0</v>
      </c>
      <c r="BB194" s="255">
        <v>0</v>
      </c>
      <c r="BC194" s="268">
        <v>0</v>
      </c>
      <c r="BD194" s="255">
        <v>0</v>
      </c>
      <c r="BE194" s="255">
        <v>0</v>
      </c>
      <c r="BF194" s="255">
        <v>0</v>
      </c>
      <c r="BG194" s="268">
        <v>0</v>
      </c>
      <c r="BH194" s="255">
        <v>3.4971059999999998E-2</v>
      </c>
      <c r="BI194" s="255">
        <v>0</v>
      </c>
      <c r="BJ194" s="255">
        <v>0</v>
      </c>
      <c r="BK194" s="268">
        <v>1.1657019999999999E-2</v>
      </c>
      <c r="BL194" s="255" t="e">
        <v>#DIV/0!</v>
      </c>
      <c r="BM194" s="255">
        <v>1</v>
      </c>
      <c r="BN194" s="255" t="e">
        <v>#DIV/0!</v>
      </c>
      <c r="BO194" s="255">
        <v>1</v>
      </c>
      <c r="BP194" s="255" t="e">
        <v>#DIV/0!</v>
      </c>
      <c r="BQ194" s="257">
        <v>0.999999999999998</v>
      </c>
      <c r="BR194" s="257" t="e">
        <v>#DIV/0!</v>
      </c>
      <c r="BS194" s="257">
        <v>1</v>
      </c>
      <c r="BT194" s="257" t="e">
        <v>#DIV/0!</v>
      </c>
      <c r="BU194" s="257">
        <v>0.999999999999998</v>
      </c>
      <c r="BV194" s="257" t="e">
        <v>#DIV/0!</v>
      </c>
      <c r="BW194" s="257">
        <v>0.999999999999998</v>
      </c>
      <c r="BX194"/>
      <c r="BY194" s="396"/>
    </row>
    <row r="195" spans="1:77">
      <c r="A195" s="30" t="s">
        <v>21</v>
      </c>
      <c r="B195" s="30" t="s">
        <v>273</v>
      </c>
      <c r="C195" s="257">
        <v>172.16440056692599</v>
      </c>
      <c r="D195" s="257">
        <v>176.46954772637</v>
      </c>
      <c r="E195" s="257">
        <v>154.345801525116</v>
      </c>
      <c r="F195" s="263">
        <v>167.65991660613733</v>
      </c>
      <c r="G195" s="257">
        <v>280.48394787008601</v>
      </c>
      <c r="H195" s="257">
        <v>177.033647998166</v>
      </c>
      <c r="I195" s="259">
        <v>194.69841686169801</v>
      </c>
      <c r="J195" s="263">
        <v>217.40533757665</v>
      </c>
      <c r="K195" s="257">
        <v>763.88095055570602</v>
      </c>
      <c r="L195" s="257">
        <v>797.63046677874695</v>
      </c>
      <c r="M195" s="257">
        <v>745.56877444599604</v>
      </c>
      <c r="N195" s="263">
        <v>769.02673059348308</v>
      </c>
      <c r="O195" s="257">
        <v>650.45775134423104</v>
      </c>
      <c r="P195" s="257">
        <v>593.38013157815601</v>
      </c>
      <c r="Q195" s="257">
        <v>618.00682756850699</v>
      </c>
      <c r="R195" s="263">
        <v>620.61490349696476</v>
      </c>
      <c r="S195" s="257">
        <v>1.2970586687718706</v>
      </c>
      <c r="T195" s="18">
        <v>1.2711157348764999E-3</v>
      </c>
      <c r="U195" s="257">
        <v>4.5864207049607515</v>
      </c>
      <c r="V195" s="18">
        <v>2.5341497678879998E-75</v>
      </c>
      <c r="W195" s="257">
        <v>3.7012587696668127</v>
      </c>
      <c r="X195" s="18">
        <v>5.1861912369634297E-57</v>
      </c>
      <c r="Y195" s="257">
        <v>3.5360177114028577</v>
      </c>
      <c r="Z195" s="18">
        <v>9.1866728140829401E-54</v>
      </c>
      <c r="AA195" s="257">
        <v>2.8535820111216155</v>
      </c>
      <c r="AB195" s="18">
        <v>4.05332354750084E-38</v>
      </c>
      <c r="AC195" s="265">
        <v>0.80700608048527922</v>
      </c>
      <c r="AD195" s="18">
        <v>6.8119204340273201E-3</v>
      </c>
      <c r="AE195" s="58"/>
      <c r="AF195" s="256">
        <v>187.15718712071899</v>
      </c>
      <c r="AG195" s="272">
        <v>160.117672278789</v>
      </c>
      <c r="AH195" s="271">
        <v>173.63742969975399</v>
      </c>
      <c r="AI195" s="256">
        <v>197.11259026501801</v>
      </c>
      <c r="AJ195" s="256">
        <v>392.98086167762301</v>
      </c>
      <c r="AK195" s="271">
        <v>295.04672597132048</v>
      </c>
      <c r="AL195" s="256">
        <v>809.55669846747605</v>
      </c>
      <c r="AM195" s="256">
        <v>951.82224238485105</v>
      </c>
      <c r="AN195" s="271">
        <v>880.68947042616355</v>
      </c>
      <c r="AO195" s="256">
        <v>1.6982975850819919</v>
      </c>
      <c r="AP195" s="38">
        <v>5.2974893984192601E-3</v>
      </c>
      <c r="AQ195" s="273">
        <v>5.0717912859999998</v>
      </c>
      <c r="AR195" s="40">
        <v>2E-16</v>
      </c>
      <c r="AS195" s="256">
        <v>2.9864153431149987</v>
      </c>
      <c r="AT195" s="39">
        <v>1.32173697537502E-8</v>
      </c>
      <c r="AU195"/>
      <c r="AV195" s="255">
        <v>160.88210000000001</v>
      </c>
      <c r="AW195" s="255">
        <v>154.15889999999999</v>
      </c>
      <c r="AX195" s="255">
        <v>142.1859</v>
      </c>
      <c r="AY195" s="268">
        <v>152.40896666666666</v>
      </c>
      <c r="AZ195" s="255">
        <v>138.63980000000001</v>
      </c>
      <c r="BA195" s="255">
        <v>131.51849999999999</v>
      </c>
      <c r="BB195" s="255">
        <v>130.65790000000001</v>
      </c>
      <c r="BC195" s="268">
        <v>133.6054</v>
      </c>
      <c r="BD195" s="255">
        <v>429.42579999999998</v>
      </c>
      <c r="BE195" s="255">
        <v>322.90030000000002</v>
      </c>
      <c r="BF195" s="255">
        <v>417.80270000000002</v>
      </c>
      <c r="BG195" s="268">
        <v>390.04293333333334</v>
      </c>
      <c r="BH195" s="255">
        <v>502.37110000000001</v>
      </c>
      <c r="BI195" s="255">
        <v>457.44920000000002</v>
      </c>
      <c r="BJ195" s="255">
        <v>457.22179999999997</v>
      </c>
      <c r="BK195" s="268">
        <v>472.34736666666669</v>
      </c>
      <c r="BL195" s="255">
        <v>0.87662427560583167</v>
      </c>
      <c r="BM195" s="255">
        <v>6.1725740143564897E-2</v>
      </c>
      <c r="BN195" s="255">
        <v>2.5591862596010868</v>
      </c>
      <c r="BO195" s="282">
        <v>2.3635710628895999E-40</v>
      </c>
      <c r="BP195" s="255">
        <v>3.0992098233940308</v>
      </c>
      <c r="BQ195" s="28">
        <v>4.1956744939181497E-57</v>
      </c>
      <c r="BR195" s="257">
        <v>2.9193650356447667</v>
      </c>
      <c r="BS195" s="28">
        <v>1.8829797996134E-51</v>
      </c>
      <c r="BT195" s="257">
        <v>3.5353912840848252</v>
      </c>
      <c r="BU195" s="28">
        <v>5.6699094352927902E-70</v>
      </c>
      <c r="BV195" s="257">
        <v>1.2110137789959534</v>
      </c>
      <c r="BW195" s="257">
        <v>5.5066573981885497E-3</v>
      </c>
      <c r="BX195"/>
      <c r="BY195" s="396"/>
    </row>
    <row r="196" spans="1:77">
      <c r="A196" s="30" t="s">
        <v>185</v>
      </c>
      <c r="B196" s="30" t="s">
        <v>186</v>
      </c>
      <c r="C196" s="257">
        <v>2.9909438730502198</v>
      </c>
      <c r="D196" s="257">
        <v>2.5172744757716101</v>
      </c>
      <c r="E196" s="257">
        <v>3.8001787877236501</v>
      </c>
      <c r="F196" s="263">
        <v>3.1027990455151602</v>
      </c>
      <c r="G196" s="257">
        <v>4.0824199978278601</v>
      </c>
      <c r="H196" s="257">
        <v>3.1598731164270801</v>
      </c>
      <c r="I196" s="259">
        <v>3.11507616935494</v>
      </c>
      <c r="J196" s="263">
        <v>3.4524564278699601</v>
      </c>
      <c r="K196" s="257">
        <v>45.304873702956598</v>
      </c>
      <c r="L196" s="257">
        <v>38.6698052506392</v>
      </c>
      <c r="M196" s="257">
        <v>42.181475133920998</v>
      </c>
      <c r="N196" s="263">
        <v>42.052051362505601</v>
      </c>
      <c r="O196" s="257">
        <v>27.707797834879301</v>
      </c>
      <c r="P196" s="257">
        <v>22.688369745065302</v>
      </c>
      <c r="Q196" s="257">
        <v>22.196380337353599</v>
      </c>
      <c r="R196" s="263">
        <v>24.197515972432736</v>
      </c>
      <c r="S196" s="257">
        <v>1.1136837418116716</v>
      </c>
      <c r="T196" s="257">
        <v>0.28786712886508797</v>
      </c>
      <c r="U196" s="264">
        <v>13.535821060501418</v>
      </c>
      <c r="V196" s="21">
        <v>1.0303386999202001E-179</v>
      </c>
      <c r="W196" s="264">
        <v>7.783558122743278</v>
      </c>
      <c r="X196" s="21">
        <v>3.2451061869814298E-113</v>
      </c>
      <c r="Y196" s="264">
        <v>12.15417304816544</v>
      </c>
      <c r="Z196" s="21">
        <v>3.9077192316149003E-170</v>
      </c>
      <c r="AA196" s="264">
        <v>6.9891008948784874</v>
      </c>
      <c r="AB196" s="21">
        <v>6.6326330181746699E-105</v>
      </c>
      <c r="AC196" s="265">
        <v>0.57506072495635341</v>
      </c>
      <c r="AD196" s="18">
        <v>5.9518425516336299E-13</v>
      </c>
      <c r="AE196" s="58"/>
      <c r="AF196" s="256">
        <v>2.9860539798972701</v>
      </c>
      <c r="AG196" s="272">
        <v>3.6029903019808298</v>
      </c>
      <c r="AH196" s="271">
        <v>3.2945221409390499</v>
      </c>
      <c r="AI196" s="256">
        <v>2.7082037964055998</v>
      </c>
      <c r="AJ196" s="256">
        <v>4.8017715313098401</v>
      </c>
      <c r="AK196" s="271">
        <v>3.7549876638577198</v>
      </c>
      <c r="AL196" s="256">
        <v>16.679645011786199</v>
      </c>
      <c r="AM196" s="256">
        <v>18.2547986588601</v>
      </c>
      <c r="AN196" s="271">
        <v>17.467221835323151</v>
      </c>
      <c r="AO196" s="256">
        <v>1.1241874686581312</v>
      </c>
      <c r="AP196" s="38">
        <v>0.50225725260259702</v>
      </c>
      <c r="AQ196" s="273">
        <v>5.282628367</v>
      </c>
      <c r="AR196" s="40">
        <v>4.1799999999999998E-22</v>
      </c>
      <c r="AS196" s="256">
        <v>4.6992795754624739</v>
      </c>
      <c r="AT196" s="39">
        <v>1.22047961556885E-19</v>
      </c>
      <c r="AU196"/>
      <c r="AV196" s="255">
        <v>3.5408840000000001</v>
      </c>
      <c r="AW196" s="255">
        <v>2.8415919999999999</v>
      </c>
      <c r="AX196" s="255">
        <v>2.963883</v>
      </c>
      <c r="AY196" s="268">
        <v>3.115453</v>
      </c>
      <c r="AZ196" s="255">
        <v>2.8361589999999999</v>
      </c>
      <c r="BA196" s="255">
        <v>2.965071</v>
      </c>
      <c r="BB196" s="255">
        <v>3.2253419999999999</v>
      </c>
      <c r="BC196" s="268">
        <v>3.0088573333333333</v>
      </c>
      <c r="BD196" s="255">
        <v>31.192969999999999</v>
      </c>
      <c r="BE196" s="255">
        <v>28.93394</v>
      </c>
      <c r="BF196" s="255">
        <v>32.105220000000003</v>
      </c>
      <c r="BG196" s="268">
        <v>30.744043333333334</v>
      </c>
      <c r="BH196" s="255">
        <v>30.175180000000001</v>
      </c>
      <c r="BI196" s="255">
        <v>29.555900000000001</v>
      </c>
      <c r="BJ196" s="255">
        <v>25.943770000000001</v>
      </c>
      <c r="BK196" s="268">
        <v>28.558283333333335</v>
      </c>
      <c r="BL196" s="255">
        <v>0.9657848580393712</v>
      </c>
      <c r="BM196" s="255">
        <v>0.685463010923687</v>
      </c>
      <c r="BN196" s="266">
        <v>9.8682417399117668</v>
      </c>
      <c r="BO196" s="280">
        <v>1.5817185884258601E-231</v>
      </c>
      <c r="BP196" s="266">
        <v>9.1666551648615258</v>
      </c>
      <c r="BQ196" s="29">
        <v>4.3002993547072802E-217</v>
      </c>
      <c r="BR196" s="264">
        <v>10.217846819368416</v>
      </c>
      <c r="BS196" s="29">
        <v>1.44286556851754E-239</v>
      </c>
      <c r="BT196" s="264">
        <v>9.491404932016275</v>
      </c>
      <c r="BU196" s="29">
        <v>6.3969722413111101E-225</v>
      </c>
      <c r="BV196" s="257">
        <v>0.92890460189957669</v>
      </c>
      <c r="BW196" s="257">
        <v>0.206298879498927</v>
      </c>
      <c r="BX196"/>
      <c r="BY196" s="397"/>
    </row>
    <row r="197" spans="1:77">
      <c r="A197" s="31" t="s">
        <v>192</v>
      </c>
      <c r="B197" s="31" t="s">
        <v>117</v>
      </c>
      <c r="C197" s="257">
        <v>7.7480627062663503</v>
      </c>
      <c r="D197" s="257">
        <v>8.7488226622601992</v>
      </c>
      <c r="E197" s="257">
        <v>8.0442464693383204</v>
      </c>
      <c r="F197" s="263">
        <v>8.1803772792882885</v>
      </c>
      <c r="G197" s="257">
        <v>31.0739757459937</v>
      </c>
      <c r="H197" s="257">
        <v>17.915288700623002</v>
      </c>
      <c r="I197" s="259">
        <v>20.770644912644102</v>
      </c>
      <c r="J197" s="263">
        <v>23.2533031197536</v>
      </c>
      <c r="K197" s="257">
        <v>121.78218356706201</v>
      </c>
      <c r="L197" s="257">
        <v>149.76846136647501</v>
      </c>
      <c r="M197" s="257">
        <v>141.33599239842499</v>
      </c>
      <c r="N197" s="263">
        <v>137.628879110654</v>
      </c>
      <c r="O197" s="257">
        <v>110.76653927912</v>
      </c>
      <c r="P197" s="257">
        <v>103.026756360325</v>
      </c>
      <c r="Q197" s="257">
        <v>112.477062276033</v>
      </c>
      <c r="R197" s="263">
        <v>108.75678597182599</v>
      </c>
      <c r="S197" s="257">
        <v>2.8467906573641799</v>
      </c>
      <c r="T197" s="18">
        <v>2.9623216912705701E-24</v>
      </c>
      <c r="U197" s="264">
        <v>16.82867586741866</v>
      </c>
      <c r="V197" s="21">
        <v>2.77959261632815E-150</v>
      </c>
      <c r="W197" s="264">
        <v>13.298038198492018</v>
      </c>
      <c r="X197" s="21">
        <v>3.6585928018445102E-129</v>
      </c>
      <c r="Y197" s="264">
        <v>5.9114773500440956</v>
      </c>
      <c r="Z197" s="52">
        <v>4.0985475598533603E-73</v>
      </c>
      <c r="AA197" s="257">
        <v>4.6713529216448695</v>
      </c>
      <c r="AB197" s="18">
        <v>2.1001656982730399E-56</v>
      </c>
      <c r="AC197" s="265">
        <v>0.79022479430677539</v>
      </c>
      <c r="AD197" s="257">
        <v>1.08454647809353E-2</v>
      </c>
      <c r="AE197" s="7"/>
      <c r="AF197" s="256">
        <v>6.7006815680531799</v>
      </c>
      <c r="AG197" s="272">
        <v>5.54274358266583</v>
      </c>
      <c r="AH197" s="271">
        <v>6.1217125753595045</v>
      </c>
      <c r="AI197" s="256">
        <v>9.4852473269100095</v>
      </c>
      <c r="AJ197" s="256">
        <v>20.112561453949201</v>
      </c>
      <c r="AK197" s="271">
        <v>14.798904390429605</v>
      </c>
      <c r="AL197" s="256">
        <v>66.386594212097705</v>
      </c>
      <c r="AM197" s="256">
        <v>70.290099417537604</v>
      </c>
      <c r="AN197" s="271">
        <v>68.338346814817655</v>
      </c>
      <c r="AO197" s="256">
        <v>2.4081724263837652</v>
      </c>
      <c r="AP197" s="39">
        <v>9.0115995342898204E-5</v>
      </c>
      <c r="AQ197" s="273">
        <v>11.16105829</v>
      </c>
      <c r="AR197" s="40">
        <v>1.5799999999999999E-24</v>
      </c>
      <c r="AS197" s="256">
        <v>4.6350957404156263</v>
      </c>
      <c r="AT197" s="39">
        <v>4.2119772128448701E-12</v>
      </c>
      <c r="AV197" s="255">
        <v>12.507529999999999</v>
      </c>
      <c r="AW197" s="255">
        <v>13.812810000000001</v>
      </c>
      <c r="AX197" s="255">
        <v>10.43782</v>
      </c>
      <c r="AY197" s="268">
        <v>12.252720000000002</v>
      </c>
      <c r="AZ197" s="255">
        <v>7.6358139999999999</v>
      </c>
      <c r="BA197" s="255">
        <v>10.158939999999999</v>
      </c>
      <c r="BB197" s="255">
        <v>9.6241079999999997</v>
      </c>
      <c r="BC197" s="268">
        <v>9.1396206666666657</v>
      </c>
      <c r="BD197" s="255">
        <v>67.737009999999998</v>
      </c>
      <c r="BE197" s="255">
        <v>68.325550000000007</v>
      </c>
      <c r="BF197" s="255">
        <v>64.743930000000006</v>
      </c>
      <c r="BG197" s="268">
        <v>66.93549666666668</v>
      </c>
      <c r="BH197" s="255">
        <v>65.066609999999997</v>
      </c>
      <c r="BI197" s="255">
        <v>55.89669</v>
      </c>
      <c r="BJ197" s="255">
        <v>60.253790000000002</v>
      </c>
      <c r="BK197" s="268">
        <v>60.405696666666671</v>
      </c>
      <c r="BL197" s="255">
        <v>0.74592585700698821</v>
      </c>
      <c r="BM197" s="255">
        <v>2.4321890258225599E-4</v>
      </c>
      <c r="BN197" s="266">
        <v>5.4629091880551153</v>
      </c>
      <c r="BO197" s="280">
        <v>1.5964463207059199E-112</v>
      </c>
      <c r="BP197" s="255">
        <v>4.9299826215458005</v>
      </c>
      <c r="BQ197" s="28">
        <v>7.6969567505855298E-100</v>
      </c>
      <c r="BR197" s="264">
        <v>7.323662448135158</v>
      </c>
      <c r="BS197" s="29">
        <v>3.96035827384859E-149</v>
      </c>
      <c r="BT197" s="264">
        <v>6.6092126653542378</v>
      </c>
      <c r="BU197" s="29">
        <v>7.9923059243455097E-135</v>
      </c>
      <c r="BV197" s="257">
        <v>0.90244638009458744</v>
      </c>
      <c r="BW197" s="257">
        <v>0.142775925285231</v>
      </c>
      <c r="BX197"/>
      <c r="BY197" s="44" t="s">
        <v>343</v>
      </c>
    </row>
    <row r="198" spans="1:77">
      <c r="A198" s="31" t="s">
        <v>224</v>
      </c>
      <c r="B198" s="31" t="s">
        <v>225</v>
      </c>
      <c r="C198" s="257">
        <v>0.61970831613745403</v>
      </c>
      <c r="D198" s="257">
        <v>0.338547975812034</v>
      </c>
      <c r="E198" s="257">
        <v>0.52491844214154904</v>
      </c>
      <c r="F198" s="263">
        <v>0.49439157803034567</v>
      </c>
      <c r="G198" s="257">
        <v>3.5445419531838702</v>
      </c>
      <c r="H198" s="257">
        <v>1.3365500104521999</v>
      </c>
      <c r="I198" s="259">
        <v>1.3695193292991199</v>
      </c>
      <c r="J198" s="263">
        <v>2.0835370976450633</v>
      </c>
      <c r="K198" s="257">
        <v>89.2567009029502</v>
      </c>
      <c r="L198" s="257">
        <v>92.965277352806694</v>
      </c>
      <c r="M198" s="257">
        <v>97.443030569243405</v>
      </c>
      <c r="N198" s="263">
        <v>93.221669608333443</v>
      </c>
      <c r="O198" s="257">
        <v>74.173224482912005</v>
      </c>
      <c r="P198" s="257">
        <v>71.910474787756002</v>
      </c>
      <c r="Q198" s="257">
        <v>66.081436920383496</v>
      </c>
      <c r="R198" s="263">
        <v>70.721712063683825</v>
      </c>
      <c r="S198" s="257">
        <v>4.1738735933239548</v>
      </c>
      <c r="T198" s="18">
        <v>2.7973236981972302E-13</v>
      </c>
      <c r="U198" s="264">
        <v>185.74564636620255</v>
      </c>
      <c r="V198" s="21">
        <v>1.0327019605814601E-146</v>
      </c>
      <c r="W198" s="264">
        <v>140.86613790117266</v>
      </c>
      <c r="X198" s="21">
        <v>1.006666778757E-134</v>
      </c>
      <c r="Y198" s="264">
        <v>44.503774521875094</v>
      </c>
      <c r="Z198" s="52">
        <v>1.5924965388318E-102</v>
      </c>
      <c r="AA198" s="264">
        <v>33.759351885744728</v>
      </c>
      <c r="AB198" s="21">
        <v>5.1717514448992304E-91</v>
      </c>
      <c r="AC198" s="265">
        <v>0.7586305452015224</v>
      </c>
      <c r="AD198" s="257">
        <v>5.1845201508669503E-2</v>
      </c>
      <c r="AE198" s="7"/>
      <c r="AF198" s="256">
        <v>0.34922862419830097</v>
      </c>
      <c r="AG198" s="272">
        <v>0.41134842440647701</v>
      </c>
      <c r="AH198" s="271">
        <v>0.38028852430238902</v>
      </c>
      <c r="AI198" s="256">
        <v>0.42084451071193602</v>
      </c>
      <c r="AJ198" s="256">
        <v>0.72519332536885495</v>
      </c>
      <c r="AK198" s="271">
        <v>0.57301891804039551</v>
      </c>
      <c r="AL198" s="256">
        <v>0.53626614474015799</v>
      </c>
      <c r="AM198" s="256">
        <v>0.61265620902331697</v>
      </c>
      <c r="AN198" s="271">
        <v>0.57446117688173748</v>
      </c>
      <c r="AO198" s="256">
        <v>1.4436283721584102</v>
      </c>
      <c r="AP198" s="38">
        <v>0.19208474841126699</v>
      </c>
      <c r="AQ198" s="256">
        <v>1.484446591</v>
      </c>
      <c r="AR198" s="38">
        <v>0.26546931899999998</v>
      </c>
      <c r="AS198" s="256">
        <v>1.0287237019018691</v>
      </c>
      <c r="AT198" s="42">
        <v>1</v>
      </c>
      <c r="AV198" s="255">
        <v>0.61422120000000002</v>
      </c>
      <c r="AW198" s="255">
        <v>0.53433980000000003</v>
      </c>
      <c r="AX198" s="255">
        <v>0.62333609999999995</v>
      </c>
      <c r="AY198" s="268">
        <v>0.59063236666666663</v>
      </c>
      <c r="AZ198" s="255">
        <v>0.37553189999999997</v>
      </c>
      <c r="BA198" s="255">
        <v>0.57099429999999995</v>
      </c>
      <c r="BB198" s="255">
        <v>0.58828789999999997</v>
      </c>
      <c r="BC198" s="268">
        <v>0.51160469999999991</v>
      </c>
      <c r="BD198" s="255">
        <v>38.108379999999997</v>
      </c>
      <c r="BE198" s="255">
        <v>35.694960000000002</v>
      </c>
      <c r="BF198" s="255">
        <v>32.243110000000001</v>
      </c>
      <c r="BG198" s="268">
        <v>35.348816666666664</v>
      </c>
      <c r="BH198" s="255">
        <v>38.43835</v>
      </c>
      <c r="BI198" s="255">
        <v>29.429369999999999</v>
      </c>
      <c r="BJ198" s="255">
        <v>28.529209999999999</v>
      </c>
      <c r="BK198" s="268">
        <v>32.132309999999997</v>
      </c>
      <c r="BL198" s="255">
        <v>0.86619821207450465</v>
      </c>
      <c r="BM198" s="255">
        <v>0.44214345836469598</v>
      </c>
      <c r="BN198" s="266">
        <v>59.849101846828461</v>
      </c>
      <c r="BO198" s="280">
        <v>2.5183638623258001E-239</v>
      </c>
      <c r="BP198" s="266">
        <v>54.403232557917725</v>
      </c>
      <c r="BQ198" s="29">
        <v>2.2970849692543998E-229</v>
      </c>
      <c r="BR198" s="264">
        <v>69.094002980556411</v>
      </c>
      <c r="BS198" s="29">
        <v>3.32369989279858E-250</v>
      </c>
      <c r="BT198" s="264">
        <v>62.80690931885497</v>
      </c>
      <c r="BU198" s="29">
        <v>3.6150042408302701E-240</v>
      </c>
      <c r="BV198" s="257">
        <v>0.90900666641834782</v>
      </c>
      <c r="BW198" s="257">
        <v>0.27452513613546697</v>
      </c>
      <c r="BX198"/>
      <c r="BY198" s="44" t="s">
        <v>344</v>
      </c>
    </row>
    <row r="199" spans="1:77">
      <c r="A199" s="31" t="s">
        <v>189</v>
      </c>
      <c r="B199" s="31" t="s">
        <v>190</v>
      </c>
      <c r="C199" s="257">
        <v>33.119501427084799</v>
      </c>
      <c r="D199" s="257">
        <v>32.024261090135703</v>
      </c>
      <c r="E199" s="257">
        <v>31.667452123109999</v>
      </c>
      <c r="F199" s="263">
        <v>32.270404880110164</v>
      </c>
      <c r="G199" s="257">
        <v>446.09894198264101</v>
      </c>
      <c r="H199" s="257">
        <v>163.24272638921701</v>
      </c>
      <c r="I199" s="259">
        <v>170.491528919541</v>
      </c>
      <c r="J199" s="263">
        <v>259.94439909713304</v>
      </c>
      <c r="K199" s="257">
        <v>2626.7157041835899</v>
      </c>
      <c r="L199" s="257">
        <v>2820.18550524481</v>
      </c>
      <c r="M199" s="257">
        <v>3066.5095829286702</v>
      </c>
      <c r="N199" s="263">
        <v>2837.8035974523568</v>
      </c>
      <c r="O199" s="257">
        <v>2412.1858229767699</v>
      </c>
      <c r="P199" s="257">
        <v>2309.9592682677599</v>
      </c>
      <c r="Q199" s="257">
        <v>2610.7686947600801</v>
      </c>
      <c r="R199" s="263">
        <v>2444.3045953348701</v>
      </c>
      <c r="S199" s="264">
        <v>8.0544672293943513</v>
      </c>
      <c r="T199" s="21">
        <v>4.7412350862659101E-28</v>
      </c>
      <c r="U199" s="264">
        <v>87.925773507766934</v>
      </c>
      <c r="V199" s="21">
        <v>8.2383596479804401E-90</v>
      </c>
      <c r="W199" s="264">
        <v>75.733187965322557</v>
      </c>
      <c r="X199" s="21">
        <v>1.07772834689806E-85</v>
      </c>
      <c r="Y199" s="264">
        <v>10.916407047157975</v>
      </c>
      <c r="Z199" s="52">
        <v>4.0283597507195501E-35</v>
      </c>
      <c r="AA199" s="264">
        <v>9.4026934020775066</v>
      </c>
      <c r="AB199" s="21">
        <v>1.1985773079184E-31</v>
      </c>
      <c r="AC199" s="265">
        <v>0.86133654274764004</v>
      </c>
      <c r="AD199" s="257">
        <v>0.395699529581723</v>
      </c>
      <c r="AE199" s="7"/>
      <c r="AF199" s="256">
        <v>46.970259483097998</v>
      </c>
      <c r="AG199" s="272">
        <v>46.153169690351298</v>
      </c>
      <c r="AH199" s="271">
        <v>46.561714586724648</v>
      </c>
      <c r="AI199" s="256">
        <v>85.494625540996296</v>
      </c>
      <c r="AJ199" s="256">
        <v>301.34008821426102</v>
      </c>
      <c r="AK199" s="271">
        <v>193.41735687762866</v>
      </c>
      <c r="AL199" s="256">
        <v>1247.0925560241899</v>
      </c>
      <c r="AM199" s="256">
        <v>1449.55961565139</v>
      </c>
      <c r="AN199" s="271">
        <v>1348.3260858377898</v>
      </c>
      <c r="AO199" s="256">
        <v>4.1528520501557642</v>
      </c>
      <c r="AP199" s="39">
        <v>1.69027138988304E-5</v>
      </c>
      <c r="AQ199" s="273">
        <v>28.95402735</v>
      </c>
      <c r="AR199" s="40">
        <v>2.03E-19</v>
      </c>
      <c r="AS199" s="256">
        <v>6.9721679234493754</v>
      </c>
      <c r="AT199" s="39">
        <v>1.11523808673512E-8</v>
      </c>
      <c r="AV199" s="255">
        <v>90.552059999999997</v>
      </c>
      <c r="AW199" s="255">
        <v>86.514690000000002</v>
      </c>
      <c r="AX199" s="255">
        <v>87.868930000000006</v>
      </c>
      <c r="AY199" s="268">
        <v>88.311893333333344</v>
      </c>
      <c r="AZ199" s="255">
        <v>78.444810000000004</v>
      </c>
      <c r="BA199" s="255">
        <v>87.177729999999997</v>
      </c>
      <c r="BB199" s="255">
        <v>48.218919999999997</v>
      </c>
      <c r="BC199" s="268">
        <v>71.280486666666675</v>
      </c>
      <c r="BD199" s="255">
        <v>3371.21</v>
      </c>
      <c r="BE199" s="255">
        <v>3482.1</v>
      </c>
      <c r="BF199" s="255">
        <v>3153.181</v>
      </c>
      <c r="BG199" s="268">
        <v>3335.4969999999998</v>
      </c>
      <c r="BH199" s="255">
        <v>3178.51</v>
      </c>
      <c r="BI199" s="255">
        <v>2881.0790000000002</v>
      </c>
      <c r="BJ199" s="255">
        <v>2624.0830000000001</v>
      </c>
      <c r="BK199" s="268">
        <v>2894.5573333333336</v>
      </c>
      <c r="BL199" s="255">
        <v>0.80714481341282529</v>
      </c>
      <c r="BM199" s="255">
        <v>5.74790310100275E-2</v>
      </c>
      <c r="BN199" s="266">
        <v>37.769510697841824</v>
      </c>
      <c r="BO199" s="280">
        <v>9.9481945033714306E-162</v>
      </c>
      <c r="BP199" s="266">
        <v>32.776529005077762</v>
      </c>
      <c r="BQ199" s="29">
        <v>2.12580198109659E-152</v>
      </c>
      <c r="BR199" s="264">
        <v>46.793970636002946</v>
      </c>
      <c r="BS199" s="29">
        <v>6.0755981731326902E-176</v>
      </c>
      <c r="BT199" s="264">
        <v>40.607990611362268</v>
      </c>
      <c r="BU199" s="29">
        <v>1.6478747783622899E-166</v>
      </c>
      <c r="BV199" s="257">
        <v>0.86780390848300382</v>
      </c>
      <c r="BW199" s="257">
        <v>0.20513878503272501</v>
      </c>
      <c r="BX199"/>
      <c r="BY199" s="44" t="s">
        <v>343</v>
      </c>
    </row>
    <row r="200" spans="1:77">
      <c r="A200" s="31" t="s">
        <v>197</v>
      </c>
      <c r="B200" s="31" t="s">
        <v>117</v>
      </c>
      <c r="C200" s="257">
        <v>0.87621010261818799</v>
      </c>
      <c r="D200" s="257">
        <v>0.36821188403397498</v>
      </c>
      <c r="E200" s="257">
        <v>0.28273752733452101</v>
      </c>
      <c r="F200" s="263">
        <v>0.50905317132889472</v>
      </c>
      <c r="G200" s="257">
        <v>0.58577770388258499</v>
      </c>
      <c r="H200" s="257">
        <v>0.2180489764887</v>
      </c>
      <c r="I200" s="259">
        <v>0.328198873953711</v>
      </c>
      <c r="J200" s="263">
        <v>0.37734185144166532</v>
      </c>
      <c r="K200" s="257">
        <v>3.0153846230391399</v>
      </c>
      <c r="L200" s="257">
        <v>3.0798660423679198</v>
      </c>
      <c r="M200" s="257">
        <v>2.4430544140579999</v>
      </c>
      <c r="N200" s="263">
        <v>2.84610169315502</v>
      </c>
      <c r="O200" s="257">
        <v>2.4531944428336199</v>
      </c>
      <c r="P200" s="257">
        <v>2.5482392018433302</v>
      </c>
      <c r="Q200" s="257">
        <v>3.1633914164341901</v>
      </c>
      <c r="R200" s="263">
        <v>2.7216083537037137</v>
      </c>
      <c r="S200" s="257">
        <v>0.73439968629480457</v>
      </c>
      <c r="T200" s="257">
        <v>0.45307753990310301</v>
      </c>
      <c r="U200" s="264">
        <v>5.3418559552611304</v>
      </c>
      <c r="V200" s="21">
        <v>4.4783153089314099E-14</v>
      </c>
      <c r="W200" s="264">
        <v>5.1265291721197874</v>
      </c>
      <c r="X200" s="21">
        <v>4.6659447320212899E-13</v>
      </c>
      <c r="Y200" s="264">
        <v>7.2745113218408335</v>
      </c>
      <c r="Z200" s="52">
        <v>1.46317270324826E-16</v>
      </c>
      <c r="AA200" s="264">
        <v>6.9791492676247344</v>
      </c>
      <c r="AB200" s="21">
        <v>1.9874618078589899E-15</v>
      </c>
      <c r="AC200" s="265">
        <v>0.96037468802158577</v>
      </c>
      <c r="AD200" s="257">
        <v>0.83639210447432699</v>
      </c>
      <c r="AE200" s="7"/>
      <c r="AF200" s="256">
        <v>0.43891279626982899</v>
      </c>
      <c r="AG200" s="272">
        <v>0.48467377820520302</v>
      </c>
      <c r="AH200" s="271">
        <v>0.461793287237516</v>
      </c>
      <c r="AI200" s="256">
        <v>0.170010034128663</v>
      </c>
      <c r="AJ200" s="256">
        <v>0.22785691680095699</v>
      </c>
      <c r="AK200" s="271">
        <v>0.19893347546480999</v>
      </c>
      <c r="AL200" s="256">
        <v>2.7079664593666899</v>
      </c>
      <c r="AM200" s="256">
        <v>3.03183676948791</v>
      </c>
      <c r="AN200" s="271">
        <v>2.8699016144272997</v>
      </c>
      <c r="AO200" s="256">
        <v>0.43583169878869971</v>
      </c>
      <c r="AP200" s="38">
        <v>0.27341756889149499</v>
      </c>
      <c r="AQ200" s="273">
        <v>6.0027863889999997</v>
      </c>
      <c r="AR200" s="40">
        <v>3.8600000000000002E-8</v>
      </c>
      <c r="AS200" s="273">
        <v>13.741792071460674</v>
      </c>
      <c r="AT200" s="40">
        <v>4.3614708966082502E-11</v>
      </c>
      <c r="AV200" s="255">
        <v>0.44663229999999998</v>
      </c>
      <c r="AW200" s="255">
        <v>0.60440559999999999</v>
      </c>
      <c r="AX200" s="255">
        <v>0.82258350000000002</v>
      </c>
      <c r="AY200" s="268">
        <v>0.62454046666666663</v>
      </c>
      <c r="AZ200" s="255">
        <v>0.50568310000000005</v>
      </c>
      <c r="BA200" s="255">
        <v>0.59204420000000002</v>
      </c>
      <c r="BB200" s="255">
        <v>0.43778139999999999</v>
      </c>
      <c r="BC200" s="268">
        <v>0.51183623333333339</v>
      </c>
      <c r="BD200" s="255">
        <v>5.7782010000000001</v>
      </c>
      <c r="BE200" s="255">
        <v>4.6630589999999996</v>
      </c>
      <c r="BF200" s="255">
        <v>5.2027859999999997</v>
      </c>
      <c r="BG200" s="268">
        <v>5.2146819999999998</v>
      </c>
      <c r="BH200" s="255">
        <v>3.9961959999999999</v>
      </c>
      <c r="BI200" s="255">
        <v>2.967044</v>
      </c>
      <c r="BJ200" s="255">
        <v>3.4188779999999999</v>
      </c>
      <c r="BK200" s="268">
        <v>3.4607060000000001</v>
      </c>
      <c r="BL200" s="255">
        <v>0.81954054324955949</v>
      </c>
      <c r="BM200" s="255">
        <v>0.55871554322272599</v>
      </c>
      <c r="BN200" s="266">
        <v>8.3496302935054008</v>
      </c>
      <c r="BO200" s="280">
        <v>1.7408028450016E-37</v>
      </c>
      <c r="BP200" s="266">
        <v>5.5412037885562153</v>
      </c>
      <c r="BQ200" s="29">
        <v>4.9596112173959404E-22</v>
      </c>
      <c r="BR200" s="264">
        <v>10.188184541057955</v>
      </c>
      <c r="BS200" s="29">
        <v>1.1006586681432801E-42</v>
      </c>
      <c r="BT200" s="264">
        <v>6.7613540711296514</v>
      </c>
      <c r="BU200" s="29">
        <v>8.7397411024917401E-26</v>
      </c>
      <c r="BV200" s="257">
        <v>0.66364660395398989</v>
      </c>
      <c r="BW200" s="257">
        <v>6.28857242412466E-4</v>
      </c>
      <c r="BX200"/>
      <c r="BY200" s="44" t="s">
        <v>343</v>
      </c>
    </row>
    <row r="201" spans="1:77">
      <c r="A201" s="31" t="s">
        <v>170</v>
      </c>
      <c r="B201" s="31" t="s">
        <v>117</v>
      </c>
      <c r="C201" s="257">
        <v>0</v>
      </c>
      <c r="D201" s="257">
        <v>0</v>
      </c>
      <c r="E201" s="257">
        <v>0</v>
      </c>
      <c r="F201" s="263">
        <v>0</v>
      </c>
      <c r="G201" s="257">
        <v>0</v>
      </c>
      <c r="H201" s="257">
        <v>0</v>
      </c>
      <c r="I201" s="259">
        <v>0.132154746578694</v>
      </c>
      <c r="J201" s="263">
        <v>4.4051582192898002E-2</v>
      </c>
      <c r="K201" s="257">
        <v>2.7595338065388502</v>
      </c>
      <c r="L201" s="257">
        <v>1.9192942987835599</v>
      </c>
      <c r="M201" s="257">
        <v>2.2004633968024199</v>
      </c>
      <c r="N201" s="263">
        <v>2.2930971673749432</v>
      </c>
      <c r="O201" s="257">
        <v>1.3170928386413401</v>
      </c>
      <c r="P201" s="257">
        <v>1.02609098527558</v>
      </c>
      <c r="Q201" s="257">
        <v>1.81970325288214</v>
      </c>
      <c r="R201" s="263">
        <v>1.3876290255996866</v>
      </c>
      <c r="S201" s="257">
        <v>3.6464171995175625</v>
      </c>
      <c r="T201" s="257">
        <v>0.99999999999999001</v>
      </c>
      <c r="U201" s="264">
        <v>134.13645557237086</v>
      </c>
      <c r="V201" s="21">
        <v>4.84062298882528E-14</v>
      </c>
      <c r="W201" s="264">
        <v>77.116089548360421</v>
      </c>
      <c r="X201" s="21">
        <v>2.1981278717495599E-8</v>
      </c>
      <c r="Y201" s="264">
        <v>37.034248704448032</v>
      </c>
      <c r="Z201" s="52">
        <v>1.0960139844502E-12</v>
      </c>
      <c r="AA201" s="264">
        <v>22.126764080517006</v>
      </c>
      <c r="AB201" s="21">
        <v>3.0511741733074902E-7</v>
      </c>
      <c r="AC201" s="265">
        <v>0.60614076223975244</v>
      </c>
      <c r="AD201" s="257">
        <v>7.8361826648642399E-2</v>
      </c>
      <c r="AE201" s="7"/>
      <c r="AF201" s="256">
        <v>0.44183888157829398</v>
      </c>
      <c r="AG201" s="272">
        <v>0.39032394938125697</v>
      </c>
      <c r="AH201" s="271">
        <v>0.41608141547977551</v>
      </c>
      <c r="AI201" s="256">
        <v>0.17114343435618701</v>
      </c>
      <c r="AJ201" s="256">
        <v>0.229375962912964</v>
      </c>
      <c r="AK201" s="271">
        <v>0.20025969863457549</v>
      </c>
      <c r="AL201" s="256">
        <v>1.96273408974898</v>
      </c>
      <c r="AM201" s="256">
        <v>2.6160420125295598</v>
      </c>
      <c r="AN201" s="271">
        <v>2.2893880511392699</v>
      </c>
      <c r="AO201" s="256">
        <v>0.50319801199080294</v>
      </c>
      <c r="AP201" s="38">
        <v>0.68990073412351705</v>
      </c>
      <c r="AQ201" s="273">
        <v>5.137703675</v>
      </c>
      <c r="AR201" s="40">
        <v>1.1548890000000001E-3</v>
      </c>
      <c r="AS201" s="273">
        <v>10.175000065916022</v>
      </c>
      <c r="AT201" s="40">
        <v>3.2008419649985601E-5</v>
      </c>
      <c r="AV201" s="255">
        <v>1.3987860000000001</v>
      </c>
      <c r="AW201" s="255">
        <v>1.0140579999999999</v>
      </c>
      <c r="AX201" s="255">
        <v>1.537839</v>
      </c>
      <c r="AY201" s="268">
        <v>1.3168943333333332</v>
      </c>
      <c r="AZ201" s="255">
        <v>1.1199190000000001</v>
      </c>
      <c r="BA201" s="255">
        <v>0.86689620000000001</v>
      </c>
      <c r="BB201" s="255">
        <v>1.49838</v>
      </c>
      <c r="BC201" s="268">
        <v>1.1617317333333335</v>
      </c>
      <c r="BD201" s="255">
        <v>0.87250830000000001</v>
      </c>
      <c r="BE201" s="255">
        <v>1.4224680000000001</v>
      </c>
      <c r="BF201" s="255">
        <v>2.2816709999999998</v>
      </c>
      <c r="BG201" s="268">
        <v>1.5255490999999999</v>
      </c>
      <c r="BH201" s="255">
        <v>2.8396499999999998</v>
      </c>
      <c r="BI201" s="255">
        <v>1.8306340000000001</v>
      </c>
      <c r="BJ201" s="255">
        <v>0.71915510000000005</v>
      </c>
      <c r="BK201" s="268">
        <v>1.7964796999999999</v>
      </c>
      <c r="BL201" s="255">
        <v>0.88217536056423684</v>
      </c>
      <c r="BM201" s="255">
        <v>0.82438517186097504</v>
      </c>
      <c r="BN201" s="255">
        <v>1.158444577810976</v>
      </c>
      <c r="BO201" s="255">
        <v>0.74398882489573703</v>
      </c>
      <c r="BP201" s="255">
        <v>1.3641790799211175</v>
      </c>
      <c r="BQ201" s="257">
        <v>0.42947392041927501</v>
      </c>
      <c r="BR201" s="257">
        <v>1.3131681404817726</v>
      </c>
      <c r="BS201" s="257">
        <v>0.50020589649187996</v>
      </c>
      <c r="BT201" s="257">
        <v>1.5463808454688561</v>
      </c>
      <c r="BU201" s="257">
        <v>0.26800511421644801</v>
      </c>
      <c r="BV201" s="257">
        <v>1.1775954638234849</v>
      </c>
      <c r="BW201" s="257">
        <v>0.69705995068013404</v>
      </c>
      <c r="BX201"/>
      <c r="BY201" s="1"/>
    </row>
    <row r="202" spans="1:77">
      <c r="A202" s="31" t="s">
        <v>188</v>
      </c>
      <c r="B202" s="31" t="s">
        <v>117</v>
      </c>
      <c r="C202" s="257">
        <v>0.365827812429529</v>
      </c>
      <c r="D202" s="257">
        <v>7.1741928373071306E-2</v>
      </c>
      <c r="E202" s="257">
        <v>0.206580806262158</v>
      </c>
      <c r="F202" s="263">
        <v>0.21471684902158608</v>
      </c>
      <c r="G202" s="257">
        <v>0.12681352442475999</v>
      </c>
      <c r="H202" s="257">
        <v>0.14161460408513399</v>
      </c>
      <c r="I202" s="259">
        <v>0.38367507071233897</v>
      </c>
      <c r="J202" s="263">
        <v>0.21736773307407764</v>
      </c>
      <c r="K202" s="257">
        <v>3.8722490511109702</v>
      </c>
      <c r="L202" s="257">
        <v>2.2860080978067199</v>
      </c>
      <c r="M202" s="257">
        <v>2.7557985614603302</v>
      </c>
      <c r="N202" s="263">
        <v>2.9713519034593396</v>
      </c>
      <c r="O202" s="257">
        <v>4.7001095249902596</v>
      </c>
      <c r="P202" s="257">
        <v>2.4824781901828601</v>
      </c>
      <c r="Q202" s="257">
        <v>1.6876280167858599</v>
      </c>
      <c r="R202" s="263">
        <v>2.9567385773196597</v>
      </c>
      <c r="S202" s="257">
        <v>0.99359659404681411</v>
      </c>
      <c r="T202" s="257">
        <v>1</v>
      </c>
      <c r="U202" s="264">
        <v>13.03108414884713</v>
      </c>
      <c r="V202" s="21">
        <v>4.3269775049697401E-10</v>
      </c>
      <c r="W202" s="264">
        <v>12.895798601931824</v>
      </c>
      <c r="X202" s="21">
        <v>4.7551652033316399E-10</v>
      </c>
      <c r="Y202" s="264">
        <v>13.118318289363302</v>
      </c>
      <c r="Z202" s="52">
        <v>3.81246727992659E-10</v>
      </c>
      <c r="AA202" s="264">
        <v>12.982173440890422</v>
      </c>
      <c r="AB202" s="21">
        <v>4.1600717759281099E-10</v>
      </c>
      <c r="AC202" s="265">
        <v>0.99142960960706683</v>
      </c>
      <c r="AD202" s="257">
        <v>1</v>
      </c>
      <c r="AE202" s="7"/>
      <c r="AF202" s="256">
        <v>0</v>
      </c>
      <c r="AG202" s="272">
        <v>0</v>
      </c>
      <c r="AH202" s="271">
        <v>0</v>
      </c>
      <c r="AI202" s="256">
        <v>0.745302052841461</v>
      </c>
      <c r="AJ202" s="256">
        <v>0.33296510745430202</v>
      </c>
      <c r="AK202" s="271">
        <v>0.53913358014788149</v>
      </c>
      <c r="AL202" s="256">
        <v>1.7938967486952999</v>
      </c>
      <c r="AM202" s="256">
        <v>1.8284164603701301</v>
      </c>
      <c r="AN202" s="271">
        <v>1.811156604532715</v>
      </c>
      <c r="AO202" s="273">
        <v>47.568078858036053</v>
      </c>
      <c r="AP202" s="40">
        <v>1.11003004141871E-3</v>
      </c>
      <c r="AQ202" s="273">
        <v>133.16869550000001</v>
      </c>
      <c r="AR202" s="40">
        <v>1.3999999999999999E-9</v>
      </c>
      <c r="AS202" s="256">
        <v>3.1377429613425507</v>
      </c>
      <c r="AT202" s="39">
        <v>1.06893961246835E-3</v>
      </c>
      <c r="AV202" s="255">
        <v>1.4503539999999999</v>
      </c>
      <c r="AW202" s="255">
        <v>1.226683</v>
      </c>
      <c r="AX202" s="255">
        <v>0.8585952</v>
      </c>
      <c r="AY202" s="268">
        <v>1.1785440666666667</v>
      </c>
      <c r="AZ202" s="255">
        <v>0.59115980000000001</v>
      </c>
      <c r="BA202" s="255">
        <v>1.572997</v>
      </c>
      <c r="BB202" s="255">
        <v>1.3221000000000001</v>
      </c>
      <c r="BC202" s="268">
        <v>1.1620855999999999</v>
      </c>
      <c r="BD202" s="255">
        <v>4.6439959999999996</v>
      </c>
      <c r="BE202" s="255">
        <v>4.2674050000000001</v>
      </c>
      <c r="BF202" s="255">
        <v>3.4124690000000002</v>
      </c>
      <c r="BG202" s="268">
        <v>4.1079566666666665</v>
      </c>
      <c r="BH202" s="255">
        <v>4.1220720000000002</v>
      </c>
      <c r="BI202" s="255">
        <v>3.2168190000000001</v>
      </c>
      <c r="BJ202" s="255">
        <v>3.8277610000000002</v>
      </c>
      <c r="BK202" s="268">
        <v>3.7222173333333335</v>
      </c>
      <c r="BL202" s="255">
        <v>0.98603491618839756</v>
      </c>
      <c r="BM202" s="255">
        <v>0.95025359559165101</v>
      </c>
      <c r="BN202" s="255">
        <v>3.4856199126142133</v>
      </c>
      <c r="BO202" s="282">
        <v>5.2089924666582096E-10</v>
      </c>
      <c r="BP202" s="255">
        <v>3.1583183341298908</v>
      </c>
      <c r="BQ202" s="28">
        <v>1.2463427274116199E-8</v>
      </c>
      <c r="BR202" s="257">
        <v>3.5349862924613014</v>
      </c>
      <c r="BS202" s="28">
        <v>2.5265476727539202E-10</v>
      </c>
      <c r="BT202" s="257">
        <v>3.2030491844433264</v>
      </c>
      <c r="BU202" s="28">
        <v>6.6852990574662201E-9</v>
      </c>
      <c r="BV202" s="257">
        <v>0.90609946388593854</v>
      </c>
      <c r="BW202" s="257">
        <v>0.58034944149627099</v>
      </c>
      <c r="BX202"/>
      <c r="BY202" s="44" t="s">
        <v>345</v>
      </c>
    </row>
    <row r="203" spans="1:77">
      <c r="A203" s="31" t="s">
        <v>169</v>
      </c>
      <c r="B203" s="31" t="s">
        <v>117</v>
      </c>
      <c r="C203" s="257">
        <v>0.702933606527815</v>
      </c>
      <c r="D203" s="257">
        <v>9.1900817337405405E-2</v>
      </c>
      <c r="E203" s="257">
        <v>0.17641887036162199</v>
      </c>
      <c r="F203" s="263">
        <v>0.32375109807561414</v>
      </c>
      <c r="G203" s="257">
        <v>0.162447076742462</v>
      </c>
      <c r="H203" s="257">
        <v>0.634924981125497</v>
      </c>
      <c r="I203" s="259">
        <v>0.32765639647610201</v>
      </c>
      <c r="J203" s="263">
        <v>0.37500948478135365</v>
      </c>
      <c r="K203" s="257">
        <v>4.1906143549711903</v>
      </c>
      <c r="L203" s="257">
        <v>2.7453351381201601</v>
      </c>
      <c r="M203" s="257">
        <v>2.6476163865269702</v>
      </c>
      <c r="N203" s="263">
        <v>3.1945219598727732</v>
      </c>
      <c r="O203" s="257">
        <v>2.44913957598596</v>
      </c>
      <c r="P203" s="257">
        <v>2.7257434673790599</v>
      </c>
      <c r="Q203" s="257">
        <v>1.2219081760055699</v>
      </c>
      <c r="R203" s="263">
        <v>2.1322637397901967</v>
      </c>
      <c r="S203" s="257">
        <v>1.0932740530383798</v>
      </c>
      <c r="T203" s="257">
        <v>1</v>
      </c>
      <c r="U203" s="264">
        <v>9.2320526275062065</v>
      </c>
      <c r="V203" s="21">
        <v>9.3451346904767906E-9</v>
      </c>
      <c r="W203" s="264">
        <v>6.1624698472593158</v>
      </c>
      <c r="X203" s="21">
        <v>9.0663576682968108E-6</v>
      </c>
      <c r="Y203" s="264">
        <v>8.4460886967502109</v>
      </c>
      <c r="Z203" s="52">
        <v>3.9403216776332498E-8</v>
      </c>
      <c r="AA203" s="264">
        <v>5.6385211462175979</v>
      </c>
      <c r="AB203" s="21">
        <v>1.49970691073651E-5</v>
      </c>
      <c r="AC203" s="265">
        <v>0.66849790628239281</v>
      </c>
      <c r="AD203" s="257">
        <v>0.22278667121111001</v>
      </c>
      <c r="AE203" s="7"/>
      <c r="AF203" s="256">
        <v>0.54773415071689402</v>
      </c>
      <c r="AG203" s="272">
        <v>0.120968166130555</v>
      </c>
      <c r="AH203" s="271">
        <v>0.33435115842372454</v>
      </c>
      <c r="AI203" s="256">
        <v>0.318241923389604</v>
      </c>
      <c r="AJ203" s="256">
        <v>0.14217518362373799</v>
      </c>
      <c r="AK203" s="271">
        <v>0.23020855350667099</v>
      </c>
      <c r="AL203" s="256">
        <v>2.2979669094857198</v>
      </c>
      <c r="AM203" s="256">
        <v>3.2430272882597899</v>
      </c>
      <c r="AN203" s="271">
        <v>2.7704970988727551</v>
      </c>
      <c r="AO203" s="256">
        <v>0.76626288579226454</v>
      </c>
      <c r="AP203" s="42">
        <v>1</v>
      </c>
      <c r="AQ203" s="273">
        <v>8.0564058569999997</v>
      </c>
      <c r="AR203" s="40">
        <v>2.3300000000000001E-7</v>
      </c>
      <c r="AS203" s="273">
        <v>10.515277903472073</v>
      </c>
      <c r="AT203" s="40">
        <v>4.7027124841366702E-8</v>
      </c>
      <c r="AV203" s="255">
        <v>1.7340329999999999</v>
      </c>
      <c r="AW203" s="255">
        <v>1.194242</v>
      </c>
      <c r="AX203" s="255">
        <v>0.21997069999999999</v>
      </c>
      <c r="AY203" s="268">
        <v>1.0494152333333335</v>
      </c>
      <c r="AZ203" s="255">
        <v>0.56795309999999999</v>
      </c>
      <c r="BA203" s="255">
        <v>1.007498</v>
      </c>
      <c r="BB203" s="255">
        <v>1.4204380000000001</v>
      </c>
      <c r="BC203" s="268">
        <v>0.99862970000000006</v>
      </c>
      <c r="BD203" s="255">
        <v>4.8072090000000003</v>
      </c>
      <c r="BE203" s="255">
        <v>3.0565440000000001</v>
      </c>
      <c r="BF203" s="255">
        <v>2.3785259999999999</v>
      </c>
      <c r="BG203" s="268">
        <v>3.4140929999999998</v>
      </c>
      <c r="BH203" s="255">
        <v>3.2855449999999999</v>
      </c>
      <c r="BI203" s="255">
        <v>3.881837</v>
      </c>
      <c r="BJ203" s="255">
        <v>1.8467089999999999</v>
      </c>
      <c r="BK203" s="268">
        <v>3.0046970000000002</v>
      </c>
      <c r="BL203" s="255">
        <v>0.95160587370928507</v>
      </c>
      <c r="BM203" s="255">
        <v>0.92343212408533004</v>
      </c>
      <c r="BN203" s="255">
        <v>3.253328988903248</v>
      </c>
      <c r="BO203" s="255">
        <v>5.2471988122218902E-3</v>
      </c>
      <c r="BP203" s="255">
        <v>2.8632107716370419</v>
      </c>
      <c r="BQ203" s="257">
        <v>1.26763566337845E-2</v>
      </c>
      <c r="BR203" s="257">
        <v>3.4187777511524038</v>
      </c>
      <c r="BS203" s="257">
        <v>3.6451043157206598E-3</v>
      </c>
      <c r="BT203" s="257">
        <v>3.0088199860268525</v>
      </c>
      <c r="BU203" s="257">
        <v>8.8094419787853508E-3</v>
      </c>
      <c r="BV203" s="257">
        <v>0.88008645341529956</v>
      </c>
      <c r="BW203" s="257">
        <v>0.75980660329562899</v>
      </c>
      <c r="BX203"/>
      <c r="BY203" s="1"/>
    </row>
    <row r="204" spans="1:77">
      <c r="A204" s="31" t="s">
        <v>195</v>
      </c>
      <c r="B204" s="31" t="s">
        <v>117</v>
      </c>
      <c r="C204" s="257">
        <v>0.247073250224737</v>
      </c>
      <c r="D204" s="257">
        <v>0</v>
      </c>
      <c r="E204" s="257">
        <v>0.27904161194452698</v>
      </c>
      <c r="F204" s="263">
        <v>0.17537162072308798</v>
      </c>
      <c r="G204" s="257">
        <v>0</v>
      </c>
      <c r="H204" s="257">
        <v>0.14346577538036401</v>
      </c>
      <c r="I204" s="259">
        <v>0.129563477037936</v>
      </c>
      <c r="J204" s="263">
        <v>9.1009750806100007E-2</v>
      </c>
      <c r="K204" s="257">
        <v>1.8261620778565899</v>
      </c>
      <c r="L204" s="257">
        <v>1.3026884380883901</v>
      </c>
      <c r="M204" s="257">
        <v>1.0786585278443199</v>
      </c>
      <c r="N204" s="263">
        <v>1.4025030145964335</v>
      </c>
      <c r="O204" s="257">
        <v>1.6140843610800699</v>
      </c>
      <c r="P204" s="257">
        <v>1.22153688723284</v>
      </c>
      <c r="Q204" s="257">
        <v>0.96634568167760904</v>
      </c>
      <c r="R204" s="263">
        <v>1.2673223099968396</v>
      </c>
      <c r="S204" s="257">
        <v>0.51710192255592702</v>
      </c>
      <c r="T204" s="257">
        <v>0.40521333535377402</v>
      </c>
      <c r="U204" s="264">
        <v>7.4666632317311121</v>
      </c>
      <c r="V204" s="21">
        <v>1.0588811854955901E-8</v>
      </c>
      <c r="W204" s="264">
        <v>6.7175257039719334</v>
      </c>
      <c r="X204" s="21">
        <v>1.3794447953809401E-7</v>
      </c>
      <c r="Y204" s="264">
        <v>14.444125018096809</v>
      </c>
      <c r="Z204" s="52">
        <v>3.6387857624830599E-11</v>
      </c>
      <c r="AA204" s="264">
        <v>12.965899127548475</v>
      </c>
      <c r="AB204" s="21">
        <v>2.6271501721849801E-10</v>
      </c>
      <c r="AC204" s="265">
        <v>0.90157625782410278</v>
      </c>
      <c r="AD204" s="257">
        <v>0.71787862005211001</v>
      </c>
      <c r="AE204" s="7"/>
      <c r="AF204" s="256">
        <v>0</v>
      </c>
      <c r="AG204" s="272">
        <v>9.5667634652268796E-2</v>
      </c>
      <c r="AH204" s="271">
        <v>4.7833817326134398E-2</v>
      </c>
      <c r="AI204" s="256">
        <v>8.3893840370680095E-2</v>
      </c>
      <c r="AJ204" s="256">
        <v>0</v>
      </c>
      <c r="AK204" s="271">
        <v>4.1946920185340048E-2</v>
      </c>
      <c r="AL204" s="256">
        <v>0.96212455379851802</v>
      </c>
      <c r="AM204" s="256">
        <v>0.85491569036913895</v>
      </c>
      <c r="AN204" s="271">
        <v>0.90852012208382849</v>
      </c>
      <c r="AO204" s="256">
        <v>0.9561410420079417</v>
      </c>
      <c r="AP204" s="42">
        <v>1</v>
      </c>
      <c r="AQ204" s="273">
        <v>14.37916837</v>
      </c>
      <c r="AR204" s="40">
        <v>3.5477700000000002E-4</v>
      </c>
      <c r="AS204" s="273">
        <v>15.118461890956953</v>
      </c>
      <c r="AT204" s="40">
        <v>4.0825740396982198E-5</v>
      </c>
      <c r="AV204" s="255">
        <v>0.53874820000000001</v>
      </c>
      <c r="AW204" s="255">
        <v>0.24854370000000001</v>
      </c>
      <c r="AX204" s="255">
        <v>0</v>
      </c>
      <c r="AY204" s="268">
        <v>0.26243063333333333</v>
      </c>
      <c r="AZ204" s="255">
        <v>0.59888739999999996</v>
      </c>
      <c r="BA204" s="255">
        <v>0.53118639999999995</v>
      </c>
      <c r="BB204" s="255">
        <v>0.51847049999999995</v>
      </c>
      <c r="BC204" s="268">
        <v>0.54951476666666654</v>
      </c>
      <c r="BD204" s="255">
        <v>1.5682339999999999</v>
      </c>
      <c r="BE204" s="255">
        <v>1.5805210000000001</v>
      </c>
      <c r="BF204" s="255">
        <v>1.8810560000000001</v>
      </c>
      <c r="BG204" s="268">
        <v>1.6766036666666668</v>
      </c>
      <c r="BH204" s="255">
        <v>1.7631810000000001</v>
      </c>
      <c r="BI204" s="255">
        <v>1.3696699999999999</v>
      </c>
      <c r="BJ204" s="255">
        <v>1.107942</v>
      </c>
      <c r="BK204" s="268">
        <v>1.4135976666666668</v>
      </c>
      <c r="BL204" s="255">
        <v>2.0939429200275015</v>
      </c>
      <c r="BM204" s="255">
        <v>3.5218061821594697E-2</v>
      </c>
      <c r="BN204" s="266">
        <v>6.3887498397989368</v>
      </c>
      <c r="BO204" s="280">
        <v>6.07766152904833E-12</v>
      </c>
      <c r="BP204" s="266">
        <v>5.3865573874188222</v>
      </c>
      <c r="BQ204" s="29">
        <v>1.02983960272674E-9</v>
      </c>
      <c r="BR204" s="257">
        <v>3.0510620794357797</v>
      </c>
      <c r="BS204" s="28">
        <v>1.1786411656651701E-6</v>
      </c>
      <c r="BT204" s="257">
        <v>2.5724470977213056</v>
      </c>
      <c r="BU204" s="28">
        <v>5.9204205955880698E-5</v>
      </c>
      <c r="BV204" s="257">
        <v>0.8431316802957407</v>
      </c>
      <c r="BW204" s="257">
        <v>0.41688365929283699</v>
      </c>
      <c r="BX204"/>
      <c r="BY204" s="44" t="s">
        <v>345</v>
      </c>
    </row>
    <row r="205" spans="1:77">
      <c r="A205" s="31" t="s">
        <v>168</v>
      </c>
      <c r="B205" s="31" t="s">
        <v>117</v>
      </c>
      <c r="C205" s="257">
        <v>0.222365925202263</v>
      </c>
      <c r="D205" s="257">
        <v>0</v>
      </c>
      <c r="E205" s="257">
        <v>0</v>
      </c>
      <c r="F205" s="263">
        <v>7.4121975067421006E-2</v>
      </c>
      <c r="G205" s="257">
        <v>0.173436143698569</v>
      </c>
      <c r="H205" s="257">
        <v>0.129119197842328</v>
      </c>
      <c r="I205" s="259">
        <v>0.116607129334142</v>
      </c>
      <c r="J205" s="263">
        <v>0.13972082362501301</v>
      </c>
      <c r="K205" s="257">
        <v>0.66959276188075101</v>
      </c>
      <c r="L205" s="257">
        <v>0.97701632856629295</v>
      </c>
      <c r="M205" s="257">
        <v>0.79947632063755703</v>
      </c>
      <c r="N205" s="263">
        <v>0.81536180369486699</v>
      </c>
      <c r="O205" s="257">
        <v>0.94423935123184199</v>
      </c>
      <c r="P205" s="257">
        <v>1.0993831985095499</v>
      </c>
      <c r="Q205" s="257">
        <v>0.33450427442686498</v>
      </c>
      <c r="R205" s="263">
        <v>0.79270894138941905</v>
      </c>
      <c r="S205" s="257">
        <v>1.6763234866379995</v>
      </c>
      <c r="T205" s="257">
        <v>0.57642031594971099</v>
      </c>
      <c r="U205" s="264">
        <v>9.3156975562035633</v>
      </c>
      <c r="V205" s="21">
        <v>3.9750327616182102E-6</v>
      </c>
      <c r="W205" s="264">
        <v>9.0387681894896676</v>
      </c>
      <c r="X205" s="21">
        <v>2.92746132873928E-6</v>
      </c>
      <c r="Y205" s="264">
        <v>5.560198870449172</v>
      </c>
      <c r="Z205" s="52">
        <v>9.4410256017795301E-5</v>
      </c>
      <c r="AA205" s="264">
        <v>5.4051572598664102</v>
      </c>
      <c r="AB205" s="21">
        <v>9.6065016552086507E-5</v>
      </c>
      <c r="AC205" s="265">
        <v>0.97433209104499752</v>
      </c>
      <c r="AD205" s="257">
        <v>1</v>
      </c>
      <c r="AE205" s="7"/>
      <c r="AF205" s="256">
        <v>0.58478675503009603</v>
      </c>
      <c r="AG205" s="272">
        <v>0.172201742374084</v>
      </c>
      <c r="AH205" s="271">
        <v>0.37849424870209003</v>
      </c>
      <c r="AI205" s="256">
        <v>0.22651336900083599</v>
      </c>
      <c r="AJ205" s="256">
        <v>0.30358583326715799</v>
      </c>
      <c r="AK205" s="271">
        <v>0.265049601133997</v>
      </c>
      <c r="AL205" s="256">
        <v>3.46364839367466</v>
      </c>
      <c r="AM205" s="256">
        <v>3.3341711924396402</v>
      </c>
      <c r="AN205" s="271">
        <v>3.3989097930571504</v>
      </c>
      <c r="AO205" s="256">
        <v>0.71753124340416219</v>
      </c>
      <c r="AP205" s="38">
        <v>0.79357646961196604</v>
      </c>
      <c r="AQ205" s="273">
        <v>9.0290738679999993</v>
      </c>
      <c r="AR205" s="40">
        <v>9.1400000000000002E-12</v>
      </c>
      <c r="AS205" s="273">
        <v>12.581770544833647</v>
      </c>
      <c r="AT205" s="40">
        <v>3.2719248274848803E-14</v>
      </c>
      <c r="AV205" s="255">
        <v>0.1322382</v>
      </c>
      <c r="AW205" s="255">
        <v>0.17895140000000001</v>
      </c>
      <c r="AX205" s="255">
        <v>0.20875650000000001</v>
      </c>
      <c r="AY205" s="268">
        <v>0.17331536666666669</v>
      </c>
      <c r="AZ205" s="255">
        <v>0.1347497</v>
      </c>
      <c r="BA205" s="255">
        <v>0.38245420000000002</v>
      </c>
      <c r="BB205" s="255">
        <v>0.27219700000000002</v>
      </c>
      <c r="BC205" s="268">
        <v>0.26313363333333334</v>
      </c>
      <c r="BD205" s="255">
        <v>0.51324020000000004</v>
      </c>
      <c r="BE205" s="255">
        <v>0.2091865</v>
      </c>
      <c r="BF205" s="255">
        <v>0.64057589999999998</v>
      </c>
      <c r="BG205" s="268">
        <v>0.45433419999999997</v>
      </c>
      <c r="BH205" s="255">
        <v>0.66815290000000005</v>
      </c>
      <c r="BI205" s="255">
        <v>0.93515380000000004</v>
      </c>
      <c r="BJ205" s="255">
        <v>0.95182290000000003</v>
      </c>
      <c r="BK205" s="268">
        <v>0.85170986666666659</v>
      </c>
      <c r="BL205" s="255">
        <v>1.5182360248494986</v>
      </c>
      <c r="BM205" s="255">
        <v>0.38558352350632003</v>
      </c>
      <c r="BN205" s="255">
        <v>2.6214305675145937</v>
      </c>
      <c r="BO205" s="255">
        <v>1.8376906983550299E-2</v>
      </c>
      <c r="BP205" s="255">
        <v>4.9142201470498561</v>
      </c>
      <c r="BQ205" s="28">
        <v>3.60807143974766E-6</v>
      </c>
      <c r="BR205" s="257">
        <v>1.7266291436961876</v>
      </c>
      <c r="BS205" s="257">
        <v>0.134352008201958</v>
      </c>
      <c r="BT205" s="257">
        <v>3.2367959043370735</v>
      </c>
      <c r="BU205" s="257">
        <v>1.2189890501616299E-4</v>
      </c>
      <c r="BV205" s="257">
        <v>1.874632961081659</v>
      </c>
      <c r="BW205" s="257">
        <v>2.26601518440715E-2</v>
      </c>
      <c r="BX205"/>
      <c r="BY205" s="1"/>
    </row>
    <row r="206" spans="1:77">
      <c r="A206" s="31" t="s">
        <v>179</v>
      </c>
      <c r="B206" s="31" t="s">
        <v>117</v>
      </c>
      <c r="C206" s="257">
        <v>0</v>
      </c>
      <c r="D206" s="257">
        <v>0</v>
      </c>
      <c r="E206" s="257">
        <v>0</v>
      </c>
      <c r="F206" s="263">
        <v>0</v>
      </c>
      <c r="G206" s="257">
        <v>0.297819640694513</v>
      </c>
      <c r="H206" s="257">
        <v>0</v>
      </c>
      <c r="I206" s="259">
        <v>0.200234464513173</v>
      </c>
      <c r="J206" s="263">
        <v>0.16601803506922866</v>
      </c>
      <c r="K206" s="257">
        <v>0.67943067206449004</v>
      </c>
      <c r="L206" s="257">
        <v>0.50331144198869604</v>
      </c>
      <c r="M206" s="257">
        <v>0.49029933083832899</v>
      </c>
      <c r="N206" s="263">
        <v>0.5576804816305051</v>
      </c>
      <c r="O206" s="257">
        <v>0.124724700628915</v>
      </c>
      <c r="P206" s="257">
        <v>0.94391486740719099</v>
      </c>
      <c r="Q206" s="257">
        <v>0.57440127931885898</v>
      </c>
      <c r="R206" s="263">
        <v>0.54768028245165501</v>
      </c>
      <c r="S206" s="257">
        <v>27.079467630289944</v>
      </c>
      <c r="T206" s="18">
        <v>6.98806198924395E-3</v>
      </c>
      <c r="U206" s="264">
        <v>86.294329210495178</v>
      </c>
      <c r="V206" s="21">
        <v>4.0853660054875201E-6</v>
      </c>
      <c r="W206" s="264">
        <v>81.154999401003437</v>
      </c>
      <c r="X206" s="21">
        <v>6.9112245498486898E-6</v>
      </c>
      <c r="Y206" s="257">
        <v>3.2074493764761356</v>
      </c>
      <c r="Z206" s="257">
        <v>3.7519211668946201E-2</v>
      </c>
      <c r="AA206" s="257">
        <v>3.1752687608272501</v>
      </c>
      <c r="AB206" s="257">
        <v>3.5234040596957103E-2</v>
      </c>
      <c r="AC206" s="265">
        <v>0.99131592244149391</v>
      </c>
      <c r="AD206" s="257">
        <v>1</v>
      </c>
      <c r="AE206" s="7"/>
      <c r="AF206" s="256">
        <v>0.33472642543810199</v>
      </c>
      <c r="AG206" s="272">
        <v>7.3924990413116801E-2</v>
      </c>
      <c r="AH206" s="271">
        <v>0.20432570792560939</v>
      </c>
      <c r="AI206" s="256">
        <v>0</v>
      </c>
      <c r="AJ206" s="256">
        <v>0.34753933774691498</v>
      </c>
      <c r="AK206" s="271">
        <v>0.17376966887345749</v>
      </c>
      <c r="AL206" s="256">
        <v>1.73473972578824</v>
      </c>
      <c r="AM206" s="256">
        <v>1.2111305613562799</v>
      </c>
      <c r="AN206" s="271">
        <v>1.47293514357226</v>
      </c>
      <c r="AO206" s="256">
        <v>0.77001355225399737</v>
      </c>
      <c r="AP206" s="42">
        <v>1</v>
      </c>
      <c r="AQ206" s="273">
        <v>7.3124407070000004</v>
      </c>
      <c r="AR206" s="40">
        <v>1.9199999999999998E-6</v>
      </c>
      <c r="AS206" s="273">
        <v>9.4975908944687539</v>
      </c>
      <c r="AT206" s="40">
        <v>1.92130644142226E-6</v>
      </c>
      <c r="AV206" s="255">
        <v>0.15138380000000001</v>
      </c>
      <c r="AW206" s="255">
        <v>7.6822589999999996E-2</v>
      </c>
      <c r="AX206" s="255">
        <v>0.31366189999999999</v>
      </c>
      <c r="AY206" s="268">
        <v>0.18062276333333335</v>
      </c>
      <c r="AZ206" s="255">
        <v>0.1542589</v>
      </c>
      <c r="BA206" s="255">
        <v>0.2462773</v>
      </c>
      <c r="BB206" s="255">
        <v>0</v>
      </c>
      <c r="BC206" s="268">
        <v>0.13351206666666668</v>
      </c>
      <c r="BD206" s="255">
        <v>0.1101652</v>
      </c>
      <c r="BE206" s="255">
        <v>0.35920920000000001</v>
      </c>
      <c r="BF206" s="255">
        <v>0.35356460000000001</v>
      </c>
      <c r="BG206" s="268">
        <v>0.27431300000000003</v>
      </c>
      <c r="BH206" s="255">
        <v>0.82464579999999998</v>
      </c>
      <c r="BI206" s="255">
        <v>0.51094260000000002</v>
      </c>
      <c r="BJ206" s="255">
        <v>1.24529</v>
      </c>
      <c r="BK206" s="268">
        <v>0.86029279999999997</v>
      </c>
      <c r="BL206" s="255">
        <v>0.73917630426390146</v>
      </c>
      <c r="BM206" s="255">
        <v>0.65830368843019604</v>
      </c>
      <c r="BN206" s="255">
        <v>1.518706695311512</v>
      </c>
      <c r="BO206" s="255">
        <v>0.50490563296763602</v>
      </c>
      <c r="BP206" s="255">
        <v>4.762925691776501</v>
      </c>
      <c r="BQ206" s="257">
        <v>1.6298529155905799E-3</v>
      </c>
      <c r="BR206" s="257">
        <v>2.0545933176576798</v>
      </c>
      <c r="BS206" s="257">
        <v>0.240077435243708</v>
      </c>
      <c r="BT206" s="257">
        <v>6.4435584099514589</v>
      </c>
      <c r="BU206" s="257">
        <v>3.35506024889197E-4</v>
      </c>
      <c r="BV206" s="257">
        <v>3.1361721828713911</v>
      </c>
      <c r="BW206" s="257">
        <v>1.54317292252323E-2</v>
      </c>
      <c r="BX206"/>
      <c r="BY206" s="1"/>
    </row>
    <row r="207" spans="1:77">
      <c r="A207" s="31" t="s">
        <v>226</v>
      </c>
      <c r="B207" s="31" t="s">
        <v>181</v>
      </c>
      <c r="C207" s="257">
        <v>0</v>
      </c>
      <c r="D207" s="257">
        <v>0</v>
      </c>
      <c r="E207" s="257">
        <v>0</v>
      </c>
      <c r="F207" s="263">
        <v>0</v>
      </c>
      <c r="G207" s="257">
        <v>0</v>
      </c>
      <c r="H207" s="257">
        <v>3.5403651021283497E-2</v>
      </c>
      <c r="I207" s="259">
        <v>0</v>
      </c>
      <c r="J207" s="263">
        <v>1.18012170070945E-2</v>
      </c>
      <c r="K207" s="257">
        <v>0.13352582934865401</v>
      </c>
      <c r="L207" s="257">
        <v>0.17859438264114999</v>
      </c>
      <c r="M207" s="257">
        <v>0.25052714195094</v>
      </c>
      <c r="N207" s="263">
        <v>0.18754911798024798</v>
      </c>
      <c r="O207" s="257">
        <v>0.159325746609839</v>
      </c>
      <c r="P207" s="257">
        <v>0</v>
      </c>
      <c r="Q207" s="257">
        <v>0.14675026232920499</v>
      </c>
      <c r="R207" s="263">
        <v>0.10202533631301465</v>
      </c>
      <c r="S207" s="257">
        <v>3.6516652005544779</v>
      </c>
      <c r="T207" s="257">
        <v>1</v>
      </c>
      <c r="U207" s="264">
        <v>46.199383107024801</v>
      </c>
      <c r="V207" s="21">
        <v>4.44701062974895E-5</v>
      </c>
      <c r="W207" s="257">
        <v>23.627591857679576</v>
      </c>
      <c r="X207" s="18">
        <v>9.8963798158177504E-3</v>
      </c>
      <c r="Y207" s="257">
        <v>12.735697529584519</v>
      </c>
      <c r="Z207" s="32">
        <v>3.7226264286705602E-4</v>
      </c>
      <c r="AA207" s="257">
        <v>6.7681187928359066</v>
      </c>
      <c r="AB207" s="257">
        <v>4.6820642882157801E-2</v>
      </c>
      <c r="AC207" s="265">
        <v>0.53878573918542505</v>
      </c>
      <c r="AD207" s="257">
        <v>0.27797643444459402</v>
      </c>
      <c r="AE207" s="7"/>
      <c r="AF207" s="256">
        <v>0</v>
      </c>
      <c r="AG207" s="272">
        <v>0</v>
      </c>
      <c r="AH207" s="271">
        <v>0</v>
      </c>
      <c r="AI207" s="256">
        <v>4.1405669602303401E-2</v>
      </c>
      <c r="AJ207" s="256">
        <v>0</v>
      </c>
      <c r="AK207" s="271">
        <v>2.07028348011517E-2</v>
      </c>
      <c r="AL207" s="256">
        <v>0</v>
      </c>
      <c r="AM207" s="256">
        <v>7.0323710014235596E-2</v>
      </c>
      <c r="AN207" s="271">
        <v>3.5161855007117798E-2</v>
      </c>
      <c r="AO207" s="256">
        <v>4.8887672207043149</v>
      </c>
      <c r="AP207" s="42">
        <v>0.99999999999999301</v>
      </c>
      <c r="AQ207" s="256">
        <v>5.409211408</v>
      </c>
      <c r="AR207" s="42">
        <v>1</v>
      </c>
      <c r="AS207" s="256">
        <v>1.2136460555313973</v>
      </c>
      <c r="AT207" s="42">
        <v>1</v>
      </c>
      <c r="AV207" s="255">
        <v>0</v>
      </c>
      <c r="AW207" s="255">
        <v>0</v>
      </c>
      <c r="AX207" s="255">
        <v>0</v>
      </c>
      <c r="AY207" s="268">
        <v>0</v>
      </c>
      <c r="AZ207" s="255">
        <v>0</v>
      </c>
      <c r="BA207" s="255">
        <v>0</v>
      </c>
      <c r="BB207" s="255">
        <v>2.132419E-2</v>
      </c>
      <c r="BC207" s="268">
        <v>7.1080633333333336E-3</v>
      </c>
      <c r="BD207" s="255">
        <v>0.35181790000000002</v>
      </c>
      <c r="BE207" s="255">
        <v>0.3212025</v>
      </c>
      <c r="BF207" s="255">
        <v>0.2258252</v>
      </c>
      <c r="BG207" s="268">
        <v>0.29961520000000003</v>
      </c>
      <c r="BH207" s="255">
        <v>0.11450200000000001</v>
      </c>
      <c r="BI207" s="255">
        <v>0.13986170000000001</v>
      </c>
      <c r="BJ207" s="255">
        <v>0.27341149999999997</v>
      </c>
      <c r="BK207" s="268">
        <v>0.17592506666666666</v>
      </c>
      <c r="BL207" s="255" t="e">
        <v>#DIV/0!</v>
      </c>
      <c r="BM207" s="255">
        <v>0.999999999999998</v>
      </c>
      <c r="BN207" s="255" t="e">
        <v>#DIV/0!</v>
      </c>
      <c r="BO207" s="282">
        <v>3.8649791998124399E-10</v>
      </c>
      <c r="BP207" s="255" t="e">
        <v>#DIV/0!</v>
      </c>
      <c r="BQ207" s="28">
        <v>2.9175044929757602E-6</v>
      </c>
      <c r="BR207" s="264">
        <v>42.151453349458997</v>
      </c>
      <c r="BS207" s="29">
        <v>3.7626604169781398E-9</v>
      </c>
      <c r="BT207" s="264">
        <v>24.750070225410671</v>
      </c>
      <c r="BU207" s="29">
        <v>1.7385062036395999E-5</v>
      </c>
      <c r="BV207" s="257">
        <v>0.58717003231700737</v>
      </c>
      <c r="BW207" s="257">
        <v>9.5046225677999002E-2</v>
      </c>
      <c r="BX207"/>
      <c r="BY207" s="44" t="s">
        <v>345</v>
      </c>
    </row>
    <row r="208" spans="1:77">
      <c r="A208" s="31" t="s">
        <v>180</v>
      </c>
      <c r="B208" s="31" t="s">
        <v>181</v>
      </c>
      <c r="C208" s="257">
        <v>0</v>
      </c>
      <c r="D208" s="257">
        <v>0</v>
      </c>
      <c r="E208" s="257">
        <v>0</v>
      </c>
      <c r="F208" s="263">
        <v>0</v>
      </c>
      <c r="G208" s="257">
        <v>0</v>
      </c>
      <c r="H208" s="257">
        <v>0</v>
      </c>
      <c r="I208" s="259">
        <v>9.0516949711434494E-2</v>
      </c>
      <c r="J208" s="263">
        <v>3.0172316570478166E-2</v>
      </c>
      <c r="K208" s="257">
        <v>0.33076603845500002</v>
      </c>
      <c r="L208" s="257">
        <v>0.10112193355024</v>
      </c>
      <c r="M208" s="257">
        <v>0.26597059590681899</v>
      </c>
      <c r="N208" s="263">
        <v>0.232619522637353</v>
      </c>
      <c r="O208" s="257">
        <v>0.16914719674332299</v>
      </c>
      <c r="P208" s="257">
        <v>0.30120087630398701</v>
      </c>
      <c r="Q208" s="257">
        <v>0.25966085229482699</v>
      </c>
      <c r="R208" s="263">
        <v>0.24333630844737897</v>
      </c>
      <c r="S208" s="257">
        <v>6.2892431091139862</v>
      </c>
      <c r="T208" s="257">
        <v>0.50353273510919005</v>
      </c>
      <c r="U208" s="257">
        <v>40.858706712896733</v>
      </c>
      <c r="V208" s="18">
        <v>1.20266010483777E-4</v>
      </c>
      <c r="W208" s="257">
        <v>40.385871486017457</v>
      </c>
      <c r="X208" s="18">
        <v>2.20551124851558E-4</v>
      </c>
      <c r="Y208" s="257">
        <v>6.5389800171131922</v>
      </c>
      <c r="Z208" s="32">
        <v>3.9037201454986399E-3</v>
      </c>
      <c r="AA208" s="257">
        <v>6.7588661260868363</v>
      </c>
      <c r="AB208" s="18">
        <v>3.9037201454986399E-3</v>
      </c>
      <c r="AC208" s="265">
        <v>1.0411646473837319</v>
      </c>
      <c r="AD208" s="257">
        <v>1</v>
      </c>
      <c r="AE208" s="7"/>
      <c r="AF208" s="256">
        <v>0</v>
      </c>
      <c r="AG208" s="272">
        <v>6.6836292702269998E-2</v>
      </c>
      <c r="AH208" s="271">
        <v>3.3418146351134999E-2</v>
      </c>
      <c r="AI208" s="256">
        <v>0</v>
      </c>
      <c r="AJ208" s="256">
        <v>7.8553411956494401E-2</v>
      </c>
      <c r="AK208" s="271">
        <v>3.9276705978247201E-2</v>
      </c>
      <c r="AL208" s="256">
        <v>1.04559654705044</v>
      </c>
      <c r="AM208" s="256">
        <v>0.497724888228608</v>
      </c>
      <c r="AN208" s="271">
        <v>0.77166071763952404</v>
      </c>
      <c r="AO208" s="256">
        <v>0.95773963663400385</v>
      </c>
      <c r="AP208" s="42">
        <v>1</v>
      </c>
      <c r="AQ208" s="273">
        <v>18.080319620000001</v>
      </c>
      <c r="AR208" s="40">
        <v>3.4100000000000002E-5</v>
      </c>
      <c r="AS208" s="273">
        <v>18.979960130591625</v>
      </c>
      <c r="AT208" s="40">
        <v>3.4121794615825302E-5</v>
      </c>
      <c r="AV208" s="255">
        <v>0.1710844</v>
      </c>
      <c r="AW208" s="255">
        <v>3.4728019999999998E-2</v>
      </c>
      <c r="AX208" s="255">
        <v>8.1024209999999999E-2</v>
      </c>
      <c r="AY208" s="268">
        <v>9.5612209999999989E-2</v>
      </c>
      <c r="AZ208" s="255">
        <v>0</v>
      </c>
      <c r="BA208" s="255">
        <v>0</v>
      </c>
      <c r="BB208" s="255">
        <v>9.0554770000000007E-2</v>
      </c>
      <c r="BC208" s="268">
        <v>3.0184923333333336E-2</v>
      </c>
      <c r="BD208" s="255">
        <v>0.96281360000000005</v>
      </c>
      <c r="BE208" s="255">
        <v>0.97429339999999998</v>
      </c>
      <c r="BF208" s="255">
        <v>1.882449</v>
      </c>
      <c r="BG208" s="268">
        <v>1.2731853333333334</v>
      </c>
      <c r="BH208" s="255">
        <v>1.4263079999999999</v>
      </c>
      <c r="BI208" s="255">
        <v>1.6828110000000001</v>
      </c>
      <c r="BJ208" s="255">
        <v>1.6184510000000001</v>
      </c>
      <c r="BK208" s="268">
        <v>1.5758566666666667</v>
      </c>
      <c r="BL208" s="255">
        <v>0.31570155457481153</v>
      </c>
      <c r="BM208" s="255">
        <v>0.25269496610086201</v>
      </c>
      <c r="BN208" s="266">
        <v>13.316137482161887</v>
      </c>
      <c r="BO208" s="280">
        <v>2.2200822150661801E-12</v>
      </c>
      <c r="BP208" s="266">
        <v>16.481751302126234</v>
      </c>
      <c r="BQ208" s="29">
        <v>6.2825073464125699E-15</v>
      </c>
      <c r="BR208" s="264">
        <v>42.179511913066534</v>
      </c>
      <c r="BS208" s="29">
        <v>6.7989307796039799E-17</v>
      </c>
      <c r="BT208" s="264">
        <v>52.206747364053818</v>
      </c>
      <c r="BU208" s="29">
        <v>1.29313441285102E-19</v>
      </c>
      <c r="BV208" s="257">
        <v>1.2377276311696961</v>
      </c>
      <c r="BW208" s="257">
        <v>0.37772199765727299</v>
      </c>
      <c r="BX208"/>
      <c r="BY208" s="44" t="s">
        <v>343</v>
      </c>
    </row>
    <row r="209" spans="1:77">
      <c r="A209" s="31" t="s">
        <v>198</v>
      </c>
      <c r="B209" s="31" t="s">
        <v>199</v>
      </c>
      <c r="C209" s="257">
        <v>0</v>
      </c>
      <c r="D209" s="257">
        <v>0</v>
      </c>
      <c r="E209" s="257">
        <v>0</v>
      </c>
      <c r="F209" s="263">
        <v>0</v>
      </c>
      <c r="G209" s="257">
        <v>0</v>
      </c>
      <c r="H209" s="257">
        <v>0</v>
      </c>
      <c r="I209" s="259">
        <v>0</v>
      </c>
      <c r="J209" s="263">
        <v>0</v>
      </c>
      <c r="K209" s="257">
        <v>0.25363362192452699</v>
      </c>
      <c r="L209" s="257">
        <v>0.16283605476104901</v>
      </c>
      <c r="M209" s="257">
        <v>0.28552725737055601</v>
      </c>
      <c r="N209" s="263">
        <v>0.2339989780187107</v>
      </c>
      <c r="O209" s="257">
        <v>0.54475347186452405</v>
      </c>
      <c r="P209" s="257">
        <v>0.269456666301361</v>
      </c>
      <c r="Q209" s="257">
        <v>0.22300284961791</v>
      </c>
      <c r="R209" s="263">
        <v>0.34573766259459832</v>
      </c>
      <c r="S209" s="257">
        <v>1.0000000000000036</v>
      </c>
      <c r="T209" s="257">
        <v>1</v>
      </c>
      <c r="U209" s="257">
        <v>38.226159463551383</v>
      </c>
      <c r="V209" s="18">
        <v>2.2609784330975899E-4</v>
      </c>
      <c r="W209" s="264">
        <v>51.923886154075873</v>
      </c>
      <c r="X209" s="21">
        <v>1.1709438518595601E-5</v>
      </c>
      <c r="Y209" s="257">
        <v>38.503936964938795</v>
      </c>
      <c r="Z209" s="32">
        <v>2.2609784330975899E-4</v>
      </c>
      <c r="AA209" s="264">
        <v>52.32464322148541</v>
      </c>
      <c r="AB209" s="21">
        <v>1.1709438518595601E-5</v>
      </c>
      <c r="AC209" s="265">
        <v>1.4306841652166924</v>
      </c>
      <c r="AD209" s="257">
        <v>0.42774194705582502</v>
      </c>
      <c r="AE209" s="7"/>
      <c r="AF209" s="256">
        <v>0</v>
      </c>
      <c r="AG209" s="272">
        <v>0</v>
      </c>
      <c r="AH209" s="271">
        <v>0</v>
      </c>
      <c r="AI209" s="256">
        <v>0</v>
      </c>
      <c r="AJ209" s="256">
        <v>8.4329398129766003E-2</v>
      </c>
      <c r="AK209" s="271">
        <v>4.2164699064883002E-2</v>
      </c>
      <c r="AL209" s="256">
        <v>0.72159341534888799</v>
      </c>
      <c r="AM209" s="256">
        <v>0.64118676777685402</v>
      </c>
      <c r="AN209" s="271">
        <v>0.681390091562871</v>
      </c>
      <c r="AO209" s="256">
        <v>4.8957784445306798</v>
      </c>
      <c r="AP209" s="42">
        <v>0.999999999999999</v>
      </c>
      <c r="AQ209" s="273">
        <v>67.035142809999996</v>
      </c>
      <c r="AR209" s="40">
        <v>4.07E-5</v>
      </c>
      <c r="AS209" s="273">
        <v>15.096739495720646</v>
      </c>
      <c r="AT209" s="40">
        <v>3.5361457498567602E-4</v>
      </c>
      <c r="AV209" s="255">
        <v>0.14693129999999999</v>
      </c>
      <c r="AW209" s="255">
        <v>0.14912619999999999</v>
      </c>
      <c r="AX209" s="255">
        <v>0</v>
      </c>
      <c r="AY209" s="268">
        <v>9.868583333333332E-2</v>
      </c>
      <c r="AZ209" s="255">
        <v>0</v>
      </c>
      <c r="BA209" s="255">
        <v>0</v>
      </c>
      <c r="BB209" s="255">
        <v>0</v>
      </c>
      <c r="BC209" s="268">
        <v>0</v>
      </c>
      <c r="BD209" s="255">
        <v>0.74847529999999995</v>
      </c>
      <c r="BE209" s="255">
        <v>0.48810189999999998</v>
      </c>
      <c r="BF209" s="255">
        <v>0.30503619999999998</v>
      </c>
      <c r="BG209" s="268">
        <v>0.51387113333333334</v>
      </c>
      <c r="BH209" s="255">
        <v>0.24359739999999999</v>
      </c>
      <c r="BI209" s="255">
        <v>0.2479575</v>
      </c>
      <c r="BJ209" s="255">
        <v>0.98203949999999995</v>
      </c>
      <c r="BK209" s="268">
        <v>0.49119813333333334</v>
      </c>
      <c r="BL209" s="255">
        <v>0</v>
      </c>
      <c r="BM209" s="255">
        <v>2.42039400466557E-2</v>
      </c>
      <c r="BN209" s="266">
        <v>5.207141855889482</v>
      </c>
      <c r="BO209" s="266">
        <v>1.07626057461044E-2</v>
      </c>
      <c r="BP209" s="255">
        <v>4.9773925673222275</v>
      </c>
      <c r="BQ209" s="257">
        <v>1.3746665687808499E-2</v>
      </c>
      <c r="BR209" s="257" t="e">
        <v>#DIV/0!</v>
      </c>
      <c r="BS209" s="28">
        <v>3.7334918739566602E-6</v>
      </c>
      <c r="BT209" s="257" t="e">
        <v>#DIV/0!</v>
      </c>
      <c r="BU209" s="28">
        <v>5.1564264382122604E-6</v>
      </c>
      <c r="BV209" s="257">
        <v>0.95587804309433222</v>
      </c>
      <c r="BW209" s="257">
        <v>0.96426959553873803</v>
      </c>
      <c r="BX209"/>
      <c r="BY209" s="45" t="s">
        <v>343</v>
      </c>
    </row>
    <row r="210" spans="1:77">
      <c r="A210" s="31" t="s">
        <v>200</v>
      </c>
      <c r="B210" s="31" t="s">
        <v>117</v>
      </c>
      <c r="C210" s="257">
        <v>0</v>
      </c>
      <c r="D210" s="257">
        <v>0</v>
      </c>
      <c r="E210" s="257">
        <v>0</v>
      </c>
      <c r="F210" s="263">
        <v>0</v>
      </c>
      <c r="G210" s="257">
        <v>0</v>
      </c>
      <c r="H210" s="257">
        <v>0</v>
      </c>
      <c r="I210" s="259">
        <v>0</v>
      </c>
      <c r="J210" s="263">
        <v>0</v>
      </c>
      <c r="K210" s="257">
        <v>0</v>
      </c>
      <c r="L210" s="257">
        <v>0</v>
      </c>
      <c r="M210" s="257">
        <v>0.168833508706068</v>
      </c>
      <c r="N210" s="263">
        <v>5.6277836235356003E-2</v>
      </c>
      <c r="O210" s="257">
        <v>0</v>
      </c>
      <c r="P210" s="257">
        <v>0.191197078001661</v>
      </c>
      <c r="Q210" s="257">
        <v>0</v>
      </c>
      <c r="R210" s="263">
        <v>6.3732359333887004E-2</v>
      </c>
      <c r="S210" s="257">
        <v>1.0000000000000036</v>
      </c>
      <c r="T210" s="257">
        <v>1</v>
      </c>
      <c r="U210" s="257">
        <v>6.3062967761539275</v>
      </c>
      <c r="V210" s="257">
        <v>0.50740827979552305</v>
      </c>
      <c r="W210" s="257">
        <v>6.6189168332675763</v>
      </c>
      <c r="X210" s="257">
        <v>0.50740827979552305</v>
      </c>
      <c r="Y210" s="257">
        <v>6.3459145495395521</v>
      </c>
      <c r="Z210" s="257">
        <v>0.50740827979552305</v>
      </c>
      <c r="AA210" s="257">
        <v>6.6631584058121422</v>
      </c>
      <c r="AB210" s="257">
        <v>0.50740827979552305</v>
      </c>
      <c r="AC210" s="265">
        <v>1.097565252161945</v>
      </c>
      <c r="AD210" s="257">
        <v>1</v>
      </c>
      <c r="AE210" s="7"/>
      <c r="AF210" s="256">
        <v>0</v>
      </c>
      <c r="AG210" s="272">
        <v>0</v>
      </c>
      <c r="AH210" s="271">
        <v>0</v>
      </c>
      <c r="AI210" s="256">
        <v>0</v>
      </c>
      <c r="AJ210" s="256">
        <v>0</v>
      </c>
      <c r="AK210" s="271">
        <v>0</v>
      </c>
      <c r="AL210" s="256">
        <v>0.85336264771694603</v>
      </c>
      <c r="AM210" s="256">
        <v>0.37913652355500899</v>
      </c>
      <c r="AN210" s="271">
        <v>0.61624958563597754</v>
      </c>
      <c r="AO210" s="256">
        <v>1</v>
      </c>
      <c r="AP210" s="42">
        <v>1</v>
      </c>
      <c r="AQ210" s="273">
        <v>36.158590179999997</v>
      </c>
      <c r="AR210" s="41">
        <v>8.4480319999999994E-3</v>
      </c>
      <c r="AS210" s="273">
        <v>37.257041210025832</v>
      </c>
      <c r="AT210" s="41">
        <v>8.4480315593374305E-3</v>
      </c>
      <c r="AV210" s="255">
        <v>0</v>
      </c>
      <c r="AW210" s="255">
        <v>0</v>
      </c>
      <c r="AX210" s="255">
        <v>0</v>
      </c>
      <c r="AY210" s="268">
        <v>0</v>
      </c>
      <c r="AZ210" s="255">
        <v>0</v>
      </c>
      <c r="BA210" s="255">
        <v>0</v>
      </c>
      <c r="BB210" s="255">
        <v>5.7482600000000002E-2</v>
      </c>
      <c r="BC210" s="268">
        <v>1.9160866666666668E-2</v>
      </c>
      <c r="BD210" s="255">
        <v>0.1896757</v>
      </c>
      <c r="BE210" s="255">
        <v>0.18553939999999999</v>
      </c>
      <c r="BF210" s="255">
        <v>0</v>
      </c>
      <c r="BG210" s="268">
        <v>0.12507170000000001</v>
      </c>
      <c r="BH210" s="255">
        <v>0</v>
      </c>
      <c r="BI210" s="255">
        <v>0.31418210000000002</v>
      </c>
      <c r="BJ210" s="255">
        <v>6.7002030000000004E-2</v>
      </c>
      <c r="BK210" s="268">
        <v>0.12706137666666667</v>
      </c>
      <c r="BL210" s="255" t="e">
        <v>#DIV/0!</v>
      </c>
      <c r="BM210" s="255">
        <v>1</v>
      </c>
      <c r="BN210" s="255" t="e">
        <v>#DIV/0!</v>
      </c>
      <c r="BO210" s="255">
        <v>8.38110183720987E-2</v>
      </c>
      <c r="BP210" s="255" t="e">
        <v>#DIV/0!</v>
      </c>
      <c r="BQ210" s="257">
        <v>8.38110183720987E-2</v>
      </c>
      <c r="BR210" s="257">
        <v>6.5274552647235859</v>
      </c>
      <c r="BS210" s="257">
        <v>0.24106780511209799</v>
      </c>
      <c r="BT210" s="257">
        <v>6.6312959051956586</v>
      </c>
      <c r="BU210" s="257">
        <v>0.24106780511209799</v>
      </c>
      <c r="BV210" s="257">
        <v>1.0159082883391419</v>
      </c>
      <c r="BW210" s="257">
        <v>1</v>
      </c>
      <c r="BX210"/>
      <c r="BY210" s="45" t="s">
        <v>343</v>
      </c>
    </row>
    <row r="211" spans="1:77">
      <c r="A211" s="31" t="s">
        <v>183</v>
      </c>
      <c r="B211" s="31" t="s">
        <v>117</v>
      </c>
      <c r="C211" s="257">
        <v>0.102168127795634</v>
      </c>
      <c r="D211" s="257">
        <v>0.120216204300822</v>
      </c>
      <c r="E211" s="257">
        <v>0</v>
      </c>
      <c r="F211" s="263">
        <v>7.4128110698818667E-2</v>
      </c>
      <c r="G211" s="257">
        <v>0</v>
      </c>
      <c r="H211" s="257">
        <v>0</v>
      </c>
      <c r="I211" s="259">
        <v>0.10715249722596799</v>
      </c>
      <c r="J211" s="263">
        <v>3.5717499075322665E-2</v>
      </c>
      <c r="K211" s="257">
        <v>0.33561897647094202</v>
      </c>
      <c r="L211" s="257">
        <v>0.47882602048654299</v>
      </c>
      <c r="M211" s="257">
        <v>0.26237639866483498</v>
      </c>
      <c r="N211" s="263">
        <v>0.35894046520744</v>
      </c>
      <c r="O211" s="257">
        <v>0</v>
      </c>
      <c r="P211" s="257">
        <v>0.71311342606024997</v>
      </c>
      <c r="Q211" s="257">
        <v>0.307382306230092</v>
      </c>
      <c r="R211" s="263">
        <v>0.34016524409678067</v>
      </c>
      <c r="S211" s="257">
        <v>0.53442305381165878</v>
      </c>
      <c r="T211" s="257">
        <v>0.73555850372798903</v>
      </c>
      <c r="U211" s="257">
        <v>4.4753306647459734</v>
      </c>
      <c r="V211" s="257">
        <v>5.0837547810079799E-2</v>
      </c>
      <c r="W211" s="257">
        <v>4.2987673814607419</v>
      </c>
      <c r="X211" s="257">
        <v>7.5209322641862503E-2</v>
      </c>
      <c r="Y211" s="257">
        <v>8.3788140142640568</v>
      </c>
      <c r="Z211" s="257">
        <v>1.20225239020137E-2</v>
      </c>
      <c r="AA211" s="257">
        <v>8.0166396023681923</v>
      </c>
      <c r="AB211" s="257">
        <v>1.90110320079762E-2</v>
      </c>
      <c r="AC211" s="265">
        <v>0.96404135299645421</v>
      </c>
      <c r="AD211" s="257">
        <v>1</v>
      </c>
      <c r="AE211" s="7"/>
      <c r="AF211" s="256">
        <v>0.179123870910119</v>
      </c>
      <c r="AG211" s="272">
        <v>0</v>
      </c>
      <c r="AH211" s="271">
        <v>8.9561935455059499E-2</v>
      </c>
      <c r="AI211" s="256">
        <v>0</v>
      </c>
      <c r="AJ211" s="256">
        <v>0.18598051046997099</v>
      </c>
      <c r="AK211" s="271">
        <v>9.2990255234985497E-2</v>
      </c>
      <c r="AL211" s="256">
        <v>1.67981746419957</v>
      </c>
      <c r="AM211" s="256">
        <v>3.18167271794136</v>
      </c>
      <c r="AN211" s="271">
        <v>2.4307450910704649</v>
      </c>
      <c r="AO211" s="256">
        <v>0.95420756496456272</v>
      </c>
      <c r="AP211" s="42">
        <v>1</v>
      </c>
      <c r="AQ211" s="273">
        <v>24.836862799999999</v>
      </c>
      <c r="AR211" s="40">
        <v>1.6500000000000001E-11</v>
      </c>
      <c r="AS211" s="273">
        <v>26.107321116870406</v>
      </c>
      <c r="AT211" s="40">
        <v>1.076867308921E-10</v>
      </c>
      <c r="AV211" s="255">
        <v>0.20252700000000001</v>
      </c>
      <c r="AW211" s="255">
        <v>0.1644419</v>
      </c>
      <c r="AX211" s="255">
        <v>4.7957569999999998E-2</v>
      </c>
      <c r="AY211" s="268">
        <v>0.13830882333333336</v>
      </c>
      <c r="AZ211" s="255">
        <v>0.20637340000000001</v>
      </c>
      <c r="BA211" s="255">
        <v>0.1757222</v>
      </c>
      <c r="BB211" s="255">
        <v>0.35732419999999998</v>
      </c>
      <c r="BC211" s="268">
        <v>0.24647326666666666</v>
      </c>
      <c r="BD211" s="255">
        <v>0.82534569999999996</v>
      </c>
      <c r="BE211" s="255">
        <v>0.96112730000000002</v>
      </c>
      <c r="BF211" s="255">
        <v>1.0931839999999999</v>
      </c>
      <c r="BG211" s="268">
        <v>0.95988566666666664</v>
      </c>
      <c r="BH211" s="255">
        <v>1.0360879999999999</v>
      </c>
      <c r="BI211" s="255">
        <v>1.2108749999999999</v>
      </c>
      <c r="BJ211" s="255">
        <v>0.62474859999999999</v>
      </c>
      <c r="BK211" s="268">
        <v>0.95723720000000012</v>
      </c>
      <c r="BL211" s="255">
        <v>1.7820502027744816</v>
      </c>
      <c r="BM211" s="255">
        <v>0.21360497344187901</v>
      </c>
      <c r="BN211" s="266">
        <v>6.9401621930748343</v>
      </c>
      <c r="BO211" s="280">
        <v>1.6963908984648401E-9</v>
      </c>
      <c r="BP211" s="266">
        <v>6.9210132580840167</v>
      </c>
      <c r="BQ211" s="29">
        <v>1.6963908984648401E-9</v>
      </c>
      <c r="BR211" s="257">
        <v>3.8944818626712459</v>
      </c>
      <c r="BS211" s="28">
        <v>2.2654757861263E-6</v>
      </c>
      <c r="BT211" s="257">
        <v>3.8837364106289831</v>
      </c>
      <c r="BU211" s="28">
        <v>2.2654757861263E-6</v>
      </c>
      <c r="BV211" s="257">
        <v>0.99724085194868706</v>
      </c>
      <c r="BW211" s="257">
        <v>1</v>
      </c>
      <c r="BX211"/>
      <c r="BY211" s="45" t="s">
        <v>345</v>
      </c>
    </row>
    <row r="212" spans="1:77">
      <c r="A212" s="31" t="s">
        <v>196</v>
      </c>
      <c r="B212" s="31" t="s">
        <v>117</v>
      </c>
      <c r="C212" s="257">
        <v>0.27795740650282902</v>
      </c>
      <c r="D212" s="257">
        <v>0.654117582225062</v>
      </c>
      <c r="E212" s="257">
        <v>1.0464060447919801</v>
      </c>
      <c r="F212" s="263">
        <v>0.65949367783995705</v>
      </c>
      <c r="G212" s="257">
        <v>0.77082730532697397</v>
      </c>
      <c r="H212" s="257">
        <v>0.53799665767636695</v>
      </c>
      <c r="I212" s="259">
        <v>0.58303564667071095</v>
      </c>
      <c r="J212" s="263">
        <v>0.63061986989135066</v>
      </c>
      <c r="K212" s="257">
        <v>2.8406965655546998</v>
      </c>
      <c r="L212" s="257">
        <v>2.8224916158581799</v>
      </c>
      <c r="M212" s="257">
        <v>2.5697453163350001</v>
      </c>
      <c r="N212" s="263">
        <v>2.7443111659159598</v>
      </c>
      <c r="O212" s="257">
        <v>4.3580277749161898</v>
      </c>
      <c r="P212" s="257">
        <v>2.8023493295341502</v>
      </c>
      <c r="Q212" s="257">
        <v>3.0105384698417801</v>
      </c>
      <c r="R212" s="263">
        <v>3.390305191430707</v>
      </c>
      <c r="S212" s="257">
        <v>0.98243491334635691</v>
      </c>
      <c r="T212" s="257">
        <v>1</v>
      </c>
      <c r="U212" s="257">
        <v>4.1842701292236386</v>
      </c>
      <c r="V212" s="18">
        <v>2.1775211474181802E-8</v>
      </c>
      <c r="W212" s="264">
        <v>5.1344834212185768</v>
      </c>
      <c r="X212" s="21">
        <v>1.19232759784623E-10</v>
      </c>
      <c r="Y212" s="257">
        <v>4.2595467758741625</v>
      </c>
      <c r="Z212" s="32">
        <v>2.1775211474181802E-8</v>
      </c>
      <c r="AA212" s="264">
        <v>5.2268727706849285</v>
      </c>
      <c r="AB212" s="21">
        <v>3.15300570984111E-11</v>
      </c>
      <c r="AC212" s="265">
        <v>1.2280817728158271</v>
      </c>
      <c r="AD212" s="257">
        <v>0.31882300495610999</v>
      </c>
      <c r="AE212" s="7"/>
      <c r="AF212" s="256">
        <v>0.48732229585841302</v>
      </c>
      <c r="AG212" s="272">
        <v>0.574005807913613</v>
      </c>
      <c r="AH212" s="271">
        <v>0.53066405188601307</v>
      </c>
      <c r="AI212" s="256">
        <v>0.12584076055602</v>
      </c>
      <c r="AJ212" s="256">
        <v>1.5179291663357899</v>
      </c>
      <c r="AK212" s="271">
        <v>0.82188496344590489</v>
      </c>
      <c r="AL212" s="256">
        <v>3.6881441228943199</v>
      </c>
      <c r="AM212" s="256">
        <v>2.3510181485151298</v>
      </c>
      <c r="AN212" s="271">
        <v>3.0195811357047249</v>
      </c>
      <c r="AO212" s="256">
        <v>1.3608094061221434</v>
      </c>
      <c r="AP212" s="38">
        <v>0.64643092979695005</v>
      </c>
      <c r="AQ212" s="273">
        <v>5.6103588039999996</v>
      </c>
      <c r="AR212" s="40">
        <v>2.5599999999999999E-5</v>
      </c>
      <c r="AS212" s="256">
        <v>4.1298095271622266</v>
      </c>
      <c r="AT212" s="39">
        <v>2.6985535770795998E-4</v>
      </c>
      <c r="AV212" s="255">
        <v>0.66119099999999997</v>
      </c>
      <c r="AW212" s="255">
        <v>0.59650479999999995</v>
      </c>
      <c r="AX212" s="255">
        <v>0.695855</v>
      </c>
      <c r="AY212" s="268">
        <v>0.65118359999999997</v>
      </c>
      <c r="AZ212" s="255">
        <v>0.37430459999999999</v>
      </c>
      <c r="BA212" s="255">
        <v>0.79677960000000003</v>
      </c>
      <c r="BB212" s="255">
        <v>0.77770570000000006</v>
      </c>
      <c r="BC212" s="268">
        <v>0.6495966333333334</v>
      </c>
      <c r="BD212" s="255">
        <v>3.9918680000000002</v>
      </c>
      <c r="BE212" s="255">
        <v>4.1140020000000002</v>
      </c>
      <c r="BF212" s="255">
        <v>3.9654699999999998</v>
      </c>
      <c r="BG212" s="268">
        <v>4.0237799999999995</v>
      </c>
      <c r="BH212" s="255">
        <v>3.3407650000000002</v>
      </c>
      <c r="BI212" s="255">
        <v>5.1008389999999997</v>
      </c>
      <c r="BJ212" s="255">
        <v>3.5504509999999998</v>
      </c>
      <c r="BK212" s="268">
        <v>3.9973516666666669</v>
      </c>
      <c r="BL212" s="255">
        <v>0.99756295050018673</v>
      </c>
      <c r="BM212" s="255">
        <v>1</v>
      </c>
      <c r="BN212" s="266">
        <v>6.1791789596666744</v>
      </c>
      <c r="BO212" s="280">
        <v>4.87866632783528E-18</v>
      </c>
      <c r="BP212" s="266">
        <v>6.1385938876020019</v>
      </c>
      <c r="BQ212" s="29">
        <v>6.8445762596578502E-18</v>
      </c>
      <c r="BR212" s="264">
        <v>6.1942747137595475</v>
      </c>
      <c r="BS212" s="29">
        <v>1.2617868401661299E-18</v>
      </c>
      <c r="BT212" s="264">
        <v>6.1535904922331541</v>
      </c>
      <c r="BU212" s="29">
        <v>1.2617868401661299E-18</v>
      </c>
      <c r="BV212" s="257">
        <v>0.99343196364281039</v>
      </c>
      <c r="BW212" s="257">
        <v>1</v>
      </c>
      <c r="BX212"/>
      <c r="BY212" s="44" t="s">
        <v>343</v>
      </c>
    </row>
    <row r="213" spans="1:77">
      <c r="A213" s="31" t="s">
        <v>173</v>
      </c>
      <c r="B213" s="31" t="s">
        <v>117</v>
      </c>
      <c r="C213" s="257">
        <v>9.4980420312524294E-2</v>
      </c>
      <c r="D213" s="257">
        <v>0</v>
      </c>
      <c r="E213" s="257">
        <v>0</v>
      </c>
      <c r="F213" s="263">
        <v>3.1660140104174762E-2</v>
      </c>
      <c r="G213" s="257">
        <v>0.19754870639033001</v>
      </c>
      <c r="H213" s="257">
        <v>0.22060566465523401</v>
      </c>
      <c r="I213" s="259">
        <v>0</v>
      </c>
      <c r="J213" s="263">
        <v>0.13938479034852133</v>
      </c>
      <c r="K213" s="257">
        <v>0.104002530397193</v>
      </c>
      <c r="L213" s="257">
        <v>0.38949729681537298</v>
      </c>
      <c r="M213" s="257">
        <v>0</v>
      </c>
      <c r="N213" s="263">
        <v>0.16449994240418866</v>
      </c>
      <c r="O213" s="257">
        <v>0.37229383001796601</v>
      </c>
      <c r="P213" s="257">
        <v>0.110490773719553</v>
      </c>
      <c r="Q213" s="257">
        <v>0.17145445221879499</v>
      </c>
      <c r="R213" s="263">
        <v>0.21807968531877134</v>
      </c>
      <c r="S213" s="257">
        <v>3.5922975101030228</v>
      </c>
      <c r="T213" s="257">
        <v>0.23949573514206901</v>
      </c>
      <c r="U213" s="257">
        <v>4.1577920842936553</v>
      </c>
      <c r="V213" s="257">
        <v>0.18373331925559999</v>
      </c>
      <c r="W213" s="257">
        <v>5.4820585439132108</v>
      </c>
      <c r="X213" s="257">
        <v>8.7432596425605802E-2</v>
      </c>
      <c r="Y213" s="257">
        <v>1.1583274218212201</v>
      </c>
      <c r="Z213" s="257">
        <v>1</v>
      </c>
      <c r="AA213" s="257">
        <v>1.5368717063243129</v>
      </c>
      <c r="AB213" s="257">
        <v>0.68792032180006202</v>
      </c>
      <c r="AC213" s="265">
        <v>1.3271265528385459</v>
      </c>
      <c r="AD213" s="257">
        <v>0.79734235886840199</v>
      </c>
      <c r="AE213" s="7"/>
      <c r="AF213" s="256">
        <v>0.24978328732441299</v>
      </c>
      <c r="AG213" s="272">
        <v>7.3553508049231803E-2</v>
      </c>
      <c r="AH213" s="271">
        <v>0.1616683976868224</v>
      </c>
      <c r="AI213" s="256">
        <v>6.4501294355347003E-2</v>
      </c>
      <c r="AJ213" s="256">
        <v>0.34579290891401598</v>
      </c>
      <c r="AK213" s="271">
        <v>0.2051471016346815</v>
      </c>
      <c r="AL213" s="256">
        <v>2.5479378887026098</v>
      </c>
      <c r="AM213" s="256">
        <v>2.5196384542788901</v>
      </c>
      <c r="AN213" s="271">
        <v>2.53378817149075</v>
      </c>
      <c r="AO213" s="256">
        <v>1.1739132427807299</v>
      </c>
      <c r="AP213" s="42">
        <v>1</v>
      </c>
      <c r="AQ213" s="273">
        <v>15.24842391</v>
      </c>
      <c r="AR213" s="40">
        <v>5.7999999999999995E-13</v>
      </c>
      <c r="AS213" s="273">
        <v>13.022638250002554</v>
      </c>
      <c r="AT213" s="40">
        <v>2.4186464682777798E-12</v>
      </c>
      <c r="AV213" s="255">
        <v>0</v>
      </c>
      <c r="AW213" s="255">
        <v>7.6436550000000006E-2</v>
      </c>
      <c r="AX213" s="255">
        <v>8.9167339999999998E-2</v>
      </c>
      <c r="AY213" s="268">
        <v>5.520129666666667E-2</v>
      </c>
      <c r="AZ213" s="255">
        <v>0</v>
      </c>
      <c r="BA213" s="255">
        <v>8.1679920000000003E-2</v>
      </c>
      <c r="BB213" s="255">
        <v>6.6437170000000004E-2</v>
      </c>
      <c r="BC213" s="268">
        <v>4.9372363333333336E-2</v>
      </c>
      <c r="BD213" s="255">
        <v>0.1096116</v>
      </c>
      <c r="BE213" s="255">
        <v>0.3574041</v>
      </c>
      <c r="BF213" s="255">
        <v>3.9087549999999999E-2</v>
      </c>
      <c r="BG213" s="268">
        <v>0.16870108333333333</v>
      </c>
      <c r="BH213" s="255">
        <v>0.28539199999999998</v>
      </c>
      <c r="BI213" s="255">
        <v>0.29049999999999998</v>
      </c>
      <c r="BJ213" s="255">
        <v>0.46463719999999997</v>
      </c>
      <c r="BK213" s="268">
        <v>0.34684306666666664</v>
      </c>
      <c r="BL213" s="255">
        <v>0.89440586208451989</v>
      </c>
      <c r="BM213" s="255">
        <v>1</v>
      </c>
      <c r="BN213" s="255">
        <v>3.056107256900789</v>
      </c>
      <c r="BO213" s="255">
        <v>0.10867168012871201</v>
      </c>
      <c r="BP213" s="255">
        <v>6.2832412934261379</v>
      </c>
      <c r="BQ213" s="23">
        <v>2.1642932269311599E-3</v>
      </c>
      <c r="BR213" s="257">
        <v>3.4169132677397318</v>
      </c>
      <c r="BS213" s="257">
        <v>8.09871986243028E-2</v>
      </c>
      <c r="BT213" s="257">
        <v>7.0250448479645389</v>
      </c>
      <c r="BU213" s="257">
        <v>1.67312635126936E-3</v>
      </c>
      <c r="BV213" s="257">
        <v>2.0559622962310553</v>
      </c>
      <c r="BW213" s="257">
        <v>0.18004683587925599</v>
      </c>
      <c r="BX213"/>
      <c r="BY213" s="45" t="s">
        <v>342</v>
      </c>
    </row>
    <row r="214" spans="1:77">
      <c r="A214" s="31" t="s">
        <v>176</v>
      </c>
      <c r="B214" s="31" t="s">
        <v>117</v>
      </c>
      <c r="C214" s="257">
        <v>8.2899577378036604E-2</v>
      </c>
      <c r="D214" s="257">
        <v>0.19508769996186101</v>
      </c>
      <c r="E214" s="257">
        <v>9.3625804007703095E-2</v>
      </c>
      <c r="F214" s="263">
        <v>0.12387102711586689</v>
      </c>
      <c r="G214" s="257">
        <v>0</v>
      </c>
      <c r="H214" s="257">
        <v>0.144409629165762</v>
      </c>
      <c r="I214" s="259">
        <v>0</v>
      </c>
      <c r="J214" s="263">
        <v>4.8136543055254E-2</v>
      </c>
      <c r="K214" s="257">
        <v>0.27232241511896599</v>
      </c>
      <c r="L214" s="257">
        <v>0.67991194794964205</v>
      </c>
      <c r="M214" s="257">
        <v>0.340629008792944</v>
      </c>
      <c r="N214" s="263">
        <v>0.43095445728718401</v>
      </c>
      <c r="O214" s="257">
        <v>0.43325422323728202</v>
      </c>
      <c r="P214" s="257">
        <v>0.48218561338138199</v>
      </c>
      <c r="Q214" s="257">
        <v>0.64846881270471202</v>
      </c>
      <c r="R214" s="263">
        <v>0.52130288310779205</v>
      </c>
      <c r="S214" s="257">
        <v>0.39787037215103732</v>
      </c>
      <c r="T214" s="257">
        <v>0.248259428818603</v>
      </c>
      <c r="U214" s="257">
        <v>3.3920594051616213</v>
      </c>
      <c r="V214" s="18">
        <v>4.46066268232606E-3</v>
      </c>
      <c r="W214" s="257">
        <v>4.143661485281755</v>
      </c>
      <c r="X214" s="18">
        <v>5.2583465629188898E-4</v>
      </c>
      <c r="Y214" s="264">
        <v>8.5280427022714775</v>
      </c>
      <c r="Z214" s="52">
        <v>3.7816017728590601E-5</v>
      </c>
      <c r="AA214" s="264">
        <v>10.380254093449642</v>
      </c>
      <c r="AB214" s="21">
        <v>6.5867324494967504E-6</v>
      </c>
      <c r="AC214" s="265">
        <v>1.2236868989793834</v>
      </c>
      <c r="AD214" s="257">
        <v>0.60172827663210804</v>
      </c>
      <c r="AE214" s="7"/>
      <c r="AF214" s="256">
        <v>0.145341737361281</v>
      </c>
      <c r="AG214" s="272">
        <v>0.128396035980677</v>
      </c>
      <c r="AH214" s="271">
        <v>0.13686888667097902</v>
      </c>
      <c r="AI214" s="256">
        <v>0.168891547062027</v>
      </c>
      <c r="AJ214" s="256">
        <v>0</v>
      </c>
      <c r="AK214" s="271">
        <v>8.4445773531013499E-2</v>
      </c>
      <c r="AL214" s="256">
        <v>1.5064844987108399</v>
      </c>
      <c r="AM214" s="256">
        <v>1.3386179888674701</v>
      </c>
      <c r="AN214" s="271">
        <v>1.422551243789155</v>
      </c>
      <c r="AO214" s="256">
        <v>0.72480813225909735</v>
      </c>
      <c r="AP214" s="42">
        <v>0.999999999999999</v>
      </c>
      <c r="AQ214" s="273">
        <v>9.901401795</v>
      </c>
      <c r="AR214" s="40">
        <v>6.2200000000000001E-8</v>
      </c>
      <c r="AS214" s="273">
        <v>13.658358221825356</v>
      </c>
      <c r="AT214" s="40">
        <v>5.4958983026064601E-9</v>
      </c>
      <c r="AU214"/>
      <c r="AV214" s="255">
        <v>6.5732440000000003E-2</v>
      </c>
      <c r="AW214" s="255">
        <v>6.6714350000000006E-2</v>
      </c>
      <c r="AX214" s="255">
        <v>7.782588E-2</v>
      </c>
      <c r="AY214" s="268">
        <v>7.0090890000000003E-2</v>
      </c>
      <c r="AZ214" s="255">
        <v>0.1004712</v>
      </c>
      <c r="BA214" s="255">
        <v>0.178227</v>
      </c>
      <c r="BB214" s="255">
        <v>8.698024E-2</v>
      </c>
      <c r="BC214" s="268">
        <v>0.12189281333333334</v>
      </c>
      <c r="BD214" s="255">
        <v>0.1275597</v>
      </c>
      <c r="BE214" s="255">
        <v>0.2495559</v>
      </c>
      <c r="BF214" s="255">
        <v>0.34115889999999999</v>
      </c>
      <c r="BG214" s="268">
        <v>0.23942483333333331</v>
      </c>
      <c r="BH214" s="255">
        <v>0.31136510000000001</v>
      </c>
      <c r="BI214" s="255">
        <v>0.85573290000000002</v>
      </c>
      <c r="BJ214" s="255">
        <v>0.67589770000000005</v>
      </c>
      <c r="BK214" s="268">
        <v>0.61433189999999993</v>
      </c>
      <c r="BL214" s="255">
        <v>1.7390678493786187</v>
      </c>
      <c r="BM214" s="255">
        <v>0.39099345842576799</v>
      </c>
      <c r="BN214" s="255">
        <v>3.4159194345132913</v>
      </c>
      <c r="BO214" s="255">
        <v>2.0695956517743901E-2</v>
      </c>
      <c r="BP214" s="266">
        <v>8.7647895468298369</v>
      </c>
      <c r="BQ214" s="29">
        <v>1.09079145553554E-6</v>
      </c>
      <c r="BR214" s="257">
        <v>1.9642243606158458</v>
      </c>
      <c r="BS214" s="257">
        <v>0.15685820123675001</v>
      </c>
      <c r="BT214" s="257">
        <v>5.0399353596017304</v>
      </c>
      <c r="BU214" s="28">
        <v>5.0083751224859501E-5</v>
      </c>
      <c r="BV214" s="257">
        <v>2.5658654177476716</v>
      </c>
      <c r="BW214" s="257">
        <v>9.1070002391326291E-3</v>
      </c>
      <c r="BX214"/>
      <c r="BY214" s="23" t="s">
        <v>313</v>
      </c>
    </row>
    <row r="215" spans="1:77">
      <c r="A215" s="31" t="s">
        <v>172</v>
      </c>
      <c r="B215" s="31" t="s">
        <v>117</v>
      </c>
      <c r="C215" s="257">
        <v>0</v>
      </c>
      <c r="D215" s="257">
        <v>0</v>
      </c>
      <c r="E215" s="257">
        <v>0.16941812153774899</v>
      </c>
      <c r="F215" s="263">
        <v>5.6472707179249661E-2</v>
      </c>
      <c r="G215" s="257">
        <v>7.8000382086658104E-2</v>
      </c>
      <c r="H215" s="257">
        <v>8.7104220766649906E-2</v>
      </c>
      <c r="I215" s="259">
        <v>0.15732707926035</v>
      </c>
      <c r="J215" s="263">
        <v>0.10747722737121934</v>
      </c>
      <c r="K215" s="257">
        <v>0.16425796467493201</v>
      </c>
      <c r="L215" s="257">
        <v>0.43939887792664001</v>
      </c>
      <c r="M215" s="257">
        <v>0</v>
      </c>
      <c r="N215" s="263">
        <v>0.20121894753385736</v>
      </c>
      <c r="O215" s="257">
        <v>0.29399393719672701</v>
      </c>
      <c r="P215" s="257">
        <v>0.34901053920938202</v>
      </c>
      <c r="Q215" s="257">
        <v>0.18052611635735599</v>
      </c>
      <c r="R215" s="263">
        <v>0.27451019758782169</v>
      </c>
      <c r="S215" s="257">
        <v>1.8145332957340554</v>
      </c>
      <c r="T215" s="257">
        <v>0.69870025367273303</v>
      </c>
      <c r="U215" s="257">
        <v>3.1183397527024139</v>
      </c>
      <c r="V215" s="257">
        <v>0.20361648133936799</v>
      </c>
      <c r="W215" s="257">
        <v>4.3418406454451741</v>
      </c>
      <c r="X215" s="257">
        <v>8.3769293024589506E-2</v>
      </c>
      <c r="Y215" s="257">
        <v>1.7197896372241845</v>
      </c>
      <c r="Z215" s="257">
        <v>0.57486032531996001</v>
      </c>
      <c r="AA215" s="257">
        <v>2.4041774788221439</v>
      </c>
      <c r="AB215" s="257">
        <v>0.303709058930763</v>
      </c>
      <c r="AC215" s="265">
        <v>1.4005075719454012</v>
      </c>
      <c r="AD215" s="257">
        <v>0.82087472733161804</v>
      </c>
      <c r="AE215" s="7"/>
      <c r="AF215" s="256">
        <v>0</v>
      </c>
      <c r="AG215" s="272">
        <v>0.23233568415551001</v>
      </c>
      <c r="AH215" s="271">
        <v>0.116167842077755</v>
      </c>
      <c r="AI215" s="256">
        <v>0.101871091878683</v>
      </c>
      <c r="AJ215" s="256">
        <v>0</v>
      </c>
      <c r="AK215" s="271">
        <v>5.0935545939341499E-2</v>
      </c>
      <c r="AL215" s="256">
        <v>5.7116600495340597</v>
      </c>
      <c r="AM215" s="256">
        <v>4.3254662905581398</v>
      </c>
      <c r="AN215" s="271">
        <v>5.0185631700461002</v>
      </c>
      <c r="AO215" s="256">
        <v>0.53002265926703218</v>
      </c>
      <c r="AP215" s="42">
        <v>1</v>
      </c>
      <c r="AQ215" s="273">
        <v>36.455759</v>
      </c>
      <c r="AR215" s="40">
        <v>2.6500000000000002E-18</v>
      </c>
      <c r="AS215" s="273">
        <v>68.445318998470668</v>
      </c>
      <c r="AT215" s="40">
        <v>4.9099581172064598E-20</v>
      </c>
      <c r="AU215"/>
      <c r="AV215" s="255">
        <v>5.9472209999999998E-2</v>
      </c>
      <c r="AW215" s="255">
        <v>0</v>
      </c>
      <c r="AX215" s="255">
        <v>0.1408278</v>
      </c>
      <c r="AY215" s="268">
        <v>6.676667E-2</v>
      </c>
      <c r="AZ215" s="255">
        <v>0.1212034</v>
      </c>
      <c r="BA215" s="255">
        <v>0</v>
      </c>
      <c r="BB215" s="255">
        <v>0.1573928</v>
      </c>
      <c r="BC215" s="268">
        <v>9.2865400000000001E-2</v>
      </c>
      <c r="BD215" s="255">
        <v>0.11541120000000001</v>
      </c>
      <c r="BE215" s="255">
        <v>0.1128943</v>
      </c>
      <c r="BF215" s="255">
        <v>0.37040109999999998</v>
      </c>
      <c r="BG215" s="268">
        <v>0.19956886666666665</v>
      </c>
      <c r="BH215" s="255">
        <v>0.2817113</v>
      </c>
      <c r="BI215" s="255">
        <v>0.86026049999999998</v>
      </c>
      <c r="BJ215" s="255">
        <v>0.61152640000000003</v>
      </c>
      <c r="BK215" s="268">
        <v>0.5844994</v>
      </c>
      <c r="BL215" s="255">
        <v>1.390894588572412</v>
      </c>
      <c r="BM215" s="255">
        <v>0.75243601967700102</v>
      </c>
      <c r="BN215" s="255">
        <v>2.9890492766325871</v>
      </c>
      <c r="BO215" s="255">
        <v>0.147421431198205</v>
      </c>
      <c r="BP215" s="255">
        <v>8.7543590237464297</v>
      </c>
      <c r="BQ215" s="257">
        <v>3.5501513295228598E-4</v>
      </c>
      <c r="BR215" s="257">
        <v>2.1490120827204389</v>
      </c>
      <c r="BS215" s="257">
        <v>0.38542343075251301</v>
      </c>
      <c r="BT215" s="257">
        <v>6.2940492368524765</v>
      </c>
      <c r="BU215" s="257">
        <v>1.8012881533596499E-3</v>
      </c>
      <c r="BV215" s="257">
        <v>2.9288105392524488</v>
      </c>
      <c r="BW215" s="257">
        <v>3.2339231916067503E-2</v>
      </c>
      <c r="BX215"/>
      <c r="BY215" s="23" t="s">
        <v>342</v>
      </c>
    </row>
    <row r="216" spans="1:77">
      <c r="A216" s="31" t="s">
        <v>193</v>
      </c>
      <c r="B216" s="31" t="s">
        <v>278</v>
      </c>
      <c r="C216" s="257">
        <v>3.1896669978095402</v>
      </c>
      <c r="D216" s="257">
        <v>2.7775109153925399</v>
      </c>
      <c r="E216" s="257">
        <v>3.10549332004065</v>
      </c>
      <c r="F216" s="263">
        <v>3.0242237444142432</v>
      </c>
      <c r="G216" s="257">
        <v>2.4196179402889002</v>
      </c>
      <c r="H216" s="257">
        <v>2.9181863469378402</v>
      </c>
      <c r="I216" s="259">
        <v>3.5316196825192701</v>
      </c>
      <c r="J216" s="263">
        <v>2.9564746565820035</v>
      </c>
      <c r="K216" s="257">
        <v>8.2174568701878794</v>
      </c>
      <c r="L216" s="257">
        <v>9.1001592501376098</v>
      </c>
      <c r="M216" s="257">
        <v>9.1690803239765906</v>
      </c>
      <c r="N216" s="263">
        <v>8.8288988147673599</v>
      </c>
      <c r="O216" s="257">
        <v>10.369010877173</v>
      </c>
      <c r="P216" s="257">
        <v>10.6591943060505</v>
      </c>
      <c r="Q216" s="257">
        <v>10.5178685106718</v>
      </c>
      <c r="R216" s="263">
        <v>10.515357897965099</v>
      </c>
      <c r="S216" s="257">
        <v>0.97627702376960357</v>
      </c>
      <c r="T216" s="257">
        <v>0.75543461869806094</v>
      </c>
      <c r="U216" s="257">
        <v>2.9148204910565267</v>
      </c>
      <c r="V216" s="18">
        <v>5.8375192603046105E-60</v>
      </c>
      <c r="W216" s="257">
        <v>3.4717409078935555</v>
      </c>
      <c r="X216" s="18">
        <v>2.6862998585585799E-81</v>
      </c>
      <c r="Y216" s="257">
        <v>2.9856545462947128</v>
      </c>
      <c r="Z216" s="32">
        <v>1.8652627624411499E-62</v>
      </c>
      <c r="AA216" s="257">
        <v>3.5561083921301795</v>
      </c>
      <c r="AB216" s="18">
        <v>3.2957022759174402E-84</v>
      </c>
      <c r="AC216" s="265">
        <v>1.1910814786398718</v>
      </c>
      <c r="AD216" s="18">
        <v>4.3056840733844397E-3</v>
      </c>
      <c r="AE216" s="7"/>
      <c r="AF216" s="256">
        <v>1.8541806243493799</v>
      </c>
      <c r="AG216" s="272">
        <v>2.3587167934856601</v>
      </c>
      <c r="AH216" s="271">
        <v>2.1064487089175201</v>
      </c>
      <c r="AI216" s="256">
        <v>2.0224649359907501</v>
      </c>
      <c r="AJ216" s="256">
        <v>2.15617512138417</v>
      </c>
      <c r="AK216" s="271">
        <v>2.0893200286874603</v>
      </c>
      <c r="AL216" s="256">
        <v>14.8625417867443</v>
      </c>
      <c r="AM216" s="256">
        <v>11.0465516196041</v>
      </c>
      <c r="AN216" s="271">
        <v>12.9545467031742</v>
      </c>
      <c r="AO216" s="256">
        <v>0.98728785898517013</v>
      </c>
      <c r="AP216" s="38">
        <v>0.960311666719325</v>
      </c>
      <c r="AQ216" s="273">
        <v>6.1421166039999999</v>
      </c>
      <c r="AR216" s="40">
        <v>6.08E-50</v>
      </c>
      <c r="AS216" s="273">
        <v>6.2213359086220326</v>
      </c>
      <c r="AT216" s="40">
        <v>1.59789944807587E-50</v>
      </c>
      <c r="AU216"/>
      <c r="AV216" s="255">
        <v>5.5412970000000001</v>
      </c>
      <c r="AW216" s="255">
        <v>5.6036479999999997</v>
      </c>
      <c r="AX216" s="255">
        <v>5.9809580000000002</v>
      </c>
      <c r="AY216" s="268">
        <v>5.7086343333333334</v>
      </c>
      <c r="AZ216" s="255">
        <v>3.9785529999999998</v>
      </c>
      <c r="BA216" s="255">
        <v>5.9443890000000001</v>
      </c>
      <c r="BB216" s="255">
        <v>6.3027579999999999</v>
      </c>
      <c r="BC216" s="268">
        <v>5.4085666666666663</v>
      </c>
      <c r="BD216" s="255">
        <v>13.910399999999999</v>
      </c>
      <c r="BE216" s="255">
        <v>16.930810000000001</v>
      </c>
      <c r="BF216" s="255">
        <v>17.868780000000001</v>
      </c>
      <c r="BG216" s="268">
        <v>16.236663333333336</v>
      </c>
      <c r="BH216" s="255">
        <v>10.569240000000001</v>
      </c>
      <c r="BI216" s="255">
        <v>13.249090000000001</v>
      </c>
      <c r="BJ216" s="255">
        <v>13.547969999999999</v>
      </c>
      <c r="BK216" s="268">
        <v>12.455433333333334</v>
      </c>
      <c r="BL216" s="255">
        <v>0.94743617314660711</v>
      </c>
      <c r="BM216" s="255">
        <v>0.62260524221290603</v>
      </c>
      <c r="BN216" s="255">
        <v>2.8442290021145169</v>
      </c>
      <c r="BO216" s="282">
        <v>7.2245226004921404E-22</v>
      </c>
      <c r="BP216" s="255">
        <v>2.1818586733791498</v>
      </c>
      <c r="BQ216" s="28">
        <v>5.5065836618642901E-13</v>
      </c>
      <c r="BR216" s="257">
        <v>3.0020270311912589</v>
      </c>
      <c r="BS216" s="28">
        <v>6.06921443220091E-24</v>
      </c>
      <c r="BT216" s="257">
        <v>2.3029083491005014</v>
      </c>
      <c r="BU216" s="28">
        <v>1.3389920939545601E-14</v>
      </c>
      <c r="BV216" s="257">
        <v>0.76711779246926548</v>
      </c>
      <c r="BW216" s="257">
        <v>1.2429651635468299E-2</v>
      </c>
      <c r="BX216"/>
      <c r="BY216" s="23" t="s">
        <v>314</v>
      </c>
    </row>
    <row r="217" spans="1:77">
      <c r="A217" s="31" t="s">
        <v>194</v>
      </c>
      <c r="B217" s="31" t="s">
        <v>279</v>
      </c>
      <c r="C217" s="257">
        <v>4.1362896780718401</v>
      </c>
      <c r="D217" s="257">
        <v>3.79592030364884</v>
      </c>
      <c r="E217" s="257">
        <v>4.2632894436822104</v>
      </c>
      <c r="F217" s="263">
        <v>4.0651664751342969</v>
      </c>
      <c r="G217" s="257">
        <v>3.4245040271360598</v>
      </c>
      <c r="H217" s="257">
        <v>3.7620140221199501</v>
      </c>
      <c r="I217" s="259">
        <v>3.8607530427557699</v>
      </c>
      <c r="J217" s="263">
        <v>3.6824236973372599</v>
      </c>
      <c r="K217" s="257">
        <v>10.993185312876101</v>
      </c>
      <c r="L217" s="257">
        <v>11.637473058106901</v>
      </c>
      <c r="M217" s="257">
        <v>11.2204932414854</v>
      </c>
      <c r="N217" s="263">
        <v>11.283717204156133</v>
      </c>
      <c r="O217" s="257">
        <v>9.6193483700345706</v>
      </c>
      <c r="P217" s="257">
        <v>8.9694719878399702</v>
      </c>
      <c r="Q217" s="257">
        <v>9.9394202109444407</v>
      </c>
      <c r="R217" s="263">
        <v>9.5094135229396599</v>
      </c>
      <c r="S217" s="257">
        <v>0.90453337429796554</v>
      </c>
      <c r="T217" s="257">
        <v>0.12722483439739199</v>
      </c>
      <c r="U217" s="257">
        <v>2.7715335612680705</v>
      </c>
      <c r="V217" s="18">
        <v>5.7413737087617602E-71</v>
      </c>
      <c r="W217" s="257">
        <v>2.3355211929394413</v>
      </c>
      <c r="X217" s="18">
        <v>2.4751867355537699E-47</v>
      </c>
      <c r="Y217" s="257">
        <v>3.0640545312742322</v>
      </c>
      <c r="Z217" s="32">
        <v>5.4917176269219102E-83</v>
      </c>
      <c r="AA217" s="257">
        <v>2.5820166343395727</v>
      </c>
      <c r="AB217" s="18">
        <v>2.8211802384642299E-57</v>
      </c>
      <c r="AC217" s="265">
        <v>0.84269515977877085</v>
      </c>
      <c r="AD217" s="18">
        <v>1.0884946648386999E-3</v>
      </c>
      <c r="AE217" s="7"/>
      <c r="AF217" s="256">
        <v>2.72237837799657</v>
      </c>
      <c r="AG217" s="272">
        <v>3.5037932424981801</v>
      </c>
      <c r="AH217" s="271">
        <v>3.1130858102473749</v>
      </c>
      <c r="AI217" s="256">
        <v>3.6180109883372502</v>
      </c>
      <c r="AJ217" s="256">
        <v>2.7047519706096601</v>
      </c>
      <c r="AK217" s="271">
        <v>3.1613814794734552</v>
      </c>
      <c r="AL217" s="256">
        <v>25.437701021534199</v>
      </c>
      <c r="AM217" s="256">
        <v>19.9476291323666</v>
      </c>
      <c r="AN217" s="271">
        <v>22.692665076950398</v>
      </c>
      <c r="AO217" s="256">
        <v>1.0201147792685994</v>
      </c>
      <c r="AP217" s="38">
        <v>0.90149259990581798</v>
      </c>
      <c r="AQ217" s="273">
        <v>7.273835246</v>
      </c>
      <c r="AR217" s="40">
        <v>1.7499999999999999E-51</v>
      </c>
      <c r="AS217" s="273">
        <v>7.1305997609602585</v>
      </c>
      <c r="AT217" s="40">
        <v>3.2293071484981202E-51</v>
      </c>
      <c r="AU217"/>
      <c r="AV217" s="255">
        <v>5.4556060000000004</v>
      </c>
      <c r="AW217" s="255">
        <v>4.7937950000000003</v>
      </c>
      <c r="AX217" s="255">
        <v>4.2852740000000002</v>
      </c>
      <c r="AY217" s="268">
        <v>4.8448916666666664</v>
      </c>
      <c r="AZ217" s="255">
        <v>3.8179069999999999</v>
      </c>
      <c r="BA217" s="255">
        <v>4.8233379999999997</v>
      </c>
      <c r="BB217" s="255">
        <v>4.5224799999999998</v>
      </c>
      <c r="BC217" s="268">
        <v>4.3879083333333329</v>
      </c>
      <c r="BD217" s="255">
        <v>19.28952</v>
      </c>
      <c r="BE217" s="255">
        <v>21.347100000000001</v>
      </c>
      <c r="BF217" s="255">
        <v>22.49793</v>
      </c>
      <c r="BG217" s="268">
        <v>21.04485</v>
      </c>
      <c r="BH217" s="255">
        <v>15.143459999999999</v>
      </c>
      <c r="BI217" s="255">
        <v>18.843360000000001</v>
      </c>
      <c r="BJ217" s="255">
        <v>19.012060000000002</v>
      </c>
      <c r="BK217" s="268">
        <v>17.666293333333332</v>
      </c>
      <c r="BL217" s="255">
        <v>0.90567728552582005</v>
      </c>
      <c r="BM217" s="255">
        <v>0.248953793254404</v>
      </c>
      <c r="BN217" s="255">
        <v>4.3437194158108117</v>
      </c>
      <c r="BO217" s="282">
        <v>1.2693068561522799E-69</v>
      </c>
      <c r="BP217" s="255">
        <v>3.6463753059493933</v>
      </c>
      <c r="BQ217" s="28">
        <v>1.24028247751678E-54</v>
      </c>
      <c r="BR217" s="257">
        <v>4.7961006478029589</v>
      </c>
      <c r="BS217" s="28">
        <v>1.49490381534626E-78</v>
      </c>
      <c r="BT217" s="257">
        <v>4.0261309013975906</v>
      </c>
      <c r="BU217" s="28">
        <v>1.1335176467890201E-62</v>
      </c>
      <c r="BV217" s="257">
        <v>0.8394592184469517</v>
      </c>
      <c r="BW217" s="257">
        <v>2.60893728431255E-2</v>
      </c>
      <c r="BX217"/>
      <c r="BY217" s="23" t="s">
        <v>314</v>
      </c>
    </row>
    <row r="218" spans="1:77">
      <c r="A218" s="31" t="s">
        <v>187</v>
      </c>
      <c r="B218" s="31" t="s">
        <v>117</v>
      </c>
      <c r="C218" s="257">
        <v>0.174203720204538</v>
      </c>
      <c r="D218" s="257">
        <v>0</v>
      </c>
      <c r="E218" s="257">
        <v>0.19674362501157899</v>
      </c>
      <c r="F218" s="263">
        <v>0.123649115072039</v>
      </c>
      <c r="G218" s="257">
        <v>0.135871633312243</v>
      </c>
      <c r="H218" s="257">
        <v>0</v>
      </c>
      <c r="I218" s="259">
        <v>9.1351207312461602E-2</v>
      </c>
      <c r="J218" s="263">
        <v>7.574094687490153E-2</v>
      </c>
      <c r="K218" s="257">
        <v>0.19075118478379199</v>
      </c>
      <c r="L218" s="257">
        <v>0.25513483234450002</v>
      </c>
      <c r="M218" s="257">
        <v>0.53684387560915603</v>
      </c>
      <c r="N218" s="263">
        <v>0.32757663091248268</v>
      </c>
      <c r="O218" s="257">
        <v>0.625922575967226</v>
      </c>
      <c r="P218" s="257">
        <v>0.202651280831254</v>
      </c>
      <c r="Q218" s="257">
        <v>0.209643231898865</v>
      </c>
      <c r="R218" s="263">
        <v>0.34607236289911497</v>
      </c>
      <c r="S218" s="257">
        <v>0.63396931721035521</v>
      </c>
      <c r="T218" s="257">
        <v>0.64359163490745297</v>
      </c>
      <c r="U218" s="257">
        <v>2.5452322724358845</v>
      </c>
      <c r="V218" s="257">
        <v>0.10118399104997999</v>
      </c>
      <c r="W218" s="257">
        <v>2.6298715944205235</v>
      </c>
      <c r="X218" s="257">
        <v>8.3064239784819402E-2</v>
      </c>
      <c r="Y218" s="257">
        <v>4.0156581586986304</v>
      </c>
      <c r="Z218" s="257">
        <v>2.2873159234556201E-2</v>
      </c>
      <c r="AA218" s="257">
        <v>4.1435142960211113</v>
      </c>
      <c r="AB218" s="257">
        <v>1.50564989683655E-2</v>
      </c>
      <c r="AC218" s="265">
        <v>1.0347930029337369</v>
      </c>
      <c r="AD218" s="257">
        <v>1</v>
      </c>
      <c r="AE218" s="7"/>
      <c r="AF218" s="256">
        <v>0</v>
      </c>
      <c r="AG218" s="272">
        <v>0</v>
      </c>
      <c r="AH218" s="271">
        <v>0</v>
      </c>
      <c r="AI218" s="256">
        <v>0.236603826298876</v>
      </c>
      <c r="AJ218" s="256">
        <v>0.31710962614695398</v>
      </c>
      <c r="AK218" s="271">
        <v>0.27685672622291502</v>
      </c>
      <c r="AL218" s="256">
        <v>2.78883107990446</v>
      </c>
      <c r="AM218" s="256">
        <v>3.9180352722217</v>
      </c>
      <c r="AN218" s="271">
        <v>3.35343317606308</v>
      </c>
      <c r="AO218" s="273">
        <v>32.165221861897088</v>
      </c>
      <c r="AP218" s="41">
        <v>8.4836394623694408E-3</v>
      </c>
      <c r="AQ218" s="273">
        <v>338.3395658</v>
      </c>
      <c r="AR218" s="40">
        <v>2.2300000000000001E-21</v>
      </c>
      <c r="AS218" s="273">
        <v>11.780528135911037</v>
      </c>
      <c r="AT218" s="40">
        <v>1.4157558656743701E-15</v>
      </c>
      <c r="AU218"/>
      <c r="AV218" s="255">
        <v>0.138129</v>
      </c>
      <c r="AW218" s="255">
        <v>0.21028859999999999</v>
      </c>
      <c r="AX218" s="255">
        <v>0.4906258</v>
      </c>
      <c r="AY218" s="268">
        <v>0.27968113333333333</v>
      </c>
      <c r="AZ218" s="255">
        <v>0.1759404</v>
      </c>
      <c r="BA218" s="255">
        <v>7.4904620000000005E-2</v>
      </c>
      <c r="BB218" s="255">
        <v>9.1389380000000006E-2</v>
      </c>
      <c r="BC218" s="268">
        <v>0.11407813333333333</v>
      </c>
      <c r="BD218" s="255">
        <v>0.67012930000000004</v>
      </c>
      <c r="BE218" s="255">
        <v>0.36053350000000001</v>
      </c>
      <c r="BF218" s="255">
        <v>0.53767900000000002</v>
      </c>
      <c r="BG218" s="268">
        <v>0.52278060000000004</v>
      </c>
      <c r="BH218" s="255">
        <v>0.78515670000000004</v>
      </c>
      <c r="BI218" s="255">
        <v>0.56610689999999997</v>
      </c>
      <c r="BJ218" s="255">
        <v>0.9587156</v>
      </c>
      <c r="BK218" s="268">
        <v>0.76999306666666667</v>
      </c>
      <c r="BL218" s="255">
        <v>0.40788640968989209</v>
      </c>
      <c r="BM218" s="255">
        <v>6.8502114533281505E-2</v>
      </c>
      <c r="BN218" s="255">
        <v>1.8692022367376946</v>
      </c>
      <c r="BO218" s="255">
        <v>7.5628944009753493E-2</v>
      </c>
      <c r="BP218" s="255">
        <v>2.7531105065602088</v>
      </c>
      <c r="BQ218" s="257">
        <v>1.38776494870707E-3</v>
      </c>
      <c r="BR218" s="257">
        <v>4.5826538769919098</v>
      </c>
      <c r="BS218" s="28">
        <v>8.9191035770732398E-5</v>
      </c>
      <c r="BT218" s="257">
        <v>6.74969903668363</v>
      </c>
      <c r="BU218" s="28">
        <v>1.7163895098991499E-7</v>
      </c>
      <c r="BV218" s="257">
        <v>1.4728799551220275</v>
      </c>
      <c r="BW218" s="257">
        <v>0.18222819284192199</v>
      </c>
      <c r="BX218"/>
      <c r="BY218" s="7"/>
    </row>
    <row r="219" spans="1:77">
      <c r="A219" s="31" t="s">
        <v>174</v>
      </c>
      <c r="B219" s="31" t="s">
        <v>117</v>
      </c>
      <c r="C219" s="257">
        <v>0</v>
      </c>
      <c r="D219" s="257">
        <v>0</v>
      </c>
      <c r="E219" s="257">
        <v>0.38119077345993402</v>
      </c>
      <c r="F219" s="263">
        <v>0.12706359115331134</v>
      </c>
      <c r="G219" s="257">
        <v>0</v>
      </c>
      <c r="H219" s="257">
        <v>0.29397674508744298</v>
      </c>
      <c r="I219" s="259">
        <v>0</v>
      </c>
      <c r="J219" s="263">
        <v>9.7992248362480994E-2</v>
      </c>
      <c r="K219" s="257">
        <v>0.55437063077789495</v>
      </c>
      <c r="L219" s="257">
        <v>0.197729495066988</v>
      </c>
      <c r="M219" s="257">
        <v>0.173355834832123</v>
      </c>
      <c r="N219" s="263">
        <v>0.30848532022566866</v>
      </c>
      <c r="O219" s="257">
        <v>0.22049545289754499</v>
      </c>
      <c r="P219" s="257">
        <v>0.58895528491583105</v>
      </c>
      <c r="Q219" s="257">
        <v>0.81236752360810005</v>
      </c>
      <c r="R219" s="263">
        <v>0.54060608714049208</v>
      </c>
      <c r="S219" s="257">
        <v>0.76767360058923917</v>
      </c>
      <c r="T219" s="257">
        <v>1</v>
      </c>
      <c r="U219" s="257">
        <v>2.3462557482659228</v>
      </c>
      <c r="V219" s="257">
        <v>0.32513123200969901</v>
      </c>
      <c r="W219" s="257">
        <v>4.0590457175334791</v>
      </c>
      <c r="X219" s="257">
        <v>7.0080774952755304E-2</v>
      </c>
      <c r="Y219" s="257">
        <v>3.0575052847421684</v>
      </c>
      <c r="Z219" s="257">
        <v>0.20742140381385701</v>
      </c>
      <c r="AA219" s="257">
        <v>5.2828375962994798</v>
      </c>
      <c r="AB219" s="257">
        <v>3.7940256211503501E-2</v>
      </c>
      <c r="AC219" s="265">
        <v>1.7346855236555621</v>
      </c>
      <c r="AD219" s="257">
        <v>0.39309252821306001</v>
      </c>
      <c r="AE219" s="7"/>
      <c r="AF219" s="256">
        <v>0.29587425105689402</v>
      </c>
      <c r="AG219" s="272">
        <v>0</v>
      </c>
      <c r="AH219" s="271">
        <v>0.14793712552844701</v>
      </c>
      <c r="AI219" s="256">
        <v>0</v>
      </c>
      <c r="AJ219" s="256">
        <v>0</v>
      </c>
      <c r="AK219" s="271">
        <v>0</v>
      </c>
      <c r="AL219" s="256">
        <v>2.33658820208211</v>
      </c>
      <c r="AM219" s="256">
        <v>0.77858393230046596</v>
      </c>
      <c r="AN219" s="271">
        <v>1.557586067191288</v>
      </c>
      <c r="AO219" s="256">
        <v>0.10819950325182466</v>
      </c>
      <c r="AP219" s="38">
        <v>0.50278906381997801</v>
      </c>
      <c r="AQ219" s="273">
        <v>10.55826585</v>
      </c>
      <c r="AR219" s="40">
        <v>1.56365E-4</v>
      </c>
      <c r="AS219" s="273">
        <v>90.760300879709334</v>
      </c>
      <c r="AT219" s="40">
        <v>2.7481522889673302E-6</v>
      </c>
      <c r="AU219"/>
      <c r="AV219" s="255">
        <v>6.6906229999999997E-2</v>
      </c>
      <c r="AW219" s="255">
        <v>6.7905690000000005E-2</v>
      </c>
      <c r="AX219" s="255">
        <v>0.39607809999999999</v>
      </c>
      <c r="AY219" s="268">
        <v>0.17696334</v>
      </c>
      <c r="AZ219" s="255">
        <v>0.20453070000000001</v>
      </c>
      <c r="BA219" s="255">
        <v>7.2563859999999994E-2</v>
      </c>
      <c r="BB219" s="255">
        <v>0.3541338</v>
      </c>
      <c r="BC219" s="268">
        <v>0.2104094533333333</v>
      </c>
      <c r="BD219" s="255">
        <v>1.2983750000000001</v>
      </c>
      <c r="BE219" s="255">
        <v>0.6350306</v>
      </c>
      <c r="BF219" s="255">
        <v>0.90285260000000001</v>
      </c>
      <c r="BG219" s="268">
        <v>0.94541940000000002</v>
      </c>
      <c r="BH219" s="255">
        <v>0.57046540000000001</v>
      </c>
      <c r="BI219" s="255">
        <v>1.1613519999999999</v>
      </c>
      <c r="BJ219" s="255">
        <v>0.6879672</v>
      </c>
      <c r="BK219" s="268">
        <v>0.80659486666666658</v>
      </c>
      <c r="BL219" s="255">
        <v>1.1890002377516908</v>
      </c>
      <c r="BM219" s="255">
        <v>0.999999999999998</v>
      </c>
      <c r="BN219" s="255">
        <v>5.3424590652504635</v>
      </c>
      <c r="BO219" s="255">
        <v>2.24788950505423E-4</v>
      </c>
      <c r="BP219" s="255">
        <v>4.5579771870640924</v>
      </c>
      <c r="BQ219" s="257">
        <v>1.09462731228402E-3</v>
      </c>
      <c r="BR219" s="257">
        <v>4.4932363305096121</v>
      </c>
      <c r="BS219" s="257">
        <v>7.0431016420916003E-4</v>
      </c>
      <c r="BT219" s="257">
        <v>3.8334535539562893</v>
      </c>
      <c r="BU219" s="257">
        <v>3.00726863657183E-3</v>
      </c>
      <c r="BV219" s="257">
        <v>0.85316090051321836</v>
      </c>
      <c r="BW219" s="257">
        <v>0.71434342829527797</v>
      </c>
      <c r="BX219"/>
      <c r="BY219" s="23" t="s">
        <v>345</v>
      </c>
    </row>
    <row r="220" spans="1:77">
      <c r="A220" s="31" t="s">
        <v>191</v>
      </c>
      <c r="B220" s="31" t="s">
        <v>117</v>
      </c>
      <c r="C220" s="257">
        <v>0.120007007252015</v>
      </c>
      <c r="D220" s="257">
        <v>0.105904751407867</v>
      </c>
      <c r="E220" s="257">
        <v>6.7767248615099404E-2</v>
      </c>
      <c r="F220" s="263">
        <v>9.7893002424993811E-2</v>
      </c>
      <c r="G220" s="257">
        <v>3.1200152834663299E-2</v>
      </c>
      <c r="H220" s="257">
        <v>0.10452506491998</v>
      </c>
      <c r="I220" s="259">
        <v>6.2930831704140197E-2</v>
      </c>
      <c r="J220" s="263">
        <v>6.6218683152927837E-2</v>
      </c>
      <c r="K220" s="257">
        <v>0.26281274347989098</v>
      </c>
      <c r="L220" s="257">
        <v>0.246063371638918</v>
      </c>
      <c r="M220" s="257">
        <v>0.18491289048759799</v>
      </c>
      <c r="N220" s="263">
        <v>0.23126300186880233</v>
      </c>
      <c r="O220" s="257">
        <v>0.27439434138361202</v>
      </c>
      <c r="P220" s="257">
        <v>0.27920843136750501</v>
      </c>
      <c r="Q220" s="257">
        <v>0.216631339628827</v>
      </c>
      <c r="R220" s="263">
        <v>0.25674470412664802</v>
      </c>
      <c r="S220" s="257">
        <v>0.67137774846985676</v>
      </c>
      <c r="T220" s="257">
        <v>0.616363407026844</v>
      </c>
      <c r="U220" s="257">
        <v>2.2789252350099236</v>
      </c>
      <c r="V220" s="257">
        <v>5.35910809921974E-2</v>
      </c>
      <c r="W220" s="257">
        <v>2.5330368045667129</v>
      </c>
      <c r="X220" s="257">
        <v>2.1822399750536299E-2</v>
      </c>
      <c r="Y220" s="257">
        <v>3.3950235626814096</v>
      </c>
      <c r="Z220" s="32">
        <v>8.3682940764169995E-3</v>
      </c>
      <c r="AA220" s="257">
        <v>3.7697238732067189</v>
      </c>
      <c r="AB220" s="18">
        <v>5.5023143663834803E-3</v>
      </c>
      <c r="AC220" s="265">
        <v>1.1128697009417545</v>
      </c>
      <c r="AD220" s="257">
        <v>0.88559611654647397</v>
      </c>
      <c r="AE220" s="7"/>
      <c r="AF220" s="256">
        <v>5.2599866854558898E-2</v>
      </c>
      <c r="AG220" s="272">
        <v>9.2934273662203998E-2</v>
      </c>
      <c r="AH220" s="271">
        <v>7.2767070258381444E-2</v>
      </c>
      <c r="AI220" s="256">
        <v>0.203742183757366</v>
      </c>
      <c r="AJ220" s="256">
        <v>0.32767994701851999</v>
      </c>
      <c r="AK220" s="271">
        <v>0.26571106538794298</v>
      </c>
      <c r="AL220" s="256">
        <v>0.41539345814793199</v>
      </c>
      <c r="AM220" s="256">
        <v>0.415244763893582</v>
      </c>
      <c r="AN220" s="271">
        <v>0.41531911102075703</v>
      </c>
      <c r="AO220" s="256">
        <v>3.2892586091442904</v>
      </c>
      <c r="AP220" s="38">
        <v>6.1214091520789403E-2</v>
      </c>
      <c r="AQ220" s="273">
        <v>5.2279331459999998</v>
      </c>
      <c r="AR220" s="40">
        <v>2.7894980000000001E-3</v>
      </c>
      <c r="AS220" s="256">
        <v>1.6000350366179159</v>
      </c>
      <c r="AT220" s="38">
        <v>0.43701600852081901</v>
      </c>
      <c r="AU220"/>
      <c r="AV220" s="255">
        <v>0.30925550000000002</v>
      </c>
      <c r="AW220" s="255">
        <v>0.48288490000000001</v>
      </c>
      <c r="AX220" s="255">
        <v>0.56331120000000001</v>
      </c>
      <c r="AY220" s="268">
        <v>0.45181720000000003</v>
      </c>
      <c r="AZ220" s="255">
        <v>0.55753560000000002</v>
      </c>
      <c r="BA220" s="255">
        <v>0.28380529999999998</v>
      </c>
      <c r="BB220" s="255">
        <v>0.27281420000000001</v>
      </c>
      <c r="BC220" s="268">
        <v>0.37138503333333334</v>
      </c>
      <c r="BD220" s="255">
        <v>0.80787810000000004</v>
      </c>
      <c r="BE220" s="255">
        <v>0.65478709999999996</v>
      </c>
      <c r="BF220" s="255">
        <v>0.56794829999999996</v>
      </c>
      <c r="BG220" s="268">
        <v>0.67687116666666658</v>
      </c>
      <c r="BH220" s="255">
        <v>0.67610709999999996</v>
      </c>
      <c r="BI220" s="255">
        <v>0.61938760000000004</v>
      </c>
      <c r="BJ220" s="255">
        <v>0.58706539999999996</v>
      </c>
      <c r="BK220" s="268">
        <v>0.62752003333333328</v>
      </c>
      <c r="BL220" s="255">
        <v>0.82198073321098297</v>
      </c>
      <c r="BM220" s="255">
        <v>0.44453506875857801</v>
      </c>
      <c r="BN220" s="255">
        <v>1.4981084533007298</v>
      </c>
      <c r="BO220" s="255">
        <v>6.4837370760226595E-2</v>
      </c>
      <c r="BP220" s="255">
        <v>1.3888803554475864</v>
      </c>
      <c r="BQ220" s="257">
        <v>0.13979020711875201</v>
      </c>
      <c r="BR220" s="257">
        <v>1.822559085355351</v>
      </c>
      <c r="BS220" s="257">
        <v>6.8406661163709203E-3</v>
      </c>
      <c r="BT220" s="257">
        <v>1.6896750730665775</v>
      </c>
      <c r="BU220" s="257">
        <v>1.9130989886391399E-2</v>
      </c>
      <c r="BV220" s="257">
        <v>0.92708932546740186</v>
      </c>
      <c r="BW220" s="257">
        <v>0.76384643170672595</v>
      </c>
      <c r="BX220"/>
      <c r="BY220" s="44" t="s">
        <v>343</v>
      </c>
    </row>
    <row r="221" spans="1:77">
      <c r="A221" s="31" t="s">
        <v>178</v>
      </c>
      <c r="B221" s="31" t="s">
        <v>117</v>
      </c>
      <c r="C221" s="257">
        <v>1.2457545582353999</v>
      </c>
      <c r="D221" s="257">
        <v>1.6174543851383301</v>
      </c>
      <c r="E221" s="257">
        <v>1.7950620059295099</v>
      </c>
      <c r="F221" s="263">
        <v>1.5527569831010801</v>
      </c>
      <c r="G221" s="257">
        <v>1.7422448980628999</v>
      </c>
      <c r="H221" s="257">
        <v>1.19728710726522</v>
      </c>
      <c r="I221" s="259">
        <v>0.90105509030927999</v>
      </c>
      <c r="J221" s="263">
        <v>1.2801956985458001</v>
      </c>
      <c r="K221" s="257">
        <v>3.76300064528025</v>
      </c>
      <c r="L221" s="257">
        <v>2.9192063635344399</v>
      </c>
      <c r="M221" s="257">
        <v>3.6184090615868598</v>
      </c>
      <c r="N221" s="263">
        <v>3.4335386901338496</v>
      </c>
      <c r="O221" s="257">
        <v>1.34702676679228</v>
      </c>
      <c r="P221" s="257">
        <v>2.2987103241563398</v>
      </c>
      <c r="Q221" s="257">
        <v>0.98222618763524905</v>
      </c>
      <c r="R221" s="263">
        <v>1.5426544261946231</v>
      </c>
      <c r="S221" s="257">
        <v>0.82883509691252488</v>
      </c>
      <c r="T221" s="257">
        <v>0.45669212587989799</v>
      </c>
      <c r="U221" s="257">
        <v>2.2157988656048095</v>
      </c>
      <c r="V221" s="18">
        <v>3.85522650667233E-4</v>
      </c>
      <c r="W221" s="257">
        <v>1.0002134905068589</v>
      </c>
      <c r="X221" s="257">
        <v>1</v>
      </c>
      <c r="Y221" s="257">
        <v>2.6734324320756055</v>
      </c>
      <c r="Z221" s="32">
        <v>1.48240015941519E-5</v>
      </c>
      <c r="AA221" s="257">
        <v>1.2067210260654762</v>
      </c>
      <c r="AB221" s="257">
        <v>0.46733482093594497</v>
      </c>
      <c r="AC221" s="265">
        <v>0.45145149900577947</v>
      </c>
      <c r="AD221" s="18">
        <v>4.2633079603251399E-4</v>
      </c>
      <c r="AE221" s="7"/>
      <c r="AF221" s="256">
        <v>0.52719412006501098</v>
      </c>
      <c r="AG221" s="272">
        <v>0</v>
      </c>
      <c r="AH221" s="271">
        <v>0.26359706003250549</v>
      </c>
      <c r="AI221" s="256">
        <v>0.46675482097142001</v>
      </c>
      <c r="AJ221" s="256">
        <v>0.46917810595833498</v>
      </c>
      <c r="AK221" s="271">
        <v>0.46796646346487747</v>
      </c>
      <c r="AL221" s="256">
        <v>1.3382277884652101</v>
      </c>
      <c r="AM221" s="256">
        <v>1.2882025061698601</v>
      </c>
      <c r="AN221" s="271">
        <v>1.3132151473175351</v>
      </c>
      <c r="AO221" s="256">
        <v>1.8575851048271079</v>
      </c>
      <c r="AP221" s="38">
        <v>0.20113786089930899</v>
      </c>
      <c r="AQ221" s="273">
        <v>5.1489687249999996</v>
      </c>
      <c r="AR221" s="40">
        <v>3.3200000000000001E-5</v>
      </c>
      <c r="AS221" s="256">
        <v>2.7782396231338367</v>
      </c>
      <c r="AT221" s="39">
        <v>2.8751243355172101E-3</v>
      </c>
      <c r="AU221"/>
      <c r="AV221" s="255">
        <v>1.7371289999999999</v>
      </c>
      <c r="AW221" s="255">
        <v>1.5210870000000001</v>
      </c>
      <c r="AX221" s="255">
        <v>2.2583660000000001</v>
      </c>
      <c r="AY221" s="268">
        <v>1.8388606666666665</v>
      </c>
      <c r="AZ221" s="255">
        <v>1.0759559999999999</v>
      </c>
      <c r="BA221" s="255">
        <v>1.0713060000000001</v>
      </c>
      <c r="BB221" s="255">
        <v>1.4122429999999999</v>
      </c>
      <c r="BC221" s="268">
        <v>1.1865016666666666</v>
      </c>
      <c r="BD221" s="255">
        <v>1.189784</v>
      </c>
      <c r="BE221" s="255">
        <v>1.713428</v>
      </c>
      <c r="BF221" s="255">
        <v>1.9446060000000001</v>
      </c>
      <c r="BG221" s="268">
        <v>1.6159393333333334</v>
      </c>
      <c r="BH221" s="255">
        <v>0.96806250000000005</v>
      </c>
      <c r="BI221" s="255">
        <v>2.0364710000000001</v>
      </c>
      <c r="BJ221" s="255">
        <v>0.91061840000000005</v>
      </c>
      <c r="BK221" s="268">
        <v>1.3050506333333334</v>
      </c>
      <c r="BL221" s="255">
        <v>0.64523739518419199</v>
      </c>
      <c r="BM221" s="255">
        <v>8.1396346234062E-2</v>
      </c>
      <c r="BN221" s="255">
        <v>0.87877203674304138</v>
      </c>
      <c r="BO221" s="255">
        <v>0.60898805833163105</v>
      </c>
      <c r="BP221" s="255">
        <v>0.70970610062535111</v>
      </c>
      <c r="BQ221" s="257">
        <v>0.17361019435084901</v>
      </c>
      <c r="BR221" s="257">
        <v>1.3619359995280245</v>
      </c>
      <c r="BS221" s="257">
        <v>0.22021908710784599</v>
      </c>
      <c r="BT221" s="257">
        <v>1.0999147072415969</v>
      </c>
      <c r="BU221" s="257">
        <v>0.715811436124972</v>
      </c>
      <c r="BV221" s="257">
        <v>0.80761115619439505</v>
      </c>
      <c r="BW221" s="257">
        <v>0.39132331069771997</v>
      </c>
      <c r="BX221"/>
      <c r="BY221" s="23" t="s">
        <v>342</v>
      </c>
    </row>
    <row r="222" spans="1:77">
      <c r="A222" s="31" t="s">
        <v>182</v>
      </c>
      <c r="B222" s="31" t="s">
        <v>117</v>
      </c>
      <c r="C222" s="257">
        <v>14.5773217632595</v>
      </c>
      <c r="D222" s="257">
        <v>13.4094104356138</v>
      </c>
      <c r="E222" s="257">
        <v>12.870794350941299</v>
      </c>
      <c r="F222" s="263">
        <v>13.619175516604864</v>
      </c>
      <c r="G222" s="257">
        <v>10.6309932526345</v>
      </c>
      <c r="H222" s="257">
        <v>13.772714436515001</v>
      </c>
      <c r="I222" s="259">
        <v>14.6082820360272</v>
      </c>
      <c r="J222" s="263">
        <v>13.003996575058899</v>
      </c>
      <c r="K222" s="257">
        <v>26.952799556513099</v>
      </c>
      <c r="L222" s="257">
        <v>28.550588268103901</v>
      </c>
      <c r="M222" s="257">
        <v>30.646592291106298</v>
      </c>
      <c r="N222" s="263">
        <v>28.716660038574432</v>
      </c>
      <c r="O222" s="257">
        <v>26.834152502956201</v>
      </c>
      <c r="P222" s="257">
        <v>24.610375522190999</v>
      </c>
      <c r="Q222" s="257">
        <v>23.5639677762925</v>
      </c>
      <c r="R222" s="263">
        <v>25.00283193381323</v>
      </c>
      <c r="S222" s="257">
        <v>0.95333477683090906</v>
      </c>
      <c r="T222" s="257">
        <v>0.54878066581864704</v>
      </c>
      <c r="U222" s="257">
        <v>2.1069120321491868</v>
      </c>
      <c r="V222" s="18">
        <v>4.6613884667360197E-24</v>
      </c>
      <c r="W222" s="257">
        <v>1.8332384782838069</v>
      </c>
      <c r="X222" s="18">
        <v>3.90040569527369E-16</v>
      </c>
      <c r="Y222" s="257">
        <v>2.2100469356148067</v>
      </c>
      <c r="Z222" s="32">
        <v>7.3179245854746395E-27</v>
      </c>
      <c r="AA222" s="257">
        <v>1.9229751566177498</v>
      </c>
      <c r="AB222" s="18">
        <v>2.0793738166469502E-18</v>
      </c>
      <c r="AC222" s="265">
        <v>0.87011453595463417</v>
      </c>
      <c r="AD222" s="257">
        <v>5.3452539328055097E-2</v>
      </c>
      <c r="AE222" s="7"/>
      <c r="AF222" s="256">
        <v>10.7210905088851</v>
      </c>
      <c r="AG222" s="272">
        <v>10.8582765330325</v>
      </c>
      <c r="AH222" s="271">
        <v>10.7896835209588</v>
      </c>
      <c r="AI222" s="256">
        <v>11.1159338491151</v>
      </c>
      <c r="AJ222" s="256">
        <v>11.637456941907701</v>
      </c>
      <c r="AK222" s="271">
        <v>11.376695395511401</v>
      </c>
      <c r="AL222" s="256">
        <v>65.264115565999504</v>
      </c>
      <c r="AM222" s="256">
        <v>58.775453712878303</v>
      </c>
      <c r="AN222" s="271">
        <v>62.019784639438903</v>
      </c>
      <c r="AO222" s="256">
        <v>1.0522018939532711</v>
      </c>
      <c r="AP222" s="38">
        <v>0.58118258511040799</v>
      </c>
      <c r="AQ222" s="273">
        <v>5.7532279080000004</v>
      </c>
      <c r="AR222" s="40">
        <v>2.3799999999999998E-109</v>
      </c>
      <c r="AS222" s="273">
        <v>5.4678999223820934</v>
      </c>
      <c r="AT222" s="40">
        <v>1.23954296015855E-105</v>
      </c>
      <c r="AU222"/>
      <c r="AV222" s="255">
        <v>12.317740000000001</v>
      </c>
      <c r="AW222" s="255">
        <v>10.115729999999999</v>
      </c>
      <c r="AX222" s="255">
        <v>11.365629999999999</v>
      </c>
      <c r="AY222" s="268">
        <v>11.266366666666665</v>
      </c>
      <c r="AZ222" s="255">
        <v>14.3733</v>
      </c>
      <c r="BA222" s="255">
        <v>10.411250000000001</v>
      </c>
      <c r="BB222" s="255">
        <v>11.039099999999999</v>
      </c>
      <c r="BC222" s="268">
        <v>11.941216666666667</v>
      </c>
      <c r="BD222" s="255">
        <v>29.748919999999998</v>
      </c>
      <c r="BE222" s="255">
        <v>29.12341</v>
      </c>
      <c r="BF222" s="255">
        <v>29.944379999999999</v>
      </c>
      <c r="BG222" s="268">
        <v>29.60557</v>
      </c>
      <c r="BH222" s="255">
        <v>24.591740000000001</v>
      </c>
      <c r="BI222" s="255">
        <v>27.724</v>
      </c>
      <c r="BJ222" s="255">
        <v>29.964790000000001</v>
      </c>
      <c r="BK222" s="268">
        <v>27.426843333333334</v>
      </c>
      <c r="BL222" s="255">
        <v>1.0598995239518214</v>
      </c>
      <c r="BM222" s="255">
        <v>0.50883085259925198</v>
      </c>
      <c r="BN222" s="255">
        <v>2.6277832841702891</v>
      </c>
      <c r="BO222" s="282">
        <v>4.5230427010121102E-30</v>
      </c>
      <c r="BP222" s="255">
        <v>2.4344000284031235</v>
      </c>
      <c r="BQ222" s="28">
        <v>1.01570608752349E-25</v>
      </c>
      <c r="BR222" s="257">
        <v>2.4792758415181031</v>
      </c>
      <c r="BS222" s="28">
        <v>4.7208409960444898E-27</v>
      </c>
      <c r="BT222" s="257">
        <v>2.2968215131623939</v>
      </c>
      <c r="BU222" s="28">
        <v>6.3446518136101502E-23</v>
      </c>
      <c r="BV222" s="257">
        <v>0.9264082175527556</v>
      </c>
      <c r="BW222" s="257">
        <v>0.349846547331646</v>
      </c>
      <c r="BX222"/>
      <c r="BY222" s="44" t="s">
        <v>343</v>
      </c>
    </row>
    <row r="223" spans="1:77">
      <c r="A223" s="31" t="s">
        <v>171</v>
      </c>
      <c r="B223" s="31" t="s">
        <v>117</v>
      </c>
      <c r="C223" s="257">
        <v>1.65384656869183</v>
      </c>
      <c r="D223" s="257">
        <v>0.97299990355977894</v>
      </c>
      <c r="E223" s="257">
        <v>1.7344180192426999</v>
      </c>
      <c r="F223" s="263">
        <v>1.4537548304981029</v>
      </c>
      <c r="G223" s="257">
        <v>1.10565541607838</v>
      </c>
      <c r="H223" s="257">
        <v>0.82313488624484099</v>
      </c>
      <c r="I223" s="259">
        <v>1.1770032117164999</v>
      </c>
      <c r="J223" s="263">
        <v>1.0352645046799069</v>
      </c>
      <c r="K223" s="257">
        <v>2.3283566492671599</v>
      </c>
      <c r="L223" s="257">
        <v>2.21457034475026</v>
      </c>
      <c r="M223" s="257">
        <v>1.2134908438248599</v>
      </c>
      <c r="N223" s="263">
        <v>1.9188059459474267</v>
      </c>
      <c r="O223" s="257">
        <v>3.3956299746221998</v>
      </c>
      <c r="P223" s="257">
        <v>2.74845799627388</v>
      </c>
      <c r="Q223" s="257">
        <v>1.42164316631418</v>
      </c>
      <c r="R223" s="263">
        <v>2.5219103790700865</v>
      </c>
      <c r="S223" s="257">
        <v>0.71331347658671662</v>
      </c>
      <c r="T223" s="257">
        <v>0.25361729367932601</v>
      </c>
      <c r="U223" s="257">
        <v>1.3084138378878465</v>
      </c>
      <c r="V223" s="257">
        <v>0.32124214517206501</v>
      </c>
      <c r="W223" s="257">
        <v>1.7196809429440916</v>
      </c>
      <c r="X223" s="257">
        <v>5.0168659236279597E-2</v>
      </c>
      <c r="Y223" s="257">
        <v>1.8342970080075678</v>
      </c>
      <c r="Z223" s="257">
        <v>3.3545744849671898E-2</v>
      </c>
      <c r="AA223" s="257">
        <v>2.4105970017168432</v>
      </c>
      <c r="AB223" s="18">
        <v>1.57984530056204E-3</v>
      </c>
      <c r="AC223" s="265">
        <v>1.3144181101709898</v>
      </c>
      <c r="AD223" s="257">
        <v>0.32530181279805997</v>
      </c>
      <c r="AE223" s="7"/>
      <c r="AF223" s="256">
        <v>0.62133592721947695</v>
      </c>
      <c r="AG223" s="272">
        <v>0</v>
      </c>
      <c r="AH223" s="271">
        <v>0.31066796360973847</v>
      </c>
      <c r="AI223" s="256">
        <v>0.64178787883570199</v>
      </c>
      <c r="AJ223" s="256">
        <v>0.86015986092361396</v>
      </c>
      <c r="AK223" s="271">
        <v>0.75097386987965797</v>
      </c>
      <c r="AL223" s="256">
        <v>2.6578690798684099</v>
      </c>
      <c r="AM223" s="256">
        <v>4.2238178327300302</v>
      </c>
      <c r="AN223" s="271">
        <v>3.4408434562992198</v>
      </c>
      <c r="AO223" s="256">
        <v>2.4610895509090653</v>
      </c>
      <c r="AP223" s="38">
        <v>6.5566393053809999E-2</v>
      </c>
      <c r="AQ223" s="273">
        <v>11.06136206</v>
      </c>
      <c r="AR223" s="40">
        <v>6.2099999999999998E-11</v>
      </c>
      <c r="AS223" s="256">
        <v>4.5091522643473851</v>
      </c>
      <c r="AT223" s="39">
        <v>3.3596334618783899E-7</v>
      </c>
      <c r="AU223"/>
      <c r="AV223" s="255">
        <v>1.545534</v>
      </c>
      <c r="AW223" s="255">
        <v>1.4260189999999999</v>
      </c>
      <c r="AX223" s="255">
        <v>1.5526260000000001</v>
      </c>
      <c r="AY223" s="268">
        <v>1.5080596666666668</v>
      </c>
      <c r="AZ223" s="255">
        <v>0.76358139999999997</v>
      </c>
      <c r="BA223" s="255">
        <v>1.523841</v>
      </c>
      <c r="BB223" s="255">
        <v>1.239468</v>
      </c>
      <c r="BC223" s="268">
        <v>1.1756301333333334</v>
      </c>
      <c r="BD223" s="255">
        <v>0.8179765</v>
      </c>
      <c r="BE223" s="255">
        <v>1.6002769999999999</v>
      </c>
      <c r="BF223" s="255">
        <v>1.2639940000000001</v>
      </c>
      <c r="BG223" s="268">
        <v>1.2274158333333334</v>
      </c>
      <c r="BH223" s="255">
        <v>1.153608</v>
      </c>
      <c r="BI223" s="255">
        <v>2.3485109999999998</v>
      </c>
      <c r="BJ223" s="255">
        <v>1.3965730000000001</v>
      </c>
      <c r="BK223" s="268">
        <v>1.6328973333333332</v>
      </c>
      <c r="BL223" s="255">
        <v>0.77956473428659656</v>
      </c>
      <c r="BM223" s="255">
        <v>0.34492082597156598</v>
      </c>
      <c r="BN223" s="255">
        <v>0.81390402545964691</v>
      </c>
      <c r="BO223" s="255">
        <v>0.45901960609188203</v>
      </c>
      <c r="BP223" s="255">
        <v>1.0827803232365472</v>
      </c>
      <c r="BQ223" s="257">
        <v>0.774340259900553</v>
      </c>
      <c r="BR223" s="257">
        <v>1.0440493132420559</v>
      </c>
      <c r="BS223" s="257">
        <v>0.88127628567038196</v>
      </c>
      <c r="BT223" s="257">
        <v>1.3889549842546849</v>
      </c>
      <c r="BU223" s="257">
        <v>0.20091371056062299</v>
      </c>
      <c r="BV223" s="257">
        <v>1.330353812447425</v>
      </c>
      <c r="BW223" s="257">
        <v>0.262655401398665</v>
      </c>
      <c r="BX223"/>
      <c r="BY223" s="23" t="s">
        <v>342</v>
      </c>
    </row>
    <row r="224" spans="1:77">
      <c r="A224" s="31" t="s">
        <v>175</v>
      </c>
      <c r="B224" s="31" t="s">
        <v>117</v>
      </c>
      <c r="C224" s="257">
        <v>1.83368915931717</v>
      </c>
      <c r="D224" s="257">
        <v>0</v>
      </c>
      <c r="E224" s="257">
        <v>0.15930360681907699</v>
      </c>
      <c r="F224" s="263">
        <v>0.66433092204541566</v>
      </c>
      <c r="G224" s="257">
        <v>0.29337457143041601</v>
      </c>
      <c r="H224" s="257">
        <v>0.32761587512232498</v>
      </c>
      <c r="I224" s="259">
        <v>0</v>
      </c>
      <c r="J224" s="263">
        <v>0.20699681551758031</v>
      </c>
      <c r="K224" s="257">
        <v>0.77225759511348502</v>
      </c>
      <c r="L224" s="257">
        <v>0.16526644363807899</v>
      </c>
      <c r="M224" s="257">
        <v>1.0142610037939199</v>
      </c>
      <c r="N224" s="263">
        <v>0.65059501418182797</v>
      </c>
      <c r="O224" s="257">
        <v>0.92147353449720504</v>
      </c>
      <c r="P224" s="257">
        <v>1.3126963564293199</v>
      </c>
      <c r="Q224" s="257">
        <v>0.84874218884428398</v>
      </c>
      <c r="R224" s="263">
        <v>1.0276373599236031</v>
      </c>
      <c r="S224" s="257">
        <v>0.32043079749907644</v>
      </c>
      <c r="T224" s="257">
        <v>0.22238497650453501</v>
      </c>
      <c r="U224" s="257">
        <v>0.96550168997421026</v>
      </c>
      <c r="V224" s="257">
        <v>1</v>
      </c>
      <c r="W224" s="257">
        <v>1.4980713596252515</v>
      </c>
      <c r="X224" s="257">
        <v>0.59226257589313802</v>
      </c>
      <c r="Y224" s="257">
        <v>3.013266675056121</v>
      </c>
      <c r="Z224" s="257">
        <v>0.22238497650453501</v>
      </c>
      <c r="AA224" s="257">
        <v>4.6608525036606672</v>
      </c>
      <c r="AB224" s="257">
        <v>8.3956252978634099E-2</v>
      </c>
      <c r="AC224" s="265">
        <v>1.5515066157381503</v>
      </c>
      <c r="AD224" s="257">
        <v>0.59226257589313802</v>
      </c>
      <c r="AE224" s="7"/>
      <c r="AF224" s="256">
        <v>0</v>
      </c>
      <c r="AG224" s="272">
        <v>0.43692979408349603</v>
      </c>
      <c r="AH224" s="271">
        <v>0.21846489704174801</v>
      </c>
      <c r="AI224" s="256">
        <v>0.19157847129423899</v>
      </c>
      <c r="AJ224" s="256">
        <v>0</v>
      </c>
      <c r="AK224" s="271">
        <v>9.5789235647119497E-2</v>
      </c>
      <c r="AL224" s="256">
        <v>8.30011928500811</v>
      </c>
      <c r="AM224" s="256">
        <v>10.412107512555499</v>
      </c>
      <c r="AN224" s="271">
        <v>9.3561133987818046</v>
      </c>
      <c r="AO224" s="256">
        <v>0.53002429696141318</v>
      </c>
      <c r="AP224" s="42">
        <v>0.99999999999999301</v>
      </c>
      <c r="AQ224" s="273">
        <v>35.19797655</v>
      </c>
      <c r="AR224" s="40">
        <v>5.7300000000000003E-18</v>
      </c>
      <c r="AS224" s="273">
        <v>66.083359448472265</v>
      </c>
      <c r="AT224" s="40">
        <v>1.06407552802087E-19</v>
      </c>
      <c r="AU224"/>
      <c r="AV224" s="255">
        <v>0.78290280000000001</v>
      </c>
      <c r="AW224" s="255">
        <v>0.79459789999999997</v>
      </c>
      <c r="AX224" s="255">
        <v>0.66210080000000004</v>
      </c>
      <c r="AY224" s="268">
        <v>0.74653383333333334</v>
      </c>
      <c r="AZ224" s="255">
        <v>0.22793469999999999</v>
      </c>
      <c r="BA224" s="255">
        <v>0.4852031</v>
      </c>
      <c r="BB224" s="255">
        <v>0.59198490000000004</v>
      </c>
      <c r="BC224" s="268">
        <v>0.43504090000000001</v>
      </c>
      <c r="BD224" s="255">
        <v>0.97668840000000001</v>
      </c>
      <c r="BE224" s="255">
        <v>1.380007</v>
      </c>
      <c r="BF224" s="255">
        <v>1.0448630000000001</v>
      </c>
      <c r="BG224" s="268">
        <v>1.1338527999999999</v>
      </c>
      <c r="BH224" s="255">
        <v>0.74169960000000001</v>
      </c>
      <c r="BI224" s="255">
        <v>1.0785359999999999</v>
      </c>
      <c r="BJ224" s="255">
        <v>1.495045</v>
      </c>
      <c r="BK224" s="268">
        <v>1.1050935333333334</v>
      </c>
      <c r="BL224" s="255">
        <v>0.58274773436256411</v>
      </c>
      <c r="BM224" s="255">
        <v>0.163481851220318</v>
      </c>
      <c r="BN224" s="255">
        <v>1.5188230584771441</v>
      </c>
      <c r="BO224" s="255">
        <v>0.226947752493874</v>
      </c>
      <c r="BP224" s="255">
        <v>1.4802993300370624</v>
      </c>
      <c r="BQ224" s="257">
        <v>0.277756440556432</v>
      </c>
      <c r="BR224" s="257">
        <v>2.6063131075721842</v>
      </c>
      <c r="BS224" s="257">
        <v>7.8101725518793502E-3</v>
      </c>
      <c r="BT224" s="257">
        <v>2.5402060664487713</v>
      </c>
      <c r="BU224" s="257">
        <v>1.1036219631534901E-2</v>
      </c>
      <c r="BV224" s="257">
        <v>0.97463580222523905</v>
      </c>
      <c r="BW224" s="257">
        <v>1</v>
      </c>
      <c r="BX224"/>
      <c r="BY224" s="23" t="s">
        <v>342</v>
      </c>
    </row>
    <row r="225" spans="1:77">
      <c r="A225" s="31" t="s">
        <v>177</v>
      </c>
      <c r="B225" s="31" t="s">
        <v>117</v>
      </c>
      <c r="C225" s="257">
        <v>2.4579910566079701</v>
      </c>
      <c r="D225" s="257">
        <v>1.6954258409241501</v>
      </c>
      <c r="E225" s="257">
        <v>0.861525335532766</v>
      </c>
      <c r="F225" s="263">
        <v>1.6716474110216286</v>
      </c>
      <c r="G225" s="257">
        <v>0.308503753365168</v>
      </c>
      <c r="H225" s="257">
        <v>0.49215837742591401</v>
      </c>
      <c r="I225" s="259">
        <v>0.48891330012297302</v>
      </c>
      <c r="J225" s="263">
        <v>0.42985847697135166</v>
      </c>
      <c r="K225" s="257">
        <v>0.881689613075755</v>
      </c>
      <c r="L225" s="257">
        <v>0.44688639243839401</v>
      </c>
      <c r="M225" s="257">
        <v>0.52239964577213804</v>
      </c>
      <c r="N225" s="263">
        <v>0.61699188376209568</v>
      </c>
      <c r="O225" s="257">
        <v>1.0520500532869399</v>
      </c>
      <c r="P225" s="257">
        <v>0.54229664500471197</v>
      </c>
      <c r="Q225" s="257">
        <v>0.40800521365070502</v>
      </c>
      <c r="R225" s="263">
        <v>0.66745063731411891</v>
      </c>
      <c r="S225" s="257">
        <v>0.25808220392044212</v>
      </c>
      <c r="T225" s="18">
        <v>1.26193293193246E-4</v>
      </c>
      <c r="U225" s="257">
        <v>0.37039284895799324</v>
      </c>
      <c r="V225" s="18">
        <v>3.5869814865212798E-3</v>
      </c>
      <c r="W225" s="257">
        <v>0.39718680515340332</v>
      </c>
      <c r="X225" s="18">
        <v>6.9406974761327201E-3</v>
      </c>
      <c r="Y225" s="257">
        <v>1.4351242260567831</v>
      </c>
      <c r="Z225" s="257">
        <v>0.38073653375869698</v>
      </c>
      <c r="AA225" s="257">
        <v>1.5381154783197242</v>
      </c>
      <c r="AB225" s="257">
        <v>0.25774420834081802</v>
      </c>
      <c r="AC225" s="265">
        <v>1.0719956588653654</v>
      </c>
      <c r="AD225" s="257">
        <v>0.887904260781329</v>
      </c>
      <c r="AE225" s="7"/>
      <c r="AF225" s="256">
        <v>0.66870234319584898</v>
      </c>
      <c r="AG225" s="272">
        <v>1.6409358858517</v>
      </c>
      <c r="AH225" s="271">
        <v>1.1548191145237745</v>
      </c>
      <c r="AI225" s="256">
        <v>9.4973094177480597</v>
      </c>
      <c r="AJ225" s="256">
        <v>0.46286629287369302</v>
      </c>
      <c r="AK225" s="271">
        <v>4.9800878553108765</v>
      </c>
      <c r="AL225" s="256">
        <v>14.6691636005155</v>
      </c>
      <c r="AM225" s="256">
        <v>7.5274751481605602</v>
      </c>
      <c r="AN225" s="271">
        <v>11.098319374338029</v>
      </c>
      <c r="AO225" s="256">
        <v>4.2908691914956236</v>
      </c>
      <c r="AP225" s="38">
        <v>7.9314698080971496E-2</v>
      </c>
      <c r="AQ225" s="273">
        <v>9.5220374060000008</v>
      </c>
      <c r="AR225" s="41">
        <v>8.4800350000000004E-3</v>
      </c>
      <c r="AS225" s="256">
        <v>2.2207284123667317</v>
      </c>
      <c r="AT225" s="38">
        <v>0.31244982357725998</v>
      </c>
      <c r="AU225"/>
      <c r="AV225" s="255">
        <v>0.8400782</v>
      </c>
      <c r="AW225" s="255">
        <v>1.1254679999999999</v>
      </c>
      <c r="AX225" s="255">
        <v>0.91506489999999996</v>
      </c>
      <c r="AY225" s="268">
        <v>0.96020369999999999</v>
      </c>
      <c r="AZ225" s="255">
        <v>0.51361979999999996</v>
      </c>
      <c r="BA225" s="255">
        <v>0.58311400000000002</v>
      </c>
      <c r="BB225" s="255">
        <v>0.77073069999999999</v>
      </c>
      <c r="BC225" s="268">
        <v>0.62248816666666673</v>
      </c>
      <c r="BD225" s="255">
        <v>0.58688899999999999</v>
      </c>
      <c r="BE225" s="255">
        <v>0.5740904</v>
      </c>
      <c r="BF225" s="255">
        <v>0.767378</v>
      </c>
      <c r="BG225" s="268">
        <v>0.64278579999999996</v>
      </c>
      <c r="BH225" s="255">
        <v>0.63669279999999995</v>
      </c>
      <c r="BI225" s="255">
        <v>1.0693459999999999</v>
      </c>
      <c r="BJ225" s="255">
        <v>1.0020260000000001</v>
      </c>
      <c r="BK225" s="268">
        <v>0.90268826666666657</v>
      </c>
      <c r="BL225" s="255">
        <v>0.64828761508278576</v>
      </c>
      <c r="BM225" s="255">
        <v>3.78673589994021E-2</v>
      </c>
      <c r="BN225" s="255">
        <v>0.66942649773167917</v>
      </c>
      <c r="BO225" s="255">
        <v>4.8362002276959103E-2</v>
      </c>
      <c r="BP225" s="255">
        <v>0.94010080013924813</v>
      </c>
      <c r="BQ225" s="257">
        <v>0.79142146091814902</v>
      </c>
      <c r="BR225" s="257">
        <v>1.0326072597363964</v>
      </c>
      <c r="BS225" s="257">
        <v>0.999999999999999</v>
      </c>
      <c r="BT225" s="257">
        <v>1.4501291992431447</v>
      </c>
      <c r="BU225" s="257">
        <v>7.8194704991980404E-2</v>
      </c>
      <c r="BV225" s="257">
        <v>1.4043375984140698</v>
      </c>
      <c r="BW225" s="257">
        <v>9.3000275486108105E-2</v>
      </c>
      <c r="BX225"/>
      <c r="BY225" s="23" t="s">
        <v>342</v>
      </c>
    </row>
    <row r="226" spans="1:77">
      <c r="A226" s="31" t="s">
        <v>184</v>
      </c>
      <c r="B226" s="31" t="s">
        <v>117</v>
      </c>
      <c r="C226" s="257">
        <v>0.16483520618191</v>
      </c>
      <c r="D226" s="257">
        <v>0.90511618935793403</v>
      </c>
      <c r="E226" s="257">
        <v>0.24821724783437599</v>
      </c>
      <c r="F226" s="263">
        <v>0.43938954779140671</v>
      </c>
      <c r="G226" s="257">
        <v>0.28569907392206201</v>
      </c>
      <c r="H226" s="257">
        <v>0.25523562364181102</v>
      </c>
      <c r="I226" s="259">
        <v>0.172876848722129</v>
      </c>
      <c r="J226" s="263">
        <v>0.23793718209533399</v>
      </c>
      <c r="K226" s="257">
        <v>0</v>
      </c>
      <c r="L226" s="257">
        <v>0.25750817962212402</v>
      </c>
      <c r="M226" s="257">
        <v>0.11288286919301101</v>
      </c>
      <c r="N226" s="263">
        <v>0.12346368293837834</v>
      </c>
      <c r="O226" s="257">
        <v>0</v>
      </c>
      <c r="P226" s="257">
        <v>0.25567051128129098</v>
      </c>
      <c r="Q226" s="257">
        <v>0</v>
      </c>
      <c r="R226" s="263">
        <v>8.5223503760430322E-2</v>
      </c>
      <c r="S226" s="257">
        <v>0.55409348346741372</v>
      </c>
      <c r="T226" s="257">
        <v>0.40507962549003501</v>
      </c>
      <c r="U226" s="257">
        <v>0.29207650408366914</v>
      </c>
      <c r="V226" s="257">
        <v>8.8251336125318103E-2</v>
      </c>
      <c r="W226" s="257">
        <v>0.21625900901663914</v>
      </c>
      <c r="X226" s="257">
        <v>4.0621367614034502E-2</v>
      </c>
      <c r="Y226" s="257">
        <v>0.52696949818489558</v>
      </c>
      <c r="Z226" s="257">
        <v>0.43784243141796703</v>
      </c>
      <c r="AA226" s="257">
        <v>0.38981807601817647</v>
      </c>
      <c r="AB226" s="257">
        <v>0.27858110418154503</v>
      </c>
      <c r="AC226" s="265">
        <v>0.73872992893482536</v>
      </c>
      <c r="AD226" s="257">
        <v>0.81295206138933396</v>
      </c>
      <c r="AE226" s="7"/>
      <c r="AF226" s="256">
        <v>0.192662303013791</v>
      </c>
      <c r="AG226" s="272">
        <v>0.170199396532525</v>
      </c>
      <c r="AH226" s="271">
        <v>0.18143084977315799</v>
      </c>
      <c r="AI226" s="256">
        <v>0.37313248769517599</v>
      </c>
      <c r="AJ226" s="256">
        <v>0.20003717695897999</v>
      </c>
      <c r="AK226" s="271">
        <v>0.28658483232707799</v>
      </c>
      <c r="AL226" s="256">
        <v>3.13809229465679</v>
      </c>
      <c r="AM226" s="256">
        <v>2.4081782092084199</v>
      </c>
      <c r="AN226" s="271">
        <v>2.7731352519326049</v>
      </c>
      <c r="AO226" s="256">
        <v>1.6154523509024665</v>
      </c>
      <c r="AP226" s="38">
        <v>0.55419075058259104</v>
      </c>
      <c r="AQ226" s="273">
        <v>14.64258122</v>
      </c>
      <c r="AR226" s="40">
        <v>3.8200000000000003E-12</v>
      </c>
      <c r="AS226" s="273">
        <v>9.0981005361505201</v>
      </c>
      <c r="AT226" s="40">
        <v>8.4421277307623402E-11</v>
      </c>
      <c r="AU226"/>
      <c r="AV226" s="255">
        <v>0.52280219999999999</v>
      </c>
      <c r="AW226" s="255">
        <v>0.3979589</v>
      </c>
      <c r="AX226" s="255">
        <v>0.30949359999999998</v>
      </c>
      <c r="AY226" s="268">
        <v>0.41008489999999997</v>
      </c>
      <c r="AZ226" s="255">
        <v>8.8788539999999999E-2</v>
      </c>
      <c r="BA226" s="255">
        <v>0.14175260000000001</v>
      </c>
      <c r="BB226" s="255">
        <v>0.23059879999999999</v>
      </c>
      <c r="BC226" s="268">
        <v>0.15371331333333335</v>
      </c>
      <c r="BD226" s="255">
        <v>0.38045420000000002</v>
      </c>
      <c r="BE226" s="255">
        <v>0.33080660000000001</v>
      </c>
      <c r="BF226" s="255">
        <v>0.67835080000000003</v>
      </c>
      <c r="BG226" s="268">
        <v>0.46320386666666669</v>
      </c>
      <c r="BH226" s="255">
        <v>0.53656170000000003</v>
      </c>
      <c r="BI226" s="255">
        <v>0.96629259999999995</v>
      </c>
      <c r="BJ226" s="255">
        <v>0.67196800000000001</v>
      </c>
      <c r="BK226" s="268">
        <v>0.72494076666666674</v>
      </c>
      <c r="BL226" s="255">
        <v>0.37483290248759066</v>
      </c>
      <c r="BM226" s="255">
        <v>1.12482714229907E-2</v>
      </c>
      <c r="BN226" s="255">
        <v>1.1295316327586475</v>
      </c>
      <c r="BO226" s="255">
        <v>0.82331852058342003</v>
      </c>
      <c r="BP226" s="255">
        <v>1.7677821511269174</v>
      </c>
      <c r="BQ226" s="257">
        <v>5.7870398078346499E-2</v>
      </c>
      <c r="BR226" s="257">
        <v>3.0134271171566702</v>
      </c>
      <c r="BS226" s="257">
        <v>5.4807400780582903E-3</v>
      </c>
      <c r="BT226" s="257">
        <v>4.7161872380865555</v>
      </c>
      <c r="BU226" s="28">
        <v>9.0552192663005107E-6</v>
      </c>
      <c r="BV226" s="257">
        <v>1.565057675108642</v>
      </c>
      <c r="BW226" s="257">
        <v>0.10511209778088</v>
      </c>
      <c r="BX226"/>
      <c r="BY226" s="23" t="s">
        <v>342</v>
      </c>
    </row>
    <row r="227" spans="1:77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8"/>
      <c r="AA227" s="7"/>
      <c r="AB227" s="7"/>
      <c r="AC227" s="7"/>
      <c r="AD227" s="7"/>
    </row>
  </sheetData>
  <sortState ref="A21:AT33">
    <sortCondition ref="B21:B33"/>
  </sortState>
  <mergeCells count="11">
    <mergeCell ref="A3:F3"/>
    <mergeCell ref="BY185:BY196"/>
    <mergeCell ref="BY17:BY34"/>
    <mergeCell ref="BY35:BY54"/>
    <mergeCell ref="BY55:BY184"/>
    <mergeCell ref="C5:AD5"/>
    <mergeCell ref="AF5:AT5"/>
    <mergeCell ref="AO6:AP6"/>
    <mergeCell ref="AQ6:AR6"/>
    <mergeCell ref="AS6:AT6"/>
    <mergeCell ref="AV5:BW5"/>
  </mergeCells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9"/>
  <sheetViews>
    <sheetView zoomScale="125" zoomScaleNormal="125" zoomScalePageLayoutView="125" workbookViewId="0"/>
  </sheetViews>
  <sheetFormatPr defaultColWidth="11.42578125" defaultRowHeight="15"/>
  <cols>
    <col min="2" max="2" width="13.140625" customWidth="1"/>
    <col min="3" max="3" width="18.7109375" customWidth="1"/>
    <col min="4" max="4" width="23.7109375" customWidth="1"/>
    <col min="5" max="5" width="26.140625" customWidth="1"/>
    <col min="8" max="8" width="15" customWidth="1"/>
    <col min="9" max="9" width="28.42578125" customWidth="1"/>
    <col min="10" max="10" width="19" customWidth="1"/>
    <col min="11" max="12" width="14.28515625" customWidth="1"/>
  </cols>
  <sheetData>
    <row r="1" spans="1:13" ht="31.5">
      <c r="A1" s="63" t="s">
        <v>474</v>
      </c>
    </row>
    <row r="2" spans="1:13" ht="15.75">
      <c r="B2" s="179"/>
      <c r="C2" s="179"/>
      <c r="D2" s="179"/>
      <c r="E2" s="179"/>
      <c r="F2" s="179"/>
      <c r="G2" s="179"/>
      <c r="H2" s="179"/>
      <c r="I2" s="179"/>
      <c r="J2" s="179"/>
      <c r="K2" s="179"/>
      <c r="L2" s="179"/>
      <c r="M2" s="179"/>
    </row>
    <row r="3" spans="1:13" ht="15.75">
      <c r="B3" s="179"/>
      <c r="C3" s="179"/>
      <c r="D3" s="179"/>
      <c r="E3" s="179"/>
      <c r="F3" s="179"/>
      <c r="G3" s="179"/>
      <c r="H3" s="179"/>
      <c r="I3" s="179"/>
      <c r="J3" s="179"/>
      <c r="K3" s="179"/>
      <c r="L3" s="179"/>
      <c r="M3" s="179"/>
    </row>
    <row r="4" spans="1:13" ht="15.75">
      <c r="B4" s="195"/>
      <c r="C4" s="196"/>
      <c r="D4" s="196"/>
      <c r="E4" s="196"/>
      <c r="F4" s="196"/>
      <c r="G4" s="196"/>
      <c r="H4" s="196"/>
      <c r="I4" s="196"/>
      <c r="J4" s="402" t="s">
        <v>500</v>
      </c>
      <c r="K4" s="402"/>
      <c r="L4" s="403"/>
      <c r="M4" s="194"/>
    </row>
    <row r="5" spans="1:13" ht="15.75">
      <c r="B5" s="197" t="s">
        <v>476</v>
      </c>
      <c r="C5" s="198" t="s">
        <v>477</v>
      </c>
      <c r="D5" s="198" t="s">
        <v>478</v>
      </c>
      <c r="E5" s="198"/>
      <c r="F5" s="199" t="s">
        <v>479</v>
      </c>
      <c r="G5" s="199" t="s">
        <v>480</v>
      </c>
      <c r="H5" s="199" t="s">
        <v>501</v>
      </c>
      <c r="I5" s="198" t="s">
        <v>502</v>
      </c>
      <c r="J5" s="198" t="s">
        <v>503</v>
      </c>
      <c r="K5" s="199" t="s">
        <v>504</v>
      </c>
      <c r="L5" s="200" t="s">
        <v>484</v>
      </c>
      <c r="M5" s="194"/>
    </row>
    <row r="6" spans="1:13" ht="15.75">
      <c r="B6" s="197"/>
      <c r="C6" s="198"/>
      <c r="D6" s="198"/>
      <c r="E6" s="198"/>
      <c r="F6" s="199"/>
      <c r="G6" s="199"/>
      <c r="H6" s="199"/>
      <c r="I6" s="198"/>
      <c r="J6" s="198"/>
      <c r="K6" s="199"/>
      <c r="L6" s="200"/>
      <c r="M6" s="194"/>
    </row>
    <row r="7" spans="1:13" ht="18.75">
      <c r="B7" s="201" t="s">
        <v>1599</v>
      </c>
      <c r="C7" s="202" t="s">
        <v>505</v>
      </c>
      <c r="D7" s="203" t="s">
        <v>506</v>
      </c>
      <c r="E7" s="203" t="s">
        <v>507</v>
      </c>
      <c r="F7" s="204">
        <v>181</v>
      </c>
      <c r="G7" s="204">
        <v>264</v>
      </c>
      <c r="H7" s="204"/>
      <c r="I7" s="204" t="s">
        <v>508</v>
      </c>
      <c r="J7" s="204">
        <v>8.9999999999999998E-4</v>
      </c>
      <c r="K7" s="204">
        <v>33.380000000000003</v>
      </c>
      <c r="L7" s="205">
        <v>1</v>
      </c>
      <c r="M7" s="194"/>
    </row>
    <row r="8" spans="1:13" ht="15.75">
      <c r="B8" s="201"/>
      <c r="C8" s="203"/>
      <c r="D8" s="203"/>
      <c r="E8" s="203" t="s">
        <v>509</v>
      </c>
      <c r="F8" s="204">
        <v>180</v>
      </c>
      <c r="G8" s="204">
        <v>284</v>
      </c>
      <c r="H8" s="204"/>
      <c r="I8" s="204" t="s">
        <v>510</v>
      </c>
      <c r="J8" s="206">
        <v>1.6000000000000001E-3</v>
      </c>
      <c r="K8" s="204">
        <v>25.16</v>
      </c>
      <c r="L8" s="205">
        <v>1</v>
      </c>
      <c r="M8" s="194"/>
    </row>
    <row r="9" spans="1:13" ht="18.75">
      <c r="B9" s="201" t="s">
        <v>1600</v>
      </c>
      <c r="C9" s="207" t="s">
        <v>511</v>
      </c>
      <c r="D9" s="203" t="s">
        <v>506</v>
      </c>
      <c r="E9" s="203" t="s">
        <v>507</v>
      </c>
      <c r="F9" s="204">
        <v>235</v>
      </c>
      <c r="G9" s="204">
        <v>168</v>
      </c>
      <c r="H9" s="204"/>
      <c r="I9" s="204" t="s">
        <v>508</v>
      </c>
      <c r="J9" s="204">
        <v>2.5000000000000001E-3</v>
      </c>
      <c r="K9" s="204">
        <v>19.989999999999998</v>
      </c>
      <c r="L9" s="205">
        <v>1</v>
      </c>
      <c r="M9" s="179"/>
    </row>
    <row r="10" spans="1:13" ht="18.75">
      <c r="B10" s="201"/>
      <c r="C10" s="207"/>
      <c r="D10" s="203"/>
      <c r="E10" s="203" t="s">
        <v>509</v>
      </c>
      <c r="F10" s="204">
        <v>190</v>
      </c>
      <c r="G10" s="204">
        <v>230</v>
      </c>
      <c r="H10" s="204"/>
      <c r="I10" s="204" t="s">
        <v>510</v>
      </c>
      <c r="J10" s="204">
        <v>4.4999999999999997E-3</v>
      </c>
      <c r="K10" s="204">
        <v>14.8</v>
      </c>
      <c r="L10" s="205">
        <v>1</v>
      </c>
      <c r="M10" s="179"/>
    </row>
    <row r="11" spans="1:13" ht="15.75">
      <c r="B11" s="201" t="s">
        <v>1610</v>
      </c>
      <c r="C11" s="202" t="s">
        <v>1490</v>
      </c>
      <c r="D11" s="203" t="s">
        <v>382</v>
      </c>
      <c r="E11" s="203" t="s">
        <v>512</v>
      </c>
      <c r="F11" s="204">
        <v>177</v>
      </c>
      <c r="G11" s="204">
        <v>188</v>
      </c>
      <c r="H11" s="204">
        <v>368</v>
      </c>
      <c r="I11" s="204" t="s">
        <v>1491</v>
      </c>
      <c r="J11" s="204">
        <v>1.6000000000000001E-3</v>
      </c>
      <c r="K11" s="204">
        <v>24.71</v>
      </c>
      <c r="L11" s="205">
        <v>2</v>
      </c>
      <c r="M11" s="179"/>
    </row>
    <row r="12" spans="1:13" ht="18.75">
      <c r="B12" s="201"/>
      <c r="C12" s="207"/>
      <c r="D12" s="203"/>
      <c r="E12" s="203" t="s">
        <v>515</v>
      </c>
      <c r="F12" s="204">
        <v>263</v>
      </c>
      <c r="G12" s="204">
        <v>340</v>
      </c>
      <c r="H12" s="204">
        <v>176</v>
      </c>
      <c r="I12" s="204" t="s">
        <v>1492</v>
      </c>
      <c r="J12" s="204">
        <v>1.6000000000000001E-3</v>
      </c>
      <c r="K12" s="204">
        <v>24.79</v>
      </c>
      <c r="L12" s="205">
        <v>2</v>
      </c>
      <c r="M12" s="179"/>
    </row>
    <row r="13" spans="1:13" ht="18.75">
      <c r="B13" s="201"/>
      <c r="C13" s="207"/>
      <c r="D13" s="203"/>
      <c r="E13" s="203" t="s">
        <v>539</v>
      </c>
      <c r="F13" s="204">
        <v>118</v>
      </c>
      <c r="G13" s="204">
        <v>79</v>
      </c>
      <c r="H13" s="204">
        <v>114</v>
      </c>
      <c r="I13" s="204" t="s">
        <v>1493</v>
      </c>
      <c r="J13" s="204">
        <v>1.35E-2</v>
      </c>
      <c r="K13" s="204">
        <v>8.51</v>
      </c>
      <c r="L13" s="205">
        <v>2</v>
      </c>
      <c r="M13" s="179"/>
    </row>
    <row r="14" spans="1:13" ht="18.75">
      <c r="B14" s="201"/>
      <c r="C14" s="207"/>
      <c r="D14" s="203"/>
      <c r="E14" s="203"/>
      <c r="F14" s="204"/>
      <c r="G14" s="204"/>
      <c r="H14" s="204"/>
      <c r="I14" s="204" t="s">
        <v>1494</v>
      </c>
      <c r="J14" s="204">
        <v>7.7000000000000002E-3</v>
      </c>
      <c r="K14" s="204">
        <v>11.34</v>
      </c>
      <c r="L14" s="205">
        <v>2</v>
      </c>
      <c r="M14" s="179"/>
    </row>
    <row r="15" spans="1:13" ht="18.75">
      <c r="B15" s="201" t="s">
        <v>1601</v>
      </c>
      <c r="C15" s="207" t="s">
        <v>511</v>
      </c>
      <c r="D15" s="203" t="s">
        <v>536</v>
      </c>
      <c r="E15" s="203" t="s">
        <v>512</v>
      </c>
      <c r="F15" s="204">
        <v>776</v>
      </c>
      <c r="G15" s="204">
        <v>513</v>
      </c>
      <c r="H15" s="204"/>
      <c r="I15" s="204" t="s">
        <v>508</v>
      </c>
      <c r="J15" s="204" t="s">
        <v>537</v>
      </c>
      <c r="K15" s="204" t="s">
        <v>538</v>
      </c>
      <c r="L15" s="205">
        <v>1</v>
      </c>
      <c r="M15" s="179"/>
    </row>
    <row r="16" spans="1:13" ht="15.75">
      <c r="B16" s="201"/>
      <c r="C16" s="203"/>
      <c r="D16" s="203"/>
      <c r="E16" s="203" t="s">
        <v>539</v>
      </c>
      <c r="F16" s="204">
        <v>410</v>
      </c>
      <c r="G16" s="204">
        <v>465</v>
      </c>
      <c r="H16" s="204"/>
      <c r="I16" s="204"/>
      <c r="J16" s="204"/>
      <c r="K16" s="204"/>
      <c r="L16" s="205"/>
      <c r="M16" s="179"/>
    </row>
    <row r="17" spans="2:16" ht="18.75">
      <c r="B17" s="201" t="s">
        <v>1602</v>
      </c>
      <c r="C17" s="208" t="s">
        <v>540</v>
      </c>
      <c r="D17" s="203" t="s">
        <v>541</v>
      </c>
      <c r="E17" s="203" t="s">
        <v>512</v>
      </c>
      <c r="F17" s="204">
        <v>128</v>
      </c>
      <c r="G17" s="204">
        <v>170</v>
      </c>
      <c r="H17" s="204"/>
      <c r="I17" s="204" t="s">
        <v>508</v>
      </c>
      <c r="J17" s="204">
        <v>5.0000000000000001E-4</v>
      </c>
      <c r="K17" s="204">
        <v>45.47</v>
      </c>
      <c r="L17" s="205">
        <v>2</v>
      </c>
      <c r="M17" s="179"/>
    </row>
    <row r="18" spans="2:16" ht="15.75">
      <c r="B18" s="209"/>
      <c r="C18" s="203"/>
      <c r="D18" s="203"/>
      <c r="E18" s="203" t="s">
        <v>539</v>
      </c>
      <c r="F18" s="204">
        <v>142</v>
      </c>
      <c r="G18" s="204">
        <v>159</v>
      </c>
      <c r="H18" s="204"/>
      <c r="I18" s="204" t="s">
        <v>542</v>
      </c>
      <c r="J18" s="204">
        <v>6.9999999999999999E-4</v>
      </c>
      <c r="K18" s="204">
        <v>38.74</v>
      </c>
      <c r="L18" s="205">
        <v>2</v>
      </c>
      <c r="M18" s="179"/>
    </row>
    <row r="19" spans="2:16" ht="18.75">
      <c r="B19" s="201" t="s">
        <v>1603</v>
      </c>
      <c r="C19" s="202" t="s">
        <v>505</v>
      </c>
      <c r="D19" s="203" t="s">
        <v>382</v>
      </c>
      <c r="E19" s="203" t="s">
        <v>512</v>
      </c>
      <c r="F19" s="204">
        <v>270</v>
      </c>
      <c r="G19" s="204">
        <v>311</v>
      </c>
      <c r="H19" s="204"/>
      <c r="I19" s="204" t="s">
        <v>508</v>
      </c>
      <c r="J19" s="204" t="s">
        <v>513</v>
      </c>
      <c r="K19" s="204" t="s">
        <v>514</v>
      </c>
      <c r="L19" s="205">
        <v>1</v>
      </c>
      <c r="M19" s="179"/>
    </row>
    <row r="20" spans="2:16" ht="15.75">
      <c r="B20" s="201"/>
      <c r="C20" s="203"/>
      <c r="D20" s="203"/>
      <c r="E20" s="203" t="s">
        <v>515</v>
      </c>
      <c r="F20" s="204">
        <v>536</v>
      </c>
      <c r="G20" s="204">
        <v>515</v>
      </c>
      <c r="H20" s="204"/>
      <c r="I20" s="204" t="s">
        <v>510</v>
      </c>
      <c r="J20" s="204" t="s">
        <v>516</v>
      </c>
      <c r="K20" s="204" t="s">
        <v>517</v>
      </c>
      <c r="L20" s="205">
        <v>1</v>
      </c>
      <c r="M20" s="179"/>
      <c r="P20" s="229"/>
    </row>
    <row r="21" spans="2:16" ht="18.75">
      <c r="B21" s="201" t="s">
        <v>1606</v>
      </c>
      <c r="C21" s="202" t="s">
        <v>505</v>
      </c>
      <c r="D21" s="203" t="s">
        <v>473</v>
      </c>
      <c r="E21" s="203" t="s">
        <v>512</v>
      </c>
      <c r="F21" s="204">
        <v>263</v>
      </c>
      <c r="G21" s="204">
        <v>328</v>
      </c>
      <c r="H21" s="204">
        <v>239</v>
      </c>
      <c r="I21" s="204" t="s">
        <v>508</v>
      </c>
      <c r="J21" s="204" t="s">
        <v>518</v>
      </c>
      <c r="K21" s="204" t="s">
        <v>519</v>
      </c>
      <c r="L21" s="205">
        <v>2</v>
      </c>
      <c r="M21" s="179"/>
    </row>
    <row r="22" spans="2:16" ht="15.75">
      <c r="B22" s="201"/>
      <c r="C22" s="203"/>
      <c r="D22" s="203"/>
      <c r="E22" s="203" t="s">
        <v>520</v>
      </c>
      <c r="F22" s="204">
        <v>286</v>
      </c>
      <c r="G22" s="204">
        <v>305</v>
      </c>
      <c r="H22" s="204">
        <v>347</v>
      </c>
      <c r="I22" s="204" t="s">
        <v>510</v>
      </c>
      <c r="J22" s="204" t="s">
        <v>521</v>
      </c>
      <c r="K22" s="204" t="s">
        <v>522</v>
      </c>
      <c r="L22" s="205">
        <v>2</v>
      </c>
      <c r="M22" s="179"/>
    </row>
    <row r="23" spans="2:16" ht="18.75">
      <c r="B23" s="201" t="s">
        <v>1607</v>
      </c>
      <c r="C23" s="207" t="s">
        <v>511</v>
      </c>
      <c r="D23" s="203" t="s">
        <v>473</v>
      </c>
      <c r="E23" s="203" t="s">
        <v>512</v>
      </c>
      <c r="F23" s="204">
        <v>276</v>
      </c>
      <c r="G23" s="204">
        <v>254</v>
      </c>
      <c r="H23" s="204">
        <v>274</v>
      </c>
      <c r="I23" s="204" t="s">
        <v>508</v>
      </c>
      <c r="J23" s="204" t="s">
        <v>523</v>
      </c>
      <c r="K23" s="204" t="s">
        <v>524</v>
      </c>
      <c r="L23" s="205">
        <v>2</v>
      </c>
      <c r="M23" s="179"/>
    </row>
    <row r="24" spans="2:16" ht="15.75">
      <c r="B24" s="201"/>
      <c r="C24" s="203"/>
      <c r="D24" s="203"/>
      <c r="E24" s="203" t="s">
        <v>520</v>
      </c>
      <c r="F24" s="204">
        <v>284</v>
      </c>
      <c r="G24" s="204">
        <v>262</v>
      </c>
      <c r="H24" s="204">
        <v>261</v>
      </c>
      <c r="I24" s="204" t="s">
        <v>510</v>
      </c>
      <c r="J24" s="204" t="s">
        <v>525</v>
      </c>
      <c r="K24" s="204" t="s">
        <v>526</v>
      </c>
      <c r="L24" s="205">
        <v>2</v>
      </c>
      <c r="M24" s="179"/>
    </row>
    <row r="25" spans="2:16" ht="18.75">
      <c r="B25" s="201" t="s">
        <v>561</v>
      </c>
      <c r="C25" s="202" t="s">
        <v>505</v>
      </c>
      <c r="D25" s="203" t="s">
        <v>527</v>
      </c>
      <c r="E25" s="203" t="s">
        <v>507</v>
      </c>
      <c r="F25" s="204">
        <v>72</v>
      </c>
      <c r="G25" s="204">
        <v>116</v>
      </c>
      <c r="H25" s="204"/>
      <c r="I25" s="204" t="s">
        <v>508</v>
      </c>
      <c r="J25" s="204" t="s">
        <v>528</v>
      </c>
      <c r="K25" s="204" t="s">
        <v>529</v>
      </c>
      <c r="L25" s="205">
        <v>1</v>
      </c>
      <c r="M25" s="179"/>
    </row>
    <row r="26" spans="2:16" ht="15.75">
      <c r="B26" s="201"/>
      <c r="C26" s="203"/>
      <c r="D26" s="203"/>
      <c r="E26" s="203" t="s">
        <v>509</v>
      </c>
      <c r="F26" s="204">
        <v>156</v>
      </c>
      <c r="G26" s="204">
        <v>160</v>
      </c>
      <c r="H26" s="204"/>
      <c r="I26" s="204" t="s">
        <v>510</v>
      </c>
      <c r="J26" s="204" t="s">
        <v>530</v>
      </c>
      <c r="K26" s="204" t="s">
        <v>531</v>
      </c>
      <c r="L26" s="205">
        <v>1</v>
      </c>
      <c r="M26" s="179"/>
    </row>
    <row r="27" spans="2:16" ht="18.75">
      <c r="B27" s="201" t="s">
        <v>1495</v>
      </c>
      <c r="C27" s="207" t="s">
        <v>511</v>
      </c>
      <c r="D27" s="203" t="s">
        <v>527</v>
      </c>
      <c r="E27" s="203" t="s">
        <v>507</v>
      </c>
      <c r="F27" s="204">
        <v>122</v>
      </c>
      <c r="G27" s="204">
        <v>120</v>
      </c>
      <c r="H27" s="204">
        <v>274</v>
      </c>
      <c r="I27" s="204" t="s">
        <v>508</v>
      </c>
      <c r="J27" s="204" t="s">
        <v>532</v>
      </c>
      <c r="K27" s="204" t="s">
        <v>533</v>
      </c>
      <c r="L27" s="205">
        <v>2</v>
      </c>
      <c r="M27" s="179"/>
    </row>
    <row r="28" spans="2:16" ht="15.75">
      <c r="B28" s="201"/>
      <c r="C28" s="203"/>
      <c r="D28" s="203"/>
      <c r="E28" s="203" t="s">
        <v>509</v>
      </c>
      <c r="F28" s="204">
        <v>145</v>
      </c>
      <c r="G28" s="204">
        <v>247</v>
      </c>
      <c r="H28" s="204">
        <v>327</v>
      </c>
      <c r="I28" s="204" t="s">
        <v>510</v>
      </c>
      <c r="J28" s="204" t="s">
        <v>534</v>
      </c>
      <c r="K28" s="204" t="s">
        <v>535</v>
      </c>
      <c r="L28" s="205">
        <v>2</v>
      </c>
      <c r="M28" s="179"/>
    </row>
    <row r="29" spans="2:16" ht="15.75">
      <c r="B29" s="210"/>
      <c r="C29" s="211"/>
      <c r="D29" s="211"/>
      <c r="E29" s="211"/>
      <c r="F29" s="211"/>
      <c r="G29" s="211"/>
      <c r="H29" s="211"/>
      <c r="I29" s="211"/>
      <c r="J29" s="211"/>
      <c r="K29" s="211"/>
      <c r="L29" s="212"/>
      <c r="M29" s="179"/>
    </row>
    <row r="30" spans="2:16" ht="15.75">
      <c r="B30" s="179"/>
      <c r="C30" s="179"/>
      <c r="D30" s="179"/>
      <c r="E30" s="179"/>
      <c r="F30" s="179"/>
      <c r="G30" s="179"/>
      <c r="H30" s="179"/>
      <c r="I30" s="179"/>
      <c r="J30" s="179"/>
      <c r="K30" s="179"/>
      <c r="L30" s="179"/>
      <c r="M30" s="179"/>
    </row>
    <row r="31" spans="2:16" ht="15.75">
      <c r="B31" s="179" t="s">
        <v>560</v>
      </c>
      <c r="C31" s="179"/>
      <c r="D31" s="179"/>
      <c r="E31" s="179"/>
      <c r="F31" s="179"/>
      <c r="G31" s="179"/>
      <c r="H31" s="179"/>
      <c r="I31" s="179"/>
      <c r="J31" s="179"/>
      <c r="K31" s="179"/>
      <c r="L31" s="179"/>
      <c r="M31" s="179"/>
    </row>
    <row r="32" spans="2:16" ht="15.75">
      <c r="B32" s="179" t="s">
        <v>543</v>
      </c>
      <c r="C32" s="179"/>
      <c r="D32" s="179"/>
      <c r="E32" s="179"/>
      <c r="F32" s="179"/>
      <c r="G32" s="179"/>
      <c r="H32" s="179"/>
      <c r="I32" s="179"/>
      <c r="J32" s="179"/>
      <c r="K32" s="179"/>
      <c r="L32" s="179"/>
      <c r="M32" s="179"/>
    </row>
    <row r="33" spans="2:13" ht="15.75">
      <c r="B33" s="179"/>
      <c r="C33" s="179"/>
      <c r="D33" s="179"/>
      <c r="E33" s="179"/>
      <c r="F33" s="179"/>
      <c r="G33" s="179"/>
      <c r="H33" s="179"/>
      <c r="I33" s="179"/>
      <c r="J33" s="179"/>
      <c r="K33" s="179"/>
      <c r="L33" s="179"/>
      <c r="M33" s="179"/>
    </row>
    <row r="34" spans="2:13" ht="15.75">
      <c r="B34" s="179"/>
      <c r="C34" s="179"/>
      <c r="D34" s="179"/>
      <c r="E34" s="179"/>
      <c r="F34" s="179"/>
      <c r="G34" s="179"/>
      <c r="H34" s="179"/>
      <c r="I34" s="179"/>
      <c r="J34" s="179"/>
      <c r="K34" s="179"/>
      <c r="L34" s="179"/>
      <c r="M34" s="179"/>
    </row>
    <row r="35" spans="2:13" ht="15.75">
      <c r="B35" s="180"/>
      <c r="C35" s="339"/>
      <c r="D35" s="339"/>
      <c r="E35" s="339"/>
      <c r="F35" s="339"/>
      <c r="G35" s="339"/>
      <c r="H35" s="339"/>
      <c r="I35" s="339"/>
      <c r="J35" s="406" t="s">
        <v>475</v>
      </c>
      <c r="K35" s="406"/>
      <c r="L35" s="407"/>
      <c r="M35" s="179"/>
    </row>
    <row r="36" spans="2:13" ht="15.75">
      <c r="B36" s="181" t="s">
        <v>476</v>
      </c>
      <c r="C36" s="182" t="s">
        <v>477</v>
      </c>
      <c r="D36" s="182" t="s">
        <v>478</v>
      </c>
      <c r="E36" s="182"/>
      <c r="F36" s="183" t="s">
        <v>479</v>
      </c>
      <c r="G36" s="183" t="s">
        <v>480</v>
      </c>
      <c r="H36" s="182"/>
      <c r="I36" s="182" t="s">
        <v>481</v>
      </c>
      <c r="J36" s="182" t="s">
        <v>482</v>
      </c>
      <c r="K36" s="183" t="s">
        <v>483</v>
      </c>
      <c r="L36" s="184" t="s">
        <v>484</v>
      </c>
      <c r="M36" s="179"/>
    </row>
    <row r="37" spans="2:13" ht="15.75">
      <c r="B37" s="181"/>
      <c r="C37" s="182"/>
      <c r="D37" s="182"/>
      <c r="E37" s="182"/>
      <c r="F37" s="183"/>
      <c r="G37" s="183"/>
      <c r="H37" s="182"/>
      <c r="I37" s="182"/>
      <c r="J37" s="182"/>
      <c r="K37" s="183"/>
      <c r="L37" s="184"/>
      <c r="M37" s="179"/>
    </row>
    <row r="38" spans="2:13" ht="18.75">
      <c r="B38" s="185" t="s">
        <v>1604</v>
      </c>
      <c r="C38" s="186" t="s">
        <v>485</v>
      </c>
      <c r="D38" s="187" t="s">
        <v>486</v>
      </c>
      <c r="E38" s="187"/>
      <c r="F38" s="188">
        <v>86</v>
      </c>
      <c r="G38" s="188">
        <v>61</v>
      </c>
      <c r="H38" s="187"/>
      <c r="I38" s="188" t="s">
        <v>487</v>
      </c>
      <c r="J38" s="188" t="s">
        <v>488</v>
      </c>
      <c r="K38" s="188" t="s">
        <v>489</v>
      </c>
      <c r="L38" s="189">
        <v>4</v>
      </c>
      <c r="M38" s="179"/>
    </row>
    <row r="39" spans="2:13" ht="15.75">
      <c r="B39" s="185"/>
      <c r="C39" s="187"/>
      <c r="D39" s="187" t="s">
        <v>490</v>
      </c>
      <c r="E39" s="187"/>
      <c r="F39" s="188">
        <v>285</v>
      </c>
      <c r="G39" s="188">
        <v>319</v>
      </c>
      <c r="H39" s="187"/>
      <c r="I39" s="188" t="s">
        <v>491</v>
      </c>
      <c r="J39" s="188" t="s">
        <v>492</v>
      </c>
      <c r="K39" s="188" t="s">
        <v>493</v>
      </c>
      <c r="L39" s="189">
        <v>4</v>
      </c>
      <c r="M39" s="179"/>
    </row>
    <row r="40" spans="2:13" ht="18.75">
      <c r="B40" s="185" t="s">
        <v>1605</v>
      </c>
      <c r="C40" s="186" t="s">
        <v>494</v>
      </c>
      <c r="D40" s="187" t="s">
        <v>486</v>
      </c>
      <c r="E40" s="187"/>
      <c r="F40" s="188">
        <v>84</v>
      </c>
      <c r="G40" s="188">
        <v>87</v>
      </c>
      <c r="H40" s="187"/>
      <c r="I40" s="188" t="s">
        <v>487</v>
      </c>
      <c r="J40" s="188" t="s">
        <v>495</v>
      </c>
      <c r="K40" s="188" t="s">
        <v>496</v>
      </c>
      <c r="L40" s="189">
        <v>4</v>
      </c>
      <c r="M40" s="179"/>
    </row>
    <row r="41" spans="2:13" ht="15.75">
      <c r="B41" s="190"/>
      <c r="C41" s="187"/>
      <c r="D41" s="187" t="s">
        <v>490</v>
      </c>
      <c r="E41" s="187"/>
      <c r="F41" s="188">
        <v>641</v>
      </c>
      <c r="G41" s="188">
        <v>721</v>
      </c>
      <c r="H41" s="187"/>
      <c r="I41" s="188" t="s">
        <v>491</v>
      </c>
      <c r="J41" s="188" t="s">
        <v>497</v>
      </c>
      <c r="K41" s="188" t="s">
        <v>498</v>
      </c>
      <c r="L41" s="189">
        <v>4</v>
      </c>
      <c r="M41" s="179"/>
    </row>
    <row r="42" spans="2:13" ht="15.75">
      <c r="B42" s="191"/>
      <c r="C42" s="192"/>
      <c r="D42" s="192"/>
      <c r="E42" s="192"/>
      <c r="F42" s="192"/>
      <c r="G42" s="192"/>
      <c r="H42" s="192"/>
      <c r="I42" s="192"/>
      <c r="J42" s="192"/>
      <c r="K42" s="192"/>
      <c r="L42" s="193"/>
      <c r="M42" s="179"/>
    </row>
    <row r="43" spans="2:13" ht="15.75">
      <c r="B43" s="179"/>
      <c r="C43" s="179"/>
      <c r="D43" s="179"/>
      <c r="E43" s="179"/>
      <c r="F43" s="179"/>
      <c r="G43" s="179"/>
      <c r="H43" s="179"/>
      <c r="I43" s="179"/>
      <c r="J43" s="179"/>
      <c r="K43" s="179"/>
      <c r="L43" s="179"/>
      <c r="M43" s="179"/>
    </row>
    <row r="44" spans="2:13" ht="15.75">
      <c r="B44" s="179" t="s">
        <v>499</v>
      </c>
      <c r="C44" s="179"/>
      <c r="D44" s="179"/>
      <c r="E44" s="179"/>
      <c r="F44" s="179"/>
      <c r="G44" s="179"/>
      <c r="H44" s="179"/>
      <c r="I44" s="179"/>
      <c r="J44" s="179"/>
      <c r="K44" s="179"/>
      <c r="L44" s="179"/>
      <c r="M44" s="179"/>
    </row>
    <row r="45" spans="2:13" ht="15.75">
      <c r="B45" s="179"/>
      <c r="C45" s="179"/>
      <c r="D45" s="179"/>
      <c r="E45" s="179"/>
      <c r="F45" s="179"/>
      <c r="G45" s="179"/>
      <c r="H45" s="179"/>
      <c r="I45" s="179"/>
      <c r="J45" s="179"/>
      <c r="K45" s="179"/>
      <c r="L45" s="179"/>
      <c r="M45" s="179"/>
    </row>
    <row r="46" spans="2:13" ht="15.75">
      <c r="B46" s="179"/>
      <c r="C46" s="179"/>
      <c r="D46" s="179"/>
      <c r="E46" s="179"/>
      <c r="F46" s="179"/>
      <c r="G46" s="179"/>
      <c r="H46" s="179"/>
      <c r="I46" s="179"/>
      <c r="J46" s="179"/>
      <c r="K46" s="179"/>
      <c r="L46" s="179"/>
      <c r="M46" s="179"/>
    </row>
    <row r="47" spans="2:13" ht="15.75">
      <c r="B47" s="222"/>
      <c r="C47" s="223"/>
      <c r="D47" s="223"/>
      <c r="E47" s="223"/>
      <c r="F47" s="223"/>
      <c r="G47" s="223"/>
      <c r="H47" s="223"/>
      <c r="I47" s="223"/>
      <c r="J47" s="404" t="s">
        <v>557</v>
      </c>
      <c r="K47" s="404"/>
      <c r="L47" s="405"/>
      <c r="M47" s="179"/>
    </row>
    <row r="48" spans="2:13" ht="15.75">
      <c r="B48" s="224" t="s">
        <v>1598</v>
      </c>
      <c r="C48" s="225" t="s">
        <v>477</v>
      </c>
      <c r="D48" s="225" t="s">
        <v>478</v>
      </c>
      <c r="E48" s="225"/>
      <c r="F48" s="226" t="s">
        <v>479</v>
      </c>
      <c r="G48" s="225"/>
      <c r="H48" s="225"/>
      <c r="I48" s="225" t="s">
        <v>558</v>
      </c>
      <c r="J48" s="225" t="s">
        <v>559</v>
      </c>
      <c r="K48" s="226" t="s">
        <v>504</v>
      </c>
      <c r="L48" s="227" t="s">
        <v>484</v>
      </c>
      <c r="M48" s="179"/>
    </row>
    <row r="49" spans="2:13" ht="15.75">
      <c r="B49" s="224"/>
      <c r="C49" s="225"/>
      <c r="D49" s="225"/>
      <c r="E49" s="225"/>
      <c r="F49" s="226"/>
      <c r="G49" s="225"/>
      <c r="H49" s="225"/>
      <c r="I49" s="225"/>
      <c r="J49" s="225"/>
      <c r="K49" s="226"/>
      <c r="L49" s="227"/>
      <c r="M49" s="179"/>
    </row>
    <row r="50" spans="2:13" ht="18.75">
      <c r="B50" s="213" t="s">
        <v>1603</v>
      </c>
      <c r="C50" s="214" t="s">
        <v>505</v>
      </c>
      <c r="D50" s="215" t="s">
        <v>382</v>
      </c>
      <c r="E50" s="215" t="s">
        <v>544</v>
      </c>
      <c r="F50" s="216">
        <v>100</v>
      </c>
      <c r="G50" s="216"/>
      <c r="H50" s="216"/>
      <c r="I50" s="216" t="s">
        <v>545</v>
      </c>
      <c r="J50" s="216" t="s">
        <v>495</v>
      </c>
      <c r="K50" s="216" t="s">
        <v>546</v>
      </c>
      <c r="L50" s="217">
        <v>198</v>
      </c>
      <c r="M50" s="179"/>
    </row>
    <row r="51" spans="2:13" ht="15.75">
      <c r="B51" s="213"/>
      <c r="C51" s="215"/>
      <c r="D51" s="215"/>
      <c r="E51" s="215" t="s">
        <v>547</v>
      </c>
      <c r="F51" s="216">
        <v>100</v>
      </c>
      <c r="G51" s="216"/>
      <c r="H51" s="216"/>
      <c r="I51" s="216"/>
      <c r="J51" s="216"/>
      <c r="K51" s="216"/>
      <c r="L51" s="217"/>
      <c r="M51" s="179"/>
    </row>
    <row r="52" spans="2:13" ht="18.75">
      <c r="B52" s="213" t="s">
        <v>1496</v>
      </c>
      <c r="C52" s="214" t="s">
        <v>505</v>
      </c>
      <c r="D52" s="215" t="s">
        <v>506</v>
      </c>
      <c r="E52" s="215" t="s">
        <v>507</v>
      </c>
      <c r="F52" s="216">
        <v>115</v>
      </c>
      <c r="G52" s="216"/>
      <c r="H52" s="216"/>
      <c r="I52" s="216" t="s">
        <v>548</v>
      </c>
      <c r="J52" s="216">
        <v>1.5E-3</v>
      </c>
      <c r="K52" s="216">
        <v>3.2149999999999999</v>
      </c>
      <c r="L52" s="217">
        <v>243</v>
      </c>
      <c r="M52" s="179"/>
    </row>
    <row r="53" spans="2:13" ht="15.75">
      <c r="B53" s="213"/>
      <c r="C53" s="215"/>
      <c r="D53" s="215"/>
      <c r="E53" s="215" t="s">
        <v>509</v>
      </c>
      <c r="F53" s="216">
        <v>130</v>
      </c>
      <c r="G53" s="216"/>
      <c r="H53" s="216"/>
      <c r="I53" s="216"/>
      <c r="J53" s="216"/>
      <c r="K53" s="216"/>
      <c r="L53" s="217"/>
      <c r="M53" s="179"/>
    </row>
    <row r="54" spans="2:13" ht="18.75">
      <c r="B54" s="213" t="s">
        <v>1497</v>
      </c>
      <c r="C54" s="218" t="s">
        <v>511</v>
      </c>
      <c r="D54" s="215" t="s">
        <v>506</v>
      </c>
      <c r="E54" s="215" t="s">
        <v>507</v>
      </c>
      <c r="F54" s="216">
        <v>100</v>
      </c>
      <c r="G54" s="216"/>
      <c r="H54" s="216"/>
      <c r="I54" s="216" t="s">
        <v>548</v>
      </c>
      <c r="J54" s="216">
        <v>4.0000000000000002E-4</v>
      </c>
      <c r="K54" s="216">
        <v>3.6070000000000002</v>
      </c>
      <c r="L54" s="217">
        <v>248</v>
      </c>
      <c r="M54" s="179"/>
    </row>
    <row r="55" spans="2:13" ht="15.75">
      <c r="B55" s="213"/>
      <c r="C55" s="215"/>
      <c r="D55" s="215"/>
      <c r="E55" s="215" t="s">
        <v>509</v>
      </c>
      <c r="F55" s="216">
        <v>100</v>
      </c>
      <c r="G55" s="216"/>
      <c r="H55" s="216"/>
      <c r="I55" s="216"/>
      <c r="J55" s="216"/>
      <c r="K55" s="216"/>
      <c r="L55" s="217"/>
      <c r="M55" s="179"/>
    </row>
    <row r="56" spans="2:13" ht="18.75">
      <c r="B56" s="213" t="s">
        <v>1498</v>
      </c>
      <c r="C56" s="214" t="s">
        <v>505</v>
      </c>
      <c r="D56" s="215" t="s">
        <v>527</v>
      </c>
      <c r="E56" s="215" t="s">
        <v>507</v>
      </c>
      <c r="F56" s="216">
        <v>78</v>
      </c>
      <c r="G56" s="216"/>
      <c r="H56" s="216"/>
      <c r="I56" s="216" t="s">
        <v>548</v>
      </c>
      <c r="J56" s="216" t="s">
        <v>549</v>
      </c>
      <c r="K56" s="216" t="s">
        <v>550</v>
      </c>
      <c r="L56" s="217">
        <v>157</v>
      </c>
      <c r="M56" s="179"/>
    </row>
    <row r="57" spans="2:13" ht="15.75">
      <c r="B57" s="213"/>
      <c r="C57" s="215"/>
      <c r="D57" s="215"/>
      <c r="E57" s="215" t="s">
        <v>509</v>
      </c>
      <c r="F57" s="216">
        <v>81</v>
      </c>
      <c r="G57" s="216"/>
      <c r="H57" s="216"/>
      <c r="I57" s="216"/>
      <c r="J57" s="216"/>
      <c r="K57" s="216"/>
      <c r="L57" s="217"/>
      <c r="M57" s="179"/>
    </row>
    <row r="58" spans="2:13" ht="18.75">
      <c r="B58" s="213" t="s">
        <v>1499</v>
      </c>
      <c r="C58" s="218" t="s">
        <v>511</v>
      </c>
      <c r="D58" s="215" t="s">
        <v>527</v>
      </c>
      <c r="E58" s="215" t="s">
        <v>507</v>
      </c>
      <c r="F58" s="216">
        <v>195</v>
      </c>
      <c r="G58" s="216"/>
      <c r="H58" s="216"/>
      <c r="I58" s="216" t="s">
        <v>548</v>
      </c>
      <c r="J58" s="216" t="s">
        <v>551</v>
      </c>
      <c r="K58" s="216" t="s">
        <v>552</v>
      </c>
      <c r="L58" s="217">
        <v>433</v>
      </c>
      <c r="M58" s="179"/>
    </row>
    <row r="59" spans="2:13" ht="15.75">
      <c r="B59" s="213"/>
      <c r="C59" s="215"/>
      <c r="D59" s="215"/>
      <c r="E59" s="215" t="s">
        <v>509</v>
      </c>
      <c r="F59" s="216">
        <v>240</v>
      </c>
      <c r="G59" s="216"/>
      <c r="H59" s="216"/>
      <c r="I59" s="216"/>
      <c r="J59" s="216"/>
      <c r="K59" s="216"/>
      <c r="L59" s="217"/>
      <c r="M59" s="179"/>
    </row>
    <row r="60" spans="2:13" ht="18.75">
      <c r="B60" s="213" t="s">
        <v>1608</v>
      </c>
      <c r="C60" s="214" t="s">
        <v>505</v>
      </c>
      <c r="D60" s="215" t="s">
        <v>473</v>
      </c>
      <c r="E60" s="215" t="s">
        <v>544</v>
      </c>
      <c r="F60" s="216">
        <v>120</v>
      </c>
      <c r="G60" s="216"/>
      <c r="H60" s="216"/>
      <c r="I60" s="216" t="s">
        <v>545</v>
      </c>
      <c r="J60" s="216" t="s">
        <v>495</v>
      </c>
      <c r="K60" s="216" t="s">
        <v>553</v>
      </c>
      <c r="L60" s="217">
        <v>229</v>
      </c>
      <c r="M60" s="179"/>
    </row>
    <row r="61" spans="2:13" ht="15.75">
      <c r="B61" s="213"/>
      <c r="C61" s="215"/>
      <c r="D61" s="215"/>
      <c r="E61" s="215" t="s">
        <v>554</v>
      </c>
      <c r="F61" s="216">
        <v>111</v>
      </c>
      <c r="G61" s="216"/>
      <c r="H61" s="216"/>
      <c r="I61" s="216"/>
      <c r="J61" s="216"/>
      <c r="K61" s="216"/>
      <c r="L61" s="217"/>
      <c r="M61" s="179"/>
    </row>
    <row r="62" spans="2:13" ht="18.75">
      <c r="B62" s="213" t="s">
        <v>1609</v>
      </c>
      <c r="C62" s="218" t="s">
        <v>511</v>
      </c>
      <c r="D62" s="215" t="s">
        <v>473</v>
      </c>
      <c r="E62" s="215" t="s">
        <v>544</v>
      </c>
      <c r="F62" s="216">
        <v>100</v>
      </c>
      <c r="G62" s="216"/>
      <c r="H62" s="216"/>
      <c r="I62" s="216" t="s">
        <v>545</v>
      </c>
      <c r="J62" s="216" t="s">
        <v>495</v>
      </c>
      <c r="K62" s="216" t="s">
        <v>555</v>
      </c>
      <c r="L62" s="217">
        <v>208</v>
      </c>
      <c r="M62" s="179"/>
    </row>
    <row r="63" spans="2:13" ht="15.75">
      <c r="B63" s="213"/>
      <c r="C63" s="215"/>
      <c r="D63" s="215"/>
      <c r="E63" s="215" t="s">
        <v>1500</v>
      </c>
      <c r="F63" s="216">
        <v>110</v>
      </c>
      <c r="G63" s="216"/>
      <c r="H63" s="216"/>
      <c r="I63" s="216"/>
      <c r="J63" s="216"/>
      <c r="K63" s="216"/>
      <c r="L63" s="217"/>
      <c r="M63" s="179"/>
    </row>
    <row r="64" spans="2:13" ht="15.75">
      <c r="B64" s="219"/>
      <c r="C64" s="220"/>
      <c r="D64" s="220"/>
      <c r="E64" s="220"/>
      <c r="F64" s="220"/>
      <c r="G64" s="220"/>
      <c r="H64" s="220"/>
      <c r="I64" s="220"/>
      <c r="J64" s="220"/>
      <c r="K64" s="220"/>
      <c r="L64" s="221"/>
      <c r="M64" s="179"/>
    </row>
    <row r="65" spans="2:13" ht="15.75">
      <c r="B65" s="179"/>
      <c r="C65" s="179"/>
      <c r="D65" s="179"/>
      <c r="E65" s="179"/>
      <c r="F65" s="179"/>
      <c r="G65" s="179"/>
      <c r="H65" s="179"/>
      <c r="I65" s="179"/>
      <c r="J65" s="179"/>
      <c r="K65" s="179"/>
      <c r="L65" s="179"/>
      <c r="M65" s="179"/>
    </row>
    <row r="66" spans="2:13" ht="15.75">
      <c r="B66" s="179" t="s">
        <v>556</v>
      </c>
      <c r="M66" s="179"/>
    </row>
    <row r="67" spans="2:13" ht="15.75">
      <c r="M67" s="179"/>
    </row>
    <row r="68" spans="2:13" ht="15.75">
      <c r="B68" s="230"/>
      <c r="C68" s="231"/>
      <c r="D68" s="232"/>
      <c r="E68" s="232"/>
      <c r="F68" s="233"/>
      <c r="G68" s="233"/>
      <c r="H68" s="233"/>
      <c r="I68" s="233"/>
      <c r="J68" s="233"/>
      <c r="K68" s="233"/>
      <c r="L68" s="234"/>
    </row>
    <row r="69" spans="2:13" ht="15.75">
      <c r="B69" s="230"/>
      <c r="C69" s="232"/>
      <c r="D69" s="232"/>
      <c r="E69" s="232"/>
      <c r="F69" s="233"/>
      <c r="G69" s="233"/>
      <c r="H69" s="233"/>
      <c r="I69" s="233"/>
      <c r="J69" s="233"/>
      <c r="K69" s="233"/>
      <c r="L69" s="234"/>
    </row>
  </sheetData>
  <mergeCells count="3">
    <mergeCell ref="J4:L4"/>
    <mergeCell ref="J47:L47"/>
    <mergeCell ref="J35:L3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1"/>
  <sheetViews>
    <sheetView zoomScaleNormal="100" zoomScalePageLayoutView="125" workbookViewId="0"/>
  </sheetViews>
  <sheetFormatPr defaultColWidth="11.42578125" defaultRowHeight="15"/>
  <cols>
    <col min="1" max="1" width="95.140625" customWidth="1"/>
    <col min="2" max="2" width="52.7109375" customWidth="1"/>
    <col min="3" max="3" width="53.85546875" customWidth="1"/>
  </cols>
  <sheetData>
    <row r="1" spans="1:4" ht="31.5">
      <c r="A1" s="53" t="s">
        <v>1270</v>
      </c>
    </row>
    <row r="2" spans="1:4" ht="15.75" thickBot="1"/>
    <row r="3" spans="1:4" ht="16.5" thickBot="1">
      <c r="A3" s="303" t="s">
        <v>1271</v>
      </c>
      <c r="B3" s="304" t="s">
        <v>1272</v>
      </c>
      <c r="C3" s="305" t="s">
        <v>1273</v>
      </c>
    </row>
    <row r="4" spans="1:4" ht="16.5" thickBot="1">
      <c r="A4" s="430" t="s">
        <v>1274</v>
      </c>
      <c r="B4" s="431"/>
      <c r="C4" s="432"/>
    </row>
    <row r="5" spans="1:4" ht="30">
      <c r="A5" s="340" t="s">
        <v>1580</v>
      </c>
      <c r="B5" s="323" t="s">
        <v>1275</v>
      </c>
      <c r="C5" s="341" t="s">
        <v>1556</v>
      </c>
    </row>
    <row r="6" spans="1:4" ht="15.75">
      <c r="A6" s="309" t="s">
        <v>1581</v>
      </c>
      <c r="B6" s="310" t="s">
        <v>1276</v>
      </c>
      <c r="C6" s="357" t="s">
        <v>1277</v>
      </c>
    </row>
    <row r="7" spans="1:4" ht="15.75">
      <c r="A7" s="309" t="s">
        <v>1582</v>
      </c>
      <c r="B7" s="310" t="s">
        <v>1278</v>
      </c>
      <c r="C7" s="357" t="s">
        <v>1279</v>
      </c>
    </row>
    <row r="8" spans="1:4" ht="15.75">
      <c r="A8" s="361" t="s">
        <v>1551</v>
      </c>
      <c r="B8" s="355" t="s">
        <v>1483</v>
      </c>
      <c r="C8" s="358" t="s">
        <v>1552</v>
      </c>
      <c r="D8" s="232"/>
    </row>
    <row r="9" spans="1:4" ht="15.75">
      <c r="A9" s="309" t="s">
        <v>1280</v>
      </c>
      <c r="B9" s="310" t="s">
        <v>1281</v>
      </c>
      <c r="C9" s="357" t="s">
        <v>1282</v>
      </c>
    </row>
    <row r="10" spans="1:4" ht="15.75">
      <c r="A10" s="309" t="s">
        <v>1583</v>
      </c>
      <c r="B10" s="310" t="s">
        <v>1483</v>
      </c>
      <c r="C10" s="357" t="s">
        <v>1555</v>
      </c>
    </row>
    <row r="11" spans="1:4">
      <c r="A11" s="433" t="s">
        <v>1283</v>
      </c>
      <c r="B11" s="310" t="s">
        <v>1284</v>
      </c>
      <c r="C11" s="434" t="s">
        <v>1285</v>
      </c>
    </row>
    <row r="12" spans="1:4">
      <c r="A12" s="433"/>
      <c r="B12" s="310" t="s">
        <v>1286</v>
      </c>
      <c r="C12" s="434"/>
    </row>
    <row r="13" spans="1:4" ht="15.75">
      <c r="A13" s="309" t="s">
        <v>1287</v>
      </c>
      <c r="B13" s="310" t="s">
        <v>1278</v>
      </c>
      <c r="C13" s="357" t="s">
        <v>1288</v>
      </c>
    </row>
    <row r="14" spans="1:4">
      <c r="A14" s="433" t="s">
        <v>1289</v>
      </c>
      <c r="B14" s="310" t="s">
        <v>1290</v>
      </c>
      <c r="C14" s="434" t="s">
        <v>1285</v>
      </c>
    </row>
    <row r="15" spans="1:4">
      <c r="A15" s="433"/>
      <c r="B15" s="310" t="s">
        <v>1291</v>
      </c>
      <c r="C15" s="434"/>
    </row>
    <row r="16" spans="1:4">
      <c r="A16" s="433" t="s">
        <v>1292</v>
      </c>
      <c r="B16" s="310" t="s">
        <v>1290</v>
      </c>
      <c r="C16" s="434" t="s">
        <v>1285</v>
      </c>
      <c r="D16" s="1"/>
    </row>
    <row r="17" spans="1:3">
      <c r="A17" s="433"/>
      <c r="B17" s="310" t="s">
        <v>1291</v>
      </c>
      <c r="C17" s="434"/>
    </row>
    <row r="18" spans="1:3">
      <c r="A18" s="433" t="s">
        <v>1293</v>
      </c>
      <c r="B18" s="310" t="s">
        <v>1290</v>
      </c>
      <c r="C18" s="434" t="s">
        <v>1285</v>
      </c>
    </row>
    <row r="19" spans="1:3">
      <c r="A19" s="433"/>
      <c r="B19" s="310" t="s">
        <v>1291</v>
      </c>
      <c r="C19" s="434"/>
    </row>
    <row r="20" spans="1:3">
      <c r="A20" s="362" t="s">
        <v>1584</v>
      </c>
      <c r="B20" s="356" t="s">
        <v>1596</v>
      </c>
      <c r="C20" s="359" t="s">
        <v>1285</v>
      </c>
    </row>
    <row r="21" spans="1:3">
      <c r="A21" s="433" t="s">
        <v>1553</v>
      </c>
      <c r="B21" s="356" t="s">
        <v>1597</v>
      </c>
      <c r="C21" s="434" t="s">
        <v>1285</v>
      </c>
    </row>
    <row r="22" spans="1:3">
      <c r="A22" s="433"/>
      <c r="B22" s="356" t="s">
        <v>1554</v>
      </c>
      <c r="C22" s="434"/>
    </row>
    <row r="23" spans="1:3">
      <c r="A23" s="331" t="s">
        <v>1585</v>
      </c>
      <c r="B23" s="310" t="s">
        <v>1483</v>
      </c>
      <c r="C23" s="357" t="s">
        <v>1485</v>
      </c>
    </row>
    <row r="24" spans="1:3">
      <c r="A24" s="309" t="s">
        <v>1484</v>
      </c>
      <c r="B24" s="310" t="s">
        <v>1489</v>
      </c>
      <c r="C24" s="357" t="s">
        <v>1285</v>
      </c>
    </row>
    <row r="25" spans="1:3" ht="15.75">
      <c r="A25" s="340" t="s">
        <v>1595</v>
      </c>
      <c r="B25" s="310" t="s">
        <v>1295</v>
      </c>
      <c r="C25" s="357" t="s">
        <v>1296</v>
      </c>
    </row>
    <row r="26" spans="1:3">
      <c r="A26" s="309" t="s">
        <v>1586</v>
      </c>
      <c r="B26" s="310" t="s">
        <v>1297</v>
      </c>
      <c r="C26" s="357" t="s">
        <v>1285</v>
      </c>
    </row>
    <row r="27" spans="1:3">
      <c r="A27" s="309" t="s">
        <v>1579</v>
      </c>
      <c r="B27" s="310" t="s">
        <v>1294</v>
      </c>
      <c r="C27" s="357" t="s">
        <v>1285</v>
      </c>
    </row>
    <row r="28" spans="1:3" ht="15.75">
      <c r="A28" s="309" t="s">
        <v>1587</v>
      </c>
      <c r="B28" s="310" t="s">
        <v>1281</v>
      </c>
      <c r="C28" s="357" t="s">
        <v>1298</v>
      </c>
    </row>
    <row r="29" spans="1:3" ht="15.75">
      <c r="A29" s="309" t="s">
        <v>1588</v>
      </c>
      <c r="B29" s="310" t="s">
        <v>1281</v>
      </c>
      <c r="C29" s="357" t="s">
        <v>1299</v>
      </c>
    </row>
    <row r="30" spans="1:3" ht="15.75">
      <c r="A30" s="309" t="s">
        <v>1589</v>
      </c>
      <c r="B30" s="310" t="s">
        <v>1281</v>
      </c>
      <c r="C30" s="357" t="s">
        <v>1300</v>
      </c>
    </row>
    <row r="31" spans="1:3" ht="15.75">
      <c r="A31" s="309" t="s">
        <v>1590</v>
      </c>
      <c r="B31" s="310" t="s">
        <v>1281</v>
      </c>
      <c r="C31" s="357" t="s">
        <v>1301</v>
      </c>
    </row>
    <row r="32" spans="1:3" ht="15.75">
      <c r="A32" s="309" t="s">
        <v>1591</v>
      </c>
      <c r="B32" s="310" t="s">
        <v>1281</v>
      </c>
      <c r="C32" s="357" t="s">
        <v>1302</v>
      </c>
    </row>
    <row r="33" spans="1:3" ht="15.75">
      <c r="A33" s="309" t="s">
        <v>1592</v>
      </c>
      <c r="B33" s="310" t="s">
        <v>1281</v>
      </c>
      <c r="C33" s="357" t="s">
        <v>1303</v>
      </c>
    </row>
    <row r="34" spans="1:3" ht="15.75">
      <c r="A34" s="309" t="s">
        <v>1593</v>
      </c>
      <c r="B34" s="310" t="s">
        <v>1304</v>
      </c>
      <c r="C34" s="357" t="s">
        <v>1305</v>
      </c>
    </row>
    <row r="35" spans="1:3" ht="16.5" thickBot="1">
      <c r="A35" s="312" t="s">
        <v>1594</v>
      </c>
      <c r="B35" s="313" t="s">
        <v>1304</v>
      </c>
      <c r="C35" s="360" t="s">
        <v>1306</v>
      </c>
    </row>
    <row r="36" spans="1:3" ht="16.5" thickBot="1">
      <c r="A36" s="428" t="s">
        <v>1307</v>
      </c>
      <c r="B36" s="409"/>
      <c r="C36" s="429"/>
    </row>
    <row r="37" spans="1:3" ht="15.75">
      <c r="A37" s="315" t="s">
        <v>1308</v>
      </c>
      <c r="B37" s="307" t="s">
        <v>1309</v>
      </c>
      <c r="C37" s="308" t="s">
        <v>1310</v>
      </c>
    </row>
    <row r="38" spans="1:3" ht="15.75">
      <c r="A38" s="316" t="s">
        <v>1311</v>
      </c>
      <c r="B38" s="310" t="s">
        <v>1312</v>
      </c>
      <c r="C38" s="311" t="s">
        <v>1313</v>
      </c>
    </row>
    <row r="39" spans="1:3" ht="15.75">
      <c r="A39" s="316" t="s">
        <v>1314</v>
      </c>
      <c r="B39" s="310" t="s">
        <v>1312</v>
      </c>
      <c r="C39" s="311" t="s">
        <v>1315</v>
      </c>
    </row>
    <row r="40" spans="1:3" ht="15.75">
      <c r="A40" s="316" t="s">
        <v>1316</v>
      </c>
      <c r="B40" s="310" t="s">
        <v>1312</v>
      </c>
      <c r="C40" s="311" t="s">
        <v>1317</v>
      </c>
    </row>
    <row r="41" spans="1:3" ht="15.75">
      <c r="A41" s="316" t="s">
        <v>1318</v>
      </c>
      <c r="B41" s="310" t="s">
        <v>1312</v>
      </c>
      <c r="C41" s="311" t="s">
        <v>1319</v>
      </c>
    </row>
    <row r="42" spans="1:3" ht="15.75">
      <c r="A42" s="316" t="s">
        <v>527</v>
      </c>
      <c r="B42" s="310" t="s">
        <v>1320</v>
      </c>
      <c r="C42" s="311" t="s">
        <v>1321</v>
      </c>
    </row>
    <row r="43" spans="1:3" ht="15.75">
      <c r="A43" s="316" t="s">
        <v>1322</v>
      </c>
      <c r="B43" s="310" t="s">
        <v>1309</v>
      </c>
      <c r="C43" s="311" t="s">
        <v>1323</v>
      </c>
    </row>
    <row r="44" spans="1:3" ht="15.75">
      <c r="A44" s="316" t="s">
        <v>1324</v>
      </c>
      <c r="B44" s="310" t="s">
        <v>1309</v>
      </c>
      <c r="C44" s="311" t="s">
        <v>1325</v>
      </c>
    </row>
    <row r="45" spans="1:3" ht="15.75">
      <c r="A45" s="316" t="s">
        <v>1326</v>
      </c>
      <c r="B45" s="310" t="s">
        <v>1309</v>
      </c>
      <c r="C45" s="311" t="s">
        <v>1327</v>
      </c>
    </row>
    <row r="46" spans="1:3" ht="15.75">
      <c r="A46" s="316" t="s">
        <v>1328</v>
      </c>
      <c r="B46" s="310" t="s">
        <v>1281</v>
      </c>
      <c r="C46" s="311" t="s">
        <v>1329</v>
      </c>
    </row>
    <row r="47" spans="1:3" ht="15.75">
      <c r="A47" s="316" t="s">
        <v>1330</v>
      </c>
      <c r="B47" s="310" t="s">
        <v>1281</v>
      </c>
      <c r="C47" s="311" t="s">
        <v>1331</v>
      </c>
    </row>
    <row r="48" spans="1:3" ht="15.75">
      <c r="A48" s="316" t="s">
        <v>1332</v>
      </c>
      <c r="B48" s="310" t="s">
        <v>1281</v>
      </c>
      <c r="C48" s="311" t="s">
        <v>1333</v>
      </c>
    </row>
    <row r="49" spans="1:3" ht="15.75">
      <c r="A49" s="316" t="s">
        <v>1334</v>
      </c>
      <c r="B49" s="310" t="s">
        <v>1281</v>
      </c>
      <c r="C49" s="311" t="s">
        <v>1335</v>
      </c>
    </row>
    <row r="50" spans="1:3" ht="15.75">
      <c r="A50" s="316" t="s">
        <v>1336</v>
      </c>
      <c r="B50" s="310" t="s">
        <v>1337</v>
      </c>
      <c r="C50" s="311" t="s">
        <v>1338</v>
      </c>
    </row>
    <row r="51" spans="1:3" ht="15.75">
      <c r="A51" s="316" t="s">
        <v>1339</v>
      </c>
      <c r="B51" s="310" t="s">
        <v>1281</v>
      </c>
      <c r="C51" s="311" t="s">
        <v>1340</v>
      </c>
    </row>
    <row r="52" spans="1:3" ht="15.75">
      <c r="A52" s="316" t="s">
        <v>1341</v>
      </c>
      <c r="B52" s="310" t="s">
        <v>1281</v>
      </c>
      <c r="C52" s="311" t="s">
        <v>1342</v>
      </c>
    </row>
    <row r="53" spans="1:3" ht="15.75">
      <c r="A53" s="317" t="s">
        <v>1343</v>
      </c>
      <c r="B53" s="310" t="s">
        <v>1309</v>
      </c>
      <c r="C53" s="311" t="s">
        <v>1344</v>
      </c>
    </row>
    <row r="54" spans="1:3" ht="15.75">
      <c r="A54" s="316" t="s">
        <v>1345</v>
      </c>
      <c r="B54" s="310" t="s">
        <v>1309</v>
      </c>
      <c r="C54" s="311" t="s">
        <v>1346</v>
      </c>
    </row>
    <row r="55" spans="1:3" ht="15.75">
      <c r="A55" s="316" t="s">
        <v>1347</v>
      </c>
      <c r="B55" s="310" t="s">
        <v>1309</v>
      </c>
      <c r="C55" s="311" t="s">
        <v>1348</v>
      </c>
    </row>
    <row r="56" spans="1:3" ht="15.75">
      <c r="A56" s="316" t="s">
        <v>1349</v>
      </c>
      <c r="B56" s="310" t="s">
        <v>1309</v>
      </c>
      <c r="C56" s="311" t="s">
        <v>1350</v>
      </c>
    </row>
    <row r="57" spans="1:3" ht="15.75">
      <c r="A57" s="316" t="s">
        <v>1351</v>
      </c>
      <c r="B57" s="310" t="s">
        <v>1309</v>
      </c>
      <c r="C57" s="311" t="s">
        <v>1352</v>
      </c>
    </row>
    <row r="58" spans="1:3" ht="15.75">
      <c r="A58" s="316" t="s">
        <v>1353</v>
      </c>
      <c r="B58" s="310" t="s">
        <v>1281</v>
      </c>
      <c r="C58" s="311" t="s">
        <v>1354</v>
      </c>
    </row>
    <row r="59" spans="1:3" ht="15.75">
      <c r="A59" s="316" t="s">
        <v>1355</v>
      </c>
      <c r="B59" s="310" t="s">
        <v>1356</v>
      </c>
      <c r="C59" s="311" t="s">
        <v>1357</v>
      </c>
    </row>
    <row r="60" spans="1:3" ht="15.75">
      <c r="A60" s="316" t="s">
        <v>1358</v>
      </c>
      <c r="B60" s="310" t="s">
        <v>1356</v>
      </c>
      <c r="C60" s="311" t="s">
        <v>1359</v>
      </c>
    </row>
    <row r="61" spans="1:3" ht="15.75">
      <c r="A61" s="316" t="s">
        <v>1360</v>
      </c>
      <c r="B61" s="310" t="s">
        <v>1309</v>
      </c>
      <c r="C61" s="311" t="s">
        <v>1361</v>
      </c>
    </row>
    <row r="62" spans="1:3" ht="15.75">
      <c r="A62" s="316" t="s">
        <v>1362</v>
      </c>
      <c r="B62" s="310" t="s">
        <v>1363</v>
      </c>
      <c r="C62" s="311" t="s">
        <v>1364</v>
      </c>
    </row>
    <row r="63" spans="1:3" ht="15.75">
      <c r="A63" s="316" t="s">
        <v>1365</v>
      </c>
      <c r="B63" s="310" t="s">
        <v>1309</v>
      </c>
      <c r="C63" s="311" t="s">
        <v>1366</v>
      </c>
    </row>
    <row r="64" spans="1:3" ht="15.75">
      <c r="A64" s="316" t="s">
        <v>1367</v>
      </c>
      <c r="B64" s="310" t="s">
        <v>1281</v>
      </c>
      <c r="C64" s="311" t="s">
        <v>1368</v>
      </c>
    </row>
    <row r="65" spans="1:3" ht="15.75">
      <c r="A65" s="316" t="s">
        <v>1369</v>
      </c>
      <c r="B65" s="310" t="s">
        <v>1276</v>
      </c>
      <c r="C65" s="311" t="s">
        <v>1370</v>
      </c>
    </row>
    <row r="66" spans="1:3" ht="15.75">
      <c r="A66" s="316" t="s">
        <v>1371</v>
      </c>
      <c r="B66" s="310" t="s">
        <v>1276</v>
      </c>
      <c r="C66" s="311" t="s">
        <v>1372</v>
      </c>
    </row>
    <row r="67" spans="1:3" ht="15.75">
      <c r="A67" s="316" t="s">
        <v>1373</v>
      </c>
      <c r="B67" s="310" t="s">
        <v>1276</v>
      </c>
      <c r="C67" s="311" t="s">
        <v>1374</v>
      </c>
    </row>
    <row r="68" spans="1:3" ht="16.5" thickBot="1">
      <c r="A68" s="318" t="s">
        <v>1375</v>
      </c>
      <c r="B68" s="313" t="s">
        <v>1276</v>
      </c>
      <c r="C68" s="314" t="s">
        <v>1376</v>
      </c>
    </row>
    <row r="69" spans="1:3" ht="16.5" thickBot="1">
      <c r="A69" s="435" t="s">
        <v>1377</v>
      </c>
      <c r="B69" s="426"/>
      <c r="C69" s="436"/>
    </row>
    <row r="70" spans="1:3" ht="15.75">
      <c r="A70" s="306" t="s">
        <v>1378</v>
      </c>
      <c r="B70" s="307" t="s">
        <v>1363</v>
      </c>
      <c r="C70" s="308" t="s">
        <v>1379</v>
      </c>
    </row>
    <row r="71" spans="1:3" ht="30.75" thickBot="1">
      <c r="A71" s="312" t="s">
        <v>1380</v>
      </c>
      <c r="B71" s="313" t="s">
        <v>1276</v>
      </c>
      <c r="C71" s="314" t="s">
        <v>1381</v>
      </c>
    </row>
    <row r="72" spans="1:3" ht="16.5" thickBot="1">
      <c r="A72" s="425" t="s">
        <v>1382</v>
      </c>
      <c r="B72" s="426"/>
      <c r="C72" s="427"/>
    </row>
    <row r="73" spans="1:3" ht="15.75">
      <c r="A73" s="368" t="s">
        <v>1557</v>
      </c>
      <c r="B73" s="369" t="s">
        <v>1384</v>
      </c>
      <c r="C73" s="367" t="s">
        <v>1558</v>
      </c>
    </row>
    <row r="74" spans="1:3" ht="15.75" thickBot="1">
      <c r="A74" s="312" t="s">
        <v>1383</v>
      </c>
      <c r="B74" s="313" t="s">
        <v>1384</v>
      </c>
      <c r="C74" s="314" t="s">
        <v>1385</v>
      </c>
    </row>
    <row r="75" spans="1:3" ht="16.5" thickBot="1">
      <c r="A75" s="428" t="s">
        <v>1386</v>
      </c>
      <c r="B75" s="409"/>
      <c r="C75" s="429"/>
    </row>
    <row r="76" spans="1:3" ht="30">
      <c r="A76" s="319" t="s">
        <v>1387</v>
      </c>
      <c r="B76" s="320" t="s">
        <v>1388</v>
      </c>
      <c r="C76" s="321" t="s">
        <v>1285</v>
      </c>
    </row>
    <row r="77" spans="1:3">
      <c r="A77" s="411" t="s">
        <v>1389</v>
      </c>
      <c r="B77" s="322" t="s">
        <v>1290</v>
      </c>
      <c r="C77" s="413" t="s">
        <v>1285</v>
      </c>
    </row>
    <row r="78" spans="1:3">
      <c r="A78" s="412"/>
      <c r="B78" s="323" t="s">
        <v>1291</v>
      </c>
      <c r="C78" s="414"/>
    </row>
    <row r="79" spans="1:3">
      <c r="A79" s="324" t="s">
        <v>1390</v>
      </c>
      <c r="B79" s="325" t="s">
        <v>1391</v>
      </c>
      <c r="C79" s="326" t="s">
        <v>1391</v>
      </c>
    </row>
    <row r="80" spans="1:3" ht="18">
      <c r="A80" s="327" t="s">
        <v>1392</v>
      </c>
      <c r="B80" s="328" t="s">
        <v>1294</v>
      </c>
      <c r="C80" s="326" t="s">
        <v>1285</v>
      </c>
    </row>
    <row r="81" spans="1:3" ht="18">
      <c r="A81" s="327" t="s">
        <v>1393</v>
      </c>
      <c r="B81" s="328" t="s">
        <v>1294</v>
      </c>
      <c r="C81" s="326" t="s">
        <v>1285</v>
      </c>
    </row>
    <row r="82" spans="1:3" ht="18">
      <c r="A82" s="327" t="s">
        <v>1394</v>
      </c>
      <c r="B82" s="310" t="s">
        <v>1384</v>
      </c>
      <c r="C82" s="326" t="s">
        <v>1285</v>
      </c>
    </row>
    <row r="83" spans="1:3" ht="18">
      <c r="A83" s="327" t="s">
        <v>1395</v>
      </c>
      <c r="B83" s="310" t="s">
        <v>1384</v>
      </c>
      <c r="C83" s="326" t="s">
        <v>1285</v>
      </c>
    </row>
    <row r="84" spans="1:3">
      <c r="A84" s="327" t="s">
        <v>1396</v>
      </c>
      <c r="B84" s="310" t="s">
        <v>1384</v>
      </c>
      <c r="C84" s="326" t="s">
        <v>1285</v>
      </c>
    </row>
    <row r="85" spans="1:3" ht="18">
      <c r="A85" s="327" t="s">
        <v>1397</v>
      </c>
      <c r="B85" s="310" t="s">
        <v>1384</v>
      </c>
      <c r="C85" s="326" t="s">
        <v>1285</v>
      </c>
    </row>
    <row r="86" spans="1:3">
      <c r="A86" s="327" t="s">
        <v>1398</v>
      </c>
      <c r="B86" s="310" t="s">
        <v>1384</v>
      </c>
      <c r="C86" s="326" t="s">
        <v>1285</v>
      </c>
    </row>
    <row r="87" spans="1:3" ht="33">
      <c r="A87" s="327" t="s">
        <v>1399</v>
      </c>
      <c r="B87" s="310" t="s">
        <v>1384</v>
      </c>
      <c r="C87" s="326" t="s">
        <v>1285</v>
      </c>
    </row>
    <row r="88" spans="1:3" ht="18">
      <c r="A88" s="327" t="s">
        <v>1400</v>
      </c>
      <c r="B88" s="310" t="s">
        <v>1384</v>
      </c>
      <c r="C88" s="326" t="s">
        <v>1285</v>
      </c>
    </row>
    <row r="89" spans="1:3" ht="18">
      <c r="A89" s="327" t="s">
        <v>1401</v>
      </c>
      <c r="B89" s="310" t="s">
        <v>1384</v>
      </c>
      <c r="C89" s="326" t="s">
        <v>1285</v>
      </c>
    </row>
    <row r="90" spans="1:3" ht="18">
      <c r="A90" s="327" t="s">
        <v>1402</v>
      </c>
      <c r="B90" s="310" t="s">
        <v>1384</v>
      </c>
      <c r="C90" s="326" t="s">
        <v>1285</v>
      </c>
    </row>
    <row r="91" spans="1:3" ht="18">
      <c r="A91" s="327" t="s">
        <v>1403</v>
      </c>
      <c r="B91" s="310" t="s">
        <v>1384</v>
      </c>
      <c r="C91" s="326" t="s">
        <v>1285</v>
      </c>
    </row>
    <row r="92" spans="1:3" ht="18">
      <c r="A92" s="327" t="s">
        <v>1404</v>
      </c>
      <c r="B92" s="310" t="s">
        <v>1384</v>
      </c>
      <c r="C92" s="326" t="s">
        <v>1285</v>
      </c>
    </row>
    <row r="93" spans="1:3" ht="18">
      <c r="A93" s="327" t="s">
        <v>1405</v>
      </c>
      <c r="B93" s="310" t="s">
        <v>1384</v>
      </c>
      <c r="C93" s="326" t="s">
        <v>1285</v>
      </c>
    </row>
    <row r="94" spans="1:3">
      <c r="A94" s="327" t="s">
        <v>1406</v>
      </c>
      <c r="B94" s="328" t="s">
        <v>1407</v>
      </c>
      <c r="C94" s="326" t="s">
        <v>1285</v>
      </c>
    </row>
    <row r="95" spans="1:3" ht="18">
      <c r="A95" s="327" t="s">
        <v>1408</v>
      </c>
      <c r="B95" s="328" t="s">
        <v>1407</v>
      </c>
      <c r="C95" s="326" t="s">
        <v>1285</v>
      </c>
    </row>
    <row r="96" spans="1:3" ht="18">
      <c r="A96" s="327" t="s">
        <v>1409</v>
      </c>
      <c r="B96" s="310" t="s">
        <v>1384</v>
      </c>
      <c r="C96" s="326" t="s">
        <v>1285</v>
      </c>
    </row>
    <row r="97" spans="1:3" ht="18">
      <c r="A97" s="327" t="s">
        <v>1410</v>
      </c>
      <c r="B97" s="310" t="s">
        <v>1384</v>
      </c>
      <c r="C97" s="326" t="s">
        <v>1285</v>
      </c>
    </row>
    <row r="98" spans="1:3" ht="16.5" thickBot="1">
      <c r="A98" s="415" t="s">
        <v>1411</v>
      </c>
      <c r="B98" s="416"/>
      <c r="C98" s="417"/>
    </row>
    <row r="99" spans="1:3">
      <c r="A99" s="329" t="s">
        <v>1412</v>
      </c>
      <c r="B99" s="322" t="s">
        <v>1384</v>
      </c>
      <c r="C99" s="418" t="s">
        <v>1285</v>
      </c>
    </row>
    <row r="100" spans="1:3">
      <c r="A100" s="330" t="s">
        <v>1413</v>
      </c>
      <c r="B100" s="323" t="s">
        <v>1281</v>
      </c>
      <c r="C100" s="414"/>
    </row>
    <row r="101" spans="1:3">
      <c r="A101" s="331" t="s">
        <v>1412</v>
      </c>
      <c r="B101" s="310" t="s">
        <v>1384</v>
      </c>
      <c r="C101" s="419" t="s">
        <v>1285</v>
      </c>
    </row>
    <row r="102" spans="1:3">
      <c r="A102" s="332" t="s">
        <v>1414</v>
      </c>
      <c r="B102" s="322" t="s">
        <v>1281</v>
      </c>
      <c r="C102" s="420"/>
    </row>
    <row r="103" spans="1:3">
      <c r="A103" s="333" t="s">
        <v>1415</v>
      </c>
      <c r="B103" s="322" t="s">
        <v>1384</v>
      </c>
      <c r="C103" s="413" t="s">
        <v>1285</v>
      </c>
    </row>
    <row r="104" spans="1:3">
      <c r="A104" s="330" t="s">
        <v>1416</v>
      </c>
      <c r="B104" s="334" t="s">
        <v>1281</v>
      </c>
      <c r="C104" s="414"/>
    </row>
    <row r="105" spans="1:3">
      <c r="A105" s="333" t="s">
        <v>1415</v>
      </c>
      <c r="B105" s="322" t="s">
        <v>1384</v>
      </c>
      <c r="C105" s="413" t="s">
        <v>1285</v>
      </c>
    </row>
    <row r="106" spans="1:3">
      <c r="A106" s="330" t="s">
        <v>1417</v>
      </c>
      <c r="B106" s="334" t="s">
        <v>1281</v>
      </c>
      <c r="C106" s="414"/>
    </row>
    <row r="107" spans="1:3">
      <c r="A107" s="333" t="s">
        <v>1418</v>
      </c>
      <c r="B107" s="322" t="s">
        <v>1384</v>
      </c>
      <c r="C107" s="413" t="s">
        <v>1285</v>
      </c>
    </row>
    <row r="108" spans="1:3">
      <c r="A108" s="330" t="s">
        <v>1419</v>
      </c>
      <c r="B108" s="334" t="s">
        <v>1281</v>
      </c>
      <c r="C108" s="414"/>
    </row>
    <row r="109" spans="1:3">
      <c r="A109" s="333" t="s">
        <v>1418</v>
      </c>
      <c r="B109" s="322" t="s">
        <v>1384</v>
      </c>
      <c r="C109" s="413" t="s">
        <v>1285</v>
      </c>
    </row>
    <row r="110" spans="1:3" ht="15.75" thickBot="1">
      <c r="A110" s="335" t="s">
        <v>1420</v>
      </c>
      <c r="B110" s="323" t="s">
        <v>1281</v>
      </c>
      <c r="C110" s="421"/>
    </row>
    <row r="111" spans="1:3" ht="16.5" thickBot="1">
      <c r="A111" s="422" t="s">
        <v>1421</v>
      </c>
      <c r="B111" s="423"/>
      <c r="C111" s="424"/>
    </row>
    <row r="112" spans="1:3" ht="18">
      <c r="A112" s="336" t="s">
        <v>1422</v>
      </c>
      <c r="B112" s="337" t="s">
        <v>1294</v>
      </c>
      <c r="C112" s="321" t="s">
        <v>1285</v>
      </c>
    </row>
    <row r="113" spans="1:3" ht="18">
      <c r="A113" s="309" t="s">
        <v>1423</v>
      </c>
      <c r="B113" s="328" t="s">
        <v>1294</v>
      </c>
      <c r="C113" s="326" t="s">
        <v>1285</v>
      </c>
    </row>
    <row r="114" spans="1:3" ht="18">
      <c r="A114" s="309" t="s">
        <v>1424</v>
      </c>
      <c r="B114" s="310" t="s">
        <v>1384</v>
      </c>
      <c r="C114" s="326" t="s">
        <v>1285</v>
      </c>
    </row>
    <row r="115" spans="1:3" ht="18">
      <c r="A115" s="309" t="s">
        <v>1425</v>
      </c>
      <c r="B115" s="310" t="s">
        <v>1384</v>
      </c>
      <c r="C115" s="326" t="s">
        <v>1285</v>
      </c>
    </row>
    <row r="116" spans="1:3">
      <c r="A116" s="309" t="s">
        <v>1426</v>
      </c>
      <c r="B116" s="310" t="s">
        <v>1384</v>
      </c>
      <c r="C116" s="326" t="s">
        <v>1285</v>
      </c>
    </row>
    <row r="117" spans="1:3">
      <c r="A117" s="309" t="s">
        <v>1427</v>
      </c>
      <c r="B117" s="310" t="s">
        <v>1384</v>
      </c>
      <c r="C117" s="326" t="s">
        <v>1285</v>
      </c>
    </row>
    <row r="118" spans="1:3">
      <c r="A118" s="309" t="s">
        <v>1428</v>
      </c>
      <c r="B118" s="328" t="s">
        <v>1294</v>
      </c>
      <c r="C118" s="326" t="s">
        <v>1285</v>
      </c>
    </row>
    <row r="119" spans="1:3" ht="18">
      <c r="A119" s="309" t="s">
        <v>1429</v>
      </c>
      <c r="B119" s="328" t="s">
        <v>1294</v>
      </c>
      <c r="C119" s="326" t="s">
        <v>1285</v>
      </c>
    </row>
    <row r="120" spans="1:3" ht="18">
      <c r="A120" s="309" t="s">
        <v>1430</v>
      </c>
      <c r="B120" s="310" t="s">
        <v>1384</v>
      </c>
      <c r="C120" s="326" t="s">
        <v>1285</v>
      </c>
    </row>
    <row r="121" spans="1:3">
      <c r="A121" s="309" t="s">
        <v>1431</v>
      </c>
      <c r="B121" s="328" t="s">
        <v>1407</v>
      </c>
      <c r="C121" s="326" t="s">
        <v>1285</v>
      </c>
    </row>
    <row r="122" spans="1:3" ht="18">
      <c r="A122" s="309" t="s">
        <v>1432</v>
      </c>
      <c r="B122" s="328" t="s">
        <v>1407</v>
      </c>
      <c r="C122" s="326" t="s">
        <v>1285</v>
      </c>
    </row>
    <row r="123" spans="1:3" ht="18.75" thickBot="1">
      <c r="A123" s="312" t="s">
        <v>1433</v>
      </c>
      <c r="B123" s="313" t="s">
        <v>1384</v>
      </c>
      <c r="C123" s="338" t="s">
        <v>1285</v>
      </c>
    </row>
    <row r="124" spans="1:3" ht="16.5" thickBot="1">
      <c r="A124" s="425" t="s">
        <v>1434</v>
      </c>
      <c r="B124" s="426"/>
      <c r="C124" s="427"/>
    </row>
    <row r="125" spans="1:3">
      <c r="A125" s="306" t="s">
        <v>1435</v>
      </c>
      <c r="B125" s="307" t="s">
        <v>1436</v>
      </c>
      <c r="C125" s="308" t="s">
        <v>1437</v>
      </c>
    </row>
    <row r="126" spans="1:3" ht="30">
      <c r="A126" s="309" t="s">
        <v>1438</v>
      </c>
      <c r="B126" s="310" t="s">
        <v>1439</v>
      </c>
      <c r="C126" s="311" t="s">
        <v>1440</v>
      </c>
    </row>
    <row r="127" spans="1:3">
      <c r="A127" s="309" t="s">
        <v>1441</v>
      </c>
      <c r="B127" s="310" t="s">
        <v>1442</v>
      </c>
      <c r="C127" s="311" t="s">
        <v>1443</v>
      </c>
    </row>
    <row r="128" spans="1:3">
      <c r="A128" s="309" t="s">
        <v>1444</v>
      </c>
      <c r="B128" s="310" t="s">
        <v>1445</v>
      </c>
      <c r="C128" s="311" t="s">
        <v>1446</v>
      </c>
    </row>
    <row r="129" spans="1:3" ht="15.75">
      <c r="A129" s="361" t="s">
        <v>1559</v>
      </c>
      <c r="B129" s="355" t="s">
        <v>1560</v>
      </c>
      <c r="C129" s="363" t="s">
        <v>1561</v>
      </c>
    </row>
    <row r="130" spans="1:3" ht="15.75">
      <c r="A130" s="361" t="s">
        <v>1562</v>
      </c>
      <c r="B130" s="355" t="s">
        <v>1563</v>
      </c>
      <c r="C130" s="364" t="s">
        <v>1564</v>
      </c>
    </row>
    <row r="131" spans="1:3" ht="15.75">
      <c r="A131" s="361" t="s">
        <v>1565</v>
      </c>
      <c r="B131" s="355" t="s">
        <v>1566</v>
      </c>
      <c r="C131" s="363" t="s">
        <v>1567</v>
      </c>
    </row>
    <row r="132" spans="1:3">
      <c r="A132" s="309" t="s">
        <v>1486</v>
      </c>
      <c r="B132" s="310" t="s">
        <v>1487</v>
      </c>
      <c r="C132" s="311" t="s">
        <v>1488</v>
      </c>
    </row>
    <row r="133" spans="1:3">
      <c r="A133" s="309" t="s">
        <v>1576</v>
      </c>
      <c r="B133" s="310" t="s">
        <v>1577</v>
      </c>
      <c r="C133" s="311" t="s">
        <v>1578</v>
      </c>
    </row>
    <row r="134" spans="1:3">
      <c r="A134" s="309" t="s">
        <v>1447</v>
      </c>
      <c r="B134" s="310" t="s">
        <v>1448</v>
      </c>
      <c r="C134" s="311" t="s">
        <v>1449</v>
      </c>
    </row>
    <row r="135" spans="1:3" ht="45">
      <c r="A135" s="309" t="s">
        <v>1450</v>
      </c>
      <c r="B135" s="310" t="s">
        <v>1451</v>
      </c>
      <c r="C135" s="311" t="s">
        <v>1452</v>
      </c>
    </row>
    <row r="136" spans="1:3" ht="30.75" thickBot="1">
      <c r="A136" s="312" t="s">
        <v>1453</v>
      </c>
      <c r="B136" s="313" t="s">
        <v>1454</v>
      </c>
      <c r="C136" s="314" t="s">
        <v>1455</v>
      </c>
    </row>
    <row r="137" spans="1:3" ht="16.5" thickBot="1">
      <c r="A137" s="408" t="s">
        <v>1456</v>
      </c>
      <c r="B137" s="409"/>
      <c r="C137" s="410"/>
    </row>
    <row r="138" spans="1:3" ht="15.75">
      <c r="A138" s="365" t="s">
        <v>1568</v>
      </c>
      <c r="B138" s="366" t="s">
        <v>1569</v>
      </c>
      <c r="C138" s="367" t="s">
        <v>1573</v>
      </c>
    </row>
    <row r="139" spans="1:3" ht="15.75">
      <c r="A139" s="361" t="s">
        <v>1570</v>
      </c>
      <c r="B139" s="355" t="s">
        <v>1281</v>
      </c>
      <c r="C139" s="363" t="s">
        <v>1574</v>
      </c>
    </row>
    <row r="140" spans="1:3" ht="15.75">
      <c r="A140" s="361" t="s">
        <v>1571</v>
      </c>
      <c r="B140" s="355" t="s">
        <v>1572</v>
      </c>
      <c r="C140" s="363" t="s">
        <v>1575</v>
      </c>
    </row>
    <row r="141" spans="1:3" ht="15.75">
      <c r="A141" s="309" t="s">
        <v>1457</v>
      </c>
      <c r="B141" s="310" t="s">
        <v>1281</v>
      </c>
      <c r="C141" s="311" t="s">
        <v>1458</v>
      </c>
    </row>
    <row r="142" spans="1:3" ht="15.75">
      <c r="A142" s="309" t="s">
        <v>1459</v>
      </c>
      <c r="B142" s="310" t="s">
        <v>1278</v>
      </c>
      <c r="C142" s="311" t="s">
        <v>1460</v>
      </c>
    </row>
    <row r="143" spans="1:3" ht="15.75">
      <c r="A143" s="309" t="s">
        <v>1461</v>
      </c>
      <c r="B143" s="310" t="s">
        <v>1462</v>
      </c>
      <c r="C143" s="311" t="s">
        <v>1463</v>
      </c>
    </row>
    <row r="144" spans="1:3" ht="15.75">
      <c r="A144" s="309" t="s">
        <v>1464</v>
      </c>
      <c r="B144" s="310" t="s">
        <v>1304</v>
      </c>
      <c r="C144" s="311" t="s">
        <v>1465</v>
      </c>
    </row>
    <row r="145" spans="1:3" ht="15.75">
      <c r="A145" s="309" t="s">
        <v>1466</v>
      </c>
      <c r="B145" s="310" t="s">
        <v>1278</v>
      </c>
      <c r="C145" s="311" t="s">
        <v>1467</v>
      </c>
    </row>
    <row r="146" spans="1:3" ht="15.75">
      <c r="A146" s="309" t="s">
        <v>1468</v>
      </c>
      <c r="B146" s="310" t="s">
        <v>1281</v>
      </c>
      <c r="C146" s="311" t="s">
        <v>1469</v>
      </c>
    </row>
    <row r="147" spans="1:3" ht="19.5">
      <c r="A147" s="309" t="s">
        <v>1470</v>
      </c>
      <c r="B147" s="310" t="s">
        <v>1276</v>
      </c>
      <c r="C147" s="311" t="s">
        <v>1471</v>
      </c>
    </row>
    <row r="148" spans="1:3" ht="15.75">
      <c r="A148" s="309" t="s">
        <v>1472</v>
      </c>
      <c r="B148" s="310" t="s">
        <v>1473</v>
      </c>
      <c r="C148" s="311" t="s">
        <v>1474</v>
      </c>
    </row>
    <row r="149" spans="1:3" ht="15.75">
      <c r="A149" s="309" t="s">
        <v>1475</v>
      </c>
      <c r="B149" s="310" t="s">
        <v>1476</v>
      </c>
      <c r="C149" s="311" t="s">
        <v>1477</v>
      </c>
    </row>
    <row r="150" spans="1:3" ht="15.75">
      <c r="A150" s="309" t="s">
        <v>1478</v>
      </c>
      <c r="B150" s="310" t="s">
        <v>1479</v>
      </c>
      <c r="C150" s="311" t="s">
        <v>1480</v>
      </c>
    </row>
    <row r="151" spans="1:3" ht="30.75" thickBot="1">
      <c r="A151" s="312" t="s">
        <v>1481</v>
      </c>
      <c r="B151" s="313" t="s">
        <v>1281</v>
      </c>
      <c r="C151" s="314" t="s">
        <v>1482</v>
      </c>
    </row>
  </sheetData>
  <mergeCells count="27">
    <mergeCell ref="A75:C75"/>
    <mergeCell ref="A4:C4"/>
    <mergeCell ref="A11:A12"/>
    <mergeCell ref="C11:C12"/>
    <mergeCell ref="A14:A15"/>
    <mergeCell ref="C14:C15"/>
    <mergeCell ref="A16:A17"/>
    <mergeCell ref="C16:C17"/>
    <mergeCell ref="A18:A19"/>
    <mergeCell ref="C18:C19"/>
    <mergeCell ref="A36:C36"/>
    <mergeCell ref="A69:C69"/>
    <mergeCell ref="A72:C72"/>
    <mergeCell ref="C21:C22"/>
    <mergeCell ref="A21:A22"/>
    <mergeCell ref="A137:C137"/>
    <mergeCell ref="A77:A78"/>
    <mergeCell ref="C77:C78"/>
    <mergeCell ref="A98:C98"/>
    <mergeCell ref="C99:C100"/>
    <mergeCell ref="C101:C102"/>
    <mergeCell ref="C103:C104"/>
    <mergeCell ref="C105:C106"/>
    <mergeCell ref="C107:C108"/>
    <mergeCell ref="C109:C110"/>
    <mergeCell ref="A111:C111"/>
    <mergeCell ref="A124:C12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heet1</vt:lpstr>
      <vt:lpstr>Sheet 2</vt:lpstr>
      <vt:lpstr>Sheet 3</vt:lpstr>
      <vt:lpstr>Sheet 4</vt:lpstr>
      <vt:lpstr>Sheet 5</vt:lpstr>
      <vt:lpstr>Sheet 6</vt:lpstr>
      <vt:lpstr>Sheet 7</vt:lpstr>
    </vt:vector>
  </TitlesOfParts>
  <Company>University of Dunde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Horn</dc:creator>
  <cp:lastModifiedBy>David Horn</cp:lastModifiedBy>
  <dcterms:created xsi:type="dcterms:W3CDTF">2017-06-02T17:57:30Z</dcterms:created>
  <dcterms:modified xsi:type="dcterms:W3CDTF">2019-05-28T12:40:39Z</dcterms:modified>
</cp:coreProperties>
</file>